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https://usaskca1-my.sharepoint.com/personal/qay582_usask_ca/Documents/Franco_Vincent/Paper submissions/PLK1 paper/06 Cell Genomics/For production/Tables/"/>
    </mc:Choice>
  </mc:AlternateContent>
  <xr:revisionPtr revIDLastSave="7" documentId="8_{5B3F534E-3EC7-DF44-AEC0-866076B0C127}" xr6:coauthVersionLast="47" xr6:coauthVersionMax="47" xr10:uidLastSave="{28ACACB6-C858-4F00-A77E-2F0494C0E883}"/>
  <bookViews>
    <workbookView xWindow="-110" yWindow="-110" windowWidth="19420" windowHeight="10300" activeTab="2" xr2:uid="{00000000-000D-0000-FFFF-FFFF00000000}"/>
  </bookViews>
  <sheets>
    <sheet name="Differently expressed in 2D" sheetId="2" r:id="rId1"/>
    <sheet name="Differently expressed in 3D" sheetId="3" r:id="rId2"/>
    <sheet name="Shared between 2D &amp; 3D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3" i="3" l="1"/>
  <c r="O3" i="2"/>
  <c r="F1395" i="3"/>
  <c r="F1394" i="3"/>
  <c r="F1393" i="3"/>
  <c r="F1392" i="3"/>
  <c r="F1391" i="3"/>
  <c r="F1390" i="3"/>
  <c r="F1389" i="3"/>
  <c r="F1388" i="3"/>
  <c r="F1387" i="3"/>
  <c r="F1386" i="3"/>
  <c r="F1385" i="3"/>
  <c r="F1384" i="3"/>
  <c r="F1383" i="3"/>
  <c r="F1382" i="3"/>
  <c r="F1381" i="3"/>
  <c r="F1380" i="3"/>
  <c r="F1379" i="3"/>
  <c r="F1378" i="3"/>
  <c r="F1377" i="3"/>
  <c r="F1376" i="3"/>
  <c r="F1375" i="3"/>
  <c r="F1374" i="3"/>
  <c r="F1373" i="3"/>
  <c r="F1372" i="3"/>
  <c r="F1371" i="3"/>
  <c r="F1370" i="3"/>
  <c r="F1369" i="3"/>
  <c r="F1368" i="3"/>
  <c r="F1367" i="3"/>
  <c r="F1366" i="3"/>
  <c r="F1365" i="3"/>
  <c r="F1364" i="3"/>
  <c r="F1363" i="3"/>
  <c r="F1362" i="3"/>
  <c r="F1361" i="3"/>
  <c r="F1360" i="3"/>
  <c r="F1359" i="3"/>
  <c r="F1358" i="3"/>
  <c r="F1357" i="3"/>
  <c r="F1356" i="3"/>
  <c r="F1355" i="3"/>
  <c r="F1354" i="3"/>
  <c r="F1353" i="3"/>
  <c r="F1352" i="3"/>
  <c r="F1351" i="3"/>
  <c r="F1350" i="3"/>
  <c r="F1349" i="3"/>
  <c r="F1348" i="3"/>
  <c r="F1347" i="3"/>
  <c r="F1346" i="3"/>
  <c r="F1345" i="3"/>
  <c r="F1344" i="3"/>
  <c r="F1343" i="3"/>
  <c r="F1342" i="3"/>
  <c r="F1341" i="3"/>
  <c r="F1340" i="3"/>
  <c r="F1339" i="3"/>
  <c r="F1338" i="3"/>
  <c r="F1337" i="3"/>
  <c r="F1336" i="3"/>
  <c r="F1335" i="3"/>
  <c r="F1334" i="3"/>
  <c r="F1333" i="3"/>
  <c r="F1332" i="3"/>
  <c r="F1331" i="3"/>
  <c r="F1330" i="3"/>
  <c r="F1329" i="3"/>
  <c r="F1328" i="3"/>
  <c r="F1327" i="3"/>
  <c r="F1326" i="3"/>
  <c r="F1325" i="3"/>
  <c r="F1324" i="3"/>
  <c r="F1323" i="3"/>
  <c r="F1322" i="3"/>
  <c r="F1321" i="3"/>
  <c r="F1320" i="3"/>
  <c r="F1319" i="3"/>
  <c r="F1318" i="3"/>
  <c r="F1317" i="3"/>
  <c r="F1316" i="3"/>
  <c r="F1315" i="3"/>
  <c r="F1314" i="3"/>
  <c r="F1313" i="3"/>
  <c r="F1312" i="3"/>
  <c r="F1311" i="3"/>
  <c r="F1310" i="3"/>
  <c r="F1309" i="3"/>
  <c r="F1308" i="3"/>
  <c r="F1307" i="3"/>
  <c r="F1306" i="3"/>
  <c r="F1305" i="3"/>
  <c r="F1304" i="3"/>
  <c r="F1303" i="3"/>
  <c r="F1302" i="3"/>
  <c r="F1301" i="3"/>
  <c r="F1300" i="3"/>
  <c r="F1299" i="3"/>
  <c r="F1298" i="3"/>
  <c r="F1297" i="3"/>
  <c r="F1296" i="3"/>
  <c r="F1295" i="3"/>
  <c r="F1294" i="3"/>
  <c r="F1293" i="3"/>
  <c r="F1292" i="3"/>
  <c r="F1291" i="3"/>
  <c r="F1290" i="3"/>
  <c r="F1289" i="3"/>
  <c r="F1288" i="3"/>
  <c r="F1287" i="3"/>
  <c r="F1286" i="3"/>
  <c r="F1285" i="3"/>
  <c r="F1284" i="3"/>
  <c r="F1283" i="3"/>
  <c r="F1282" i="3"/>
  <c r="F1281" i="3"/>
  <c r="F1280" i="3"/>
  <c r="F1279" i="3"/>
  <c r="F1278" i="3"/>
  <c r="F1277" i="3"/>
  <c r="F1276" i="3"/>
  <c r="F1275" i="3"/>
  <c r="F1274" i="3"/>
  <c r="F1273" i="3"/>
  <c r="F1272" i="3"/>
  <c r="F1271" i="3"/>
  <c r="F1270" i="3"/>
  <c r="F1269" i="3"/>
  <c r="F1268" i="3"/>
  <c r="F1267" i="3"/>
  <c r="F1266" i="3"/>
  <c r="F1265" i="3"/>
  <c r="F1264" i="3"/>
  <c r="F1263" i="3"/>
  <c r="F1262" i="3"/>
  <c r="F1261" i="3"/>
  <c r="F1260" i="3"/>
  <c r="F1259" i="3"/>
  <c r="F1258" i="3"/>
  <c r="F1257" i="3"/>
  <c r="F1256" i="3"/>
  <c r="F1255" i="3"/>
  <c r="F1254" i="3"/>
  <c r="F1253" i="3"/>
  <c r="F1252" i="3"/>
  <c r="F1251" i="3"/>
  <c r="F1250" i="3"/>
  <c r="F1249" i="3"/>
  <c r="F1248" i="3"/>
  <c r="F1247" i="3"/>
  <c r="F1246" i="3"/>
  <c r="F1245" i="3"/>
  <c r="F1244" i="3"/>
  <c r="F1243" i="3"/>
  <c r="F1242" i="3"/>
  <c r="F1241" i="3"/>
  <c r="F1240" i="3"/>
  <c r="F1239" i="3"/>
  <c r="F1238" i="3"/>
  <c r="F1237" i="3"/>
  <c r="F1236" i="3"/>
  <c r="F1235" i="3"/>
  <c r="F1234" i="3"/>
  <c r="F1233" i="3"/>
  <c r="F1232" i="3"/>
  <c r="F1231" i="3"/>
  <c r="F1230" i="3"/>
  <c r="F1229" i="3"/>
  <c r="F1228" i="3"/>
  <c r="F1227" i="3"/>
  <c r="F1226" i="3"/>
  <c r="F1225" i="3"/>
  <c r="F1224" i="3"/>
  <c r="F1223" i="3"/>
  <c r="F1222" i="3"/>
  <c r="F1221" i="3"/>
  <c r="F1220" i="3"/>
  <c r="F1219" i="3"/>
  <c r="F1218" i="3"/>
  <c r="F1217" i="3"/>
  <c r="F1216" i="3"/>
  <c r="F1215" i="3"/>
  <c r="F1214" i="3"/>
  <c r="F1213" i="3"/>
  <c r="F1212" i="3"/>
  <c r="F1211" i="3"/>
  <c r="F1210" i="3"/>
  <c r="F1209" i="3"/>
  <c r="F1208" i="3"/>
  <c r="F1207" i="3"/>
  <c r="F1206" i="3"/>
  <c r="F1205" i="3"/>
  <c r="F1204" i="3"/>
  <c r="F1203" i="3"/>
  <c r="F1202" i="3"/>
  <c r="F1201" i="3"/>
  <c r="F1200" i="3"/>
  <c r="F1199" i="3"/>
  <c r="F1198" i="3"/>
  <c r="F1197" i="3"/>
  <c r="F1196" i="3"/>
  <c r="F1195" i="3"/>
  <c r="F1194" i="3"/>
  <c r="F1193" i="3"/>
  <c r="F1192" i="3"/>
  <c r="F1191" i="3"/>
  <c r="F1190" i="3"/>
  <c r="F1189" i="3"/>
  <c r="F1188" i="3"/>
  <c r="F1187" i="3"/>
  <c r="F1186" i="3"/>
  <c r="F1185" i="3"/>
  <c r="F1184" i="3"/>
  <c r="F1183" i="3"/>
  <c r="F1182" i="3"/>
  <c r="F1181" i="3"/>
  <c r="F1180" i="3"/>
  <c r="F1179" i="3"/>
  <c r="F1178" i="3"/>
  <c r="F1177" i="3"/>
  <c r="F1176" i="3"/>
  <c r="F1175" i="3"/>
  <c r="F1174" i="3"/>
  <c r="F1173" i="3"/>
  <c r="F1172" i="3"/>
  <c r="F1171" i="3"/>
  <c r="F1170" i="3"/>
  <c r="F1169" i="3"/>
  <c r="F1168" i="3"/>
  <c r="F1167" i="3"/>
  <c r="F1166" i="3"/>
  <c r="F1165" i="3"/>
  <c r="F1164" i="3"/>
  <c r="F1163" i="3"/>
  <c r="F1162" i="3"/>
  <c r="F1161" i="3"/>
  <c r="F1160" i="3"/>
  <c r="F1159" i="3"/>
  <c r="F1158" i="3"/>
  <c r="F1157" i="3"/>
  <c r="F1156" i="3"/>
  <c r="F1155" i="3"/>
  <c r="F1154" i="3"/>
  <c r="F1153" i="3"/>
  <c r="F1152" i="3"/>
  <c r="F1151" i="3"/>
  <c r="F1150" i="3"/>
  <c r="F1149" i="3"/>
  <c r="F1148" i="3"/>
  <c r="F1147" i="3"/>
  <c r="F1146" i="3"/>
  <c r="F1145" i="3"/>
  <c r="F1144" i="3"/>
  <c r="F1143" i="3"/>
  <c r="F1142" i="3"/>
  <c r="F1141" i="3"/>
  <c r="F1140" i="3"/>
  <c r="F1139" i="3"/>
  <c r="F1138" i="3"/>
  <c r="F1137" i="3"/>
  <c r="F1136" i="3"/>
  <c r="F1135" i="3"/>
  <c r="F1134" i="3"/>
  <c r="F1133" i="3"/>
  <c r="F1132" i="3"/>
  <c r="F1131" i="3"/>
  <c r="F1130" i="3"/>
  <c r="F1129" i="3"/>
  <c r="F1128" i="3"/>
  <c r="F1127" i="3"/>
  <c r="F1126" i="3"/>
  <c r="F1125" i="3"/>
  <c r="F1124" i="3"/>
  <c r="F1123" i="3"/>
  <c r="F1122" i="3"/>
  <c r="F1121" i="3"/>
  <c r="F1120" i="3"/>
  <c r="F1119" i="3"/>
  <c r="F1118" i="3"/>
  <c r="F1117" i="3"/>
  <c r="F1116" i="3"/>
  <c r="F1115" i="3"/>
  <c r="F1114" i="3"/>
  <c r="F1113" i="3"/>
  <c r="F1112" i="3"/>
  <c r="F1111" i="3"/>
  <c r="F1110" i="3"/>
  <c r="F1109" i="3"/>
  <c r="F1108" i="3"/>
  <c r="F1107" i="3"/>
  <c r="F1106" i="3"/>
  <c r="F1105" i="3"/>
  <c r="F1104" i="3"/>
  <c r="F1103" i="3"/>
  <c r="F1102" i="3"/>
  <c r="F1101" i="3"/>
  <c r="F1100" i="3"/>
  <c r="F1099" i="3"/>
  <c r="F1098" i="3"/>
  <c r="F1097" i="3"/>
  <c r="F1096" i="3"/>
  <c r="F1095" i="3"/>
  <c r="F1094" i="3"/>
  <c r="F1093" i="3"/>
  <c r="F1092" i="3"/>
  <c r="F1091" i="3"/>
  <c r="F1090" i="3"/>
  <c r="F1089" i="3"/>
  <c r="F1088" i="3"/>
  <c r="F1087" i="3"/>
  <c r="F1086" i="3"/>
  <c r="F1085" i="3"/>
  <c r="F1084" i="3"/>
  <c r="F1083" i="3"/>
  <c r="F1082" i="3"/>
  <c r="F1081" i="3"/>
  <c r="F1080" i="3"/>
  <c r="F1079" i="3"/>
  <c r="F1078" i="3"/>
  <c r="F1077" i="3"/>
  <c r="F1076" i="3"/>
  <c r="F1075" i="3"/>
  <c r="F1074" i="3"/>
  <c r="F1073" i="3"/>
  <c r="F1072" i="3"/>
  <c r="F1071" i="3"/>
  <c r="F1070" i="3"/>
  <c r="F1069" i="3"/>
  <c r="F1068" i="3"/>
  <c r="F1067" i="3"/>
  <c r="F1066" i="3"/>
  <c r="F1065" i="3"/>
  <c r="F1064" i="3"/>
  <c r="F1063" i="3"/>
  <c r="F1062" i="3"/>
  <c r="F1061" i="3"/>
  <c r="F1060" i="3"/>
  <c r="F1059" i="3"/>
  <c r="F1058" i="3"/>
  <c r="F1057" i="3"/>
  <c r="F1056" i="3"/>
  <c r="F1055" i="3"/>
  <c r="F1054" i="3"/>
  <c r="F1053" i="3"/>
  <c r="F1052" i="3"/>
  <c r="F1051" i="3"/>
  <c r="F1050" i="3"/>
  <c r="F1049" i="3"/>
  <c r="F1048" i="3"/>
  <c r="F1047" i="3"/>
  <c r="F1046" i="3"/>
  <c r="F1045" i="3"/>
  <c r="F1044" i="3"/>
  <c r="F1043" i="3"/>
  <c r="F1042" i="3"/>
  <c r="F1041" i="3"/>
  <c r="F1040" i="3"/>
  <c r="F1039" i="3"/>
  <c r="F1038" i="3"/>
  <c r="F1037" i="3"/>
  <c r="F1036" i="3"/>
  <c r="F1035" i="3"/>
  <c r="F1034" i="3"/>
  <c r="F1033" i="3"/>
  <c r="F1032" i="3"/>
  <c r="F1031" i="3"/>
  <c r="F1030" i="3"/>
  <c r="F1029" i="3"/>
  <c r="F1028" i="3"/>
  <c r="F1027" i="3"/>
  <c r="F1026" i="3"/>
  <c r="F1025" i="3"/>
  <c r="F1024" i="3"/>
  <c r="F1023" i="3"/>
  <c r="F1022" i="3"/>
  <c r="F1021" i="3"/>
  <c r="F1020" i="3"/>
  <c r="F1019" i="3"/>
  <c r="F1018" i="3"/>
  <c r="F1017" i="3"/>
  <c r="F1016" i="3"/>
  <c r="F1015" i="3"/>
  <c r="F1014" i="3"/>
  <c r="F1013" i="3"/>
  <c r="F1012" i="3"/>
  <c r="F1011" i="3"/>
  <c r="F1010" i="3"/>
  <c r="F1009" i="3"/>
  <c r="F1008" i="3"/>
  <c r="F1007" i="3"/>
  <c r="F1006" i="3"/>
  <c r="F1005" i="3"/>
  <c r="F1004" i="3"/>
  <c r="F1003" i="3"/>
  <c r="F1002" i="3"/>
  <c r="F1001" i="3"/>
  <c r="F1000" i="3"/>
  <c r="F999" i="3"/>
  <c r="F998" i="3"/>
  <c r="F997" i="3"/>
  <c r="F996" i="3"/>
  <c r="F995" i="3"/>
  <c r="F994" i="3"/>
  <c r="F993" i="3"/>
  <c r="F992" i="3"/>
  <c r="F991" i="3"/>
  <c r="F990" i="3"/>
  <c r="F989" i="3"/>
  <c r="F988" i="3"/>
  <c r="F987" i="3"/>
  <c r="F986" i="3"/>
  <c r="F985" i="3"/>
  <c r="F984" i="3"/>
  <c r="F983" i="3"/>
  <c r="F982" i="3"/>
  <c r="F981" i="3"/>
  <c r="F980" i="3"/>
  <c r="F979" i="3"/>
  <c r="F978" i="3"/>
  <c r="F977" i="3"/>
  <c r="F976" i="3"/>
  <c r="F975" i="3"/>
  <c r="F974" i="3"/>
  <c r="F973" i="3"/>
  <c r="F972" i="3"/>
  <c r="F971" i="3"/>
  <c r="F970" i="3"/>
  <c r="F969" i="3"/>
  <c r="F968" i="3"/>
  <c r="F967" i="3"/>
  <c r="F966" i="3"/>
  <c r="F965" i="3"/>
  <c r="F964" i="3"/>
  <c r="F963" i="3"/>
  <c r="F962" i="3"/>
  <c r="F961" i="3"/>
  <c r="F960" i="3"/>
  <c r="F959" i="3"/>
  <c r="F958" i="3"/>
  <c r="F957" i="3"/>
  <c r="F956" i="3"/>
  <c r="F955" i="3"/>
  <c r="F954" i="3"/>
  <c r="F953" i="3"/>
  <c r="F952" i="3"/>
  <c r="F951" i="3"/>
  <c r="F950" i="3"/>
  <c r="F949" i="3"/>
  <c r="F948" i="3"/>
  <c r="F947" i="3"/>
  <c r="F946" i="3"/>
  <c r="F945" i="3"/>
  <c r="F944" i="3"/>
  <c r="F943" i="3"/>
  <c r="F942" i="3"/>
  <c r="F941" i="3"/>
  <c r="F940" i="3"/>
  <c r="F939" i="3"/>
  <c r="F938" i="3"/>
  <c r="F937" i="3"/>
  <c r="F936" i="3"/>
  <c r="F935" i="3"/>
  <c r="F934" i="3"/>
  <c r="F933" i="3"/>
  <c r="F932" i="3"/>
  <c r="F931" i="3"/>
  <c r="F930" i="3"/>
  <c r="F929" i="3"/>
  <c r="F928" i="3"/>
  <c r="F927" i="3"/>
  <c r="F926" i="3"/>
  <c r="F925" i="3"/>
  <c r="F924" i="3"/>
  <c r="F923" i="3"/>
  <c r="F922" i="3"/>
  <c r="F921" i="3"/>
  <c r="F920" i="3"/>
  <c r="F919" i="3"/>
  <c r="F918" i="3"/>
  <c r="F917" i="3"/>
  <c r="F916" i="3"/>
  <c r="F915" i="3"/>
  <c r="F914" i="3"/>
  <c r="F913" i="3"/>
  <c r="F912" i="3"/>
  <c r="F911" i="3"/>
  <c r="F910" i="3"/>
  <c r="F909" i="3"/>
  <c r="F908" i="3"/>
  <c r="F907" i="3"/>
  <c r="F906" i="3"/>
  <c r="F905" i="3"/>
  <c r="F904" i="3"/>
  <c r="F903" i="3"/>
  <c r="F902" i="3"/>
  <c r="F901" i="3"/>
  <c r="F900" i="3"/>
  <c r="F899" i="3"/>
  <c r="F898" i="3"/>
  <c r="F897" i="3"/>
  <c r="F896" i="3"/>
  <c r="F895" i="3"/>
  <c r="F894" i="3"/>
  <c r="F893" i="3"/>
  <c r="F892" i="3"/>
  <c r="F891" i="3"/>
  <c r="F890" i="3"/>
  <c r="F889" i="3"/>
  <c r="F888" i="3"/>
  <c r="F887" i="3"/>
  <c r="F886" i="3"/>
  <c r="F885" i="3"/>
  <c r="F884" i="3"/>
  <c r="F883" i="3"/>
  <c r="F882" i="3"/>
  <c r="F881" i="3"/>
  <c r="F880" i="3"/>
  <c r="F879" i="3"/>
  <c r="F878" i="3"/>
  <c r="F877" i="3"/>
  <c r="F876" i="3"/>
  <c r="F875" i="3"/>
  <c r="F874" i="3"/>
  <c r="F873" i="3"/>
  <c r="F872" i="3"/>
  <c r="F871" i="3"/>
  <c r="F870" i="3"/>
  <c r="F869" i="3"/>
  <c r="F868" i="3"/>
  <c r="F867" i="3"/>
  <c r="F866" i="3"/>
  <c r="F865" i="3"/>
  <c r="F864" i="3"/>
  <c r="F863" i="3"/>
  <c r="F862" i="3"/>
  <c r="F861" i="3"/>
  <c r="F860" i="3"/>
  <c r="F859" i="3"/>
  <c r="F858" i="3"/>
  <c r="F857" i="3"/>
  <c r="F856" i="3"/>
  <c r="F855" i="3"/>
  <c r="F854" i="3"/>
  <c r="F853" i="3"/>
  <c r="F852" i="3"/>
  <c r="F851" i="3"/>
  <c r="F850" i="3"/>
  <c r="F849" i="3"/>
  <c r="F848" i="3"/>
  <c r="F847" i="3"/>
  <c r="F846" i="3"/>
  <c r="F845" i="3"/>
  <c r="F844" i="3"/>
  <c r="F843" i="3"/>
  <c r="F842" i="3"/>
  <c r="F841" i="3"/>
  <c r="F840" i="3"/>
  <c r="F839" i="3"/>
  <c r="F838" i="3"/>
  <c r="F837" i="3"/>
  <c r="F836" i="3"/>
  <c r="F835" i="3"/>
  <c r="F834" i="3"/>
  <c r="F833" i="3"/>
  <c r="F832" i="3"/>
  <c r="F831" i="3"/>
  <c r="F830" i="3"/>
  <c r="F829" i="3"/>
  <c r="F828" i="3"/>
  <c r="F827" i="3"/>
  <c r="F826" i="3"/>
  <c r="F825" i="3"/>
  <c r="F824" i="3"/>
  <c r="F823" i="3"/>
  <c r="F822" i="3"/>
  <c r="F821" i="3"/>
  <c r="F820" i="3"/>
  <c r="F819" i="3"/>
  <c r="F818" i="3"/>
  <c r="F817" i="3"/>
  <c r="F816" i="3"/>
  <c r="F815" i="3"/>
  <c r="F814" i="3"/>
  <c r="F813" i="3"/>
  <c r="F812" i="3"/>
  <c r="F811" i="3"/>
  <c r="F810" i="3"/>
  <c r="F809" i="3"/>
  <c r="F808" i="3"/>
  <c r="F807" i="3"/>
  <c r="F806" i="3"/>
  <c r="F805" i="3"/>
  <c r="F804" i="3"/>
  <c r="F803" i="3"/>
  <c r="F802" i="3"/>
  <c r="F801" i="3"/>
  <c r="F800" i="3"/>
  <c r="F799" i="3"/>
  <c r="F798" i="3"/>
  <c r="F797" i="3"/>
  <c r="F796" i="3"/>
  <c r="F795" i="3"/>
  <c r="F794" i="3"/>
  <c r="F793" i="3"/>
  <c r="F792" i="3"/>
  <c r="F791" i="3"/>
  <c r="F790" i="3"/>
  <c r="F789" i="3"/>
  <c r="F788" i="3"/>
  <c r="F787" i="3"/>
  <c r="F786" i="3"/>
  <c r="F785" i="3"/>
  <c r="F784" i="3"/>
  <c r="F783" i="3"/>
  <c r="F782" i="3"/>
  <c r="F781" i="3"/>
  <c r="F780" i="3"/>
  <c r="F779" i="3"/>
  <c r="F778" i="3"/>
  <c r="F777" i="3"/>
  <c r="F776" i="3"/>
  <c r="F775" i="3"/>
  <c r="F774" i="3"/>
  <c r="F773" i="3"/>
  <c r="F772" i="3"/>
  <c r="F771" i="3"/>
  <c r="F770" i="3"/>
  <c r="F769" i="3"/>
  <c r="F768" i="3"/>
  <c r="F767" i="3"/>
  <c r="F766" i="3"/>
  <c r="F765" i="3"/>
  <c r="F764" i="3"/>
  <c r="F763" i="3"/>
  <c r="F762" i="3"/>
  <c r="F761" i="3"/>
  <c r="F760" i="3"/>
  <c r="F759" i="3"/>
  <c r="F758" i="3"/>
  <c r="F757" i="3"/>
  <c r="F756" i="3"/>
  <c r="F755" i="3"/>
  <c r="F754" i="3"/>
  <c r="F753" i="3"/>
  <c r="F752" i="3"/>
  <c r="F751" i="3"/>
  <c r="F750" i="3"/>
  <c r="F749" i="3"/>
  <c r="F748" i="3"/>
  <c r="F747" i="3"/>
  <c r="F746" i="3"/>
  <c r="F745" i="3"/>
  <c r="F744" i="3"/>
  <c r="F743" i="3"/>
  <c r="F742" i="3"/>
  <c r="F741" i="3"/>
  <c r="F740" i="3"/>
  <c r="F739" i="3"/>
  <c r="F738" i="3"/>
  <c r="F737" i="3"/>
  <c r="F736" i="3"/>
  <c r="F735" i="3"/>
  <c r="F734" i="3"/>
  <c r="F733" i="3"/>
  <c r="F732" i="3"/>
  <c r="F731" i="3"/>
  <c r="F730" i="3"/>
  <c r="F729" i="3"/>
  <c r="F728" i="3"/>
  <c r="F727" i="3"/>
  <c r="F726" i="3"/>
  <c r="F725" i="3"/>
  <c r="F724" i="3"/>
  <c r="F723" i="3"/>
  <c r="F722" i="3"/>
  <c r="F721" i="3"/>
  <c r="F720" i="3"/>
  <c r="F719" i="3"/>
  <c r="F718" i="3"/>
  <c r="F717" i="3"/>
  <c r="F716" i="3"/>
  <c r="F715" i="3"/>
  <c r="F714" i="3"/>
  <c r="F713" i="3"/>
  <c r="F712" i="3"/>
  <c r="F711" i="3"/>
  <c r="F710" i="3"/>
  <c r="F709" i="3"/>
  <c r="F708" i="3"/>
  <c r="F707" i="3"/>
  <c r="F706" i="3"/>
  <c r="F705" i="3"/>
  <c r="F704" i="3"/>
  <c r="F703" i="3"/>
  <c r="F702" i="3"/>
  <c r="F701" i="3"/>
  <c r="F700" i="3"/>
  <c r="F699" i="3"/>
  <c r="F698" i="3"/>
  <c r="F697" i="3"/>
  <c r="F696" i="3"/>
  <c r="F695" i="3"/>
  <c r="F694" i="3"/>
  <c r="F693" i="3"/>
  <c r="F692" i="3"/>
  <c r="F691" i="3"/>
  <c r="F690" i="3"/>
  <c r="F689" i="3"/>
  <c r="F688" i="3"/>
  <c r="F687" i="3"/>
  <c r="F686" i="3"/>
  <c r="F685" i="3"/>
  <c r="F684" i="3"/>
  <c r="F683" i="3"/>
  <c r="F682" i="3"/>
  <c r="F681" i="3"/>
  <c r="F680" i="3"/>
  <c r="F679" i="3"/>
  <c r="F678" i="3"/>
  <c r="F677" i="3"/>
  <c r="F676" i="3"/>
  <c r="F675" i="3"/>
  <c r="F674" i="3"/>
  <c r="F673" i="3"/>
  <c r="F672" i="3"/>
  <c r="F671" i="3"/>
  <c r="F670" i="3"/>
  <c r="F669" i="3"/>
  <c r="F668" i="3"/>
  <c r="F667" i="3"/>
  <c r="F666" i="3"/>
  <c r="F665" i="3"/>
  <c r="F664" i="3"/>
  <c r="F663" i="3"/>
  <c r="F662" i="3"/>
  <c r="F661" i="3"/>
  <c r="F660" i="3"/>
  <c r="F659" i="3"/>
  <c r="F658" i="3"/>
  <c r="F657" i="3"/>
  <c r="F656" i="3"/>
  <c r="F655" i="3"/>
  <c r="F654" i="3"/>
  <c r="F653" i="3"/>
  <c r="F652" i="3"/>
  <c r="F651" i="3"/>
  <c r="F650" i="3"/>
  <c r="F649" i="3"/>
  <c r="F648" i="3"/>
  <c r="F647" i="3"/>
  <c r="F646" i="3"/>
  <c r="F645" i="3"/>
  <c r="F644" i="3"/>
  <c r="F643" i="3"/>
  <c r="F642" i="3"/>
  <c r="F641" i="3"/>
  <c r="F640" i="3"/>
  <c r="F639" i="3"/>
  <c r="F638" i="3"/>
  <c r="F637" i="3"/>
  <c r="F636" i="3"/>
  <c r="F635" i="3"/>
  <c r="F634" i="3"/>
  <c r="F633" i="3"/>
  <c r="F632" i="3"/>
  <c r="F631" i="3"/>
  <c r="F630" i="3"/>
  <c r="F629" i="3"/>
  <c r="F628" i="3"/>
  <c r="F627" i="3"/>
  <c r="F626" i="3"/>
  <c r="F625" i="3"/>
  <c r="F624" i="3"/>
  <c r="F623" i="3"/>
  <c r="F622" i="3"/>
  <c r="F621" i="3"/>
  <c r="F620" i="3"/>
  <c r="F619" i="3"/>
  <c r="F618" i="3"/>
  <c r="F617" i="3"/>
  <c r="F616" i="3"/>
  <c r="F615" i="3"/>
  <c r="F614" i="3"/>
  <c r="F613" i="3"/>
  <c r="F612" i="3"/>
  <c r="F611" i="3"/>
  <c r="F610" i="3"/>
  <c r="F609" i="3"/>
  <c r="F608" i="3"/>
  <c r="F607" i="3"/>
  <c r="F606" i="3"/>
  <c r="F605" i="3"/>
  <c r="F604" i="3"/>
  <c r="F603" i="3"/>
  <c r="F602" i="3"/>
  <c r="F601" i="3"/>
  <c r="F600" i="3"/>
  <c r="F599" i="3"/>
  <c r="F598" i="3"/>
  <c r="F597" i="3"/>
  <c r="F596" i="3"/>
  <c r="F595" i="3"/>
  <c r="F594" i="3"/>
  <c r="F593" i="3"/>
  <c r="F592" i="3"/>
  <c r="F591" i="3"/>
  <c r="F590" i="3"/>
  <c r="F589" i="3"/>
  <c r="F588" i="3"/>
  <c r="F587" i="3"/>
  <c r="F586" i="3"/>
  <c r="F585" i="3"/>
  <c r="F584" i="3"/>
  <c r="F583" i="3"/>
  <c r="F582" i="3"/>
  <c r="F581" i="3"/>
  <c r="F580" i="3"/>
  <c r="F579" i="3"/>
  <c r="F578" i="3"/>
  <c r="F577" i="3"/>
  <c r="F576" i="3"/>
  <c r="F575" i="3"/>
  <c r="F574" i="3"/>
  <c r="F573" i="3"/>
  <c r="F572" i="3"/>
  <c r="F571" i="3"/>
  <c r="F570" i="3"/>
  <c r="F569" i="3"/>
  <c r="F568" i="3"/>
  <c r="F567" i="3"/>
  <c r="F566" i="3"/>
  <c r="F565" i="3"/>
  <c r="C564" i="3"/>
  <c r="C563" i="3"/>
  <c r="C562" i="3"/>
  <c r="C561" i="3"/>
  <c r="C560" i="3"/>
  <c r="C559" i="3"/>
  <c r="C558" i="3"/>
  <c r="C557" i="3"/>
  <c r="C556" i="3"/>
  <c r="C555" i="3"/>
  <c r="C554" i="3"/>
  <c r="C553" i="3"/>
  <c r="C552" i="3"/>
  <c r="C551" i="3"/>
  <c r="C550" i="3"/>
  <c r="C549" i="3"/>
  <c r="C548" i="3"/>
  <c r="C547" i="3"/>
  <c r="C546" i="3"/>
  <c r="C545" i="3"/>
  <c r="C544" i="3"/>
  <c r="C543" i="3"/>
  <c r="C542" i="3"/>
  <c r="C541" i="3"/>
  <c r="C540" i="3"/>
  <c r="C539" i="3"/>
  <c r="C538" i="3"/>
  <c r="C537" i="3"/>
  <c r="C536" i="3"/>
  <c r="C535" i="3"/>
  <c r="C534" i="3"/>
  <c r="C533" i="3"/>
  <c r="C532" i="3"/>
  <c r="C531" i="3"/>
  <c r="C530" i="3"/>
  <c r="C529" i="3"/>
  <c r="C528" i="3"/>
  <c r="C527" i="3"/>
  <c r="C526" i="3"/>
  <c r="C525" i="3"/>
  <c r="C524" i="3"/>
  <c r="C523" i="3"/>
  <c r="C522" i="3"/>
  <c r="C521" i="3"/>
  <c r="C520" i="3"/>
  <c r="C519" i="3"/>
  <c r="C518" i="3"/>
  <c r="C517" i="3"/>
  <c r="C516" i="3"/>
  <c r="C515" i="3"/>
  <c r="C514" i="3"/>
  <c r="C513" i="3"/>
  <c r="C512" i="3"/>
  <c r="C511" i="3"/>
  <c r="C510" i="3"/>
  <c r="C509" i="3"/>
  <c r="C508" i="3"/>
  <c r="C507" i="3"/>
  <c r="C506" i="3"/>
  <c r="C505" i="3"/>
  <c r="C504" i="3"/>
  <c r="C503" i="3"/>
  <c r="C502" i="3"/>
  <c r="C501" i="3"/>
  <c r="C500" i="3"/>
  <c r="C499" i="3"/>
  <c r="C498" i="3"/>
  <c r="C497" i="3"/>
  <c r="C496" i="3"/>
  <c r="C495" i="3"/>
  <c r="C494" i="3"/>
  <c r="C493" i="3"/>
  <c r="C492" i="3"/>
  <c r="C491" i="3"/>
  <c r="C490" i="3"/>
  <c r="C489" i="3"/>
  <c r="C488" i="3"/>
  <c r="C487" i="3"/>
  <c r="C486" i="3"/>
  <c r="C485" i="3"/>
  <c r="C484" i="3"/>
  <c r="C483" i="3"/>
  <c r="C482" i="3"/>
  <c r="C481" i="3"/>
  <c r="C480" i="3"/>
  <c r="C479" i="3"/>
  <c r="C478" i="3"/>
  <c r="C477" i="3"/>
  <c r="C476" i="3"/>
  <c r="C475" i="3"/>
  <c r="C474" i="3"/>
  <c r="C473" i="3"/>
  <c r="C472" i="3"/>
  <c r="C471" i="3"/>
  <c r="C470" i="3"/>
  <c r="C469" i="3"/>
  <c r="C468" i="3"/>
  <c r="C467" i="3"/>
  <c r="C466" i="3"/>
  <c r="C465" i="3"/>
  <c r="C464" i="3"/>
  <c r="C463" i="3"/>
  <c r="C462" i="3"/>
  <c r="C461" i="3"/>
  <c r="C460" i="3"/>
  <c r="C459" i="3"/>
  <c r="C458" i="3"/>
  <c r="C457" i="3"/>
  <c r="C456" i="3"/>
  <c r="C455" i="3"/>
  <c r="C454" i="3"/>
  <c r="C453" i="3"/>
  <c r="C452" i="3"/>
  <c r="C451" i="3"/>
  <c r="C450" i="3"/>
  <c r="C449" i="3"/>
  <c r="C448" i="3"/>
  <c r="C447" i="3"/>
  <c r="C446" i="3"/>
  <c r="C445" i="3"/>
  <c r="C444" i="3"/>
  <c r="C443" i="3"/>
  <c r="C442" i="3"/>
  <c r="C441" i="3"/>
  <c r="C440" i="3"/>
  <c r="C439" i="3"/>
  <c r="C438" i="3"/>
  <c r="C437" i="3"/>
  <c r="C436" i="3"/>
  <c r="C435" i="3"/>
  <c r="C434" i="3"/>
  <c r="C433" i="3"/>
  <c r="C432" i="3"/>
  <c r="C431" i="3"/>
  <c r="C430" i="3"/>
  <c r="C429" i="3"/>
  <c r="C428" i="3"/>
  <c r="C427" i="3"/>
  <c r="C426" i="3"/>
  <c r="C425" i="3"/>
  <c r="C424" i="3"/>
  <c r="C423" i="3"/>
  <c r="C422" i="3"/>
  <c r="C421" i="3"/>
  <c r="C420" i="3"/>
  <c r="C419" i="3"/>
  <c r="C418" i="3"/>
  <c r="C417" i="3"/>
  <c r="C416" i="3"/>
  <c r="C415" i="3"/>
  <c r="C414" i="3"/>
  <c r="C413" i="3"/>
  <c r="C412" i="3"/>
  <c r="C411" i="3"/>
  <c r="C410" i="3"/>
  <c r="C409" i="3"/>
  <c r="C408" i="3"/>
  <c r="C407" i="3"/>
  <c r="C406" i="3"/>
  <c r="C405" i="3"/>
  <c r="C404" i="3"/>
  <c r="C403" i="3"/>
  <c r="C402" i="3"/>
  <c r="C401" i="3"/>
  <c r="C400" i="3"/>
  <c r="C399" i="3"/>
  <c r="C398" i="3"/>
  <c r="C397" i="3"/>
  <c r="C396" i="3"/>
  <c r="C395" i="3"/>
  <c r="C394" i="3"/>
  <c r="C393" i="3"/>
  <c r="C392" i="3"/>
  <c r="C391" i="3"/>
  <c r="C390" i="3"/>
  <c r="C389" i="3"/>
  <c r="C388" i="3"/>
  <c r="C387" i="3"/>
  <c r="C386" i="3"/>
  <c r="C385" i="3"/>
  <c r="C384" i="3"/>
  <c r="C383" i="3"/>
  <c r="C382" i="3"/>
  <c r="C381" i="3"/>
  <c r="C380" i="3"/>
  <c r="C379" i="3"/>
  <c r="C378" i="3"/>
  <c r="C377" i="3"/>
  <c r="C376" i="3"/>
  <c r="C375" i="3"/>
  <c r="C374" i="3"/>
  <c r="C373" i="3"/>
  <c r="C372" i="3"/>
  <c r="C371" i="3"/>
  <c r="C370" i="3"/>
  <c r="C369" i="3"/>
  <c r="C368" i="3"/>
  <c r="C367" i="3"/>
  <c r="C366" i="3"/>
  <c r="C365" i="3"/>
  <c r="C364" i="3"/>
  <c r="C363" i="3"/>
  <c r="C362" i="3"/>
  <c r="C361" i="3"/>
  <c r="C360" i="3"/>
  <c r="C359" i="3"/>
  <c r="C358" i="3"/>
  <c r="C357" i="3"/>
  <c r="C356" i="3"/>
  <c r="C355" i="3"/>
  <c r="C354" i="3"/>
  <c r="C353" i="3"/>
  <c r="C352" i="3"/>
  <c r="C351" i="3"/>
  <c r="C350" i="3"/>
  <c r="C349" i="3"/>
  <c r="C348" i="3"/>
  <c r="C347" i="3"/>
  <c r="C346" i="3"/>
  <c r="C345" i="3"/>
  <c r="C344" i="3"/>
  <c r="C343" i="3"/>
  <c r="C342" i="3"/>
  <c r="C341" i="3"/>
  <c r="C340" i="3"/>
  <c r="C339" i="3"/>
  <c r="C338" i="3"/>
  <c r="C337" i="3"/>
  <c r="C336" i="3"/>
  <c r="C335" i="3"/>
  <c r="C334" i="3"/>
  <c r="C333" i="3"/>
  <c r="C332" i="3"/>
  <c r="C331" i="3"/>
  <c r="C330" i="3"/>
  <c r="C329" i="3"/>
  <c r="C328" i="3"/>
  <c r="C327" i="3"/>
  <c r="C326" i="3"/>
  <c r="C325" i="3"/>
  <c r="C324" i="3"/>
  <c r="C323" i="3"/>
  <c r="C322" i="3"/>
  <c r="C321" i="3"/>
  <c r="C320" i="3"/>
  <c r="C319" i="3"/>
  <c r="C318" i="3"/>
  <c r="C317" i="3"/>
  <c r="C316" i="3"/>
  <c r="C315" i="3"/>
  <c r="C314" i="3"/>
  <c r="C313" i="3"/>
  <c r="C312" i="3"/>
  <c r="C311" i="3"/>
  <c r="C310" i="3"/>
  <c r="C309" i="3"/>
  <c r="C308" i="3"/>
  <c r="C307" i="3"/>
  <c r="C306" i="3"/>
  <c r="C305" i="3"/>
  <c r="C304" i="3"/>
  <c r="C303" i="3"/>
  <c r="C302" i="3"/>
  <c r="C301" i="3"/>
  <c r="C300" i="3"/>
  <c r="C299" i="3"/>
  <c r="C298" i="3"/>
  <c r="C297" i="3"/>
  <c r="C296" i="3"/>
  <c r="C295" i="3"/>
  <c r="C294" i="3"/>
  <c r="C293" i="3"/>
  <c r="C292" i="3"/>
  <c r="C291" i="3"/>
  <c r="C290" i="3"/>
  <c r="C289" i="3"/>
  <c r="C288" i="3"/>
  <c r="C287" i="3"/>
  <c r="C286" i="3"/>
  <c r="C285" i="3"/>
  <c r="C284" i="3"/>
  <c r="C283" i="3"/>
  <c r="C282" i="3"/>
  <c r="C281" i="3"/>
  <c r="C280" i="3"/>
  <c r="C279" i="3"/>
  <c r="C278" i="3"/>
  <c r="C277" i="3"/>
  <c r="C276" i="3"/>
  <c r="C275" i="3"/>
  <c r="C274" i="3"/>
  <c r="C273" i="3"/>
  <c r="C272" i="3"/>
  <c r="C271" i="3"/>
  <c r="C270" i="3"/>
  <c r="C269" i="3"/>
  <c r="C268" i="3"/>
  <c r="C267" i="3"/>
  <c r="C266" i="3"/>
  <c r="C265" i="3"/>
  <c r="C264" i="3"/>
  <c r="C263" i="3"/>
  <c r="C262" i="3"/>
  <c r="C261" i="3"/>
  <c r="C260" i="3"/>
  <c r="C259" i="3"/>
  <c r="C258" i="3"/>
  <c r="C257" i="3"/>
  <c r="C256" i="3"/>
  <c r="C255" i="3"/>
  <c r="C254" i="3"/>
  <c r="C253" i="3"/>
  <c r="C252" i="3"/>
  <c r="C251" i="3"/>
  <c r="C250" i="3"/>
  <c r="C249" i="3"/>
  <c r="C248" i="3"/>
  <c r="C247" i="3"/>
  <c r="C246" i="3"/>
  <c r="C245" i="3"/>
  <c r="C244" i="3"/>
  <c r="C243" i="3"/>
  <c r="C242" i="3"/>
  <c r="C241" i="3"/>
  <c r="C240" i="3"/>
  <c r="C239" i="3"/>
  <c r="C238" i="3"/>
  <c r="C237" i="3"/>
  <c r="C236" i="3"/>
  <c r="C235" i="3"/>
  <c r="C234" i="3"/>
  <c r="C233" i="3"/>
  <c r="C232" i="3"/>
  <c r="C231" i="3"/>
  <c r="C230" i="3"/>
  <c r="C229" i="3"/>
  <c r="C228" i="3"/>
  <c r="C227" i="3"/>
  <c r="C226" i="3"/>
  <c r="C225" i="3"/>
  <c r="C224" i="3"/>
  <c r="C223" i="3"/>
  <c r="C222" i="3"/>
  <c r="C221" i="3"/>
  <c r="C220" i="3"/>
  <c r="C219" i="3"/>
  <c r="C218" i="3"/>
  <c r="C217" i="3"/>
  <c r="C216" i="3"/>
  <c r="C215" i="3"/>
  <c r="C214" i="3"/>
  <c r="C213" i="3"/>
  <c r="C212" i="3"/>
  <c r="C211" i="3"/>
  <c r="C210" i="3"/>
  <c r="C209" i="3"/>
  <c r="C208" i="3"/>
  <c r="C207" i="3"/>
  <c r="C206" i="3"/>
  <c r="C205" i="3"/>
  <c r="C204" i="3"/>
  <c r="C203" i="3"/>
  <c r="C202" i="3"/>
  <c r="C201" i="3"/>
  <c r="C200" i="3"/>
  <c r="C199" i="3"/>
  <c r="C198" i="3"/>
  <c r="C197" i="3"/>
  <c r="C196" i="3"/>
  <c r="C195" i="3"/>
  <c r="C194" i="3"/>
  <c r="C193" i="3"/>
  <c r="C192" i="3"/>
  <c r="C191" i="3"/>
  <c r="C190" i="3"/>
  <c r="C189" i="3"/>
  <c r="C188" i="3"/>
  <c r="C187" i="3"/>
  <c r="C186" i="3"/>
  <c r="C185" i="3"/>
  <c r="C184" i="3"/>
  <c r="C183" i="3"/>
  <c r="C182" i="3"/>
  <c r="C181" i="3"/>
  <c r="C180" i="3"/>
  <c r="C179" i="3"/>
  <c r="C178" i="3"/>
  <c r="C177" i="3"/>
  <c r="C176" i="3"/>
  <c r="C175" i="3"/>
  <c r="C174" i="3"/>
  <c r="C173" i="3"/>
  <c r="C172" i="3"/>
  <c r="C171" i="3"/>
  <c r="C170" i="3"/>
  <c r="C169" i="3"/>
  <c r="C168" i="3"/>
  <c r="C167" i="3"/>
  <c r="C166" i="3"/>
  <c r="C165" i="3"/>
  <c r="C164" i="3"/>
  <c r="C163" i="3"/>
  <c r="C162" i="3"/>
  <c r="C161" i="3"/>
  <c r="C160" i="3"/>
  <c r="C159" i="3"/>
  <c r="C158" i="3"/>
  <c r="C157" i="3"/>
  <c r="C156" i="3"/>
  <c r="C155" i="3"/>
  <c r="C154" i="3"/>
  <c r="C153" i="3"/>
  <c r="C152" i="3"/>
  <c r="C151" i="3"/>
  <c r="C150" i="3"/>
  <c r="C149" i="3"/>
  <c r="C148" i="3"/>
  <c r="C147" i="3"/>
  <c r="C146" i="3"/>
  <c r="C145" i="3"/>
  <c r="C144" i="3"/>
  <c r="C143" i="3"/>
  <c r="C142" i="3"/>
  <c r="C141" i="3"/>
  <c r="C140" i="3"/>
  <c r="C139" i="3"/>
  <c r="C138" i="3"/>
  <c r="C137" i="3"/>
  <c r="C136" i="3"/>
  <c r="C135" i="3"/>
  <c r="C134" i="3"/>
  <c r="C133" i="3"/>
  <c r="C132" i="3"/>
  <c r="C131" i="3"/>
  <c r="C130" i="3"/>
  <c r="C129" i="3"/>
  <c r="C128" i="3"/>
  <c r="C127" i="3"/>
  <c r="C126" i="3"/>
  <c r="C125" i="3"/>
  <c r="C124" i="3"/>
  <c r="C123" i="3"/>
  <c r="C122" i="3"/>
  <c r="C121" i="3"/>
  <c r="C120" i="3"/>
  <c r="C119" i="3"/>
  <c r="C118" i="3"/>
  <c r="C117" i="3"/>
  <c r="C116" i="3"/>
  <c r="C115" i="3"/>
  <c r="C114" i="3"/>
  <c r="C113" i="3"/>
  <c r="C112" i="3"/>
  <c r="C111" i="3"/>
  <c r="C110" i="3"/>
  <c r="C109" i="3"/>
  <c r="C108" i="3"/>
  <c r="C107" i="3"/>
  <c r="C106" i="3"/>
  <c r="C105" i="3"/>
  <c r="C104" i="3"/>
  <c r="C103" i="3"/>
  <c r="C102" i="3"/>
  <c r="C101" i="3"/>
  <c r="C100" i="3"/>
  <c r="C99" i="3"/>
  <c r="C98" i="3"/>
  <c r="C97" i="3"/>
  <c r="C96" i="3"/>
  <c r="C95" i="3"/>
  <c r="C94" i="3"/>
  <c r="C93" i="3"/>
  <c r="C92" i="3"/>
  <c r="C91" i="3"/>
  <c r="C90" i="3"/>
  <c r="C89" i="3"/>
  <c r="C88" i="3"/>
  <c r="C87" i="3"/>
  <c r="C86" i="3"/>
  <c r="C85" i="3"/>
  <c r="C84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" i="3"/>
  <c r="C1238" i="2" l="1"/>
  <c r="C1237" i="2"/>
  <c r="C1236" i="2"/>
  <c r="C1235" i="2"/>
  <c r="C1234" i="2"/>
  <c r="C1233" i="2"/>
  <c r="C1232" i="2"/>
  <c r="C1231" i="2"/>
  <c r="C1230" i="2"/>
  <c r="C1229" i="2"/>
  <c r="C1228" i="2"/>
  <c r="C1227" i="2"/>
  <c r="C1226" i="2"/>
  <c r="C1225" i="2"/>
  <c r="C1224" i="2"/>
  <c r="C1223" i="2"/>
  <c r="C1222" i="2"/>
  <c r="C1221" i="2"/>
  <c r="C1220" i="2"/>
  <c r="C1219" i="2"/>
  <c r="C1218" i="2"/>
  <c r="C1217" i="2"/>
  <c r="C1216" i="2"/>
  <c r="C1215" i="2"/>
  <c r="C1214" i="2"/>
  <c r="C1213" i="2"/>
  <c r="C1212" i="2"/>
  <c r="C1211" i="2"/>
  <c r="C1210" i="2"/>
  <c r="C1209" i="2"/>
  <c r="C1208" i="2"/>
  <c r="C1207" i="2"/>
  <c r="C1206" i="2"/>
  <c r="C1205" i="2"/>
  <c r="C1204" i="2"/>
  <c r="C1203" i="2"/>
  <c r="C1202" i="2"/>
  <c r="C1201" i="2"/>
  <c r="C1200" i="2"/>
  <c r="C1199" i="2"/>
  <c r="C1198" i="2"/>
  <c r="C1197" i="2"/>
  <c r="C1196" i="2"/>
  <c r="C1195" i="2"/>
  <c r="C1194" i="2"/>
  <c r="C1193" i="2"/>
  <c r="C1192" i="2"/>
  <c r="C1191" i="2"/>
  <c r="C1190" i="2"/>
  <c r="C1189" i="2"/>
  <c r="C1188" i="2"/>
  <c r="C1187" i="2"/>
  <c r="C1186" i="2"/>
  <c r="C1185" i="2"/>
  <c r="C1184" i="2"/>
  <c r="C1183" i="2"/>
  <c r="C1182" i="2"/>
  <c r="C1181" i="2"/>
  <c r="C1180" i="2"/>
  <c r="C1179" i="2"/>
  <c r="C1178" i="2"/>
  <c r="C1177" i="2"/>
  <c r="C1176" i="2"/>
  <c r="C1175" i="2"/>
  <c r="C1174" i="2"/>
  <c r="C1173" i="2"/>
  <c r="C1172" i="2"/>
  <c r="C1171" i="2"/>
  <c r="C1170" i="2"/>
  <c r="C1169" i="2"/>
  <c r="C1168" i="2"/>
  <c r="C1167" i="2"/>
  <c r="C1166" i="2"/>
  <c r="C1165" i="2"/>
  <c r="C1164" i="2"/>
  <c r="C1163" i="2"/>
  <c r="C1162" i="2"/>
  <c r="C1161" i="2"/>
  <c r="C1160" i="2"/>
  <c r="C1159" i="2"/>
  <c r="C1158" i="2"/>
  <c r="C1157" i="2"/>
  <c r="C1156" i="2"/>
  <c r="C1155" i="2"/>
  <c r="C1154" i="2"/>
  <c r="C1153" i="2"/>
  <c r="C1152" i="2"/>
  <c r="C1151" i="2"/>
  <c r="C1150" i="2"/>
  <c r="C1149" i="2"/>
  <c r="C1148" i="2"/>
  <c r="C1147" i="2"/>
  <c r="C1146" i="2"/>
  <c r="C1145" i="2"/>
  <c r="C1144" i="2"/>
  <c r="C1143" i="2"/>
  <c r="C1142" i="2"/>
  <c r="C1141" i="2"/>
  <c r="C1140" i="2"/>
  <c r="C1139" i="2"/>
  <c r="C1138" i="2"/>
  <c r="C1137" i="2"/>
  <c r="C1136" i="2"/>
  <c r="C1135" i="2"/>
  <c r="C1134" i="2"/>
  <c r="C1133" i="2"/>
  <c r="C1132" i="2"/>
  <c r="C1131" i="2"/>
  <c r="C1130" i="2"/>
  <c r="C1129" i="2"/>
  <c r="C1128" i="2"/>
  <c r="C1127" i="2"/>
  <c r="C1126" i="2"/>
  <c r="C1125" i="2"/>
  <c r="C1124" i="2"/>
  <c r="C1123" i="2"/>
  <c r="C1122" i="2"/>
  <c r="C1121" i="2"/>
  <c r="C1120" i="2"/>
  <c r="C1119" i="2"/>
  <c r="C1118" i="2"/>
  <c r="C1117" i="2"/>
  <c r="C1116" i="2"/>
  <c r="C1115" i="2"/>
  <c r="C1114" i="2"/>
  <c r="C1113" i="2"/>
  <c r="C1112" i="2"/>
  <c r="C1111" i="2"/>
  <c r="C1110" i="2"/>
  <c r="C1109" i="2"/>
  <c r="C1108" i="2"/>
  <c r="C1107" i="2"/>
  <c r="C1106" i="2"/>
  <c r="C1105" i="2"/>
  <c r="C1104" i="2"/>
  <c r="C1103" i="2"/>
  <c r="C1102" i="2"/>
  <c r="C1101" i="2"/>
  <c r="C1100" i="2"/>
  <c r="C1099" i="2"/>
  <c r="C1098" i="2"/>
  <c r="C1097" i="2"/>
  <c r="C1096" i="2"/>
  <c r="C1095" i="2"/>
  <c r="C1094" i="2"/>
  <c r="C1093" i="2"/>
  <c r="C1092" i="2"/>
  <c r="C1091" i="2"/>
  <c r="C1090" i="2"/>
  <c r="C1089" i="2"/>
  <c r="C1088" i="2"/>
  <c r="C1087" i="2"/>
  <c r="C1086" i="2"/>
  <c r="C1085" i="2"/>
  <c r="C1084" i="2"/>
  <c r="C1083" i="2"/>
  <c r="C1082" i="2"/>
  <c r="C1081" i="2"/>
  <c r="C1080" i="2"/>
  <c r="C1079" i="2"/>
  <c r="C1078" i="2"/>
  <c r="C1077" i="2"/>
  <c r="C1076" i="2"/>
  <c r="C1075" i="2"/>
  <c r="C1074" i="2"/>
  <c r="C1073" i="2"/>
  <c r="C1072" i="2"/>
  <c r="C1071" i="2"/>
  <c r="C1070" i="2"/>
  <c r="C1069" i="2"/>
  <c r="C1068" i="2"/>
  <c r="C1067" i="2"/>
  <c r="C1066" i="2"/>
  <c r="C1065" i="2"/>
  <c r="C1064" i="2"/>
  <c r="C1063" i="2"/>
  <c r="C1062" i="2"/>
  <c r="C1061" i="2"/>
  <c r="C1060" i="2"/>
  <c r="C1059" i="2"/>
  <c r="C1058" i="2"/>
  <c r="C1057" i="2"/>
  <c r="C1056" i="2"/>
  <c r="C1055" i="2"/>
  <c r="C1054" i="2"/>
  <c r="C1053" i="2"/>
  <c r="C1052" i="2"/>
  <c r="C1051" i="2"/>
  <c r="C1050" i="2"/>
  <c r="C1049" i="2"/>
  <c r="C1048" i="2"/>
  <c r="C1047" i="2"/>
  <c r="C1046" i="2"/>
  <c r="C1045" i="2"/>
  <c r="C1044" i="2"/>
  <c r="C1043" i="2"/>
  <c r="C1042" i="2"/>
  <c r="C1041" i="2"/>
  <c r="C1040" i="2"/>
  <c r="C1039" i="2"/>
  <c r="C1038" i="2"/>
  <c r="C1037" i="2"/>
  <c r="C1036" i="2"/>
  <c r="C1035" i="2"/>
  <c r="C1034" i="2"/>
  <c r="C1033" i="2"/>
  <c r="C1032" i="2"/>
  <c r="C1031" i="2"/>
  <c r="C1030" i="2"/>
  <c r="C1029" i="2"/>
  <c r="C1028" i="2"/>
  <c r="C1027" i="2"/>
  <c r="C1026" i="2"/>
  <c r="C1025" i="2"/>
  <c r="C1024" i="2"/>
  <c r="C1023" i="2"/>
  <c r="C1022" i="2"/>
  <c r="C1021" i="2"/>
  <c r="C1020" i="2"/>
  <c r="C1019" i="2"/>
  <c r="C1018" i="2"/>
  <c r="C1017" i="2"/>
  <c r="C1016" i="2"/>
  <c r="C1015" i="2"/>
  <c r="C1014" i="2"/>
  <c r="C1013" i="2"/>
  <c r="C1012" i="2"/>
  <c r="C1011" i="2"/>
  <c r="C1010" i="2"/>
  <c r="C1009" i="2"/>
  <c r="C1008" i="2"/>
  <c r="C1007" i="2"/>
  <c r="C1006" i="2"/>
  <c r="C1005" i="2"/>
  <c r="C1004" i="2"/>
  <c r="C1003" i="2"/>
  <c r="C1002" i="2"/>
  <c r="C1001" i="2"/>
  <c r="C1000" i="2"/>
  <c r="C999" i="2"/>
  <c r="C998" i="2"/>
  <c r="C997" i="2"/>
  <c r="C996" i="2"/>
  <c r="C995" i="2"/>
  <c r="C994" i="2"/>
  <c r="C993" i="2"/>
  <c r="C992" i="2"/>
  <c r="C991" i="2"/>
  <c r="C990" i="2"/>
  <c r="C989" i="2"/>
  <c r="C988" i="2"/>
  <c r="C987" i="2"/>
  <c r="C986" i="2"/>
  <c r="C985" i="2"/>
  <c r="C984" i="2"/>
  <c r="C983" i="2"/>
  <c r="C982" i="2"/>
  <c r="C981" i="2"/>
  <c r="C980" i="2"/>
  <c r="C979" i="2"/>
  <c r="C978" i="2"/>
  <c r="C977" i="2"/>
  <c r="C976" i="2"/>
  <c r="C975" i="2"/>
  <c r="C974" i="2"/>
  <c r="C973" i="2"/>
  <c r="C972" i="2"/>
  <c r="C971" i="2"/>
  <c r="C970" i="2"/>
  <c r="C969" i="2"/>
  <c r="C968" i="2"/>
  <c r="C967" i="2"/>
  <c r="C966" i="2"/>
  <c r="C965" i="2"/>
  <c r="C964" i="2"/>
  <c r="C963" i="2"/>
  <c r="C962" i="2"/>
  <c r="C961" i="2"/>
  <c r="C960" i="2"/>
  <c r="C959" i="2"/>
  <c r="C958" i="2"/>
  <c r="C957" i="2"/>
  <c r="C956" i="2"/>
  <c r="C955" i="2"/>
  <c r="C954" i="2"/>
  <c r="C953" i="2"/>
  <c r="C952" i="2"/>
  <c r="C951" i="2"/>
  <c r="C950" i="2"/>
  <c r="C949" i="2"/>
  <c r="C948" i="2"/>
  <c r="C947" i="2"/>
  <c r="C946" i="2"/>
  <c r="C945" i="2"/>
  <c r="C944" i="2"/>
  <c r="C943" i="2"/>
  <c r="C942" i="2"/>
  <c r="C941" i="2"/>
  <c r="C940" i="2"/>
  <c r="C939" i="2"/>
  <c r="C938" i="2"/>
  <c r="C937" i="2"/>
  <c r="C936" i="2"/>
  <c r="C935" i="2"/>
  <c r="C934" i="2"/>
  <c r="C933" i="2"/>
  <c r="C932" i="2"/>
  <c r="C931" i="2"/>
  <c r="C930" i="2"/>
  <c r="C929" i="2"/>
  <c r="C928" i="2"/>
  <c r="C927" i="2"/>
  <c r="C926" i="2"/>
  <c r="C925" i="2"/>
  <c r="C924" i="2"/>
  <c r="C923" i="2"/>
  <c r="C922" i="2"/>
  <c r="C921" i="2"/>
  <c r="C920" i="2"/>
  <c r="C919" i="2"/>
  <c r="C918" i="2"/>
  <c r="C917" i="2"/>
  <c r="C916" i="2"/>
  <c r="C915" i="2"/>
  <c r="C914" i="2"/>
  <c r="C913" i="2"/>
  <c r="C912" i="2"/>
  <c r="C911" i="2"/>
  <c r="C910" i="2"/>
  <c r="C909" i="2"/>
  <c r="C908" i="2"/>
  <c r="C907" i="2"/>
  <c r="C906" i="2"/>
  <c r="C905" i="2"/>
  <c r="C904" i="2"/>
  <c r="C903" i="2"/>
  <c r="C902" i="2"/>
  <c r="C901" i="2"/>
  <c r="C900" i="2"/>
  <c r="C899" i="2"/>
  <c r="C898" i="2"/>
  <c r="C897" i="2"/>
  <c r="C896" i="2"/>
  <c r="C895" i="2"/>
  <c r="C894" i="2"/>
  <c r="C893" i="2"/>
  <c r="C892" i="2"/>
  <c r="C891" i="2"/>
  <c r="C890" i="2"/>
  <c r="C889" i="2"/>
  <c r="C888" i="2"/>
  <c r="C887" i="2"/>
  <c r="C886" i="2"/>
  <c r="C885" i="2"/>
  <c r="C884" i="2"/>
  <c r="C883" i="2"/>
  <c r="C882" i="2"/>
  <c r="C881" i="2"/>
  <c r="C880" i="2"/>
  <c r="C879" i="2"/>
  <c r="C878" i="2"/>
  <c r="C877" i="2"/>
  <c r="C876" i="2"/>
  <c r="C875" i="2"/>
  <c r="C874" i="2"/>
  <c r="C873" i="2"/>
  <c r="C872" i="2"/>
  <c r="C871" i="2"/>
  <c r="C870" i="2"/>
  <c r="C869" i="2"/>
  <c r="C868" i="2"/>
  <c r="C867" i="2"/>
  <c r="C866" i="2"/>
  <c r="C865" i="2"/>
  <c r="C864" i="2"/>
  <c r="C863" i="2"/>
  <c r="C862" i="2"/>
  <c r="C861" i="2"/>
  <c r="C860" i="2"/>
  <c r="C859" i="2"/>
  <c r="C858" i="2"/>
  <c r="C857" i="2"/>
  <c r="C856" i="2"/>
  <c r="C855" i="2"/>
  <c r="C854" i="2"/>
  <c r="C853" i="2"/>
  <c r="C852" i="2"/>
  <c r="C851" i="2"/>
  <c r="C850" i="2"/>
  <c r="C849" i="2"/>
  <c r="C848" i="2"/>
  <c r="C847" i="2"/>
  <c r="C846" i="2"/>
  <c r="C845" i="2"/>
  <c r="C844" i="2"/>
  <c r="C843" i="2"/>
  <c r="C842" i="2"/>
  <c r="C841" i="2"/>
  <c r="C840" i="2"/>
  <c r="C839" i="2"/>
  <c r="C838" i="2"/>
  <c r="C837" i="2"/>
  <c r="C836" i="2"/>
  <c r="C835" i="2"/>
  <c r="C834" i="2"/>
  <c r="C833" i="2"/>
  <c r="C832" i="2"/>
  <c r="C831" i="2"/>
  <c r="C830" i="2"/>
  <c r="C829" i="2"/>
  <c r="C828" i="2"/>
  <c r="C827" i="2"/>
  <c r="C826" i="2"/>
  <c r="C825" i="2"/>
  <c r="C824" i="2"/>
  <c r="C823" i="2"/>
  <c r="C822" i="2"/>
  <c r="C821" i="2"/>
  <c r="C820" i="2"/>
  <c r="C819" i="2"/>
  <c r="C818" i="2"/>
  <c r="C817" i="2"/>
  <c r="C816" i="2"/>
  <c r="C815" i="2"/>
  <c r="C814" i="2"/>
  <c r="C813" i="2"/>
  <c r="C812" i="2"/>
  <c r="C811" i="2"/>
  <c r="C810" i="2"/>
  <c r="C809" i="2"/>
  <c r="C808" i="2"/>
  <c r="C807" i="2"/>
  <c r="C806" i="2"/>
  <c r="C805" i="2"/>
  <c r="C804" i="2"/>
  <c r="C803" i="2"/>
  <c r="C802" i="2"/>
  <c r="C801" i="2"/>
  <c r="C800" i="2"/>
  <c r="C799" i="2"/>
  <c r="C798" i="2"/>
  <c r="C797" i="2"/>
  <c r="C796" i="2"/>
  <c r="C795" i="2"/>
  <c r="C794" i="2"/>
  <c r="C793" i="2"/>
  <c r="C792" i="2"/>
  <c r="C791" i="2"/>
  <c r="C790" i="2"/>
  <c r="C789" i="2"/>
  <c r="C788" i="2"/>
  <c r="C787" i="2"/>
  <c r="C786" i="2"/>
  <c r="C785" i="2"/>
  <c r="C784" i="2"/>
  <c r="C783" i="2"/>
  <c r="C782" i="2"/>
  <c r="C781" i="2"/>
  <c r="C780" i="2"/>
  <c r="C779" i="2"/>
  <c r="C778" i="2"/>
  <c r="C777" i="2"/>
  <c r="C776" i="2"/>
  <c r="C775" i="2"/>
  <c r="C774" i="2"/>
  <c r="C773" i="2"/>
  <c r="C772" i="2"/>
  <c r="C771" i="2"/>
  <c r="C770" i="2"/>
  <c r="C769" i="2"/>
  <c r="C768" i="2"/>
  <c r="C767" i="2"/>
  <c r="C766" i="2"/>
  <c r="C765" i="2"/>
  <c r="C764" i="2"/>
  <c r="C763" i="2"/>
  <c r="C762" i="2"/>
  <c r="C761" i="2"/>
  <c r="C760" i="2"/>
  <c r="C759" i="2"/>
  <c r="C758" i="2"/>
  <c r="C757" i="2"/>
  <c r="C756" i="2"/>
  <c r="C755" i="2"/>
  <c r="C754" i="2"/>
  <c r="C753" i="2"/>
  <c r="C752" i="2"/>
  <c r="C751" i="2"/>
  <c r="C750" i="2"/>
  <c r="C749" i="2"/>
  <c r="C748" i="2"/>
  <c r="C747" i="2"/>
  <c r="C746" i="2"/>
  <c r="C745" i="2"/>
  <c r="C744" i="2"/>
  <c r="C743" i="2"/>
  <c r="C742" i="2"/>
  <c r="C741" i="2"/>
  <c r="C740" i="2"/>
  <c r="C739" i="2"/>
  <c r="C738" i="2"/>
  <c r="C737" i="2"/>
  <c r="C736" i="2"/>
  <c r="C735" i="2"/>
  <c r="C734" i="2"/>
  <c r="C733" i="2"/>
  <c r="C732" i="2"/>
  <c r="C731" i="2"/>
  <c r="C730" i="2"/>
  <c r="C729" i="2"/>
  <c r="C728" i="2"/>
  <c r="C727" i="2"/>
  <c r="C726" i="2"/>
  <c r="C725" i="2"/>
  <c r="C724" i="2"/>
  <c r="C723" i="2"/>
  <c r="C722" i="2"/>
  <c r="C721" i="2"/>
  <c r="C720" i="2"/>
  <c r="C719" i="2"/>
  <c r="C718" i="2"/>
  <c r="C717" i="2"/>
  <c r="C716" i="2"/>
  <c r="C715" i="2"/>
  <c r="C714" i="2"/>
  <c r="C713" i="2"/>
  <c r="C712" i="2"/>
  <c r="C711" i="2"/>
  <c r="C710" i="2"/>
  <c r="C709" i="2"/>
  <c r="C708" i="2"/>
  <c r="C707" i="2"/>
  <c r="C706" i="2"/>
  <c r="C705" i="2"/>
  <c r="C704" i="2"/>
  <c r="C703" i="2"/>
  <c r="C702" i="2"/>
  <c r="C701" i="2"/>
  <c r="C700" i="2"/>
  <c r="C699" i="2"/>
  <c r="C698" i="2"/>
  <c r="C697" i="2"/>
  <c r="C696" i="2"/>
  <c r="C695" i="2"/>
  <c r="C694" i="2"/>
  <c r="C693" i="2"/>
  <c r="C692" i="2"/>
  <c r="C691" i="2"/>
  <c r="C690" i="2"/>
  <c r="C689" i="2"/>
  <c r="C688" i="2"/>
  <c r="C687" i="2"/>
  <c r="C686" i="2"/>
  <c r="C685" i="2"/>
  <c r="C684" i="2"/>
  <c r="C683" i="2"/>
  <c r="C682" i="2"/>
  <c r="C681" i="2"/>
  <c r="C680" i="2"/>
  <c r="C679" i="2"/>
  <c r="C678" i="2"/>
  <c r="C677" i="2"/>
  <c r="C676" i="2"/>
  <c r="C675" i="2"/>
  <c r="C674" i="2"/>
  <c r="C673" i="2"/>
  <c r="C672" i="2"/>
  <c r="C671" i="2"/>
  <c r="C670" i="2"/>
  <c r="C669" i="2"/>
  <c r="C668" i="2"/>
  <c r="C667" i="2"/>
  <c r="C666" i="2"/>
  <c r="C665" i="2"/>
  <c r="C664" i="2"/>
  <c r="C663" i="2"/>
  <c r="C662" i="2"/>
  <c r="C661" i="2"/>
  <c r="C660" i="2"/>
  <c r="C659" i="2"/>
  <c r="C658" i="2"/>
  <c r="C657" i="2"/>
  <c r="C656" i="2"/>
  <c r="C655" i="2"/>
  <c r="C654" i="2"/>
  <c r="C653" i="2"/>
  <c r="C652" i="2"/>
  <c r="C651" i="2"/>
  <c r="C650" i="2"/>
  <c r="C649" i="2"/>
  <c r="C648" i="2"/>
  <c r="C647" i="2"/>
  <c r="C646" i="2"/>
  <c r="C645" i="2"/>
  <c r="C644" i="2"/>
  <c r="C643" i="2"/>
  <c r="C642" i="2"/>
  <c r="C641" i="2"/>
  <c r="C640" i="2"/>
  <c r="C639" i="2"/>
  <c r="C638" i="2"/>
  <c r="C637" i="2"/>
  <c r="C636" i="2"/>
  <c r="C635" i="2"/>
  <c r="C634" i="2"/>
  <c r="C633" i="2"/>
  <c r="C632" i="2"/>
  <c r="C631" i="2"/>
  <c r="C630" i="2"/>
  <c r="C629" i="2"/>
  <c r="C628" i="2"/>
  <c r="C627" i="2"/>
  <c r="C626" i="2"/>
  <c r="C625" i="2"/>
  <c r="C624" i="2"/>
  <c r="C623" i="2"/>
  <c r="C622" i="2"/>
  <c r="C621" i="2"/>
  <c r="C620" i="2"/>
  <c r="C619" i="2"/>
  <c r="C618" i="2"/>
  <c r="C617" i="2"/>
  <c r="C616" i="2"/>
  <c r="C615" i="2"/>
  <c r="C614" i="2"/>
  <c r="C613" i="2"/>
  <c r="C612" i="2"/>
  <c r="C611" i="2"/>
  <c r="C610" i="2"/>
  <c r="C609" i="2"/>
  <c r="C608" i="2"/>
  <c r="C607" i="2"/>
  <c r="C606" i="2"/>
  <c r="C605" i="2"/>
  <c r="C604" i="2"/>
  <c r="C603" i="2"/>
  <c r="C602" i="2"/>
  <c r="C601" i="2"/>
  <c r="C600" i="2"/>
  <c r="C599" i="2"/>
  <c r="C598" i="2"/>
  <c r="C597" i="2"/>
  <c r="C596" i="2"/>
  <c r="C595" i="2"/>
  <c r="C594" i="2"/>
  <c r="C593" i="2"/>
  <c r="C592" i="2"/>
  <c r="C591" i="2"/>
  <c r="C590" i="2"/>
  <c r="C589" i="2"/>
  <c r="C588" i="2"/>
  <c r="C587" i="2"/>
  <c r="C586" i="2"/>
  <c r="C585" i="2"/>
  <c r="C584" i="2"/>
  <c r="C583" i="2"/>
  <c r="C582" i="2"/>
  <c r="C581" i="2"/>
  <c r="C580" i="2"/>
  <c r="C579" i="2"/>
  <c r="C578" i="2"/>
  <c r="C577" i="2"/>
  <c r="C576" i="2"/>
  <c r="C575" i="2"/>
  <c r="C574" i="2"/>
  <c r="C573" i="2"/>
  <c r="C572" i="2"/>
  <c r="C571" i="2"/>
  <c r="C570" i="2"/>
  <c r="C569" i="2"/>
  <c r="C568" i="2"/>
  <c r="C567" i="2"/>
  <c r="C566" i="2"/>
  <c r="C565" i="2"/>
  <c r="C564" i="2"/>
  <c r="C563" i="2"/>
  <c r="C562" i="2"/>
  <c r="C561" i="2"/>
  <c r="C560" i="2"/>
  <c r="C559" i="2"/>
  <c r="C558" i="2"/>
  <c r="C557" i="2"/>
  <c r="C556" i="2"/>
  <c r="C555" i="2"/>
  <c r="C554" i="2"/>
  <c r="C553" i="2"/>
  <c r="C552" i="2"/>
  <c r="C551" i="2"/>
  <c r="C550" i="2"/>
  <c r="C549" i="2"/>
  <c r="C548" i="2"/>
  <c r="C547" i="2"/>
  <c r="C546" i="2"/>
  <c r="C545" i="2"/>
  <c r="C544" i="2"/>
  <c r="C543" i="2"/>
  <c r="C542" i="2"/>
  <c r="C541" i="2"/>
  <c r="C540" i="2"/>
  <c r="C539" i="2"/>
  <c r="C538" i="2"/>
  <c r="C537" i="2"/>
  <c r="C536" i="2"/>
  <c r="C535" i="2"/>
  <c r="C534" i="2"/>
  <c r="C533" i="2"/>
  <c r="C532" i="2"/>
  <c r="C531" i="2"/>
  <c r="C530" i="2"/>
  <c r="C529" i="2"/>
  <c r="C528" i="2"/>
  <c r="C527" i="2"/>
  <c r="C526" i="2"/>
  <c r="C525" i="2"/>
  <c r="C524" i="2"/>
  <c r="C523" i="2"/>
  <c r="C522" i="2"/>
  <c r="C521" i="2"/>
  <c r="C520" i="2"/>
  <c r="C519" i="2"/>
  <c r="C518" i="2"/>
  <c r="C517" i="2"/>
  <c r="C516" i="2"/>
  <c r="C515" i="2"/>
  <c r="C514" i="2"/>
  <c r="C513" i="2"/>
  <c r="C512" i="2"/>
  <c r="C511" i="2"/>
  <c r="C510" i="2"/>
  <c r="C509" i="2"/>
  <c r="C508" i="2"/>
  <c r="C507" i="2"/>
  <c r="C506" i="2"/>
  <c r="C505" i="2"/>
  <c r="C504" i="2"/>
  <c r="C503" i="2"/>
  <c r="C502" i="2"/>
  <c r="C501" i="2"/>
  <c r="C500" i="2"/>
  <c r="C499" i="2"/>
  <c r="C498" i="2"/>
  <c r="C497" i="2"/>
  <c r="C496" i="2"/>
  <c r="C495" i="2"/>
  <c r="C494" i="2"/>
  <c r="C493" i="2"/>
  <c r="C492" i="2"/>
  <c r="C491" i="2"/>
  <c r="C490" i="2"/>
  <c r="C489" i="2"/>
  <c r="C488" i="2"/>
  <c r="C487" i="2"/>
  <c r="C486" i="2"/>
  <c r="C485" i="2"/>
  <c r="C484" i="2"/>
  <c r="C483" i="2"/>
  <c r="C482" i="2"/>
  <c r="C481" i="2"/>
  <c r="C480" i="2"/>
  <c r="C479" i="2"/>
  <c r="C478" i="2"/>
  <c r="C477" i="2"/>
  <c r="C476" i="2"/>
  <c r="C475" i="2"/>
  <c r="C474" i="2"/>
  <c r="C473" i="2"/>
  <c r="C472" i="2"/>
  <c r="C471" i="2"/>
  <c r="C470" i="2"/>
  <c r="C469" i="2"/>
  <c r="C468" i="2"/>
  <c r="C467" i="2"/>
  <c r="C466" i="2"/>
  <c r="C465" i="2"/>
  <c r="C464" i="2"/>
  <c r="C463" i="2"/>
  <c r="C462" i="2"/>
  <c r="C461" i="2"/>
  <c r="C460" i="2"/>
  <c r="C459" i="2"/>
  <c r="C458" i="2"/>
  <c r="C457" i="2"/>
  <c r="C456" i="2"/>
  <c r="C455" i="2"/>
  <c r="C454" i="2"/>
  <c r="C453" i="2"/>
  <c r="C452" i="2"/>
  <c r="C451" i="2"/>
  <c r="C450" i="2"/>
  <c r="C449" i="2"/>
  <c r="C448" i="2"/>
  <c r="C447" i="2"/>
  <c r="C446" i="2"/>
  <c r="C445" i="2"/>
  <c r="C444" i="2"/>
  <c r="C443" i="2"/>
  <c r="C442" i="2"/>
  <c r="C441" i="2"/>
  <c r="C440" i="2"/>
  <c r="C439" i="2"/>
  <c r="C438" i="2"/>
  <c r="C437" i="2"/>
  <c r="C436" i="2"/>
  <c r="C435" i="2"/>
  <c r="C434" i="2"/>
  <c r="C433" i="2"/>
  <c r="C432" i="2"/>
  <c r="C431" i="2"/>
  <c r="C430" i="2"/>
  <c r="C429" i="2"/>
  <c r="C428" i="2"/>
  <c r="C427" i="2"/>
  <c r="C426" i="2"/>
  <c r="C425" i="2"/>
  <c r="C424" i="2"/>
  <c r="C423" i="2"/>
  <c r="C422" i="2"/>
  <c r="C421" i="2"/>
  <c r="C420" i="2"/>
  <c r="C419" i="2"/>
  <c r="C418" i="2"/>
  <c r="C417" i="2"/>
  <c r="C416" i="2"/>
  <c r="C415" i="2"/>
  <c r="C414" i="2"/>
  <c r="C413" i="2"/>
  <c r="C412" i="2"/>
  <c r="C411" i="2"/>
  <c r="C410" i="2"/>
  <c r="C409" i="2"/>
  <c r="C408" i="2"/>
  <c r="C407" i="2"/>
  <c r="C406" i="2"/>
  <c r="C405" i="2"/>
  <c r="C404" i="2"/>
  <c r="C403" i="2"/>
  <c r="C402" i="2"/>
  <c r="C401" i="2"/>
  <c r="C400" i="2"/>
  <c r="C399" i="2"/>
  <c r="C398" i="2"/>
  <c r="C397" i="2"/>
  <c r="C396" i="2"/>
  <c r="C395" i="2"/>
  <c r="C394" i="2"/>
  <c r="C393" i="2"/>
  <c r="C392" i="2"/>
  <c r="C391" i="2"/>
  <c r="C390" i="2"/>
  <c r="C389" i="2"/>
  <c r="C388" i="2"/>
  <c r="C387" i="2"/>
  <c r="C386" i="2"/>
  <c r="C385" i="2"/>
  <c r="C384" i="2"/>
  <c r="C383" i="2"/>
  <c r="C382" i="2"/>
  <c r="C381" i="2"/>
  <c r="C380" i="2"/>
  <c r="C379" i="2"/>
  <c r="C378" i="2"/>
  <c r="C377" i="2"/>
  <c r="C376" i="2"/>
  <c r="C375" i="2"/>
  <c r="C374" i="2"/>
  <c r="C373" i="2"/>
  <c r="C372" i="2"/>
  <c r="C371" i="2"/>
  <c r="C370" i="2"/>
  <c r="C369" i="2"/>
  <c r="C368" i="2"/>
  <c r="C367" i="2"/>
  <c r="C366" i="2"/>
  <c r="C365" i="2"/>
  <c r="C364" i="2"/>
  <c r="C363" i="2"/>
  <c r="C362" i="2"/>
  <c r="C361" i="2"/>
  <c r="C360" i="2"/>
  <c r="C359" i="2"/>
  <c r="C358" i="2"/>
  <c r="C357" i="2"/>
  <c r="C356" i="2"/>
  <c r="C355" i="2"/>
  <c r="C354" i="2"/>
  <c r="C353" i="2"/>
  <c r="C352" i="2"/>
  <c r="C351" i="2"/>
  <c r="C350" i="2"/>
  <c r="C349" i="2"/>
  <c r="C348" i="2"/>
  <c r="C347" i="2"/>
  <c r="C346" i="2"/>
  <c r="C345" i="2"/>
  <c r="C344" i="2"/>
  <c r="C343" i="2"/>
  <c r="C342" i="2"/>
  <c r="C341" i="2"/>
  <c r="C340" i="2"/>
  <c r="C339" i="2"/>
  <c r="C338" i="2"/>
  <c r="C337" i="2"/>
  <c r="C336" i="2"/>
  <c r="C335" i="2"/>
  <c r="C334" i="2"/>
  <c r="C333" i="2"/>
  <c r="C332" i="2"/>
  <c r="C331" i="2"/>
  <c r="C330" i="2"/>
  <c r="C329" i="2"/>
  <c r="C328" i="2"/>
  <c r="C327" i="2"/>
  <c r="C326" i="2"/>
  <c r="C325" i="2"/>
  <c r="C324" i="2"/>
  <c r="C323" i="2"/>
  <c r="C322" i="2"/>
  <c r="C321" i="2"/>
  <c r="C320" i="2"/>
  <c r="C319" i="2"/>
  <c r="C318" i="2"/>
  <c r="C317" i="2"/>
  <c r="C316" i="2"/>
  <c r="C315" i="2"/>
  <c r="C314" i="2"/>
  <c r="C313" i="2"/>
  <c r="C312" i="2"/>
  <c r="C311" i="2"/>
  <c r="C310" i="2"/>
  <c r="C309" i="2"/>
  <c r="C308" i="2"/>
  <c r="C307" i="2"/>
  <c r="C306" i="2"/>
  <c r="C305" i="2"/>
  <c r="C304" i="2"/>
  <c r="C303" i="2"/>
  <c r="C302" i="2"/>
  <c r="C301" i="2"/>
  <c r="C300" i="2"/>
  <c r="C299" i="2"/>
  <c r="C298" i="2"/>
  <c r="C297" i="2"/>
  <c r="C296" i="2"/>
  <c r="C295" i="2"/>
  <c r="C294" i="2"/>
  <c r="C293" i="2"/>
  <c r="C292" i="2"/>
  <c r="C291" i="2"/>
  <c r="C290" i="2"/>
  <c r="C289" i="2"/>
  <c r="C288" i="2"/>
  <c r="C287" i="2"/>
  <c r="C286" i="2"/>
  <c r="C285" i="2"/>
  <c r="C284" i="2"/>
  <c r="C283" i="2"/>
  <c r="C282" i="2"/>
  <c r="C281" i="2"/>
  <c r="C280" i="2"/>
  <c r="C279" i="2"/>
  <c r="C278" i="2"/>
  <c r="C277" i="2"/>
  <c r="C276" i="2"/>
  <c r="C275" i="2"/>
  <c r="C274" i="2"/>
  <c r="C273" i="2"/>
  <c r="C272" i="2"/>
  <c r="C271" i="2"/>
  <c r="C270" i="2"/>
  <c r="C269" i="2"/>
  <c r="C268" i="2"/>
  <c r="C267" i="2"/>
  <c r="C266" i="2"/>
  <c r="C265" i="2"/>
  <c r="C264" i="2"/>
  <c r="C263" i="2"/>
  <c r="C262" i="2"/>
  <c r="C261" i="2"/>
  <c r="C260" i="2"/>
  <c r="C259" i="2"/>
  <c r="C258" i="2"/>
  <c r="C257" i="2"/>
  <c r="C256" i="2"/>
  <c r="C255" i="2"/>
  <c r="C254" i="2"/>
  <c r="C253" i="2"/>
  <c r="C252" i="2"/>
  <c r="C251" i="2"/>
  <c r="C250" i="2"/>
  <c r="C249" i="2"/>
  <c r="C248" i="2"/>
  <c r="C247" i="2"/>
  <c r="C246" i="2"/>
  <c r="C245" i="2"/>
  <c r="C244" i="2"/>
  <c r="C243" i="2"/>
  <c r="C242" i="2"/>
  <c r="C241" i="2"/>
  <c r="C240" i="2"/>
  <c r="C239" i="2"/>
  <c r="C238" i="2"/>
  <c r="C237" i="2"/>
  <c r="C236" i="2"/>
  <c r="C235" i="2"/>
  <c r="C234" i="2"/>
  <c r="C233" i="2"/>
  <c r="C232" i="2"/>
  <c r="C231" i="2"/>
  <c r="C230" i="2"/>
  <c r="C229" i="2"/>
  <c r="C228" i="2"/>
  <c r="C227" i="2"/>
  <c r="C226" i="2"/>
  <c r="C225" i="2"/>
  <c r="C224" i="2"/>
  <c r="C223" i="2"/>
  <c r="C222" i="2"/>
  <c r="C221" i="2"/>
  <c r="C220" i="2"/>
  <c r="C219" i="2"/>
  <c r="C218" i="2"/>
  <c r="C217" i="2"/>
  <c r="C216" i="2"/>
  <c r="C215" i="2"/>
  <c r="C214" i="2"/>
  <c r="C213" i="2"/>
  <c r="C212" i="2"/>
  <c r="C211" i="2"/>
  <c r="C210" i="2"/>
  <c r="C209" i="2"/>
  <c r="C208" i="2"/>
  <c r="C207" i="2"/>
  <c r="C206" i="2"/>
  <c r="C205" i="2"/>
  <c r="C204" i="2"/>
  <c r="C203" i="2"/>
  <c r="C202" i="2"/>
  <c r="C201" i="2"/>
  <c r="C200" i="2"/>
  <c r="C199" i="2"/>
  <c r="C198" i="2"/>
  <c r="C197" i="2"/>
  <c r="C196" i="2"/>
  <c r="C195" i="2"/>
  <c r="C194" i="2"/>
  <c r="C193" i="2"/>
  <c r="C192" i="2"/>
  <c r="C191" i="2"/>
  <c r="C190" i="2"/>
  <c r="C189" i="2"/>
  <c r="C188" i="2"/>
  <c r="C187" i="2"/>
  <c r="C186" i="2"/>
  <c r="C185" i="2"/>
  <c r="C184" i="2"/>
  <c r="C183" i="2"/>
  <c r="C182" i="2"/>
  <c r="C181" i="2"/>
  <c r="C180" i="2"/>
  <c r="C179" i="2"/>
  <c r="C178" i="2"/>
  <c r="C177" i="2"/>
  <c r="C176" i="2"/>
  <c r="C175" i="2"/>
  <c r="C174" i="2"/>
  <c r="C173" i="2"/>
  <c r="C172" i="2"/>
  <c r="C171" i="2"/>
  <c r="C170" i="2"/>
  <c r="C169" i="2"/>
  <c r="C168" i="2"/>
  <c r="C167" i="2"/>
  <c r="C166" i="2"/>
  <c r="C165" i="2"/>
  <c r="C164" i="2"/>
  <c r="C163" i="2"/>
  <c r="C162" i="2"/>
  <c r="C161" i="2"/>
  <c r="C160" i="2"/>
  <c r="C159" i="2"/>
  <c r="C158" i="2"/>
  <c r="C157" i="2"/>
  <c r="C156" i="2"/>
  <c r="C155" i="2"/>
  <c r="C154" i="2"/>
  <c r="C153" i="2"/>
  <c r="C152" i="2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</calcChain>
</file>

<file path=xl/sharedStrings.xml><?xml version="1.0" encoding="utf-8"?>
<sst xmlns="http://schemas.openxmlformats.org/spreadsheetml/2006/main" count="5951" uniqueCount="3963">
  <si>
    <t>2D</t>
  </si>
  <si>
    <t>3D</t>
  </si>
  <si>
    <t>downregulated in 2D &amp; 3D</t>
  </si>
  <si>
    <t>log(foldchange)</t>
  </si>
  <si>
    <t>-log(adj)</t>
  </si>
  <si>
    <t>ENSG00000184588</t>
  </si>
  <si>
    <t>ENSG00000006468</t>
  </si>
  <si>
    <t>ENSG00000169432</t>
  </si>
  <si>
    <t>ENSG00000077274</t>
  </si>
  <si>
    <t>ENSG00000122691</t>
  </si>
  <si>
    <t>ENSG00000146674</t>
  </si>
  <si>
    <t>ENSG00000153790</t>
  </si>
  <si>
    <t>ENSG00000178662</t>
  </si>
  <si>
    <t>ENSG00000134533</t>
  </si>
  <si>
    <t>ENSG00000104723</t>
  </si>
  <si>
    <t>ENSG00000113448</t>
  </si>
  <si>
    <t>ENSG00000169744</t>
  </si>
  <si>
    <t>ENSG00000133424</t>
  </si>
  <si>
    <t>ENSG00000151572</t>
  </si>
  <si>
    <t>ENSG00000151090</t>
  </si>
  <si>
    <t>ENSG00000273706</t>
  </si>
  <si>
    <t>ENSG00000153246</t>
  </si>
  <si>
    <t>ENSG00000167637</t>
  </si>
  <si>
    <t>ENSG00000154165</t>
  </si>
  <si>
    <t>ENSG00000272602</t>
  </si>
  <si>
    <t>ENSG00000169427</t>
  </si>
  <si>
    <t>ENSG00000163637</t>
  </si>
  <si>
    <t>ENSG00000091879</t>
  </si>
  <si>
    <t>ENSG00000169302</t>
  </si>
  <si>
    <t>ENSG00000182568</t>
  </si>
  <si>
    <t>ENSG00000108244</t>
  </si>
  <si>
    <t>ENSG00000109511</t>
  </si>
  <si>
    <t>ENSG00000172318</t>
  </si>
  <si>
    <t>ENSG00000121966</t>
  </si>
  <si>
    <t>ENSG00000124429</t>
  </si>
  <si>
    <t>ENSG00000121552</t>
  </si>
  <si>
    <t>ENSG00000255819</t>
  </si>
  <si>
    <t>ENSG00000108375</t>
  </si>
  <si>
    <t>ENSG00000137449</t>
  </si>
  <si>
    <t>ENSG00000262655</t>
  </si>
  <si>
    <t>ENSG00000162595</t>
  </si>
  <si>
    <t>ENSG00000152583</t>
  </si>
  <si>
    <t>ENSG00000163359</t>
  </si>
  <si>
    <t>ENSG00000136999</t>
  </si>
  <si>
    <t>ENSG00000170231</t>
  </si>
  <si>
    <t>ENSG00000213809</t>
  </si>
  <si>
    <t>ENSG00000019186</t>
  </si>
  <si>
    <t>ENSG00000249715</t>
  </si>
  <si>
    <t>ENSG00000170011</t>
  </si>
  <si>
    <t>ENSG00000157502</t>
  </si>
  <si>
    <t>ENSG00000197142</t>
  </si>
  <si>
    <t>ENSG00000105810</t>
  </si>
  <si>
    <t>ENSG00000197872</t>
  </si>
  <si>
    <t>ENSG00000153162</t>
  </si>
  <si>
    <t>ENSG00000168702</t>
  </si>
  <si>
    <t>ENSG00000237452</t>
  </si>
  <si>
    <t>ENSG00000105383</t>
  </si>
  <si>
    <t>ENSG00000255641</t>
  </si>
  <si>
    <t>ENSG00000140450</t>
  </si>
  <si>
    <t>ENSG00000205809</t>
  </si>
  <si>
    <t>ENSG00000163762</t>
  </si>
  <si>
    <t>ENSG00000104059</t>
  </si>
  <si>
    <t>ENSG00000134762</t>
  </si>
  <si>
    <t>ENSG00000185630</t>
  </si>
  <si>
    <t>ENSG00000143772</t>
  </si>
  <si>
    <t>ENSG00000165376</t>
  </si>
  <si>
    <t>ENSG00000112769</t>
  </si>
  <si>
    <t>ENSG00000120162</t>
  </si>
  <si>
    <t>ENSG00000120337</t>
  </si>
  <si>
    <t>ENSG00000196502</t>
  </si>
  <si>
    <t>ENSG00000111879</t>
  </si>
  <si>
    <t>ENSG00000164932</t>
  </si>
  <si>
    <t>ENSG00000073792</t>
  </si>
  <si>
    <t>ENSG00000102287</t>
  </si>
  <si>
    <t>ENSG00000069535</t>
  </si>
  <si>
    <t>ENSG00000103888</t>
  </si>
  <si>
    <t>ENSG00000059804</t>
  </si>
  <si>
    <t>ENSG00000225968</t>
  </si>
  <si>
    <t>ENSG00000135074</t>
  </si>
  <si>
    <t>ENSG00000277443</t>
  </si>
  <si>
    <t>ENSG00000126259</t>
  </si>
  <si>
    <t>ENSG00000196542</t>
  </si>
  <si>
    <t>ENSG00000135318</t>
  </si>
  <si>
    <t>ENSG00000170468</t>
  </si>
  <si>
    <t>ENSG00000163082</t>
  </si>
  <si>
    <t>ENSG00000109321</t>
  </si>
  <si>
    <t>ENSG00000171843</t>
  </si>
  <si>
    <t>ENSG00000122644</t>
  </si>
  <si>
    <t>ENSG00000175745</t>
  </si>
  <si>
    <t>ENSG00000100473</t>
  </si>
  <si>
    <t>ENSG00000105928</t>
  </si>
  <si>
    <t>ENSG00000175600</t>
  </si>
  <si>
    <t>ENSG00000152270</t>
  </si>
  <si>
    <t>ENSG00000076770</t>
  </si>
  <si>
    <t>ENSG00000242265</t>
  </si>
  <si>
    <t>ENSG00000085276</t>
  </si>
  <si>
    <t>ENSG00000106546</t>
  </si>
  <si>
    <t>ENSG00000103647</t>
  </si>
  <si>
    <t>ENSG00000158813</t>
  </si>
  <si>
    <t>ENSG00000203943</t>
  </si>
  <si>
    <t>ENSG00000164535</t>
  </si>
  <si>
    <t>ENSG00000015676</t>
  </si>
  <si>
    <t>ENSG00000106415</t>
  </si>
  <si>
    <t>ENSG00000006451</t>
  </si>
  <si>
    <t>ENSG00000198157</t>
  </si>
  <si>
    <t>ENSG00000145358</t>
  </si>
  <si>
    <t>ENSG00000146648</t>
  </si>
  <si>
    <t>ENSG00000124882</t>
  </si>
  <si>
    <t>ENSG00000122547</t>
  </si>
  <si>
    <t>ENSG00000136235</t>
  </si>
  <si>
    <t>ENSG00000106524</t>
  </si>
  <si>
    <t>ENSG00000235750</t>
  </si>
  <si>
    <t>ENSG00000119042</t>
  </si>
  <si>
    <t>ENSG00000182732</t>
  </si>
  <si>
    <t>ENSG00000239789</t>
  </si>
  <si>
    <t>ENSG00000133789</t>
  </si>
  <si>
    <t>ENSG00000158164</t>
  </si>
  <si>
    <t>ENSG00000136193</t>
  </si>
  <si>
    <t>ENSG00000168916</t>
  </si>
  <si>
    <t>ENSG00000142621</t>
  </si>
  <si>
    <t>ENSG00000050344</t>
  </si>
  <si>
    <t>ENSG00000135549</t>
  </si>
  <si>
    <t>ENSG00000256646</t>
  </si>
  <si>
    <t>ENSG00000147180</t>
  </si>
  <si>
    <t>ENSG00000125037</t>
  </si>
  <si>
    <t>ENSG00000006715</t>
  </si>
  <si>
    <t>ENSG00000106078</t>
  </si>
  <si>
    <t>ENSG00000134769</t>
  </si>
  <si>
    <t>ENSG00000115825</t>
  </si>
  <si>
    <t>ENSG00000253846</t>
  </si>
  <si>
    <t>ENSG00000135111</t>
  </si>
  <si>
    <t>ENSG00000146576</t>
  </si>
  <si>
    <t>ENSG00000168303</t>
  </si>
  <si>
    <t>ENSG00000006625</t>
  </si>
  <si>
    <t>ENSG00000169047</t>
  </si>
  <si>
    <t>ENSG00000106355</t>
  </si>
  <si>
    <t>ENSG00000105926</t>
  </si>
  <si>
    <t>ENSG00000162415</t>
  </si>
  <si>
    <t>ENSG00000105778</t>
  </si>
  <si>
    <t>ENSG00000138814</t>
  </si>
  <si>
    <t>ENSG00000075618</t>
  </si>
  <si>
    <t>ENSG00000146587</t>
  </si>
  <si>
    <t>ENSG00000106591</t>
  </si>
  <si>
    <t>ENSG00000136261</t>
  </si>
  <si>
    <t>ENSG00000133135</t>
  </si>
  <si>
    <t>ENSG00000177707</t>
  </si>
  <si>
    <t>ENSG00000134330</t>
  </si>
  <si>
    <t>ENSG00000146530</t>
  </si>
  <si>
    <t>ENSG00000173530</t>
  </si>
  <si>
    <t>ENSG00000198938</t>
  </si>
  <si>
    <t>ENSG00000080819</t>
  </si>
  <si>
    <t>ENSG00000171617</t>
  </si>
  <si>
    <t>ENSG00000173852</t>
  </si>
  <si>
    <t>ENSG00000106125</t>
  </si>
  <si>
    <t>ENSG00000177494</t>
  </si>
  <si>
    <t>ENSG00000164292</t>
  </si>
  <si>
    <t>ENSG00000168306</t>
  </si>
  <si>
    <t>ENSG00000146731</t>
  </si>
  <si>
    <t>ENSG00000228253</t>
  </si>
  <si>
    <t>ENSG00000136247</t>
  </si>
  <si>
    <t>ENSG00000198712</t>
  </si>
  <si>
    <t>ENSG00000170471</t>
  </si>
  <si>
    <t>ENSG00000106080</t>
  </si>
  <si>
    <t>ENSG00000241127</t>
  </si>
  <si>
    <t>ENSG00000164654</t>
  </si>
  <si>
    <t>ENSG00000198727</t>
  </si>
  <si>
    <t>ENSG00000010270</t>
  </si>
  <si>
    <t>ENSG00000169193</t>
  </si>
  <si>
    <t>ENSG00000111961</t>
  </si>
  <si>
    <t>ENSG00000198804</t>
  </si>
  <si>
    <t>ENSG00000142875</t>
  </si>
  <si>
    <t>ENSG00000122643</t>
  </si>
  <si>
    <t>ENSG00000008256</t>
  </si>
  <si>
    <t>ENSG00000122574</t>
  </si>
  <si>
    <t>ENSG00000106263</t>
  </si>
  <si>
    <t>ENSG00000219545</t>
  </si>
  <si>
    <t>ENSG00000146676</t>
  </si>
  <si>
    <t>ENSG00000164916</t>
  </si>
  <si>
    <t>ENSG00000146574</t>
  </si>
  <si>
    <t>ENSG00000136273</t>
  </si>
  <si>
    <t>ENSG00000146733</t>
  </si>
  <si>
    <t>ENSG00000143919</t>
  </si>
  <si>
    <t>ENSG00000136271</t>
  </si>
  <si>
    <t>ENSG00000127990</t>
  </si>
  <si>
    <t>ENSG00000106346</t>
  </si>
  <si>
    <t>ENSG00000170852</t>
  </si>
  <si>
    <t>ENSG00000139318</t>
  </si>
  <si>
    <t>ENSG00000168785</t>
  </si>
  <si>
    <t>ENSG00000122557</t>
  </si>
  <si>
    <t>ENSG00000153234</t>
  </si>
  <si>
    <t>ENSG00000164880</t>
  </si>
  <si>
    <t>ENSG00000106086</t>
  </si>
  <si>
    <t>ENSG00000134313</t>
  </si>
  <si>
    <t>ENSG00000158604</t>
  </si>
  <si>
    <t>ENSG00000164610</t>
  </si>
  <si>
    <t>ENSG00000136997</t>
  </si>
  <si>
    <t>ENSG00000205903</t>
  </si>
  <si>
    <t>ENSG00000178397</t>
  </si>
  <si>
    <t>ENSG00000107625</t>
  </si>
  <si>
    <t>ENSG00000166510</t>
  </si>
  <si>
    <t>ENSG00000171951</t>
  </si>
  <si>
    <t>ENSG00000164828</t>
  </si>
  <si>
    <t>ENSG00000212907</t>
  </si>
  <si>
    <t>ENSG00000106460</t>
  </si>
  <si>
    <t>ENSG00000011275</t>
  </si>
  <si>
    <t>ENSG00000132436</t>
  </si>
  <si>
    <t>ENSG00000148737</t>
  </si>
  <si>
    <t>ENSG00000136243</t>
  </si>
  <si>
    <t>ENSG00000146729</t>
  </si>
  <si>
    <t>ENSG00000172115</t>
  </si>
  <si>
    <t>ENSG00000164631</t>
  </si>
  <si>
    <t>ENSG00000136270</t>
  </si>
  <si>
    <t>ENSG00000164818</t>
  </si>
  <si>
    <t>ENSG00000106153</t>
  </si>
  <si>
    <t>ENSG00000132432</t>
  </si>
  <si>
    <t>ENSG00000136231</t>
  </si>
  <si>
    <t>ENSG00000198899</t>
  </si>
  <si>
    <t>ENSG00000147862</t>
  </si>
  <si>
    <t>ENSG00000122687</t>
  </si>
  <si>
    <t>ENSG00000179981</t>
  </si>
  <si>
    <t>ENSG00000122512</t>
  </si>
  <si>
    <t>ENSG00000242802</t>
  </si>
  <si>
    <t>ENSG00000106031</t>
  </si>
  <si>
    <t>ENSG00000105866</t>
  </si>
  <si>
    <t>ENSG00000106105</t>
  </si>
  <si>
    <t>ENSG00000121743</t>
  </si>
  <si>
    <t>ENSG00000117322</t>
  </si>
  <si>
    <t>ENSG00000142178</t>
  </si>
  <si>
    <t>ENSG00000105849</t>
  </si>
  <si>
    <t>ENSG00000177706</t>
  </si>
  <si>
    <t>ENSG00000164649</t>
  </si>
  <si>
    <t>ENSG00000122550</t>
  </si>
  <si>
    <t>ENSG00000112144</t>
  </si>
  <si>
    <t>ENSG00000106636</t>
  </si>
  <si>
    <t>ENSG00000198888</t>
  </si>
  <si>
    <t>ENSG00000119787</t>
  </si>
  <si>
    <t>ENSG00000156928</t>
  </si>
  <si>
    <t>ENSG00000136213</t>
  </si>
  <si>
    <t>ENSG00000129103</t>
  </si>
  <si>
    <t>ENSG00000196262</t>
  </si>
  <si>
    <t>ENSG00000105968</t>
  </si>
  <si>
    <t>ENSG00000122545</t>
  </si>
  <si>
    <t>ENSG00000197329</t>
  </si>
  <si>
    <t>ENSG00000115750</t>
  </si>
  <si>
    <t>ENSG00000164543</t>
  </si>
  <si>
    <t>ENSG00000154822</t>
  </si>
  <si>
    <t>ENSG00000182095</t>
  </si>
  <si>
    <t>ENSG00000146535</t>
  </si>
  <si>
    <t>ENSG00000164542</t>
  </si>
  <si>
    <t>ENSG00000002822</t>
  </si>
  <si>
    <t>ENSG00000106608</t>
  </si>
  <si>
    <t>ENSG00000106009</t>
  </si>
  <si>
    <t>ENSG00000135473</t>
  </si>
  <si>
    <t>ENSG00000174749</t>
  </si>
  <si>
    <t>ENSG00000122674</t>
  </si>
  <si>
    <t>ENSG00000155189</t>
  </si>
  <si>
    <t>ENSG00000169851</t>
  </si>
  <si>
    <t>ENSG00000122565</t>
  </si>
  <si>
    <t>ENSG00000138386</t>
  </si>
  <si>
    <t>ENSG00000173221</t>
  </si>
  <si>
    <t>ENSG00000133739</t>
  </si>
  <si>
    <t>ENSG00000142784</t>
  </si>
  <si>
    <t>ENSG00000106628</t>
  </si>
  <si>
    <t>ENSG00000064703</t>
  </si>
  <si>
    <t>ENSG00000106052</t>
  </si>
  <si>
    <t>ENSG00000105953</t>
  </si>
  <si>
    <t>ENSG00000065883</t>
  </si>
  <si>
    <t>ENSG00000106603</t>
  </si>
  <si>
    <t>ENSG00000052749</t>
  </si>
  <si>
    <t>ENSG00000198517</t>
  </si>
  <si>
    <t>ENSG00000154217</t>
  </si>
  <si>
    <t>ENSG00000198121</t>
  </si>
  <si>
    <t>ENSG00000157954</t>
  </si>
  <si>
    <t>ENSG00000163032</t>
  </si>
  <si>
    <t>ENSG00000148175</t>
  </si>
  <si>
    <t>ENSG00000133142</t>
  </si>
  <si>
    <t>ENSG00000175198</t>
  </si>
  <si>
    <t>ENSG00000166886</t>
  </si>
  <si>
    <t>ENSG00000198886</t>
  </si>
  <si>
    <t>ENSG00000106049</t>
  </si>
  <si>
    <t>ENSG00000180233</t>
  </si>
  <si>
    <t>ENSG00000178163</t>
  </si>
  <si>
    <t>ENSG00000138095</t>
  </si>
  <si>
    <t>ENSG00000023041</t>
  </si>
  <si>
    <t>ENSG00000136238</t>
  </si>
  <si>
    <t>ENSG00000043355</t>
  </si>
  <si>
    <t>ENSG00000136240</t>
  </si>
  <si>
    <t>ENSG00000145860</t>
  </si>
  <si>
    <t>ENSG00000198763</t>
  </si>
  <si>
    <t>ENSG00000136295</t>
  </si>
  <si>
    <t>ENSG00000086232</t>
  </si>
  <si>
    <t>ENSG00000078399</t>
  </si>
  <si>
    <t>ENSG00000120733</t>
  </si>
  <si>
    <t>ENSG00000122642</t>
  </si>
  <si>
    <t>ENSG00000078967</t>
  </si>
  <si>
    <t>ENSG00000164949</t>
  </si>
  <si>
    <t>ENSG00000136560</t>
  </si>
  <si>
    <t>ENSG00000099219</t>
  </si>
  <si>
    <t>ENSG00000154978</t>
  </si>
  <si>
    <t>ENSG00000204856</t>
  </si>
  <si>
    <t>ENSG00000174206</t>
  </si>
  <si>
    <t>ENSG00000149948</t>
  </si>
  <si>
    <t>ENSG00000132535</t>
  </si>
  <si>
    <t>ENSG00000122678</t>
  </si>
  <si>
    <t>ENSG00000164877</t>
  </si>
  <si>
    <t>ENSG00000158470</t>
  </si>
  <si>
    <t>ENSG00000102738</t>
  </si>
  <si>
    <t>ENSG00000129680</t>
  </si>
  <si>
    <t>ENSG00000164638</t>
  </si>
  <si>
    <t>ENSG00000142453</t>
  </si>
  <si>
    <t>ENSG00000156697</t>
  </si>
  <si>
    <t>ENSG00000153395</t>
  </si>
  <si>
    <t>ENSG00000117133</t>
  </si>
  <si>
    <t>ENSG00000119537</t>
  </si>
  <si>
    <t>ENSG00000152990</t>
  </si>
  <si>
    <t>ENSG00000115419</t>
  </si>
  <si>
    <t>ENSG00000107959</t>
  </si>
  <si>
    <t>ENSG00000175137</t>
  </si>
  <si>
    <t>ENSG00000166260</t>
  </si>
  <si>
    <t>upregulated in 2D &amp; 3D</t>
  </si>
  <si>
    <t>ENSG00000167757</t>
  </si>
  <si>
    <t>ENSG00000198758</t>
  </si>
  <si>
    <t>ENSG00000167656</t>
  </si>
  <si>
    <t>ENSG00000212901</t>
  </si>
  <si>
    <t>ENSG00000265190</t>
  </si>
  <si>
    <t>ENSG00000132530</t>
  </si>
  <si>
    <t>ENSG00000138131</t>
  </si>
  <si>
    <t>ENSG00000146966</t>
  </si>
  <si>
    <t>ENSG00000163283</t>
  </si>
  <si>
    <t>ENSG00000243566</t>
  </si>
  <si>
    <t>ENSG00000163083</t>
  </si>
  <si>
    <t>ENSG00000170523</t>
  </si>
  <si>
    <t>ENSG00000111335</t>
  </si>
  <si>
    <t>ENSG00000149043</t>
  </si>
  <si>
    <t>ENSG00000186832</t>
  </si>
  <si>
    <t>ENSG00000167754</t>
  </si>
  <si>
    <t>ENSG00000171401</t>
  </si>
  <si>
    <t>ENSG00000148357</t>
  </si>
  <si>
    <t>ENSG00000105523</t>
  </si>
  <si>
    <t>ENSG00000012779</t>
  </si>
  <si>
    <t>ENSG00000130592</t>
  </si>
  <si>
    <t>ENSG00000186529</t>
  </si>
  <si>
    <t>ENSG00000148735</t>
  </si>
  <si>
    <t>ENSG00000188042</t>
  </si>
  <si>
    <t>ENSG00000188761</t>
  </si>
  <si>
    <t>ENSG00000176463</t>
  </si>
  <si>
    <t>ENSG00000196196</t>
  </si>
  <si>
    <t>ENSG00000153404</t>
  </si>
  <si>
    <t>ENSG00000092929</t>
  </si>
  <si>
    <t>ENSG00000128284</t>
  </si>
  <si>
    <t>ENSG00000183578</t>
  </si>
  <si>
    <t>ENSG00000129451</t>
  </si>
  <si>
    <t>ENSG00000130303</t>
  </si>
  <si>
    <t>ENSG00000134253</t>
  </si>
  <si>
    <t>ENSG00000239713</t>
  </si>
  <si>
    <t>ENSG00000100867</t>
  </si>
  <si>
    <t>ENSG00000259120</t>
  </si>
  <si>
    <t>ENSG00000175877</t>
  </si>
  <si>
    <t>ENSG00000197635</t>
  </si>
  <si>
    <t>ENSG00000137880</t>
  </si>
  <si>
    <t>ENSG00000100342</t>
  </si>
  <si>
    <t>ENSG00000178685</t>
  </si>
  <si>
    <t>ENSG00000125775</t>
  </si>
  <si>
    <t>ENSG00000108759</t>
  </si>
  <si>
    <t>ENSG00000089127</t>
  </si>
  <si>
    <t>ENSG00000135480</t>
  </si>
  <si>
    <t>ENSG00000165272</t>
  </si>
  <si>
    <t>ENSG00000179023</t>
  </si>
  <si>
    <t>ENSG00000165887</t>
  </si>
  <si>
    <t>ENSG00000117115</t>
  </si>
  <si>
    <t>ENSG00000173917</t>
  </si>
  <si>
    <t>ENSG00000175874</t>
  </si>
  <si>
    <t>ENSG00000140835</t>
  </si>
  <si>
    <t>ENSG00000108771</t>
  </si>
  <si>
    <t>ENSG00000107249</t>
  </si>
  <si>
    <t>ENSG00000240065</t>
  </si>
  <si>
    <t>ENSG00000196872</t>
  </si>
  <si>
    <t>ENSG00000117525</t>
  </si>
  <si>
    <t>ENSG00000143382</t>
  </si>
  <si>
    <t>ENSG00000168961</t>
  </si>
  <si>
    <t>ENSG00000099822</t>
  </si>
  <si>
    <t>ENSG00000133106</t>
  </si>
  <si>
    <t>ENSG00000143320</t>
  </si>
  <si>
    <t>ENSG00000111799</t>
  </si>
  <si>
    <t>ENSG00000106351</t>
  </si>
  <si>
    <t>ENSG00000124507</t>
  </si>
  <si>
    <t>ENSG00000175920</t>
  </si>
  <si>
    <t>ENSG00000006555</t>
  </si>
  <si>
    <t>ENSG00000167755</t>
  </si>
  <si>
    <t>ENSG00000176697</t>
  </si>
  <si>
    <t>ENSG00000167779</t>
  </si>
  <si>
    <t>ENSG00000008735</t>
  </si>
  <si>
    <t>ENSG00000144452</t>
  </si>
  <si>
    <t>ENSG00000171346</t>
  </si>
  <si>
    <t>ENSG00000169403</t>
  </si>
  <si>
    <t>ENSG00000214309</t>
  </si>
  <si>
    <t>ENSG00000072163</t>
  </si>
  <si>
    <t>ENSG00000134326</t>
  </si>
  <si>
    <t>ENSG00000010030</t>
  </si>
  <si>
    <t>ENSG00000148120</t>
  </si>
  <si>
    <t>ENSG00000099377</t>
  </si>
  <si>
    <t>ENSG00000180155</t>
  </si>
  <si>
    <t>ENSG00000165215</t>
  </si>
  <si>
    <t>ENSG00000186204</t>
  </si>
  <si>
    <t>ENSG00000189433</t>
  </si>
  <si>
    <t>ENSG00000164749</t>
  </si>
  <si>
    <t>ENSG00000188037</t>
  </si>
  <si>
    <t>ENSG00000163362</t>
  </si>
  <si>
    <t>ENSG00000135253</t>
  </si>
  <si>
    <t>ENSG00000261587</t>
  </si>
  <si>
    <t>ENSG00000175567</t>
  </si>
  <si>
    <t>ENSG00000185499</t>
  </si>
  <si>
    <t>ENSG00000105974</t>
  </si>
  <si>
    <t>ENSG00000274070</t>
  </si>
  <si>
    <t>ENSG00000167748</t>
  </si>
  <si>
    <t>ENSG00000168481</t>
  </si>
  <si>
    <t>ENSG00000156463</t>
  </si>
  <si>
    <t>ENSG00000085117</t>
  </si>
  <si>
    <t>ENSG00000175985</t>
  </si>
  <si>
    <t>ENSG00000176485</t>
  </si>
  <si>
    <t>ENSG00000196562</t>
  </si>
  <si>
    <t>ENSG00000168490</t>
  </si>
  <si>
    <t>ENSG00000185215</t>
  </si>
  <si>
    <t>ENSG00000068079</t>
  </si>
  <si>
    <t>ENSG00000169035</t>
  </si>
  <si>
    <t>ENSG00000105971</t>
  </si>
  <si>
    <t>ENSG00000184454</t>
  </si>
  <si>
    <t>ENSG00000132688</t>
  </si>
  <si>
    <t>ENSG00000165171</t>
  </si>
  <si>
    <t>ENSG00000085662</t>
  </si>
  <si>
    <t>ENSG00000160991</t>
  </si>
  <si>
    <t>ENSG00000059378</t>
  </si>
  <si>
    <t>ENSG00000145431</t>
  </si>
  <si>
    <t>ENSG00000188064</t>
  </si>
  <si>
    <t>ENSG00000101670</t>
  </si>
  <si>
    <t>ENSG00000106211</t>
  </si>
  <si>
    <t>ENSG00000171227</t>
  </si>
  <si>
    <t>ENSG00000119917</t>
  </si>
  <si>
    <t>ENSG00000106077</t>
  </si>
  <si>
    <t>ENSG00000141574</t>
  </si>
  <si>
    <t>ENSG00000134013</t>
  </si>
  <si>
    <t>ENSG00000189143</t>
  </si>
  <si>
    <t>ENSG00000147642</t>
  </si>
  <si>
    <t>ENSG00000138642</t>
  </si>
  <si>
    <t>ENSG00000138311</t>
  </si>
  <si>
    <t>ENSG00000134138</t>
  </si>
  <si>
    <t>ENSG00000143409</t>
  </si>
  <si>
    <t>ENSG00000130429</t>
  </si>
  <si>
    <t>ENSG00000107984</t>
  </si>
  <si>
    <t>ENSG00000167889</t>
  </si>
  <si>
    <t>ENSG00000138496</t>
  </si>
  <si>
    <t>ENSG00000186591</t>
  </si>
  <si>
    <t>ENSG00000179348</t>
  </si>
  <si>
    <t>ENSG00000152422</t>
  </si>
  <si>
    <t>ENSG00000147689</t>
  </si>
  <si>
    <t>ENSG00000137628</t>
  </si>
  <si>
    <t>ENSG00000087085</t>
  </si>
  <si>
    <t>ENSG00000065618</t>
  </si>
  <si>
    <t>ENSG00000100784</t>
  </si>
  <si>
    <t>ENSG00000140853</t>
  </si>
  <si>
    <t>ENSG00000064763</t>
  </si>
  <si>
    <t>ENSG00000110492</t>
  </si>
  <si>
    <t>ENSG00000184979</t>
  </si>
  <si>
    <t>ENSG00000136490</t>
  </si>
  <si>
    <t>ENSG00000088002</t>
  </si>
  <si>
    <t>ENSG00000128591</t>
  </si>
  <si>
    <t>ENSG00000149654</t>
  </si>
  <si>
    <t>ENSG00000198753</t>
  </si>
  <si>
    <t>ENSG00000224940</t>
  </si>
  <si>
    <t>ENSG00000087077</t>
  </si>
  <si>
    <t>ENSG00000106665</t>
  </si>
  <si>
    <t>ENSG00000137841</t>
  </si>
  <si>
    <t>ENSG00000065054</t>
  </si>
  <si>
    <t>ENSG00000148344</t>
  </si>
  <si>
    <t>ENSG00000167644</t>
  </si>
  <si>
    <t>ENSG00000188176</t>
  </si>
  <si>
    <t>ENSG00000128602</t>
  </si>
  <si>
    <t>ENSG00000214357</t>
  </si>
  <si>
    <t>ENSG00000132329</t>
  </si>
  <si>
    <t>ENSG00000167703</t>
  </si>
  <si>
    <t>ENSG00000165650</t>
  </si>
  <si>
    <t>ENSG00000177679</t>
  </si>
  <si>
    <t>ENSG00000198353</t>
  </si>
  <si>
    <t>ENSG00000106025</t>
  </si>
  <si>
    <t>ENSG00000164885</t>
  </si>
  <si>
    <t>ENSG00000012171</t>
  </si>
  <si>
    <t>ENSG00000186073</t>
  </si>
  <si>
    <t>ENSG00000006534</t>
  </si>
  <si>
    <t>ENSG00000158457</t>
  </si>
  <si>
    <t>ENSG00000100290</t>
  </si>
  <si>
    <t>ENSG00000131094</t>
  </si>
  <si>
    <t>ENSG00000102854</t>
  </si>
  <si>
    <t>ENSG00000131558</t>
  </si>
  <si>
    <t>ENSG00000174428</t>
  </si>
  <si>
    <t>ENSG00000120068</t>
  </si>
  <si>
    <t>ENSG00000170260</t>
  </si>
  <si>
    <t>ENSG00000163888</t>
  </si>
  <si>
    <t>ENSG00000184584</t>
  </si>
  <si>
    <t>ENSG00000160326</t>
  </si>
  <si>
    <t>ENSG00000221890</t>
  </si>
  <si>
    <t>ENSG00000185100</t>
  </si>
  <si>
    <t>ENSG00000168993</t>
  </si>
  <si>
    <t>ENSG00000106617</t>
  </si>
  <si>
    <t>ENSG00000111319</t>
  </si>
  <si>
    <t>ENSG00000155660</t>
  </si>
  <si>
    <t>ENSG00000135272</t>
  </si>
  <si>
    <t>ENSG00000123609</t>
  </si>
  <si>
    <t>ENSG00000135269</t>
  </si>
  <si>
    <t>ENSG00000076706</t>
  </si>
  <si>
    <t>ENSG00000179546</t>
  </si>
  <si>
    <t>ENSG00000257923</t>
  </si>
  <si>
    <t>ENSG00000009950</t>
  </si>
  <si>
    <t>ENSG00000148671</t>
  </si>
  <si>
    <t>ENSG00000171345</t>
  </si>
  <si>
    <t>ENSG00000164896</t>
  </si>
  <si>
    <t>ENSG00000189280</t>
  </si>
  <si>
    <t>ENSG00000127948</t>
  </si>
  <si>
    <t>ENSG00000171130</t>
  </si>
  <si>
    <t>ENSG00000055118</t>
  </si>
  <si>
    <t>ENSG00000069702</t>
  </si>
  <si>
    <t>ENSG00000189077</t>
  </si>
  <si>
    <t>ENSG00000129455</t>
  </si>
  <si>
    <t>ENSG00000172354</t>
  </si>
  <si>
    <t>ENSG00000176410</t>
  </si>
  <si>
    <t>ENSG00000154917</t>
  </si>
  <si>
    <t>ENSG00000050327</t>
  </si>
  <si>
    <t>ENSG00000113396</t>
  </si>
  <si>
    <t>ENSG00000171174</t>
  </si>
  <si>
    <t>ENSG00000128581</t>
  </si>
  <si>
    <t>ENSG00000103089</t>
  </si>
  <si>
    <t>ENSG00000126870</t>
  </si>
  <si>
    <t>ENSG00000128567</t>
  </si>
  <si>
    <t>ENSG00000158825</t>
  </si>
  <si>
    <t>ENSG00000127946</t>
  </si>
  <si>
    <t>ENSG00000175793</t>
  </si>
  <si>
    <t>ENSG00000142279</t>
  </si>
  <si>
    <t>ENSG00000099812</t>
  </si>
  <si>
    <t>ENSG00000170456</t>
  </si>
  <si>
    <t>ENSG00000165959</t>
  </si>
  <si>
    <t>ENSG00000196937</t>
  </si>
  <si>
    <t>ENSG00000004059</t>
  </si>
  <si>
    <t>ENSG00000106330</t>
  </si>
  <si>
    <t>ENSG00000100911</t>
  </si>
  <si>
    <t>ENSG00000179627</t>
  </si>
  <si>
    <t>ENSG00000105514</t>
  </si>
  <si>
    <t>ENSG00000128604</t>
  </si>
  <si>
    <t>ENSG00000146826</t>
  </si>
  <si>
    <t>ENSG00000116396</t>
  </si>
  <si>
    <t>ENSG00000239697</t>
  </si>
  <si>
    <t>ENSG00000095383</t>
  </si>
  <si>
    <t>ENSG00000013374</t>
  </si>
  <si>
    <t>ENSG00000164713</t>
  </si>
  <si>
    <t>ENSG00000099282</t>
  </si>
  <si>
    <t>ENSG00000141933</t>
  </si>
  <si>
    <t>ENSG00000198682</t>
  </si>
  <si>
    <t>ENSG00000132170</t>
  </si>
  <si>
    <t>ENSG00000008282</t>
  </si>
  <si>
    <t>ENSG00000159840</t>
  </si>
  <si>
    <t>ENSG00000106615</t>
  </si>
  <si>
    <t>ENSG00000134824</t>
  </si>
  <si>
    <t>ENSG00000137501</t>
  </si>
  <si>
    <t>ENSG00000170421</t>
  </si>
  <si>
    <t>ENSG00000261150</t>
  </si>
  <si>
    <t>ENSG00000075891</t>
  </si>
  <si>
    <t>ENSG00000171310</t>
  </si>
  <si>
    <t>ENSG00000166925</t>
  </si>
  <si>
    <t>ENSG00000128563</t>
  </si>
  <si>
    <t>ENSG00000157227</t>
  </si>
  <si>
    <t>ENSG00000169894</t>
  </si>
  <si>
    <t>ENSG00000105983</t>
  </si>
  <si>
    <t>ENSG00000166924</t>
  </si>
  <si>
    <t>ENSG00000106123</t>
  </si>
  <si>
    <t>ENSG00000091073</t>
  </si>
  <si>
    <t>ENSG00000075303</t>
  </si>
  <si>
    <t>ENSG00000105357</t>
  </si>
  <si>
    <t>ENSG00000067836</t>
  </si>
  <si>
    <t>ENSG00000106609</t>
  </si>
  <si>
    <t>ENSG00000163435</t>
  </si>
  <si>
    <t>ENSG00000106635</t>
  </si>
  <si>
    <t>ENSG00000101347</t>
  </si>
  <si>
    <t>ENSG00000106348</t>
  </si>
  <si>
    <t>ENSG00000163040</t>
  </si>
  <si>
    <t>ENSG00000004766</t>
  </si>
  <si>
    <t>ENSG00000197157</t>
  </si>
  <si>
    <t>ENSG00000160190</t>
  </si>
  <si>
    <t>ENSG00000213214</t>
  </si>
  <si>
    <t>ENSG00000196411</t>
  </si>
  <si>
    <t>ENSG00000214022</t>
  </si>
  <si>
    <t>ENSG00000133612</t>
  </si>
  <si>
    <t>ENSG00000198898</t>
  </si>
  <si>
    <t>ENSG00000259803</t>
  </si>
  <si>
    <t>ENSG00000223572</t>
  </si>
  <si>
    <t>ENSG00000128585</t>
  </si>
  <si>
    <t>ENSG00000178922</t>
  </si>
  <si>
    <t>ENSG00000070404</t>
  </si>
  <si>
    <t>ENSG00000006453</t>
  </si>
  <si>
    <t>ENSG00000019485</t>
  </si>
  <si>
    <t>ENSG00000157224</t>
  </si>
  <si>
    <t>ENSG00000105516</t>
  </si>
  <si>
    <t>ENSG00000159423</t>
  </si>
  <si>
    <t>ENSG00000179562</t>
  </si>
  <si>
    <t>ENSG00000198420</t>
  </si>
  <si>
    <t>ENSG00000128274</t>
  </si>
  <si>
    <t>ENSG00000133597</t>
  </si>
  <si>
    <t>ENSG00000075142</t>
  </si>
  <si>
    <t>ENSG00000169902</t>
  </si>
  <si>
    <t>ENSG00000127399</t>
  </si>
  <si>
    <t>ENSG00000123353</t>
  </si>
  <si>
    <t>ENSG00000077454</t>
  </si>
  <si>
    <t>ENSG00000197448</t>
  </si>
  <si>
    <t>ENSG00000196715</t>
  </si>
  <si>
    <t>ENSG00000178814</t>
  </si>
  <si>
    <t>ENSG00000128595</t>
  </si>
  <si>
    <t>ENSG00000184160</t>
  </si>
  <si>
    <t>ENSG00000106400</t>
  </si>
  <si>
    <t>ENSG00000105939</t>
  </si>
  <si>
    <t>ENSG00000122786</t>
  </si>
  <si>
    <t>ENSG00000259288</t>
  </si>
  <si>
    <t>ENSG00000113763</t>
  </si>
  <si>
    <t>ENSG00000106683</t>
  </si>
  <si>
    <t>ENSG00000136147</t>
  </si>
  <si>
    <t>ENSG00000143797</t>
  </si>
  <si>
    <t>ENSG00000178234</t>
  </si>
  <si>
    <t>ENSG00000154710</t>
  </si>
  <si>
    <t>ENSG00000049283</t>
  </si>
  <si>
    <t>ENSG00000231925</t>
  </si>
  <si>
    <t>ENSG00000135679</t>
  </si>
  <si>
    <t>ENSG00000161714</t>
  </si>
  <si>
    <t>ENSG00000072195</t>
  </si>
  <si>
    <t>ENSG00000241258</t>
  </si>
  <si>
    <t>ENSG00000146828</t>
  </si>
  <si>
    <t>ENSG00000104774</t>
  </si>
  <si>
    <t>ENSG00000129993</t>
  </si>
  <si>
    <t>ENSG00000185000</t>
  </si>
  <si>
    <t>ENSG00000068724</t>
  </si>
  <si>
    <t>ENSG00000127993</t>
  </si>
  <si>
    <t>ENSG00000108511</t>
  </si>
  <si>
    <t>ENSG00000128609</t>
  </si>
  <si>
    <t>ENSG00000117984</t>
  </si>
  <si>
    <t>ENSG00000160917</t>
  </si>
  <si>
    <t>ENSG00000133606</t>
  </si>
  <si>
    <t>ENSG00000181220</t>
  </si>
  <si>
    <t>ENSG00000073350</t>
  </si>
  <si>
    <t>ENSG00000158856</t>
  </si>
  <si>
    <t>ENSG00000167306</t>
  </si>
  <si>
    <t>ENSG00000075790</t>
  </si>
  <si>
    <t>ENSG00000106638</t>
  </si>
  <si>
    <t>ENSG00000023892</t>
  </si>
  <si>
    <t>ENSG00000186350</t>
  </si>
  <si>
    <t>ENSG00000105993</t>
  </si>
  <si>
    <t>ENSG00000196652</t>
  </si>
  <si>
    <t>ENSG00000173786</t>
  </si>
  <si>
    <t>ENSG00000105819</t>
  </si>
  <si>
    <t>ENSG00000105287</t>
  </si>
  <si>
    <t>ENSG00000164078</t>
  </si>
  <si>
    <t>ENSG00000165527</t>
  </si>
  <si>
    <t>ensembl_gene_id</t>
  </si>
  <si>
    <t>log2FoldChange</t>
  </si>
  <si>
    <t>-log(padj)</t>
  </si>
  <si>
    <t>padj</t>
  </si>
  <si>
    <t>ENSG00000258465</t>
  </si>
  <si>
    <t>ENSG00000138207</t>
  </si>
  <si>
    <t>ENSG00000132693</t>
  </si>
  <si>
    <t>ENSG00000257017</t>
  </si>
  <si>
    <t>ENSG00000163631</t>
  </si>
  <si>
    <t>ENSG00000136960</t>
  </si>
  <si>
    <t>ENSG00000171560</t>
  </si>
  <si>
    <t>ENSG00000258830</t>
  </si>
  <si>
    <t>ENSG00000122641</t>
  </si>
  <si>
    <t>ENSG00000105388</t>
  </si>
  <si>
    <t>ENSG00000136872</t>
  </si>
  <si>
    <t>ENSG00000258984</t>
  </si>
  <si>
    <t>ENSG00000198211</t>
  </si>
  <si>
    <t>ENSG00000055813</t>
  </si>
  <si>
    <t>ENSG00000089472</t>
  </si>
  <si>
    <t>ENSG00000139144</t>
  </si>
  <si>
    <t>ENSG00000175868</t>
  </si>
  <si>
    <t>ENSG00000157445</t>
  </si>
  <si>
    <t>ENSG00000198286</t>
  </si>
  <si>
    <t>ENSG00000041982</t>
  </si>
  <si>
    <t>ENSG00000145777</t>
  </si>
  <si>
    <t>ENSG00000117601</t>
  </si>
  <si>
    <t>ENSG00000118137</t>
  </si>
  <si>
    <t>ENSG00000205810</t>
  </si>
  <si>
    <t>ENSG00000175899</t>
  </si>
  <si>
    <t>ENSG00000134339</t>
  </si>
  <si>
    <t>ENSG00000106927</t>
  </si>
  <si>
    <t>ENSG00000261857</t>
  </si>
  <si>
    <t>ENSG00000130487</t>
  </si>
  <si>
    <t>ENSG00000166532</t>
  </si>
  <si>
    <t>ENSG00000274600</t>
  </si>
  <si>
    <t>ENSG00000148677</t>
  </si>
  <si>
    <t>ENSG00000042980</t>
  </si>
  <si>
    <t>ENSG00000161180</t>
  </si>
  <si>
    <t>ENSG00000005421</t>
  </si>
  <si>
    <t>ENSG00000166793</t>
  </si>
  <si>
    <t>ENSG00000183542</t>
  </si>
  <si>
    <t>ENSG00000082497</t>
  </si>
  <si>
    <t>ENSG00000170006</t>
  </si>
  <si>
    <t>ENSG00000151962</t>
  </si>
  <si>
    <t>ENSG00000198650</t>
  </si>
  <si>
    <t>ENSG00000138379</t>
  </si>
  <si>
    <t>ENSG00000176641</t>
  </si>
  <si>
    <t>ENSG00000138115</t>
  </si>
  <si>
    <t>ENSG00000117152</t>
  </si>
  <si>
    <t>ENSG00000229314</t>
  </si>
  <si>
    <t>ENSG00000165124</t>
  </si>
  <si>
    <t>ENSG00000183775</t>
  </si>
  <si>
    <t>ENSG00000119866</t>
  </si>
  <si>
    <t>ENSG00000160862</t>
  </si>
  <si>
    <t>ENSG00000139445</t>
  </si>
  <si>
    <t>ENSG00000111859</t>
  </si>
  <si>
    <t>ENSG00000183281</t>
  </si>
  <si>
    <t>ENSG00000176046</t>
  </si>
  <si>
    <t>ENSG00000100234</t>
  </si>
  <si>
    <t>ENSG00000124743</t>
  </si>
  <si>
    <t>ENSG00000169429</t>
  </si>
  <si>
    <t>ENSG00000162526</t>
  </si>
  <si>
    <t>ENSG00000081041</t>
  </si>
  <si>
    <t>ENSG00000105855</t>
  </si>
  <si>
    <t>ENSG00000118194</t>
  </si>
  <si>
    <t>ENSG00000121068</t>
  </si>
  <si>
    <t>ENSG00000168497</t>
  </si>
  <si>
    <t>ENSG00000140839</t>
  </si>
  <si>
    <t>ENSG00000186417</t>
  </si>
  <si>
    <t>ENSG00000102053</t>
  </si>
  <si>
    <t>ENSG00000196104</t>
  </si>
  <si>
    <t>ENSG00000174564</t>
  </si>
  <si>
    <t>ENSG00000103056</t>
  </si>
  <si>
    <t>ENSG00000171236</t>
  </si>
  <si>
    <t>ENSG00000162949</t>
  </si>
  <si>
    <t>ENSG00000081189</t>
  </si>
  <si>
    <t>ENSG00000204514</t>
  </si>
  <si>
    <t>ENSG00000250722</t>
  </si>
  <si>
    <t>ENSG00000115339</t>
  </si>
  <si>
    <t>ENSG00000166432</t>
  </si>
  <si>
    <t>ENSG00000151846</t>
  </si>
  <si>
    <t>ENSG00000143195</t>
  </si>
  <si>
    <t>ENSG00000149131</t>
  </si>
  <si>
    <t>ENSG00000198203</t>
  </si>
  <si>
    <t>ENSG00000180353</t>
  </si>
  <si>
    <t>ENSG00000243710</t>
  </si>
  <si>
    <t>ENSG00000136010</t>
  </si>
  <si>
    <t>ENSG00000101384</t>
  </si>
  <si>
    <t>ENSG00000172771</t>
  </si>
  <si>
    <t>ENSG00000054277</t>
  </si>
  <si>
    <t>ENSG00000104324</t>
  </si>
  <si>
    <t>ENSG00000168874</t>
  </si>
  <si>
    <t>ENSG00000196689</t>
  </si>
  <si>
    <t>ENSG00000102760</t>
  </si>
  <si>
    <t>ENSG00000165125</t>
  </si>
  <si>
    <t>ENSG00000153714</t>
  </si>
  <si>
    <t>ENSG00000171385</t>
  </si>
  <si>
    <t>ENSG00000117586</t>
  </si>
  <si>
    <t>ENSG00000130649</t>
  </si>
  <si>
    <t>ENSG00000145687</t>
  </si>
  <si>
    <t>ENSG00000055955</t>
  </si>
  <si>
    <t>ENSG00000010810</t>
  </si>
  <si>
    <t>ENSG00000166073</t>
  </si>
  <si>
    <t>ENSG00000146233</t>
  </si>
  <si>
    <t>ENSG00000197249</t>
  </si>
  <si>
    <t>ENSG00000183496</t>
  </si>
  <si>
    <t>ENSG00000129514</t>
  </si>
  <si>
    <t>ENSG00000125730</t>
  </si>
  <si>
    <t>ENSG00000240184</t>
  </si>
  <si>
    <t>ENSG00000169330</t>
  </si>
  <si>
    <t>ENSG00000213654</t>
  </si>
  <si>
    <t>ENSG00000142606</t>
  </si>
  <si>
    <t>ENSG00000181804</t>
  </si>
  <si>
    <t>ENSG00000117425</t>
  </si>
  <si>
    <t>ENSG00000124766</t>
  </si>
  <si>
    <t>ENSG00000135842</t>
  </si>
  <si>
    <t>ENSG00000116106</t>
  </si>
  <si>
    <t>ENSG00000135063</t>
  </si>
  <si>
    <t>ENSG00000143882</t>
  </si>
  <si>
    <t>ENSG00000172164</t>
  </si>
  <si>
    <t>ENSG00000196782</t>
  </si>
  <si>
    <t>ENSG00000008311</t>
  </si>
  <si>
    <t>ENSG00000158301</t>
  </si>
  <si>
    <t>ENSG00000054598</t>
  </si>
  <si>
    <t>ENSG00000080503</t>
  </si>
  <si>
    <t>ENSG00000106537</t>
  </si>
  <si>
    <t>ENSG00000156298</t>
  </si>
  <si>
    <t>ENSG00000224578</t>
  </si>
  <si>
    <t>ENSG00000166352</t>
  </si>
  <si>
    <t>ENSG00000186318</t>
  </si>
  <si>
    <t>ENSG00000106070</t>
  </si>
  <si>
    <t>ENSG00000204248</t>
  </si>
  <si>
    <t>ENSG00000104490</t>
  </si>
  <si>
    <t>ENSG00000108176</t>
  </si>
  <si>
    <t>ENSG00000101255</t>
  </si>
  <si>
    <t>ENSG00000183696</t>
  </si>
  <si>
    <t>ENSG00000186104</t>
  </si>
  <si>
    <t>ENSG00000182253</t>
  </si>
  <si>
    <t>ENSG00000119138</t>
  </si>
  <si>
    <t>ENSG00000187957</t>
  </si>
  <si>
    <t>ENSG00000169031</t>
  </si>
  <si>
    <t>ENSG00000138735</t>
  </si>
  <si>
    <t>ENSG00000106443</t>
  </si>
  <si>
    <t>ENSG00000092529</t>
  </si>
  <si>
    <t>ENSG00000215045</t>
  </si>
  <si>
    <t>ENSG00000144802</t>
  </si>
  <si>
    <t>ENSG00000106004</t>
  </si>
  <si>
    <t>ENSG00000197653</t>
  </si>
  <si>
    <t>ENSG00000156042</t>
  </si>
  <si>
    <t>ENSG00000136237</t>
  </si>
  <si>
    <t>ENSG00000240303</t>
  </si>
  <si>
    <t>ENSG00000110002</t>
  </si>
  <si>
    <t>ENSG00000253293</t>
  </si>
  <si>
    <t>ENSG00000180354</t>
  </si>
  <si>
    <t>ENSG00000122507</t>
  </si>
  <si>
    <t>ENSG00000178381</t>
  </si>
  <si>
    <t>ENSG00000249437</t>
  </si>
  <si>
    <t>ENSG00000073711</t>
  </si>
  <si>
    <t>ENSG00000131378</t>
  </si>
  <si>
    <t>ENSG00000143156</t>
  </si>
  <si>
    <t>ENSG00000151575</t>
  </si>
  <si>
    <t>ENSG00000169231</t>
  </si>
  <si>
    <t>ENSG00000176658</t>
  </si>
  <si>
    <t>ENSG00000154359</t>
  </si>
  <si>
    <t>ENSG00000110195</t>
  </si>
  <si>
    <t>ENSG00000048052</t>
  </si>
  <si>
    <t>ENSG00000119782</t>
  </si>
  <si>
    <t>ENSG00000174501</t>
  </si>
  <si>
    <t>ENSG00000198040</t>
  </si>
  <si>
    <t>ENSG00000124143</t>
  </si>
  <si>
    <t>ENSG00000147883</t>
  </si>
  <si>
    <t>ENSG00000100968</t>
  </si>
  <si>
    <t>ENSG00000117151</t>
  </si>
  <si>
    <t>ENSG00000166780</t>
  </si>
  <si>
    <t>ENSG00000137992</t>
  </si>
  <si>
    <t>ENSG00000133134</t>
  </si>
  <si>
    <t>ENSG00000163412</t>
  </si>
  <si>
    <t>ENSG00000118922</t>
  </si>
  <si>
    <t>ENSG00000080822</t>
  </si>
  <si>
    <t>ENSG00000109680</t>
  </si>
  <si>
    <t>ENSG00000131981</t>
  </si>
  <si>
    <t>ENSG00000183508</t>
  </si>
  <si>
    <t>ENSG00000205707</t>
  </si>
  <si>
    <t>ENSG00000101104</t>
  </si>
  <si>
    <t>ENSG00000125826</t>
  </si>
  <si>
    <t>ENSG00000172650</t>
  </si>
  <si>
    <t>ENSG00000180881</t>
  </si>
  <si>
    <t>ENSG00000157514</t>
  </si>
  <si>
    <t>ENSG00000176055</t>
  </si>
  <si>
    <t>ENSG00000083750</t>
  </si>
  <si>
    <t>ENSG00000184206</t>
  </si>
  <si>
    <t>ENSG00000147912</t>
  </si>
  <si>
    <t>ENSG00000221978</t>
  </si>
  <si>
    <t>ENSG00000128872</t>
  </si>
  <si>
    <t>ENSG00000183780</t>
  </si>
  <si>
    <t>ENSG00000106588</t>
  </si>
  <si>
    <t>ENSG00000137070</t>
  </si>
  <si>
    <t>ENSG00000150907</t>
  </si>
  <si>
    <t>ENSG00000145743</t>
  </si>
  <si>
    <t>ENSG00000121207</t>
  </si>
  <si>
    <t>ENSG00000111885</t>
  </si>
  <si>
    <t>ENSG00000125124</t>
  </si>
  <si>
    <t>ENSG00000124074</t>
  </si>
  <si>
    <t>ENSG00000143067</t>
  </si>
  <si>
    <t>ENSG00000271383</t>
  </si>
  <si>
    <t>ENSG00000205189</t>
  </si>
  <si>
    <t>ENSG00000049130</t>
  </si>
  <si>
    <t>ENSG00000100592</t>
  </si>
  <si>
    <t>ENSG00000182247</t>
  </si>
  <si>
    <t>ENSG00000101493</t>
  </si>
  <si>
    <t>ENSG00000164615</t>
  </si>
  <si>
    <t>ENSG00000155621</t>
  </si>
  <si>
    <t>ENSG00000113391</t>
  </si>
  <si>
    <t>ENSG00000184500</t>
  </si>
  <si>
    <t>ENSG00000140545</t>
  </si>
  <si>
    <t>ENSG00000137414</t>
  </si>
  <si>
    <t>ENSG00000129295</t>
  </si>
  <si>
    <t>ENSG00000175806</t>
  </si>
  <si>
    <t>ENSG00000198840</t>
  </si>
  <si>
    <t>ENSG00000166415</t>
  </si>
  <si>
    <t>ENSG00000038002</t>
  </si>
  <si>
    <t>ENSG00000175984</t>
  </si>
  <si>
    <t>ENSG00000124374</t>
  </si>
  <si>
    <t>ENSG00000067715</t>
  </si>
  <si>
    <t>ENSG00000116815</t>
  </si>
  <si>
    <t>ENSG00000131791</t>
  </si>
  <si>
    <t>ENSG00000268043</t>
  </si>
  <si>
    <t>ENSG00000144824</t>
  </si>
  <si>
    <t>ENSG00000198478</t>
  </si>
  <si>
    <t>ENSG00000275993</t>
  </si>
  <si>
    <t>ENSG00000154639</t>
  </si>
  <si>
    <t>ENSG00000046651</t>
  </si>
  <si>
    <t>ENSG00000115760</t>
  </si>
  <si>
    <t>ENSG00000119950</t>
  </si>
  <si>
    <t>ENSG00000085491</t>
  </si>
  <si>
    <t>ENSG00000169814</t>
  </si>
  <si>
    <t>ENSG00000153208</t>
  </si>
  <si>
    <t>ENSG00000106392</t>
  </si>
  <si>
    <t>ENSG00000153214</t>
  </si>
  <si>
    <t>ENSG00000215472</t>
  </si>
  <si>
    <t>ENSG00000256591</t>
  </si>
  <si>
    <t>ENSG00000111144</t>
  </si>
  <si>
    <t>ENSG00000008300</t>
  </si>
  <si>
    <t>ENSG00000153064</t>
  </si>
  <si>
    <t>ENSG00000163660</t>
  </si>
  <si>
    <t>ENSG00000169126</t>
  </si>
  <si>
    <t>ENSG00000183426</t>
  </si>
  <si>
    <t>ENSG00000156958</t>
  </si>
  <si>
    <t>ENSG00000162869</t>
  </si>
  <si>
    <t>ENSG00000079215</t>
  </si>
  <si>
    <t>ENSG00000137563</t>
  </si>
  <si>
    <t>ENSG00000204178</t>
  </si>
  <si>
    <t>ENSG00000145730</t>
  </si>
  <si>
    <t>ENSG00000183889</t>
  </si>
  <si>
    <t>ENSG00000257594</t>
  </si>
  <si>
    <t>ENSG00000106780</t>
  </si>
  <si>
    <t>ENSG00000271425</t>
  </si>
  <si>
    <t>ENSG00000011258</t>
  </si>
  <si>
    <t>ENSG00000116711</t>
  </si>
  <si>
    <t>ENSG00000205560</t>
  </si>
  <si>
    <t>ENSG00000149346</t>
  </si>
  <si>
    <t>ENSG00000108821</t>
  </si>
  <si>
    <t>ENSG00000165626</t>
  </si>
  <si>
    <t>ENSG00000162636</t>
  </si>
  <si>
    <t>ENSG00000101751</t>
  </si>
  <si>
    <t>ENSG00000273820</t>
  </si>
  <si>
    <t>ENSG00000143479</t>
  </si>
  <si>
    <t>ENSG00000163611</t>
  </si>
  <si>
    <t>ENSG00000183386</t>
  </si>
  <si>
    <t>ENSG00000198142</t>
  </si>
  <si>
    <t>ENSG00000137693</t>
  </si>
  <si>
    <t>ENSG00000112290</t>
  </si>
  <si>
    <t>ENSG00000112406</t>
  </si>
  <si>
    <t>ENSG00000179918</t>
  </si>
  <si>
    <t>ENSG00000148154</t>
  </si>
  <si>
    <t>ENSG00000177200</t>
  </si>
  <si>
    <t>ENSG00000038219</t>
  </si>
  <si>
    <t>ENSG00000167552</t>
  </si>
  <si>
    <t>ENSG00000169116</t>
  </si>
  <si>
    <t>ENSG00000147996</t>
  </si>
  <si>
    <t>ENSG00000135723</t>
  </si>
  <si>
    <t>ENSG00000082146</t>
  </si>
  <si>
    <t>ENSG00000174227</t>
  </si>
  <si>
    <t>ENSG00000167377</t>
  </si>
  <si>
    <t>ENSG00000179431</t>
  </si>
  <si>
    <t>ENSG00000101901</t>
  </si>
  <si>
    <t>ENSG00000169660</t>
  </si>
  <si>
    <t>ENSG00000076716</t>
  </si>
  <si>
    <t>ENSG00000090989</t>
  </si>
  <si>
    <t>ENSG00000102265</t>
  </si>
  <si>
    <t>ENSG00000165516</t>
  </si>
  <si>
    <t>ENSG00000147853</t>
  </si>
  <si>
    <t>ENSG00000082996</t>
  </si>
  <si>
    <t>ENSG00000165512</t>
  </si>
  <si>
    <t>ENSG00000128699</t>
  </si>
  <si>
    <t>ENSG00000175455</t>
  </si>
  <si>
    <t>ENSG00000142687</t>
  </si>
  <si>
    <t>ENSG00000174405</t>
  </si>
  <si>
    <t>ENSG00000139112</t>
  </si>
  <si>
    <t>ENSG00000173715</t>
  </si>
  <si>
    <t>ENSG00000165943</t>
  </si>
  <si>
    <t>ENSG00000198169</t>
  </si>
  <si>
    <t>ENSG00000119328</t>
  </si>
  <si>
    <t>ENSG00000066027</t>
  </si>
  <si>
    <t>ENSG00000206562</t>
  </si>
  <si>
    <t>ENSG00000146433</t>
  </si>
  <si>
    <t>ENSG00000164040</t>
  </si>
  <si>
    <t>ENSG00000183688</t>
  </si>
  <si>
    <t>ENSG00000244754</t>
  </si>
  <si>
    <t>ENSG00000104375</t>
  </si>
  <si>
    <t>ENSG00000134255</t>
  </si>
  <si>
    <t>ENSG00000113851</t>
  </si>
  <si>
    <t>ENSG00000072401</t>
  </si>
  <si>
    <t>ENSG00000138604</t>
  </si>
  <si>
    <t>ENSG00000060642</t>
  </si>
  <si>
    <t>ENSG00000197296</t>
  </si>
  <si>
    <t>ENSG00000027075</t>
  </si>
  <si>
    <t>ENSG00000074319</t>
  </si>
  <si>
    <t>ENSG00000146085</t>
  </si>
  <si>
    <t>ENSG00000206418</t>
  </si>
  <si>
    <t>ENSG00000269713</t>
  </si>
  <si>
    <t>ENSG00000100083</t>
  </si>
  <si>
    <t>ENSG00000273841</t>
  </si>
  <si>
    <t>ENSG00000187735</t>
  </si>
  <si>
    <t>ENSG00000187742</t>
  </si>
  <si>
    <t>ENSG00000108654</t>
  </si>
  <si>
    <t>ENSG00000125304</t>
  </si>
  <si>
    <t>ENSG00000131051</t>
  </si>
  <si>
    <t>ENSG00000108039</t>
  </si>
  <si>
    <t>ENSG00000196576</t>
  </si>
  <si>
    <t>ENSG00000177731</t>
  </si>
  <si>
    <t>ENSG00000130669</t>
  </si>
  <si>
    <t>ENSG00000163931</t>
  </si>
  <si>
    <t>ENSG00000184640</t>
  </si>
  <si>
    <t>ENSG00000106290</t>
  </si>
  <si>
    <t>ENSG00000115561</t>
  </si>
  <si>
    <t>ENSG00000131653</t>
  </si>
  <si>
    <t>ENSG00000113645</t>
  </si>
  <si>
    <t>ENSG00000159166</t>
  </si>
  <si>
    <t>ENSG00000064666</t>
  </si>
  <si>
    <t>ENSG00000108219</t>
  </si>
  <si>
    <t>ENSG00000160613</t>
  </si>
  <si>
    <t>ENSG00000072210</t>
  </si>
  <si>
    <t>ENSG00000188910</t>
  </si>
  <si>
    <t>ENSG00000160703</t>
  </si>
  <si>
    <t>ENSG00000068137</t>
  </si>
  <si>
    <t>ENSG00000008283</t>
  </si>
  <si>
    <t>ENSG00000173327</t>
  </si>
  <si>
    <t>ENSG00000126391</t>
  </si>
  <si>
    <t>ENSG00000063660</t>
  </si>
  <si>
    <t>ENSG00000128524</t>
  </si>
  <si>
    <t>ENSG00000234127</t>
  </si>
  <si>
    <t>ENSG00000159314</t>
  </si>
  <si>
    <t>ENSG00000156711</t>
  </si>
  <si>
    <t>ENSG00000213676</t>
  </si>
  <si>
    <t>ENSG00000064932</t>
  </si>
  <si>
    <t>ENSG00000163702</t>
  </si>
  <si>
    <t>ENSG00000187446</t>
  </si>
  <si>
    <t>ENSG00000167460</t>
  </si>
  <si>
    <t>ENSG00000196924</t>
  </si>
  <si>
    <t>ENSG00000172819</t>
  </si>
  <si>
    <t>ENSG00000091140</t>
  </si>
  <si>
    <t>ENSG00000196453</t>
  </si>
  <si>
    <t>ENSG00000250021</t>
  </si>
  <si>
    <t>ENSG00000197457</t>
  </si>
  <si>
    <t>ENSG00000147813</t>
  </si>
  <si>
    <t>ENSG00000183258</t>
  </si>
  <si>
    <t>ENSG00000076864</t>
  </si>
  <si>
    <t>ENSG00000103199</t>
  </si>
  <si>
    <t>ENSG00000132383</t>
  </si>
  <si>
    <t>ENSG00000119326</t>
  </si>
  <si>
    <t>ENSG00000114054</t>
  </si>
  <si>
    <t>ENSG00000198874</t>
  </si>
  <si>
    <t>ENSG00000087266</t>
  </si>
  <si>
    <t>ENSG00000125967</t>
  </si>
  <si>
    <t>ENSG00000155254</t>
  </si>
  <si>
    <t>ENSG00000156873</t>
  </si>
  <si>
    <t>ENSG00000135249</t>
  </si>
  <si>
    <t>ENSG00000145916</t>
  </si>
  <si>
    <t>ENSG00000104142</t>
  </si>
  <si>
    <t>ENSG00000185896</t>
  </si>
  <si>
    <t>ENSG00000085449</t>
  </si>
  <si>
    <t>ENSG00000100605</t>
  </si>
  <si>
    <t>ENSG00000180921</t>
  </si>
  <si>
    <t>ENSG00000204839</t>
  </si>
  <si>
    <t>ENSG00000101000</t>
  </si>
  <si>
    <t>ENSG00000161533</t>
  </si>
  <si>
    <t>ENSG00000168067</t>
  </si>
  <si>
    <t>ENSG00000064607</t>
  </si>
  <si>
    <t>ENSG00000161036</t>
  </si>
  <si>
    <t>ENSG00000121390</t>
  </si>
  <si>
    <t>ENSG00000157212</t>
  </si>
  <si>
    <t>ENSG00000009335</t>
  </si>
  <si>
    <t>ENSG00000144063</t>
  </si>
  <si>
    <t>ENSG00000106089</t>
  </si>
  <si>
    <t>ENSG00000179361</t>
  </si>
  <si>
    <t>ENSG00000239264</t>
  </si>
  <si>
    <t>ENSG00000166337</t>
  </si>
  <si>
    <t>ENSG00000106344</t>
  </si>
  <si>
    <t>ENSG00000269955</t>
  </si>
  <si>
    <t>ENSG00000130402</t>
  </si>
  <si>
    <t>ENSG00000167700</t>
  </si>
  <si>
    <t>ENSG00000092871</t>
  </si>
  <si>
    <t>ENSG00000197122</t>
  </si>
  <si>
    <t>ENSG00000055130</t>
  </si>
  <si>
    <t>ENSG00000160211</t>
  </si>
  <si>
    <t>ENSG00000146963</t>
  </si>
  <si>
    <t>ENSG00000164889</t>
  </si>
  <si>
    <t>ENSG00000117868</t>
  </si>
  <si>
    <t>ENSG00000130720</t>
  </si>
  <si>
    <t>ENSG00000103876</t>
  </si>
  <si>
    <t>ENSG00000122783</t>
  </si>
  <si>
    <t>ENSG00000104381</t>
  </si>
  <si>
    <t>ENSG00000169919</t>
  </si>
  <si>
    <t>ENSG00000178752</t>
  </si>
  <si>
    <t>ENSG00000087086</t>
  </si>
  <si>
    <t>ENSG00000106682</t>
  </si>
  <si>
    <t>ENSG00000071127</t>
  </si>
  <si>
    <t>ENSG00000189306</t>
  </si>
  <si>
    <t>ENSG00000129250</t>
  </si>
  <si>
    <t>ENSG00000108852</t>
  </si>
  <si>
    <t>ENSG00000022556</t>
  </si>
  <si>
    <t>ENSG00000185880</t>
  </si>
  <si>
    <t>ENSG00000008323</t>
  </si>
  <si>
    <t>ENSG00000042493</t>
  </si>
  <si>
    <t>ENSG00000091732</t>
  </si>
  <si>
    <t>ENSG00000185379</t>
  </si>
  <si>
    <t>ENSG00000103187</t>
  </si>
  <si>
    <t>ENSG00000160209</t>
  </si>
  <si>
    <t>ENSG00000241685</t>
  </si>
  <si>
    <t>ENSG00000170265</t>
  </si>
  <si>
    <t>ENSG00000131470</t>
  </si>
  <si>
    <t>ENSG00000128607</t>
  </si>
  <si>
    <t>ENSG00000176092</t>
  </si>
  <si>
    <t>ENSG00000146834</t>
  </si>
  <si>
    <t>ENSG00000169871</t>
  </si>
  <si>
    <t>ENSG00000121281</t>
  </si>
  <si>
    <t>ENSG00000130270</t>
  </si>
  <si>
    <t>ENSG00000106459</t>
  </si>
  <si>
    <t>ENSG00000104833</t>
  </si>
  <si>
    <t>ENSG00000106785</t>
  </si>
  <si>
    <t>ENSG00000117013</t>
  </si>
  <si>
    <t>ENSG00000128534</t>
  </si>
  <si>
    <t>ENSG00000127124</t>
  </si>
  <si>
    <t>ENSG00000156017</t>
  </si>
  <si>
    <t>ENSG00000135373</t>
  </si>
  <si>
    <t>ENSG00000169895</t>
  </si>
  <si>
    <t>ENSG00000184009</t>
  </si>
  <si>
    <t>ENSG00000101144</t>
  </si>
  <si>
    <t>ENSG00000165055</t>
  </si>
  <si>
    <t>ENSG00000185033</t>
  </si>
  <si>
    <t>ENSG00000177045</t>
  </si>
  <si>
    <t>ENSG00000117016</t>
  </si>
  <si>
    <t>ENSG00000146701</t>
  </si>
  <si>
    <t>ENSG00000197747</t>
  </si>
  <si>
    <t>ENSG00000109066</t>
  </si>
  <si>
    <t>ENSG00000234616</t>
  </si>
  <si>
    <t>ENSG00000128039</t>
  </si>
  <si>
    <t>ENSG00000169174</t>
  </si>
  <si>
    <t>ENSG00000106477</t>
  </si>
  <si>
    <t>ENSG00000101400</t>
  </si>
  <si>
    <t>ENSG00000146707</t>
  </si>
  <si>
    <t>ENSG00000184574</t>
  </si>
  <si>
    <t>ENSG00000009954</t>
  </si>
  <si>
    <t>ENSG00000172927</t>
  </si>
  <si>
    <t>ENSG00000167705</t>
  </si>
  <si>
    <t>ENSG00000055332</t>
  </si>
  <si>
    <t>ENSG00000005075</t>
  </si>
  <si>
    <t>ENSG00000198715</t>
  </si>
  <si>
    <t>ENSG00000162496</t>
  </si>
  <si>
    <t>ENSG00000161642</t>
  </si>
  <si>
    <t>ENSG00000126005</t>
  </si>
  <si>
    <t>ENSG00000162433</t>
  </si>
  <si>
    <t>ENSG00000130305</t>
  </si>
  <si>
    <t>ENSG00000107201</t>
  </si>
  <si>
    <t>ENSG00000274523</t>
  </si>
  <si>
    <t>ENSG00000107130</t>
  </si>
  <si>
    <t>ENSG00000106244</t>
  </si>
  <si>
    <t>ENSG00000106367</t>
  </si>
  <si>
    <t>ENSG00000090266</t>
  </si>
  <si>
    <t>ENSG00000104524</t>
  </si>
  <si>
    <t>ENSG00000135709</t>
  </si>
  <si>
    <t>ENSG00000124104</t>
  </si>
  <si>
    <t>ENSG00000130589</t>
  </si>
  <si>
    <t>ENSG00000023909</t>
  </si>
  <si>
    <t>ENSG00000259431</t>
  </si>
  <si>
    <t>ENSG00000106144</t>
  </si>
  <si>
    <t>ENSG00000014216</t>
  </si>
  <si>
    <t>ENSG00000188186</t>
  </si>
  <si>
    <t>ENSG00000172081</t>
  </si>
  <si>
    <t>ENSG00000205060</t>
  </si>
  <si>
    <t>ENSG00000114738</t>
  </si>
  <si>
    <t>ENSG00000164815</t>
  </si>
  <si>
    <t>ENSG00000033050</t>
  </si>
  <si>
    <t>ENSG00000160993</t>
  </si>
  <si>
    <t>ENSG00000110092</t>
  </si>
  <si>
    <t>ENSG00000071462</t>
  </si>
  <si>
    <t>ENSG00000168090</t>
  </si>
  <si>
    <t>ENSG00000157851</t>
  </si>
  <si>
    <t>ENSG00000270149</t>
  </si>
  <si>
    <t>ENSG00000088367</t>
  </si>
  <si>
    <t>ENSG00000108641</t>
  </si>
  <si>
    <t>ENSG00000105948</t>
  </si>
  <si>
    <t>ENSG00000148426</t>
  </si>
  <si>
    <t>ENSG00000094916</t>
  </si>
  <si>
    <t>ENSG00000205356</t>
  </si>
  <si>
    <t>ENSG00000132429</t>
  </si>
  <si>
    <t>ENSG00000166997</t>
  </si>
  <si>
    <t>ENSG00000197037</t>
  </si>
  <si>
    <t>ENSG00000173557</t>
  </si>
  <si>
    <t>ENSG00000137103</t>
  </si>
  <si>
    <t>ENSG00000186577</t>
  </si>
  <si>
    <t>ENSG00000196456</t>
  </si>
  <si>
    <t>ENSG00000130675</t>
  </si>
  <si>
    <t>ENSG00000125434</t>
  </si>
  <si>
    <t>ENSG00000106333</t>
  </si>
  <si>
    <t>ENSG00000244045</t>
  </si>
  <si>
    <t>ENSG00000241468</t>
  </si>
  <si>
    <t>ENSG00000143816</t>
  </si>
  <si>
    <t>ENSG00000162066</t>
  </si>
  <si>
    <t>ENSG00000106992</t>
  </si>
  <si>
    <t>ENSG00000186994</t>
  </si>
  <si>
    <t>ENSG00000196684</t>
  </si>
  <si>
    <t>ENSG00000187800</t>
  </si>
  <si>
    <t>ENSG00000165046</t>
  </si>
  <si>
    <t>ENSG00000213928</t>
  </si>
  <si>
    <t>ENSG00000163840</t>
  </si>
  <si>
    <t>ENSG00000197696</t>
  </si>
  <si>
    <t>ENSG00000183048</t>
  </si>
  <si>
    <t>ENSG00000116663</t>
  </si>
  <si>
    <t>ENSG00000114378</t>
  </si>
  <si>
    <t>ENSG00000248919</t>
  </si>
  <si>
    <t>ENSG00000131153</t>
  </si>
  <si>
    <t>ENSG00000160999</t>
  </si>
  <si>
    <t>ENSG00000135414</t>
  </si>
  <si>
    <t>ENSG00000186765</t>
  </si>
  <si>
    <t>ENSG00000106246</t>
  </si>
  <si>
    <t>ENSG00000198208</t>
  </si>
  <si>
    <t>ENSG00000178057</t>
  </si>
  <si>
    <t>ENSG00000163577</t>
  </si>
  <si>
    <t>ENSG00000164867</t>
  </si>
  <si>
    <t>ENSG00000004864</t>
  </si>
  <si>
    <t>ENSG00000164308</t>
  </si>
  <si>
    <t>ENSG00000159307</t>
  </si>
  <si>
    <t>ENSG00000205413</t>
  </si>
  <si>
    <t>ENSG00000180592</t>
  </si>
  <si>
    <t>ENSG00000197150</t>
  </si>
  <si>
    <t>ENSG00000157483</t>
  </si>
  <si>
    <t>ENSG00000117407</t>
  </si>
  <si>
    <t>ENSG00000185339</t>
  </si>
  <si>
    <t>ENSG00000106327</t>
  </si>
  <si>
    <t>ENSG00000260342</t>
  </si>
  <si>
    <t>ENSG00000170955</t>
  </si>
  <si>
    <t>ENSG00000187608</t>
  </si>
  <si>
    <t>ENSG00000159640</t>
  </si>
  <si>
    <t>ENSG00000126522</t>
  </si>
  <si>
    <t>ENSG00000188833</t>
  </si>
  <si>
    <t>ENSG00000128578</t>
  </si>
  <si>
    <t>ENSG00000134955</t>
  </si>
  <si>
    <t>ENSG00000180535</t>
  </si>
  <si>
    <t>ENSG00000167964</t>
  </si>
  <si>
    <t>ENSG00000177181</t>
  </si>
  <si>
    <t>ENSG00000111331</t>
  </si>
  <si>
    <t>ENSG00000173868</t>
  </si>
  <si>
    <t>ENSG00000237289</t>
  </si>
  <si>
    <t>ENSG00000135114</t>
  </si>
  <si>
    <t>ENSG00000164342</t>
  </si>
  <si>
    <t>ENSG00000123405</t>
  </si>
  <si>
    <t>ENSG00000258818</t>
  </si>
  <si>
    <t>ENSG00000137965</t>
  </si>
  <si>
    <t>ENSG00000161681</t>
  </si>
  <si>
    <t>ENSG00000099365</t>
  </si>
  <si>
    <t>ENSG00000168427</t>
  </si>
  <si>
    <t>ENSG00000196420</t>
  </si>
  <si>
    <t>ENSG00000154764</t>
  </si>
  <si>
    <t>ENSG00000172935</t>
  </si>
  <si>
    <t>ENSG00000185745</t>
  </si>
  <si>
    <t>ENSG00000141965</t>
  </si>
  <si>
    <t>ENSG00000160801</t>
  </si>
  <si>
    <t>ENSG00000111780</t>
  </si>
  <si>
    <t>ENSG00000213648</t>
  </si>
  <si>
    <t>ENSG00000126709</t>
  </si>
  <si>
    <t>ENSG00000249240</t>
  </si>
  <si>
    <t>ENSG00000110436</t>
  </si>
  <si>
    <t>ENSG00000137745</t>
  </si>
  <si>
    <t>ENSG00000204099</t>
  </si>
  <si>
    <t>ENSG00000135697</t>
  </si>
  <si>
    <t>ENSG00000183246</t>
  </si>
  <si>
    <t>ENSG00000183336</t>
  </si>
  <si>
    <t>ENSG00000273398</t>
  </si>
  <si>
    <t>ENSG00000173349</t>
  </si>
  <si>
    <r>
      <t xml:space="preserve">2D KO </t>
    </r>
    <r>
      <rPr>
        <i/>
        <sz val="11"/>
        <color theme="1"/>
        <rFont val="Calibri"/>
        <family val="2"/>
        <scheme val="minor"/>
      </rPr>
      <t>vs.</t>
    </r>
    <r>
      <rPr>
        <sz val="11"/>
        <color theme="1"/>
        <rFont val="Calibri"/>
        <family val="2"/>
        <scheme val="minor"/>
      </rPr>
      <t xml:space="preserve"> Wt</t>
    </r>
  </si>
  <si>
    <t>external_gene_name</t>
  </si>
  <si>
    <t>PDE4B</t>
  </si>
  <si>
    <t>ETV1</t>
  </si>
  <si>
    <t>SCN9A</t>
  </si>
  <si>
    <t>ENSG00000264058</t>
  </si>
  <si>
    <t>TWIST1</t>
  </si>
  <si>
    <t>ENSG00000162576</t>
  </si>
  <si>
    <t>MXRA8</t>
  </si>
  <si>
    <t>CSRNP3</t>
  </si>
  <si>
    <t>IGFBP3</t>
  </si>
  <si>
    <t>C7orf31</t>
  </si>
  <si>
    <t>RERG</t>
  </si>
  <si>
    <t>CAPN6</t>
  </si>
  <si>
    <t>ENSG00000139908</t>
  </si>
  <si>
    <t>TSSK4</t>
  </si>
  <si>
    <t>LARGE1</t>
  </si>
  <si>
    <t>THRB</t>
  </si>
  <si>
    <t>LDB2</t>
  </si>
  <si>
    <t>LHX1</t>
  </si>
  <si>
    <t>ENSG00000278139</t>
  </si>
  <si>
    <t>P3R3URF-PIK3R3</t>
  </si>
  <si>
    <t>TUSC3</t>
  </si>
  <si>
    <t>ENSG00000205744</t>
  </si>
  <si>
    <t>DENND1C</t>
  </si>
  <si>
    <t>PDE4D</t>
  </si>
  <si>
    <t>ENSG00000176049</t>
  </si>
  <si>
    <t>JAKMIP2</t>
  </si>
  <si>
    <t>ENSG00000267561</t>
  </si>
  <si>
    <t>GPR15</t>
  </si>
  <si>
    <t>ZNF283</t>
  </si>
  <si>
    <t>ENSG00000138185</t>
  </si>
  <si>
    <t>ENTPD1</t>
  </si>
  <si>
    <t>ENSG00000164651</t>
  </si>
  <si>
    <t>SP8</t>
  </si>
  <si>
    <t>ENSG00000161664</t>
  </si>
  <si>
    <t>ASB16</t>
  </si>
  <si>
    <t>ZNF595</t>
  </si>
  <si>
    <t>PLA2R1</t>
  </si>
  <si>
    <t>ANXA10</t>
  </si>
  <si>
    <t>PRICKLE2</t>
  </si>
  <si>
    <t>ENSG00000139194</t>
  </si>
  <si>
    <t>RBP5</t>
  </si>
  <si>
    <t>ANO4</t>
  </si>
  <si>
    <t>KCNK9</t>
  </si>
  <si>
    <t>CXCR4</t>
  </si>
  <si>
    <t>CSTA</t>
  </si>
  <si>
    <t>ENSG00000099998</t>
  </si>
  <si>
    <t>GGT5</t>
  </si>
  <si>
    <t>DIRAS3</t>
  </si>
  <si>
    <t>ANGPT2</t>
  </si>
  <si>
    <t>CYP24A1</t>
  </si>
  <si>
    <t>FER1L5</t>
  </si>
  <si>
    <t>RNF43</t>
  </si>
  <si>
    <t>ENSG00000186340</t>
  </si>
  <si>
    <t>THBS2</t>
  </si>
  <si>
    <t>SATB1</t>
  </si>
  <si>
    <t>CDK6</t>
  </si>
  <si>
    <t>ENSG00000170396</t>
  </si>
  <si>
    <t>ZNF804A</t>
  </si>
  <si>
    <t>B3GALT1</t>
  </si>
  <si>
    <t>SPON1</t>
  </si>
  <si>
    <t>STK32A</t>
  </si>
  <si>
    <t>KRT23</t>
  </si>
  <si>
    <t>ENSG00000080493</t>
  </si>
  <si>
    <t>SLC4A4</t>
  </si>
  <si>
    <t>TM4SF18</t>
  </si>
  <si>
    <t>CPEB2</t>
  </si>
  <si>
    <t>ENSG00000259040</t>
  </si>
  <si>
    <t>BLOC1S5-TXNDC5</t>
  </si>
  <si>
    <t>FABP6</t>
  </si>
  <si>
    <t>PWWP3B</t>
  </si>
  <si>
    <t>ENSG00000112541</t>
  </si>
  <si>
    <t>PDE10A</t>
  </si>
  <si>
    <t>COL6A3</t>
  </si>
  <si>
    <t>ENSG00000133083</t>
  </si>
  <si>
    <t>DCLK1</t>
  </si>
  <si>
    <t>CYRIA</t>
  </si>
  <si>
    <t>MEIOSIN</t>
  </si>
  <si>
    <t>ENSG00000265590</t>
  </si>
  <si>
    <t>CFAP298-TCP10L</t>
  </si>
  <si>
    <t>SPARCL1</t>
  </si>
  <si>
    <t>POF1B</t>
  </si>
  <si>
    <t>CCN3</t>
  </si>
  <si>
    <t>ENSG00000149050</t>
  </si>
  <si>
    <t>ZNF214</t>
  </si>
  <si>
    <t>ACSL5</t>
  </si>
  <si>
    <t>CD33</t>
  </si>
  <si>
    <t>ENSG00000148680</t>
  </si>
  <si>
    <t>HTR7</t>
  </si>
  <si>
    <t>LRP1B</t>
  </si>
  <si>
    <t>KLRC4-KLRK1</t>
  </si>
  <si>
    <t>MYRIP</t>
  </si>
  <si>
    <t>ENSG00000165617</t>
  </si>
  <si>
    <t>DACT1</t>
  </si>
  <si>
    <t>MAOB</t>
  </si>
  <si>
    <t>LAMA4</t>
  </si>
  <si>
    <t>ADAM19</t>
  </si>
  <si>
    <t>ENSG00000256618</t>
  </si>
  <si>
    <t>MTRNR2L1</t>
  </si>
  <si>
    <t>DSC3</t>
  </si>
  <si>
    <t>ENSG00000164776</t>
  </si>
  <si>
    <t>PHKG1</t>
  </si>
  <si>
    <t>KLRK1</t>
  </si>
  <si>
    <t>FAM189A1</t>
  </si>
  <si>
    <t>ENSG00000178538</t>
  </si>
  <si>
    <t>CA8</t>
  </si>
  <si>
    <t>ELFN1</t>
  </si>
  <si>
    <t>ARRDC4</t>
  </si>
  <si>
    <t>MOB3B</t>
  </si>
  <si>
    <t>SULT1A1</t>
  </si>
  <si>
    <t>RIOX1</t>
  </si>
  <si>
    <t>ENSG00000116833</t>
  </si>
  <si>
    <t>NR5A2</t>
  </si>
  <si>
    <t>ENSG00000026025</t>
  </si>
  <si>
    <t>VIM</t>
  </si>
  <si>
    <t>KIRREL2</t>
  </si>
  <si>
    <t>BMP6</t>
  </si>
  <si>
    <t>ITPKB</t>
  </si>
  <si>
    <t>SPTSSB</t>
  </si>
  <si>
    <t>PBX1</t>
  </si>
  <si>
    <t>IGF2BP2</t>
  </si>
  <si>
    <t>MARCKS</t>
  </si>
  <si>
    <t>CLDN2</t>
  </si>
  <si>
    <t>NT5E</t>
  </si>
  <si>
    <t>CORO2B</t>
  </si>
  <si>
    <t>NR2F1</t>
  </si>
  <si>
    <t>ENSG00000108932</t>
  </si>
  <si>
    <t>SLC16A6</t>
  </si>
  <si>
    <t>ENSG00000103044</t>
  </si>
  <si>
    <t>HAS3</t>
  </si>
  <si>
    <t>ENSG00000144821</t>
  </si>
  <si>
    <t>MYH15</t>
  </si>
  <si>
    <t>SLC2A3</t>
  </si>
  <si>
    <t>ENSG00000118515</t>
  </si>
  <si>
    <t>SGK1</t>
  </si>
  <si>
    <t>ENSG00000137561</t>
  </si>
  <si>
    <t>TTPA</t>
  </si>
  <si>
    <t>MBNL3</t>
  </si>
  <si>
    <t>TNFSF18</t>
  </si>
  <si>
    <t>PEG10</t>
  </si>
  <si>
    <t>KLRC2</t>
  </si>
  <si>
    <t>ENSG00000197140</t>
  </si>
  <si>
    <t>ADAM32</t>
  </si>
  <si>
    <t>ENSG00000249992</t>
  </si>
  <si>
    <t>TMEM158</t>
  </si>
  <si>
    <t>PDE3B</t>
  </si>
  <si>
    <t>CTHRC1</t>
  </si>
  <si>
    <t>ENSG00000106006</t>
  </si>
  <si>
    <t>HOXA6</t>
  </si>
  <si>
    <t>NUDCD3</t>
  </si>
  <si>
    <t>GABRE</t>
  </si>
  <si>
    <t>SUGCT</t>
  </si>
  <si>
    <t>TMSB15A</t>
  </si>
  <si>
    <t>SAMD13</t>
  </si>
  <si>
    <t>EGFR</t>
  </si>
  <si>
    <t>FAM184A</t>
  </si>
  <si>
    <t>ENSG00000129990</t>
  </si>
  <si>
    <t>SYT5</t>
  </si>
  <si>
    <t>ENSG00000187678</t>
  </si>
  <si>
    <t>SPRY4</t>
  </si>
  <si>
    <t>ENSG00000141639</t>
  </si>
  <si>
    <t>MAPK4</t>
  </si>
  <si>
    <t>ARL4A</t>
  </si>
  <si>
    <t>ENSG00000067798</t>
  </si>
  <si>
    <t>NAV3</t>
  </si>
  <si>
    <t>EEPD1</t>
  </si>
  <si>
    <t>AREG</t>
  </si>
  <si>
    <t>ENSG00000240583</t>
  </si>
  <si>
    <t>AQP1</t>
  </si>
  <si>
    <t>KIAA0040</t>
  </si>
  <si>
    <t>DAGLB</t>
  </si>
  <si>
    <t>GPNMB</t>
  </si>
  <si>
    <t>PALS2</t>
  </si>
  <si>
    <t>FSCN1</t>
  </si>
  <si>
    <t>RGS6</t>
  </si>
  <si>
    <t>ENSG00000076641</t>
  </si>
  <si>
    <t>PAG1</t>
  </si>
  <si>
    <t>SWAP70</t>
  </si>
  <si>
    <t>COCH</t>
  </si>
  <si>
    <t>PRKD3</t>
  </si>
  <si>
    <t>SATB2</t>
  </si>
  <si>
    <t>ENSG00000002745</t>
  </si>
  <si>
    <t>WNT16</t>
  </si>
  <si>
    <t>EDA</t>
  </si>
  <si>
    <t>ENSG00000164362</t>
  </si>
  <si>
    <t>TERT</t>
  </si>
  <si>
    <t>MECOM</t>
  </si>
  <si>
    <t>ENSG00000170500</t>
  </si>
  <si>
    <t>LONRF2</t>
  </si>
  <si>
    <t>PCDHGA10</t>
  </si>
  <si>
    <t>ENSG00000062582</t>
  </si>
  <si>
    <t>MRPS24</t>
  </si>
  <si>
    <t>HMGN5</t>
  </si>
  <si>
    <t>SGPP2</t>
  </si>
  <si>
    <t>ENSG00000204923</t>
  </si>
  <si>
    <t>FBXO48</t>
  </si>
  <si>
    <t>ENSG00000065328</t>
  </si>
  <si>
    <t>MCM10</t>
  </si>
  <si>
    <t>ENSG00000187098</t>
  </si>
  <si>
    <t>MITF</t>
  </si>
  <si>
    <t>ZNF608</t>
  </si>
  <si>
    <t>ZSWIM5</t>
  </si>
  <si>
    <t>BZW2</t>
  </si>
  <si>
    <t>CEMIP</t>
  </si>
  <si>
    <t>ENSG00000143333</t>
  </si>
  <si>
    <t>RGS16</t>
  </si>
  <si>
    <t>INTS1</t>
  </si>
  <si>
    <t>ENSG00000188760</t>
  </si>
  <si>
    <t>TMEM198</t>
  </si>
  <si>
    <t>MRPS17</t>
  </si>
  <si>
    <t>MINDY4</t>
  </si>
  <si>
    <t>CPOX</t>
  </si>
  <si>
    <t>EREG</t>
  </si>
  <si>
    <t>GSDME</t>
  </si>
  <si>
    <t>ENSG00000155034</t>
  </si>
  <si>
    <t>FBXL18</t>
  </si>
  <si>
    <t>ENSG00000002746</t>
  </si>
  <si>
    <t>HECW1</t>
  </si>
  <si>
    <t>GLCCI1</t>
  </si>
  <si>
    <t>VPS41</t>
  </si>
  <si>
    <t>SCRN1</t>
  </si>
  <si>
    <t>CCDC68</t>
  </si>
  <si>
    <t>MRPL32</t>
  </si>
  <si>
    <t>TBRG4</t>
  </si>
  <si>
    <t>ACOX2</t>
  </si>
  <si>
    <t>MT-ATP8</t>
  </si>
  <si>
    <t>EMC3</t>
  </si>
  <si>
    <t>ENSG00000167772</t>
  </si>
  <si>
    <t>ANGPTL4</t>
  </si>
  <si>
    <t>AVL9</t>
  </si>
  <si>
    <t>TSPAN5</t>
  </si>
  <si>
    <t>MIOS</t>
  </si>
  <si>
    <t>IRS1</t>
  </si>
  <si>
    <t>PSPH</t>
  </si>
  <si>
    <t>ENSG00000164647</t>
  </si>
  <si>
    <t>STEAP1</t>
  </si>
  <si>
    <t>ENSG00000130477</t>
  </si>
  <si>
    <t>UNC13A</t>
  </si>
  <si>
    <t>LSM5</t>
  </si>
  <si>
    <t>NECTIN3</t>
  </si>
  <si>
    <t>IGF2BP3</t>
  </si>
  <si>
    <t>RALA</t>
  </si>
  <si>
    <t>SUMF2</t>
  </si>
  <si>
    <t>DNAAF5</t>
  </si>
  <si>
    <t>EIF3B</t>
  </si>
  <si>
    <t>CCT6A</t>
  </si>
  <si>
    <t>TBX3</t>
  </si>
  <si>
    <t>RNF216</t>
  </si>
  <si>
    <t>UMAD1</t>
  </si>
  <si>
    <t>ENSG00000118276</t>
  </si>
  <si>
    <t>B4GALT6</t>
  </si>
  <si>
    <t>CCZ1B</t>
  </si>
  <si>
    <t>C7orf26</t>
  </si>
  <si>
    <t>CYTH3</t>
  </si>
  <si>
    <t>ENSG00000164855</t>
  </si>
  <si>
    <t>TMEM184A</t>
  </si>
  <si>
    <t>MLLT3</t>
  </si>
  <si>
    <t>DPY19L1</t>
  </si>
  <si>
    <t>PPP3CA</t>
  </si>
  <si>
    <t>ENSG00000240230</t>
  </si>
  <si>
    <t>COX19</t>
  </si>
  <si>
    <t>HUS1</t>
  </si>
  <si>
    <t>DDX56</t>
  </si>
  <si>
    <t>CAMKMT</t>
  </si>
  <si>
    <t>FOXK1</t>
  </si>
  <si>
    <t>ENSG00000112245</t>
  </si>
  <si>
    <t>PTP4A1</t>
  </si>
  <si>
    <t>ANKMY2</t>
  </si>
  <si>
    <t>ENSG00000132434</t>
  </si>
  <si>
    <t>LANCL2</t>
  </si>
  <si>
    <t>CYCS</t>
  </si>
  <si>
    <t>MRM2</t>
  </si>
  <si>
    <t>RBAK</t>
  </si>
  <si>
    <t>NFE2L3</t>
  </si>
  <si>
    <t>TCF7L2</t>
  </si>
  <si>
    <t>ENSG00000147231</t>
  </si>
  <si>
    <t>RADX</t>
  </si>
  <si>
    <t>FHAD1</t>
  </si>
  <si>
    <t>ENSG00000095319</t>
  </si>
  <si>
    <t>NUP188</t>
  </si>
  <si>
    <t>SASH1</t>
  </si>
  <si>
    <t>VWDE</t>
  </si>
  <si>
    <t>ENSG00000137941</t>
  </si>
  <si>
    <t>TTLL7</t>
  </si>
  <si>
    <t>SP4</t>
  </si>
  <si>
    <t>CHCHD2</t>
  </si>
  <si>
    <t>COBL</t>
  </si>
  <si>
    <t>ENSG00000157778</t>
  </si>
  <si>
    <t>PSMG3</t>
  </si>
  <si>
    <t>ENSG00000183305</t>
  </si>
  <si>
    <t>MAGEA2B</t>
  </si>
  <si>
    <t>ZBED2</t>
  </si>
  <si>
    <t>ENSG00000090924</t>
  </si>
  <si>
    <t>PLEKHG2</t>
  </si>
  <si>
    <t>ENSG00000182459</t>
  </si>
  <si>
    <t>TEX19</t>
  </si>
  <si>
    <t>OGDH</t>
  </si>
  <si>
    <t>ENSG00000189221</t>
  </si>
  <si>
    <t>MAOA</t>
  </si>
  <si>
    <t>NUP42</t>
  </si>
  <si>
    <t>FAM20C</t>
  </si>
  <si>
    <t>H2AZ2</t>
  </si>
  <si>
    <t>AHR</t>
  </si>
  <si>
    <t>NIPSNAP2</t>
  </si>
  <si>
    <t>ZDHHC4</t>
  </si>
  <si>
    <t>ENSG00000080839</t>
  </si>
  <si>
    <t>RBL1</t>
  </si>
  <si>
    <t>DDX50</t>
  </si>
  <si>
    <t>ENSG00000101188</t>
  </si>
  <si>
    <t>NTSR1</t>
  </si>
  <si>
    <t>DUSP6</t>
  </si>
  <si>
    <t>ENSG00000171365</t>
  </si>
  <si>
    <t>CLCN5</t>
  </si>
  <si>
    <t>SIK1</t>
  </si>
  <si>
    <t>PPIA</t>
  </si>
  <si>
    <t>MYC</t>
  </si>
  <si>
    <t>FIGNL1</t>
  </si>
  <si>
    <t>ZNF316</t>
  </si>
  <si>
    <t>TNFRSF10D</t>
  </si>
  <si>
    <t>GGCT</t>
  </si>
  <si>
    <t>RNF128</t>
  </si>
  <si>
    <t>YKT6</t>
  </si>
  <si>
    <t>PKIB</t>
  </si>
  <si>
    <t>MPLKIP</t>
  </si>
  <si>
    <t>PRKACB</t>
  </si>
  <si>
    <t>POLD2</t>
  </si>
  <si>
    <t>KIDINS220</t>
  </si>
  <si>
    <t>SEPTIN7</t>
  </si>
  <si>
    <t>RHOBTB3</t>
  </si>
  <si>
    <t>ENSG00000026036</t>
  </si>
  <si>
    <t>RTEL1-TNFRSF6B</t>
  </si>
  <si>
    <t>ATL2</t>
  </si>
  <si>
    <t>SCG2</t>
  </si>
  <si>
    <t>ENSG00000171877</t>
  </si>
  <si>
    <t>FRMD5</t>
  </si>
  <si>
    <t>FKBP14</t>
  </si>
  <si>
    <t>NT5C3A</t>
  </si>
  <si>
    <t>IAH1</t>
  </si>
  <si>
    <t>ENSG00000119927</t>
  </si>
  <si>
    <t>GPAM</t>
  </si>
  <si>
    <t>RRP12</t>
  </si>
  <si>
    <t>SUN1</t>
  </si>
  <si>
    <t>ENSG00000163297</t>
  </si>
  <si>
    <t>ANTXR2</t>
  </si>
  <si>
    <t>CCDC126</t>
  </si>
  <si>
    <t>URGCP</t>
  </si>
  <si>
    <t>STARD3NL</t>
  </si>
  <si>
    <t>POLR1F</t>
  </si>
  <si>
    <t>PLCL2</t>
  </si>
  <si>
    <t>ENSG00000104219</t>
  </si>
  <si>
    <t>ZDHHC2</t>
  </si>
  <si>
    <t>PURB</t>
  </si>
  <si>
    <t>ENSG00000005073</t>
  </si>
  <si>
    <t>HOXA11</t>
  </si>
  <si>
    <t>PMS2</t>
  </si>
  <si>
    <t>DTNA</t>
  </si>
  <si>
    <t>TAF1B</t>
  </si>
  <si>
    <t>MALSU1</t>
  </si>
  <si>
    <t>ENSG00000226887</t>
  </si>
  <si>
    <t>ERVMER34-1</t>
  </si>
  <si>
    <t>ENC1</t>
  </si>
  <si>
    <t>USP42</t>
  </si>
  <si>
    <t>BRAT1</t>
  </si>
  <si>
    <t>MAFK</t>
  </si>
  <si>
    <t>KBTBD2</t>
  </si>
  <si>
    <t>GARS1</t>
  </si>
  <si>
    <t>LRRCC1</t>
  </si>
  <si>
    <t>ENSG00000134686</t>
  </si>
  <si>
    <t>PHC2</t>
  </si>
  <si>
    <t>ENSG00000111424</t>
  </si>
  <si>
    <t>VDR</t>
  </si>
  <si>
    <t>MT-CO3</t>
  </si>
  <si>
    <t>FAM220A</t>
  </si>
  <si>
    <t>STOM</t>
  </si>
  <si>
    <t>HERPUD2</t>
  </si>
  <si>
    <t>ENSG00000117394</t>
  </si>
  <si>
    <t>SLC2A1</t>
  </si>
  <si>
    <t>ENSG00000155666</t>
  </si>
  <si>
    <t>KDM8</t>
  </si>
  <si>
    <t>NR4A2</t>
  </si>
  <si>
    <t>CHST12</t>
  </si>
  <si>
    <t>PELI1</t>
  </si>
  <si>
    <t>PCCA</t>
  </si>
  <si>
    <t>NFIB</t>
  </si>
  <si>
    <t>GNA12</t>
  </si>
  <si>
    <t>MT-ND1</t>
  </si>
  <si>
    <t>ZNF12</t>
  </si>
  <si>
    <t>RP9</t>
  </si>
  <si>
    <t>TMED4</t>
  </si>
  <si>
    <t>TSHZ1</t>
  </si>
  <si>
    <t>MT-ND4L</t>
  </si>
  <si>
    <t>ENSG00000175315</t>
  </si>
  <si>
    <t>CST6</t>
  </si>
  <si>
    <t>ENSG00000086300</t>
  </si>
  <si>
    <t>SNX10</t>
  </si>
  <si>
    <t>ENSG00000104419</t>
  </si>
  <si>
    <t>NDRG1</t>
  </si>
  <si>
    <t>ENSG00000175592</t>
  </si>
  <si>
    <t>FOSL1</t>
  </si>
  <si>
    <t>CBX3</t>
  </si>
  <si>
    <t>MAD1L1</t>
  </si>
  <si>
    <t>PITPNC1</t>
  </si>
  <si>
    <t>COA1</t>
  </si>
  <si>
    <t>KIAA0895</t>
  </si>
  <si>
    <t>ENSG00000083454</t>
  </si>
  <si>
    <t>P2RX5</t>
  </si>
  <si>
    <t>ENSG00000122591</t>
  </si>
  <si>
    <t>FAM126A</t>
  </si>
  <si>
    <t>YAE1</t>
  </si>
  <si>
    <t>CCZ1</t>
  </si>
  <si>
    <t>ZDHHC6</t>
  </si>
  <si>
    <t>ENSG00000113739</t>
  </si>
  <si>
    <t>STC2</t>
  </si>
  <si>
    <t>ENSG00000136279</t>
  </si>
  <si>
    <t>DBNL</t>
  </si>
  <si>
    <t>ENSG00000196683</t>
  </si>
  <si>
    <t>TOMM7</t>
  </si>
  <si>
    <t>ENSG00000116198</t>
  </si>
  <si>
    <t>CEP104</t>
  </si>
  <si>
    <t>TNRC18</t>
  </si>
  <si>
    <t>CDCA7L</t>
  </si>
  <si>
    <t>WIPF3</t>
  </si>
  <si>
    <t>PLEKHA8</t>
  </si>
  <si>
    <t>WIPI2</t>
  </si>
  <si>
    <t>ENSG00000103257</t>
  </si>
  <si>
    <t>SLC7A5</t>
  </si>
  <si>
    <t>ENSG00000079156</t>
  </si>
  <si>
    <t>OSBPL6</t>
  </si>
  <si>
    <t>ENSG00000141298</t>
  </si>
  <si>
    <t>SSH2</t>
  </si>
  <si>
    <t>ENSG00000198363</t>
  </si>
  <si>
    <t>ASPH</t>
  </si>
  <si>
    <t>DDX20</t>
  </si>
  <si>
    <t>ENSG00000071189</t>
  </si>
  <si>
    <t>SNX13</t>
  </si>
  <si>
    <t>ENSG00000185238</t>
  </si>
  <si>
    <t>PRMT3</t>
  </si>
  <si>
    <t>SEC61G</t>
  </si>
  <si>
    <t>NAB1</t>
  </si>
  <si>
    <t>ENSG00000122515</t>
  </si>
  <si>
    <t>ZMIZ2</t>
  </si>
  <si>
    <t>CR2</t>
  </si>
  <si>
    <t>MT-ATP6</t>
  </si>
  <si>
    <t>ZNF711</t>
  </si>
  <si>
    <t>MT-CYB</t>
  </si>
  <si>
    <t>STK17A</t>
  </si>
  <si>
    <t>ENSG00000171723</t>
  </si>
  <si>
    <t>GPHN</t>
  </si>
  <si>
    <t>EIF2AK1</t>
  </si>
  <si>
    <t>VSNL1</t>
  </si>
  <si>
    <t>RALGAPB</t>
  </si>
  <si>
    <t>FAM241A</t>
  </si>
  <si>
    <t>KLHL7</t>
  </si>
  <si>
    <t>GEM</t>
  </si>
  <si>
    <t>NAB2</t>
  </si>
  <si>
    <t>ENSG00000178921</t>
  </si>
  <si>
    <t>PFAS</t>
  </si>
  <si>
    <t>AP5Z1</t>
  </si>
  <si>
    <t>ENSG00000008513</t>
  </si>
  <si>
    <t>ST3GAL1</t>
  </si>
  <si>
    <t>ZNRF2</t>
  </si>
  <si>
    <t>KDELR2</t>
  </si>
  <si>
    <t>MT-CO2</t>
  </si>
  <si>
    <t>B4GALT5</t>
  </si>
  <si>
    <t>ENSG00000105613</t>
  </si>
  <si>
    <t>MAST1</t>
  </si>
  <si>
    <t>ZNF518B</t>
  </si>
  <si>
    <t>ZIC2</t>
  </si>
  <si>
    <t>PAN2</t>
  </si>
  <si>
    <t>ENSG00000122566</t>
  </si>
  <si>
    <t>HNRNPA2B1</t>
  </si>
  <si>
    <t>ENSG00000148841</t>
  </si>
  <si>
    <t>ITPRIP</t>
  </si>
  <si>
    <t>TMEM106B</t>
  </si>
  <si>
    <t>ENSG00000104885</t>
  </si>
  <si>
    <t>DOT1L</t>
  </si>
  <si>
    <t>ENSG00000180537</t>
  </si>
  <si>
    <t>RNF182</t>
  </si>
  <si>
    <t>TAX1BP1</t>
  </si>
  <si>
    <t>ENSG00000151532</t>
  </si>
  <si>
    <t>VTI1A</t>
  </si>
  <si>
    <t>CDK13</t>
  </si>
  <si>
    <t>ENSG00000198042</t>
  </si>
  <si>
    <t>MAK16</t>
  </si>
  <si>
    <t>DDIT4L</t>
  </si>
  <si>
    <t>ENSG00000150990</t>
  </si>
  <si>
    <t>DHX37</t>
  </si>
  <si>
    <t>ENSG00000184178</t>
  </si>
  <si>
    <t>SCFD2</t>
  </si>
  <si>
    <t>AGPAT5</t>
  </si>
  <si>
    <t>ENSG00000106266</t>
  </si>
  <si>
    <t>SNX8</t>
  </si>
  <si>
    <t>HOXA13</t>
  </si>
  <si>
    <t>ENSG00000108064</t>
  </si>
  <si>
    <t>TFAM</t>
  </si>
  <si>
    <t>ENSG00000165819</t>
  </si>
  <si>
    <t>METTL3</t>
  </si>
  <si>
    <t>ENSG00000120519</t>
  </si>
  <si>
    <t>SLC10A7</t>
  </si>
  <si>
    <t>ENSG00000175711</t>
  </si>
  <si>
    <t>B3GNTL1</t>
  </si>
  <si>
    <t>ENSG00000204147</t>
  </si>
  <si>
    <t>ASAH2B</t>
  </si>
  <si>
    <t>ENSG00000106305</t>
  </si>
  <si>
    <t>AIMP2</t>
  </si>
  <si>
    <t>CILK1</t>
  </si>
  <si>
    <t>ENSG00000144136</t>
  </si>
  <si>
    <t>SLC20A1</t>
  </si>
  <si>
    <t>ENSG00000187097</t>
  </si>
  <si>
    <t>ENTPD5</t>
  </si>
  <si>
    <t>TTYH3</t>
  </si>
  <si>
    <t>GJA3</t>
  </si>
  <si>
    <t>UBE2D4</t>
  </si>
  <si>
    <t>ENSG00000162129</t>
  </si>
  <si>
    <t>CLPB</t>
  </si>
  <si>
    <t>ENSG00000154122</t>
  </si>
  <si>
    <t>ANKH</t>
  </si>
  <si>
    <t>MT-ND2</t>
  </si>
  <si>
    <t>LRPPRC</t>
  </si>
  <si>
    <t>ENSG00000136280</t>
  </si>
  <si>
    <t>CCM2</t>
  </si>
  <si>
    <t>POLM</t>
  </si>
  <si>
    <t>PCDH7</t>
  </si>
  <si>
    <t>WDTC1</t>
  </si>
  <si>
    <t>ENSG00000131650</t>
  </si>
  <si>
    <t>KREMEN2</t>
  </si>
  <si>
    <t>GLRX</t>
  </si>
  <si>
    <t>ENSG00000095209</t>
  </si>
  <si>
    <t>TMEM38B</t>
  </si>
  <si>
    <t>ENSG00000101311</t>
  </si>
  <si>
    <t>FERMT1</t>
  </si>
  <si>
    <t>ENSG00000136875</t>
  </si>
  <si>
    <t>PRPF4</t>
  </si>
  <si>
    <t>ENSG00000106012</t>
  </si>
  <si>
    <t>IQCE</t>
  </si>
  <si>
    <t>ENSG00000005020</t>
  </si>
  <si>
    <t>SKAP2</t>
  </si>
  <si>
    <t>ERMP1</t>
  </si>
  <si>
    <t>ENSG00000140718</t>
  </si>
  <si>
    <t>FTO</t>
  </si>
  <si>
    <t>TCEAL4</t>
  </si>
  <si>
    <t>MT-CO1</t>
  </si>
  <si>
    <t>ENSG00000075624</t>
  </si>
  <si>
    <t>ACTB</t>
  </si>
  <si>
    <t>MICALL2</t>
  </si>
  <si>
    <t>ENSG00000109320</t>
  </si>
  <si>
    <t>NFKB1</t>
  </si>
  <si>
    <t>HOXA9</t>
  </si>
  <si>
    <t>KDM3B</t>
  </si>
  <si>
    <t>ENSG00000178537</t>
  </si>
  <si>
    <t>SLC25A20</t>
  </si>
  <si>
    <t>RAC1</t>
  </si>
  <si>
    <t>KICS2</t>
  </si>
  <si>
    <t>HIBADH</t>
  </si>
  <si>
    <t>FAM216A</t>
  </si>
  <si>
    <t>ENSG00000173848</t>
  </si>
  <si>
    <t>NET1</t>
  </si>
  <si>
    <t>ENSG00000185551</t>
  </si>
  <si>
    <t>NR2F2</t>
  </si>
  <si>
    <t>ENSG00000087903</t>
  </si>
  <si>
    <t>RFX2</t>
  </si>
  <si>
    <t>LPAR1</t>
  </si>
  <si>
    <t>TANK</t>
  </si>
  <si>
    <t>ENSG00000065613</t>
  </si>
  <si>
    <t>SLK</t>
  </si>
  <si>
    <t>CARM1</t>
  </si>
  <si>
    <t>ENSG00000133131</t>
  </si>
  <si>
    <t>MORC4</t>
  </si>
  <si>
    <t>ENSG00000130810</t>
  </si>
  <si>
    <t>PPAN</t>
  </si>
  <si>
    <t>ENSG00000126461</t>
  </si>
  <si>
    <t>SCAF1</t>
  </si>
  <si>
    <t>ENSG00000164163</t>
  </si>
  <si>
    <t>ABCE1</t>
  </si>
  <si>
    <t>ENSG00000147679</t>
  </si>
  <si>
    <t>UTP23</t>
  </si>
  <si>
    <t>HMGA2</t>
  </si>
  <si>
    <t>DLG4</t>
  </si>
  <si>
    <t>RNF145</t>
  </si>
  <si>
    <t>ENSG00000117877</t>
  </si>
  <si>
    <t>POLR1G</t>
  </si>
  <si>
    <t>ENSG00000204576</t>
  </si>
  <si>
    <t>PRR3</t>
  </si>
  <si>
    <t>ENSG00000109861</t>
  </si>
  <si>
    <t>CTSC</t>
  </si>
  <si>
    <t>FKBP9</t>
  </si>
  <si>
    <t>SGCE</t>
  </si>
  <si>
    <t>ENSG00000183718</t>
  </si>
  <si>
    <t>TRIM52</t>
  </si>
  <si>
    <t>ENSG00000185104</t>
  </si>
  <si>
    <t>FAF1</t>
  </si>
  <si>
    <t>ENSG00000137309</t>
  </si>
  <si>
    <t>HMGA1</t>
  </si>
  <si>
    <t>ENSG00000155099</t>
  </si>
  <si>
    <t>PIP4P2</t>
  </si>
  <si>
    <t>VOPP1</t>
  </si>
  <si>
    <t>ENSG00000174672</t>
  </si>
  <si>
    <t>BRSK2</t>
  </si>
  <si>
    <t>ENSG00000113657</t>
  </si>
  <si>
    <t>DPYSL3</t>
  </si>
  <si>
    <t>ENSG00000196497</t>
  </si>
  <si>
    <t>IPO4</t>
  </si>
  <si>
    <t>ENSG00000188493</t>
  </si>
  <si>
    <t>C19orf54</t>
  </si>
  <si>
    <t>ENSG00000110090</t>
  </si>
  <si>
    <t>CPT1A</t>
  </si>
  <si>
    <t>ENSG00000107960</t>
  </si>
  <si>
    <t>STN1</t>
  </si>
  <si>
    <t>MT-ND4</t>
  </si>
  <si>
    <t>ENSG00000104689</t>
  </si>
  <si>
    <t>TNFRSF10A</t>
  </si>
  <si>
    <t>ENSG00000171295</t>
  </si>
  <si>
    <t>ZNF440</t>
  </si>
  <si>
    <t>ENSG00000109184</t>
  </si>
  <si>
    <t>DCUN1D4</t>
  </si>
  <si>
    <t>MAP7D3</t>
  </si>
  <si>
    <t>ENSG00000125844</t>
  </si>
  <si>
    <t>RRBP1</t>
  </si>
  <si>
    <t>ENSG00000122085</t>
  </si>
  <si>
    <t>MTERF4</t>
  </si>
  <si>
    <t>ENSG00000198720</t>
  </si>
  <si>
    <t>ANKRD13B</t>
  </si>
  <si>
    <t>ENSG00000116120</t>
  </si>
  <si>
    <t>FARSB</t>
  </si>
  <si>
    <t>ENSG00000007923</t>
  </si>
  <si>
    <t>DNAJC11</t>
  </si>
  <si>
    <t>ENSG00000006744</t>
  </si>
  <si>
    <t>ELAC2</t>
  </si>
  <si>
    <t>ENSG00000137710</t>
  </si>
  <si>
    <t>RDX</t>
  </si>
  <si>
    <t>ENSG00000198900</t>
  </si>
  <si>
    <t>TOP1</t>
  </si>
  <si>
    <t>ENSG00000178105</t>
  </si>
  <si>
    <t>DDX10</t>
  </si>
  <si>
    <t>ENSG00000147592</t>
  </si>
  <si>
    <t>LACTB2</t>
  </si>
  <si>
    <t>ENSG00000141985</t>
  </si>
  <si>
    <t>SH3GL1</t>
  </si>
  <si>
    <t>ENSG00000131043</t>
  </si>
  <si>
    <t>AAR2</t>
  </si>
  <si>
    <t>ENSG00000180185</t>
  </si>
  <si>
    <t>FAHD1</t>
  </si>
  <si>
    <t>ENSG00000112578</t>
  </si>
  <si>
    <t>BYSL</t>
  </si>
  <si>
    <t>ENSG00000132623</t>
  </si>
  <si>
    <t>ANKEF1</t>
  </si>
  <si>
    <t>ENSG00000087088</t>
  </si>
  <si>
    <t>BAX</t>
  </si>
  <si>
    <t>ENSG00000145414</t>
  </si>
  <si>
    <t>NAF1</t>
  </si>
  <si>
    <t>ENSG00000171004</t>
  </si>
  <si>
    <t>HS6ST2</t>
  </si>
  <si>
    <t>ENSG00000186918</t>
  </si>
  <si>
    <t>ZNF395</t>
  </si>
  <si>
    <t>ENSG00000138434</t>
  </si>
  <si>
    <t>ITPRID2</t>
  </si>
  <si>
    <t>ENSG00000136319</t>
  </si>
  <si>
    <t>TTC5</t>
  </si>
  <si>
    <t>ENSG00000147121</t>
  </si>
  <si>
    <t>KRBOX4</t>
  </si>
  <si>
    <t>ENSG00000117597</t>
  </si>
  <si>
    <t>UTP25</t>
  </si>
  <si>
    <t>ENSG00000101224</t>
  </si>
  <si>
    <t>CDC25B</t>
  </si>
  <si>
    <t>ENSG00000164548</t>
  </si>
  <si>
    <t>TRA2A</t>
  </si>
  <si>
    <t>ENSG00000137054</t>
  </si>
  <si>
    <t>POLR1E</t>
  </si>
  <si>
    <t>ENSG00000101361</t>
  </si>
  <si>
    <t>NOP56</t>
  </si>
  <si>
    <t>ENSG00000134758</t>
  </si>
  <si>
    <t>RNF138</t>
  </si>
  <si>
    <t>ENSG00000156384</t>
  </si>
  <si>
    <t>SFR1</t>
  </si>
  <si>
    <t>ENSG00000184517</t>
  </si>
  <si>
    <t>ZFP1</t>
  </si>
  <si>
    <t>ENSG00000115053</t>
  </si>
  <si>
    <t>NCL</t>
  </si>
  <si>
    <t>ENSG00000055147</t>
  </si>
  <si>
    <t>FAM114A2</t>
  </si>
  <si>
    <t>ADGRA3</t>
  </si>
  <si>
    <t>ENSG00000110104</t>
  </si>
  <si>
    <t>CCDC86</t>
  </si>
  <si>
    <t>ENSG00000132382</t>
  </si>
  <si>
    <t>MYBBP1A</t>
  </si>
  <si>
    <t>SLC29A4</t>
  </si>
  <si>
    <t>ENSG00000141447</t>
  </si>
  <si>
    <t>OSBPL1A</t>
  </si>
  <si>
    <t>PITRM1</t>
  </si>
  <si>
    <t>ENSG00000175110</t>
  </si>
  <si>
    <t>MRPS22</t>
  </si>
  <si>
    <t>ENSG00000141076</t>
  </si>
  <si>
    <t>UTP4</t>
  </si>
  <si>
    <t>ENSG00000072071</t>
  </si>
  <si>
    <t>ADGRL1</t>
  </si>
  <si>
    <t>RPF1</t>
  </si>
  <si>
    <t>ENSG00000182199</t>
  </si>
  <si>
    <t>SHMT2</t>
  </si>
  <si>
    <t>UTP14A</t>
  </si>
  <si>
    <t>ENSG00000087269</t>
  </si>
  <si>
    <t>NOP14</t>
  </si>
  <si>
    <t>ENSG00000065978</t>
  </si>
  <si>
    <t>YBX1</t>
  </si>
  <si>
    <t>ENSG00000084444</t>
  </si>
  <si>
    <t>FAM234B</t>
  </si>
  <si>
    <t>ENSG00000271601</t>
  </si>
  <si>
    <t>LIX1L</t>
  </si>
  <si>
    <t>ENSG00000101158</t>
  </si>
  <si>
    <t>NELFCD</t>
  </si>
  <si>
    <t>ENSG00000177302</t>
  </si>
  <si>
    <t>TOP3A</t>
  </si>
  <si>
    <t>ENSG00000115307</t>
  </si>
  <si>
    <t>AUP1</t>
  </si>
  <si>
    <t>ENSG00000247077</t>
  </si>
  <si>
    <t>PGAM5</t>
  </si>
  <si>
    <t>ENSG00000124784</t>
  </si>
  <si>
    <t>RIOK1</t>
  </si>
  <si>
    <t>MRPS31</t>
  </si>
  <si>
    <t>ENSG00000130821</t>
  </si>
  <si>
    <t>SLC6A8</t>
  </si>
  <si>
    <t>ENSG00000074800</t>
  </si>
  <si>
    <t>ENO1</t>
  </si>
  <si>
    <t>GLS</t>
  </si>
  <si>
    <t>ENSG00000168872</t>
  </si>
  <si>
    <t>DDX19A</t>
  </si>
  <si>
    <t>ENSG00000132359</t>
  </si>
  <si>
    <t>RAP1GAP2</t>
  </si>
  <si>
    <t>ENSG00000143575</t>
  </si>
  <si>
    <t>HAX1</t>
  </si>
  <si>
    <t>ENSG00000085760</t>
  </si>
  <si>
    <t>MTIF2</t>
  </si>
  <si>
    <t>ENSG00000167447</t>
  </si>
  <si>
    <t>SMG8</t>
  </si>
  <si>
    <t>ENSG00000142864</t>
  </si>
  <si>
    <t>SERBP1</t>
  </si>
  <si>
    <t>LPCAT1</t>
  </si>
  <si>
    <t>ENSG00000103932</t>
  </si>
  <si>
    <t>RPAP1</t>
  </si>
  <si>
    <t>ENSG00000085415</t>
  </si>
  <si>
    <t>SEH1L</t>
  </si>
  <si>
    <t>KDSR</t>
  </si>
  <si>
    <t>ENSG00000104611</t>
  </si>
  <si>
    <t>SH2D4A</t>
  </si>
  <si>
    <t>ENSG00000094914</t>
  </si>
  <si>
    <t>AAAS</t>
  </si>
  <si>
    <t>ENSG00000138785</t>
  </si>
  <si>
    <t>INTS12</t>
  </si>
  <si>
    <t>ENSG00000137411</t>
  </si>
  <si>
    <t>VARS2</t>
  </si>
  <si>
    <t>ENSG00000105355</t>
  </si>
  <si>
    <t>PLIN3</t>
  </si>
  <si>
    <t>ENSG00000214160</t>
  </si>
  <si>
    <t>ALG3</t>
  </si>
  <si>
    <t>ENSG00000116809</t>
  </si>
  <si>
    <t>ZBTB17</t>
  </si>
  <si>
    <t>ENSG00000121067</t>
  </si>
  <si>
    <t>SPOP</t>
  </si>
  <si>
    <t>ENSG00000143486</t>
  </si>
  <si>
    <t>EIF2D</t>
  </si>
  <si>
    <t>ENSG00000100109</t>
  </si>
  <si>
    <t>TFIP11</t>
  </si>
  <si>
    <t>ENSG00000132768</t>
  </si>
  <si>
    <t>DPH2</t>
  </si>
  <si>
    <t>ENSG00000171490</t>
  </si>
  <si>
    <t>RSL1D1</t>
  </si>
  <si>
    <t>ENSG00000148187</t>
  </si>
  <si>
    <t>MRRF</t>
  </si>
  <si>
    <t>ENSG00000107719</t>
  </si>
  <si>
    <t>PALD1</t>
  </si>
  <si>
    <t>ENSG00000147140</t>
  </si>
  <si>
    <t>NONO</t>
  </si>
  <si>
    <t>ENSG00000117751</t>
  </si>
  <si>
    <t>PPP1R8</t>
  </si>
  <si>
    <t>ENSG00000183955</t>
  </si>
  <si>
    <t>KMT5A</t>
  </si>
  <si>
    <t>ENSG00000086189</t>
  </si>
  <si>
    <t>DIMT1</t>
  </si>
  <si>
    <t>SH3BP5L</t>
  </si>
  <si>
    <t>ENSG00000103168</t>
  </si>
  <si>
    <t>TAF1C</t>
  </si>
  <si>
    <t>ENSG00000198952</t>
  </si>
  <si>
    <t>SMG5</t>
  </si>
  <si>
    <t>ENSG00000103148</t>
  </si>
  <si>
    <t>NPRL3</t>
  </si>
  <si>
    <t>COX11</t>
  </si>
  <si>
    <t>ENSG00000140263</t>
  </si>
  <si>
    <t>SORD</t>
  </si>
  <si>
    <t>ENSG00000133895</t>
  </si>
  <si>
    <t>MEN1</t>
  </si>
  <si>
    <t>ENSG00000107581</t>
  </si>
  <si>
    <t>EIF3A</t>
  </si>
  <si>
    <t>ENSG00000134815</t>
  </si>
  <si>
    <t>DHX34</t>
  </si>
  <si>
    <t>ENSG00000119616</t>
  </si>
  <si>
    <t>FCF1</t>
  </si>
  <si>
    <t>ENSG00000186522</t>
  </si>
  <si>
    <t>SEPTIN10</t>
  </si>
  <si>
    <t>ENSG00000105700</t>
  </si>
  <si>
    <t>KXD1</t>
  </si>
  <si>
    <t>ENSG00000127527</t>
  </si>
  <si>
    <t>EPS15L1</t>
  </si>
  <si>
    <t>ENSG00000165688</t>
  </si>
  <si>
    <t>PMPCA</t>
  </si>
  <si>
    <t>ENSG00000197111</t>
  </si>
  <si>
    <t>PCBP2</t>
  </si>
  <si>
    <t>ENSG00000146223</t>
  </si>
  <si>
    <t>RPL7L1</t>
  </si>
  <si>
    <t>ENSG00000115091</t>
  </si>
  <si>
    <t>ACTR3</t>
  </si>
  <si>
    <t>ENSG00000066777</t>
  </si>
  <si>
    <t>ARFGEF1</t>
  </si>
  <si>
    <t>ENSG00000122958</t>
  </si>
  <si>
    <t>VPS26A</t>
  </si>
  <si>
    <t>ENSG00000163162</t>
  </si>
  <si>
    <t>RNF149</t>
  </si>
  <si>
    <t>ENSG00000141736</t>
  </si>
  <si>
    <t>ERBB2</t>
  </si>
  <si>
    <t>ARF6</t>
  </si>
  <si>
    <t>ENSG00000062038</t>
  </si>
  <si>
    <t>CDH3</t>
  </si>
  <si>
    <t>RXRA</t>
  </si>
  <si>
    <t>CNP</t>
  </si>
  <si>
    <t>CPSF4</t>
  </si>
  <si>
    <t>PRKD2</t>
  </si>
  <si>
    <t>ENSG00000171928</t>
  </si>
  <si>
    <t>TVP23B</t>
  </si>
  <si>
    <t>BCAP29</t>
  </si>
  <si>
    <t>DNAJB6</t>
  </si>
  <si>
    <t>ENSG00000048140</t>
  </si>
  <si>
    <t>TSPAN17</t>
  </si>
  <si>
    <t>ZKSCAN5</t>
  </si>
  <si>
    <t>ENSG00000011295</t>
  </si>
  <si>
    <t>TTC19</t>
  </si>
  <si>
    <t>ENSG00000100196</t>
  </si>
  <si>
    <t>KDELR3</t>
  </si>
  <si>
    <t>ENSG00000170632</t>
  </si>
  <si>
    <t>ARMC10</t>
  </si>
  <si>
    <t>ENSG00000157259</t>
  </si>
  <si>
    <t>GATAD1</t>
  </si>
  <si>
    <t>ENSG00000092108</t>
  </si>
  <si>
    <t>SCFD1</t>
  </si>
  <si>
    <t>ENSG00000068078</t>
  </si>
  <si>
    <t>FGFR3</t>
  </si>
  <si>
    <t>ENSG00000104763</t>
  </si>
  <si>
    <t>ASAH1</t>
  </si>
  <si>
    <t>MST1R</t>
  </si>
  <si>
    <t>ENSG00000164674</t>
  </si>
  <si>
    <t>SYTL3</t>
  </si>
  <si>
    <t>ENSG00000095203</t>
  </si>
  <si>
    <t>EPB41L4B</t>
  </si>
  <si>
    <t>ENSG00000181045</t>
  </si>
  <si>
    <t>SLC26A11</t>
  </si>
  <si>
    <t>PMPCB</t>
  </si>
  <si>
    <t>ENSG00000112079</t>
  </si>
  <si>
    <t>STK38</t>
  </si>
  <si>
    <t>ENSG00000160908</t>
  </si>
  <si>
    <t>ZNF394</t>
  </si>
  <si>
    <t>ENSG00000124786</t>
  </si>
  <si>
    <t>SLC35B3</t>
  </si>
  <si>
    <t>ENSG00000134371</t>
  </si>
  <si>
    <t>CDC73</t>
  </si>
  <si>
    <t>ENSG00000131507</t>
  </si>
  <si>
    <t>NDFIP1</t>
  </si>
  <si>
    <t>ENSG00000165905</t>
  </si>
  <si>
    <t>LARGE2</t>
  </si>
  <si>
    <t>ENSG00000177425</t>
  </si>
  <si>
    <t>PAWR</t>
  </si>
  <si>
    <t>ENSG00000157869</t>
  </si>
  <si>
    <t>RAB28</t>
  </si>
  <si>
    <t>TBL2</t>
  </si>
  <si>
    <t>DEF6</t>
  </si>
  <si>
    <t>ENSG00000001630</t>
  </si>
  <si>
    <t>CYP51A1</t>
  </si>
  <si>
    <t>ENSG00000172057</t>
  </si>
  <si>
    <t>ORMDL3</t>
  </si>
  <si>
    <t>ENSG00000112343</t>
  </si>
  <si>
    <t>TRIM38</t>
  </si>
  <si>
    <t>ENSG00000115520</t>
  </si>
  <si>
    <t>COQ10B</t>
  </si>
  <si>
    <t>ENSG00000100711</t>
  </si>
  <si>
    <t>ZFYVE21</t>
  </si>
  <si>
    <t>ENSG00000107731</t>
  </si>
  <si>
    <t>UNC5B</t>
  </si>
  <si>
    <t>ENSG00000173599</t>
  </si>
  <si>
    <t>PC</t>
  </si>
  <si>
    <t>TTC7A</t>
  </si>
  <si>
    <t>ENSG00000158106</t>
  </si>
  <si>
    <t>RHPN1</t>
  </si>
  <si>
    <t>DMTN</t>
  </si>
  <si>
    <t>LIMK1</t>
  </si>
  <si>
    <t>ZNF746</t>
  </si>
  <si>
    <t>ENSG00000137944</t>
  </si>
  <si>
    <t>KYAT3</t>
  </si>
  <si>
    <t>ENSG00000175274</t>
  </si>
  <si>
    <t>TP53I11</t>
  </si>
  <si>
    <t>ENSG00000149600</t>
  </si>
  <si>
    <t>COMMD7</t>
  </si>
  <si>
    <t>ENSG00000123159</t>
  </si>
  <si>
    <t>GIPC1</t>
  </si>
  <si>
    <t>HOXB6</t>
  </si>
  <si>
    <t>CRCP</t>
  </si>
  <si>
    <t>EPPK1</t>
  </si>
  <si>
    <t>ENSG00000161091</t>
  </si>
  <si>
    <t>MFSD12</t>
  </si>
  <si>
    <t>ENSG00000166275</t>
  </si>
  <si>
    <t>BORCS7</t>
  </si>
  <si>
    <t>ENSG00000169241</t>
  </si>
  <si>
    <t>SLC50A1</t>
  </si>
  <si>
    <t>PLCD3</t>
  </si>
  <si>
    <t>ENSG00000059588</t>
  </si>
  <si>
    <t>TARBP1</t>
  </si>
  <si>
    <t>ENSG00000130529</t>
  </si>
  <si>
    <t>TRPM4</t>
  </si>
  <si>
    <t>ENSG00000166529</t>
  </si>
  <si>
    <t>ZSCAN21</t>
  </si>
  <si>
    <t>ENSG00000139146</t>
  </si>
  <si>
    <t>SINHCAF</t>
  </si>
  <si>
    <t>CTSD</t>
  </si>
  <si>
    <t>ENSG00000153130</t>
  </si>
  <si>
    <t>SCOC</t>
  </si>
  <si>
    <t>ENSG00000176595</t>
  </si>
  <si>
    <t>KBTBD11</t>
  </si>
  <si>
    <t>ENSG00000107798</t>
  </si>
  <si>
    <t>LIPA</t>
  </si>
  <si>
    <t>ENSG00000100600</t>
  </si>
  <si>
    <t>LGMN</t>
  </si>
  <si>
    <t>ENSG00000104626</t>
  </si>
  <si>
    <t>ERI1</t>
  </si>
  <si>
    <t>ENSG00000173083</t>
  </si>
  <si>
    <t>HPSE</t>
  </si>
  <si>
    <t>ENSG00000158201</t>
  </si>
  <si>
    <t>ABHD3</t>
  </si>
  <si>
    <t>ENSG00000182749</t>
  </si>
  <si>
    <t>PAQR7</t>
  </si>
  <si>
    <t>BUB1B-PAK6</t>
  </si>
  <si>
    <t>ENSG00000118454</t>
  </si>
  <si>
    <t>ANKRD13C</t>
  </si>
  <si>
    <t>LLGL2</t>
  </si>
  <si>
    <t>MAN2B1</t>
  </si>
  <si>
    <t>ENSG00000110721</t>
  </si>
  <si>
    <t>CHKA</t>
  </si>
  <si>
    <t>ENSG00000134247</t>
  </si>
  <si>
    <t>PTGFRN</t>
  </si>
  <si>
    <t>ENSG00000058799</t>
  </si>
  <si>
    <t>YIPF1</t>
  </si>
  <si>
    <t>NDUFA5</t>
  </si>
  <si>
    <t>ENSG00000168765</t>
  </si>
  <si>
    <t>GSTM4</t>
  </si>
  <si>
    <t>ENSG00000136826</t>
  </si>
  <si>
    <t>KLF4</t>
  </si>
  <si>
    <t>ZC3HAV1</t>
  </si>
  <si>
    <t>ENSG00000140848</t>
  </si>
  <si>
    <t>CPNE2</t>
  </si>
  <si>
    <t>ENSG00000137575</t>
  </si>
  <si>
    <t>SDCBP</t>
  </si>
  <si>
    <t>ENSG00000196586</t>
  </si>
  <si>
    <t>MYO6</t>
  </si>
  <si>
    <t>ENSG00000162729</t>
  </si>
  <si>
    <t>IGSF8</t>
  </si>
  <si>
    <t>ENSG00000179292</t>
  </si>
  <si>
    <t>TMEM151A</t>
  </si>
  <si>
    <t>ENSG00000137871</t>
  </si>
  <si>
    <t>ZNF280D</t>
  </si>
  <si>
    <t>ENSG00000127184</t>
  </si>
  <si>
    <t>COX7C</t>
  </si>
  <si>
    <t>ENSG00000073150</t>
  </si>
  <si>
    <t>PANX2</t>
  </si>
  <si>
    <t>ENSG00000198087</t>
  </si>
  <si>
    <t>CD2AP</t>
  </si>
  <si>
    <t>ENSG00000138760</t>
  </si>
  <si>
    <t>SCARB2</t>
  </si>
  <si>
    <t>ENSG00000196954</t>
  </si>
  <si>
    <t>CASP4</t>
  </si>
  <si>
    <t>ENSG00000004866</t>
  </si>
  <si>
    <t>ST7</t>
  </si>
  <si>
    <t>ENSG00000162627</t>
  </si>
  <si>
    <t>SNX7</t>
  </si>
  <si>
    <t>ENSG00000138413</t>
  </si>
  <si>
    <t>IDH1</t>
  </si>
  <si>
    <t>ENSG00000136156</t>
  </si>
  <si>
    <t>ITM2B</t>
  </si>
  <si>
    <t>PPARG</t>
  </si>
  <si>
    <t>ENSG00000166619</t>
  </si>
  <si>
    <t>BLCAP</t>
  </si>
  <si>
    <t>TRAPPC14</t>
  </si>
  <si>
    <t>ENSG00000140367</t>
  </si>
  <si>
    <t>UBE2Q2</t>
  </si>
  <si>
    <t>ENSG00000161921</t>
  </si>
  <si>
    <t>CXCL16</t>
  </si>
  <si>
    <t>ENSG00000125449</t>
  </si>
  <si>
    <t>ARMC7</t>
  </si>
  <si>
    <t>ENSG00000082512</t>
  </si>
  <si>
    <t>TRAF5</t>
  </si>
  <si>
    <t>ENSG00000136888</t>
  </si>
  <si>
    <t>ATP6V1G1</t>
  </si>
  <si>
    <t>ENSG00000172936</t>
  </si>
  <si>
    <t>MYD88</t>
  </si>
  <si>
    <t>ENSG00000272636</t>
  </si>
  <si>
    <t>DOC2B</t>
  </si>
  <si>
    <t>ENSG00000146242</t>
  </si>
  <si>
    <t>TPBG</t>
  </si>
  <si>
    <t>SRI</t>
  </si>
  <si>
    <t>ENSG00000138674</t>
  </si>
  <si>
    <t>SEC31A</t>
  </si>
  <si>
    <t>EPN3</t>
  </si>
  <si>
    <t>RBM48</t>
  </si>
  <si>
    <t>ENSG00000136451</t>
  </si>
  <si>
    <t>VEZF1</t>
  </si>
  <si>
    <t>ENSG00000142327</t>
  </si>
  <si>
    <t>RNPEPL1</t>
  </si>
  <si>
    <t>ENSG00000116209</t>
  </si>
  <si>
    <t>TMEM59</t>
  </si>
  <si>
    <t>CBFA2T3</t>
  </si>
  <si>
    <t>ENSG00000112655</t>
  </si>
  <si>
    <t>PTK7</t>
  </si>
  <si>
    <t>ENSG00000105865</t>
  </si>
  <si>
    <t>DUS4L</t>
  </si>
  <si>
    <t>ENSG00000139998</t>
  </si>
  <si>
    <t>RAB15</t>
  </si>
  <si>
    <t>ENSG00000147535</t>
  </si>
  <si>
    <t>PLPP5</t>
  </si>
  <si>
    <t>ENSG00000100299</t>
  </si>
  <si>
    <t>ARSA</t>
  </si>
  <si>
    <t>MKLN1</t>
  </si>
  <si>
    <t>ENSG00000146833</t>
  </si>
  <si>
    <t>TRIM4</t>
  </si>
  <si>
    <t>ENSG00000109323</t>
  </si>
  <si>
    <t>MANBA</t>
  </si>
  <si>
    <t>ENSG00000197969</t>
  </si>
  <si>
    <t>VPS13A</t>
  </si>
  <si>
    <t>ENSG00000052344</t>
  </si>
  <si>
    <t>PRSS8</t>
  </si>
  <si>
    <t>ENSG00000173137</t>
  </si>
  <si>
    <t>ADCK5</t>
  </si>
  <si>
    <t>LRRC61</t>
  </si>
  <si>
    <t>ENSG00000229544</t>
  </si>
  <si>
    <t>NKX1-2</t>
  </si>
  <si>
    <t>MYO5B</t>
  </si>
  <si>
    <t>A4GALT</t>
  </si>
  <si>
    <t>ENSG00000121653</t>
  </si>
  <si>
    <t>MAPK8IP1</t>
  </si>
  <si>
    <t>ENSG00000117448</t>
  </si>
  <si>
    <t>AKR1A1</t>
  </si>
  <si>
    <t>ENSG00000197746</t>
  </si>
  <si>
    <t>PSAP</t>
  </si>
  <si>
    <t>ENSG00000119514</t>
  </si>
  <si>
    <t>GALNT12</t>
  </si>
  <si>
    <t>ADCK2</t>
  </si>
  <si>
    <t>ENSG00000189067</t>
  </si>
  <si>
    <t>LITAF</t>
  </si>
  <si>
    <t>VKORC1L1</t>
  </si>
  <si>
    <t>UNC5A</t>
  </si>
  <si>
    <t>ENSG00000170340</t>
  </si>
  <si>
    <t>B3GNT2</t>
  </si>
  <si>
    <t>TPST1</t>
  </si>
  <si>
    <t>TAPBP</t>
  </si>
  <si>
    <t>CKMT1A</t>
  </si>
  <si>
    <t>ENSG00000160055</t>
  </si>
  <si>
    <t>TMEM234</t>
  </si>
  <si>
    <t>DTX2</t>
  </si>
  <si>
    <t>SYTL2</t>
  </si>
  <si>
    <t>ENSG00000160932</t>
  </si>
  <si>
    <t>LY6E</t>
  </si>
  <si>
    <t>ENSG00000007944</t>
  </si>
  <si>
    <t>MYLIP</t>
  </si>
  <si>
    <t>ENSG00000101017</t>
  </si>
  <si>
    <t>CD40</t>
  </si>
  <si>
    <t>IMPDH1</t>
  </si>
  <si>
    <t>RABGEF1</t>
  </si>
  <si>
    <t>ENSG00000099337</t>
  </si>
  <si>
    <t>KCNK6</t>
  </si>
  <si>
    <t>MBOAT2</t>
  </si>
  <si>
    <t>ENSG00000167034</t>
  </si>
  <si>
    <t>NKX3-1</t>
  </si>
  <si>
    <t>ENSG00000100139</t>
  </si>
  <si>
    <t>MICALL1</t>
  </si>
  <si>
    <t>ENSG00000165801</t>
  </si>
  <si>
    <t>ARHGEF40</t>
  </si>
  <si>
    <t>ENSG00000011105</t>
  </si>
  <si>
    <t>TSPAN9</t>
  </si>
  <si>
    <t>ENSG00000141232</t>
  </si>
  <si>
    <t>TOB1</t>
  </si>
  <si>
    <t>ENSG00000135241</t>
  </si>
  <si>
    <t>PNPLA8</t>
  </si>
  <si>
    <t>ENSG00000125170</t>
  </si>
  <si>
    <t>DOK4</t>
  </si>
  <si>
    <t>ENSG00000167642</t>
  </si>
  <si>
    <t>SPINT2</t>
  </si>
  <si>
    <t>REPIN1</t>
  </si>
  <si>
    <t>ENSG00000135185</t>
  </si>
  <si>
    <t>TMEM243</t>
  </si>
  <si>
    <t>HYI</t>
  </si>
  <si>
    <t>ENSG00000100307</t>
  </si>
  <si>
    <t>CBX7</t>
  </si>
  <si>
    <t>ENSG00000185015</t>
  </si>
  <si>
    <t>CA13</t>
  </si>
  <si>
    <t>ENSG00000165476</t>
  </si>
  <si>
    <t>REEP3</t>
  </si>
  <si>
    <t>ENSG00000133985</t>
  </si>
  <si>
    <t>TTC9</t>
  </si>
  <si>
    <t>ENSG00000204592</t>
  </si>
  <si>
    <t>HLA-E</t>
  </si>
  <si>
    <t>ENSG00000144677</t>
  </si>
  <si>
    <t>CTDSPL</t>
  </si>
  <si>
    <t>MKRN1</t>
  </si>
  <si>
    <t>ENSG00000105854</t>
  </si>
  <si>
    <t>PON2</t>
  </si>
  <si>
    <t>ENSG00000139793</t>
  </si>
  <si>
    <t>MBNL2</t>
  </si>
  <si>
    <t>BAIAP2L1</t>
  </si>
  <si>
    <t>DGAT1</t>
  </si>
  <si>
    <t>ENSG00000082014</t>
  </si>
  <si>
    <t>SMARCD3</t>
  </si>
  <si>
    <t>CHST11</t>
  </si>
  <si>
    <t>ADRA2C</t>
  </si>
  <si>
    <t>PHF11</t>
  </si>
  <si>
    <t>MOSPD3</t>
  </si>
  <si>
    <t>DYNC2I1</t>
  </si>
  <si>
    <t>ALDH4A1</t>
  </si>
  <si>
    <t>CALD1</t>
  </si>
  <si>
    <t>SLC12A9</t>
  </si>
  <si>
    <t>DBP</t>
  </si>
  <si>
    <t>ENSG00000007384</t>
  </si>
  <si>
    <t>RHBDF1</t>
  </si>
  <si>
    <t>CALU</t>
  </si>
  <si>
    <t>ENSG00000055732</t>
  </si>
  <si>
    <t>MCOLN3</t>
  </si>
  <si>
    <t>ENSG00000134470</t>
  </si>
  <si>
    <t>IL15RA</t>
  </si>
  <si>
    <t>SPEG</t>
  </si>
  <si>
    <t>ENSG00000188313</t>
  </si>
  <si>
    <t>PLSCR1</t>
  </si>
  <si>
    <t>ENSG00000065717</t>
  </si>
  <si>
    <t>TLE2</t>
  </si>
  <si>
    <t>ENSG00000166578</t>
  </si>
  <si>
    <t>IQCD</t>
  </si>
  <si>
    <t>ENSG00000173334</t>
  </si>
  <si>
    <t>TRIB1</t>
  </si>
  <si>
    <t>OPLAH</t>
  </si>
  <si>
    <t>ZNHIT1</t>
  </si>
  <si>
    <t>MISP</t>
  </si>
  <si>
    <t>ENSG00000105255</t>
  </si>
  <si>
    <t>FSD1</t>
  </si>
  <si>
    <t>ENSG00000243317</t>
  </si>
  <si>
    <t>STMP1</t>
  </si>
  <si>
    <t>ENSG00000091622</t>
  </si>
  <si>
    <t>PITPNM3</t>
  </si>
  <si>
    <t>ENSG00000099785</t>
  </si>
  <si>
    <t>MARCHF2</t>
  </si>
  <si>
    <t>PDIA4</t>
  </si>
  <si>
    <t>ENSG00000078237</t>
  </si>
  <si>
    <t>TIGAR</t>
  </si>
  <si>
    <t>ENSG00000186470</t>
  </si>
  <si>
    <t>BTN3A2</t>
  </si>
  <si>
    <t>ENSG00000105612</t>
  </si>
  <si>
    <t>DNASE2</t>
  </si>
  <si>
    <t>ENSG00000164181</t>
  </si>
  <si>
    <t>ELOVL7</t>
  </si>
  <si>
    <t>ENSG00000185519</t>
  </si>
  <si>
    <t>FAM131C</t>
  </si>
  <si>
    <t>TBC1D2</t>
  </si>
  <si>
    <t>ENSG00000181790</t>
  </si>
  <si>
    <t>ADGRB1</t>
  </si>
  <si>
    <t>ENSG00000039068</t>
  </si>
  <si>
    <t>CDH1</t>
  </si>
  <si>
    <t>BCL7B</t>
  </si>
  <si>
    <t>ATP6V0E2</t>
  </si>
  <si>
    <t>ENSG00000168394</t>
  </si>
  <si>
    <t>TAP1</t>
  </si>
  <si>
    <t>ELF3</t>
  </si>
  <si>
    <t>ENSG00000163694</t>
  </si>
  <si>
    <t>RBM47</t>
  </si>
  <si>
    <t>TMEM248</t>
  </si>
  <si>
    <t>ENSG00000184545</t>
  </si>
  <si>
    <t>DUSP8</t>
  </si>
  <si>
    <t>ENSG00000198598</t>
  </si>
  <si>
    <t>MMP17</t>
  </si>
  <si>
    <t>ENSG00000183044</t>
  </si>
  <si>
    <t>ABAT</t>
  </si>
  <si>
    <t>ENSG00000114646</t>
  </si>
  <si>
    <t>CSPG5</t>
  </si>
  <si>
    <t>ENSG00000156831</t>
  </si>
  <si>
    <t>NSMCE2</t>
  </si>
  <si>
    <t>ENSG00000277363</t>
  </si>
  <si>
    <t>SRCIN1</t>
  </si>
  <si>
    <t>ENSG00000144445</t>
  </si>
  <si>
    <t>KANSL1L</t>
  </si>
  <si>
    <t>ENSG00000137193</t>
  </si>
  <si>
    <t>PIM1</t>
  </si>
  <si>
    <t>VPS50</t>
  </si>
  <si>
    <t>ENSG00000178038</t>
  </si>
  <si>
    <t>ALS2CL</t>
  </si>
  <si>
    <t>ENSG00000033100</t>
  </si>
  <si>
    <t>CHPF2</t>
  </si>
  <si>
    <t>MUC3A</t>
  </si>
  <si>
    <t>ENSG00000140548</t>
  </si>
  <si>
    <t>ZNF710</t>
  </si>
  <si>
    <t>ENSG00000145284</t>
  </si>
  <si>
    <t>SCD5</t>
  </si>
  <si>
    <t>ENSG00000257093</t>
  </si>
  <si>
    <t>DENND11</t>
  </si>
  <si>
    <t>AGAP3</t>
  </si>
  <si>
    <t>ENSG00000085063</t>
  </si>
  <si>
    <t>CD59</t>
  </si>
  <si>
    <t>LRCH4</t>
  </si>
  <si>
    <t>ENSG00000119899</t>
  </si>
  <si>
    <t>SLC17A5</t>
  </si>
  <si>
    <t>ENSG00000198794</t>
  </si>
  <si>
    <t>SCAMP5</t>
  </si>
  <si>
    <t>ADIRF</t>
  </si>
  <si>
    <t>ENSG00000168743</t>
  </si>
  <si>
    <t>NPNT</t>
  </si>
  <si>
    <t>MDM2</t>
  </si>
  <si>
    <t>FAM3C</t>
  </si>
  <si>
    <t>SLC2A6</t>
  </si>
  <si>
    <t>ENSG00000138028</t>
  </si>
  <si>
    <t>CGREF1</t>
  </si>
  <si>
    <t>ENSG00000127952</t>
  </si>
  <si>
    <t>STYXL1</t>
  </si>
  <si>
    <t>LMBR1</t>
  </si>
  <si>
    <t>SLC43A2</t>
  </si>
  <si>
    <t>ENSG00000185133</t>
  </si>
  <si>
    <t>INPP5J</t>
  </si>
  <si>
    <t>ENSG00000183186</t>
  </si>
  <si>
    <t>C2CD4C</t>
  </si>
  <si>
    <t>EPHB6</t>
  </si>
  <si>
    <t>SLC22A31</t>
  </si>
  <si>
    <t>DNAJC30</t>
  </si>
  <si>
    <t>CLMN</t>
  </si>
  <si>
    <t>ENSG00000167996</t>
  </si>
  <si>
    <t>FTH1</t>
  </si>
  <si>
    <t>ENSG00000102934</t>
  </si>
  <si>
    <t>PLLP</t>
  </si>
  <si>
    <t>ENSG00000128590</t>
  </si>
  <si>
    <t>DNAJB9</t>
  </si>
  <si>
    <t>ORMDL2</t>
  </si>
  <si>
    <t>ENSG00000155093</t>
  </si>
  <si>
    <t>PTPRN2</t>
  </si>
  <si>
    <t>FSTL3</t>
  </si>
  <si>
    <t>ENSG00000141682</t>
  </si>
  <si>
    <t>PMAIP1</t>
  </si>
  <si>
    <t>ENSG00000244509</t>
  </si>
  <si>
    <t>APOBEC3C</t>
  </si>
  <si>
    <t>NYAP1</t>
  </si>
  <si>
    <t>ENSG00000005483</t>
  </si>
  <si>
    <t>KMT2E</t>
  </si>
  <si>
    <t>ENSG00000112378</t>
  </si>
  <si>
    <t>PERP</t>
  </si>
  <si>
    <t>ENSG00000119900</t>
  </si>
  <si>
    <t>OGFRL1</t>
  </si>
  <si>
    <t>ENSG00000171159</t>
  </si>
  <si>
    <t>BBLN</t>
  </si>
  <si>
    <t>ENSG00000183111</t>
  </si>
  <si>
    <t>ARHGEF37</t>
  </si>
  <si>
    <t>PRDM11</t>
  </si>
  <si>
    <t>ENSG00000143036</t>
  </si>
  <si>
    <t>SLC44A3</t>
  </si>
  <si>
    <t>CDA</t>
  </si>
  <si>
    <t>ENSG00000187257</t>
  </si>
  <si>
    <t>RSBN1L</t>
  </si>
  <si>
    <t>EPHB4</t>
  </si>
  <si>
    <t>ENSG00000112561</t>
  </si>
  <si>
    <t>TFEB</t>
  </si>
  <si>
    <t>ZYX</t>
  </si>
  <si>
    <t>SND1</t>
  </si>
  <si>
    <t>CAPZA2</t>
  </si>
  <si>
    <t>GCC1</t>
  </si>
  <si>
    <t>CAMK2N2</t>
  </si>
  <si>
    <t>FADS2</t>
  </si>
  <si>
    <t>ENSG00000150787</t>
  </si>
  <si>
    <t>PTS</t>
  </si>
  <si>
    <t>ENSG00000064300</t>
  </si>
  <si>
    <t>NGFR</t>
  </si>
  <si>
    <t>ENSG00000023902</t>
  </si>
  <si>
    <t>PLEKHO1</t>
  </si>
  <si>
    <t>ENSG00000165731</t>
  </si>
  <si>
    <t>RET</t>
  </si>
  <si>
    <t>SLC25A40</t>
  </si>
  <si>
    <t>PRKRIP1</t>
  </si>
  <si>
    <t>POR</t>
  </si>
  <si>
    <t>ENSG00000183773</t>
  </si>
  <si>
    <t>AIFM3</t>
  </si>
  <si>
    <t>ENSG00000005486</t>
  </si>
  <si>
    <t>RHBDD2</t>
  </si>
  <si>
    <t>GSTK1</t>
  </si>
  <si>
    <t>GALNT11</t>
  </si>
  <si>
    <t>ENSG00000075275</t>
  </si>
  <si>
    <t>CELSR1</t>
  </si>
  <si>
    <t>ENSG00000135046</t>
  </si>
  <si>
    <t>ANXA1</t>
  </si>
  <si>
    <t>ENSG00000065675</t>
  </si>
  <si>
    <t>PRKCQ</t>
  </si>
  <si>
    <t>TCAF1</t>
  </si>
  <si>
    <t>ENSG00000135638</t>
  </si>
  <si>
    <t>EMX1</t>
  </si>
  <si>
    <t>ENSG00000206503</t>
  </si>
  <si>
    <t>HLA-A</t>
  </si>
  <si>
    <t>ENSG00000154153</t>
  </si>
  <si>
    <t>RETREG1</t>
  </si>
  <si>
    <t>SAMHD1</t>
  </si>
  <si>
    <t>TPGS1</t>
  </si>
  <si>
    <t>ENSG00000164659</t>
  </si>
  <si>
    <t>ELAPOR2</t>
  </si>
  <si>
    <t>ENSG00000204217</t>
  </si>
  <si>
    <t>BMPR2</t>
  </si>
  <si>
    <t>ENSG00000127561</t>
  </si>
  <si>
    <t>SYNGR3</t>
  </si>
  <si>
    <t>SLC37A1</t>
  </si>
  <si>
    <t>ENSG00000145198</t>
  </si>
  <si>
    <t>VWA5B2</t>
  </si>
  <si>
    <t>ENSG00000107738</t>
  </si>
  <si>
    <t>VSIR</t>
  </si>
  <si>
    <t>ENSG00000092010</t>
  </si>
  <si>
    <t>PSME1</t>
  </si>
  <si>
    <t>ENSG00000006652</t>
  </si>
  <si>
    <t>IFRD1</t>
  </si>
  <si>
    <t>TGFBR3</t>
  </si>
  <si>
    <t>ENSG00000106299</t>
  </si>
  <si>
    <t>WASL</t>
  </si>
  <si>
    <t>ARHGEF35</t>
  </si>
  <si>
    <t>ENSG00000135378</t>
  </si>
  <si>
    <t>PRRG4</t>
  </si>
  <si>
    <t>ARF5</t>
  </si>
  <si>
    <t>GNB2</t>
  </si>
  <si>
    <t>CLDN12</t>
  </si>
  <si>
    <t>ENSG00000198839</t>
  </si>
  <si>
    <t>ZNF277</t>
  </si>
  <si>
    <t>TNFSF12</t>
  </si>
  <si>
    <t>ENSG00000128596</t>
  </si>
  <si>
    <t>CCDC136</t>
  </si>
  <si>
    <t>ENSG00000214021</t>
  </si>
  <si>
    <t>TTLL3</t>
  </si>
  <si>
    <t>ENSG00000053918</t>
  </si>
  <si>
    <t>KCNQ1</t>
  </si>
  <si>
    <t>ENSG00000088280</t>
  </si>
  <si>
    <t>ASAP3</t>
  </si>
  <si>
    <t>ENSG00000111816</t>
  </si>
  <si>
    <t>FRK</t>
  </si>
  <si>
    <t>ENSG00000145246</t>
  </si>
  <si>
    <t>ATP10D</t>
  </si>
  <si>
    <t>ENSG00000156453</t>
  </si>
  <si>
    <t>PCDH1</t>
  </si>
  <si>
    <t>RBKS</t>
  </si>
  <si>
    <t>MDFIC</t>
  </si>
  <si>
    <t>SFN</t>
  </si>
  <si>
    <t>ENSG00000127914</t>
  </si>
  <si>
    <t>AKAP9</t>
  </si>
  <si>
    <t>ENSG00000196187</t>
  </si>
  <si>
    <t>TMEM63A</t>
  </si>
  <si>
    <t>ENSG00000179163</t>
  </si>
  <si>
    <t>FUCA1</t>
  </si>
  <si>
    <t>CCDC74A</t>
  </si>
  <si>
    <t>ENSG00000001617</t>
  </si>
  <si>
    <t>SEMA3F</t>
  </si>
  <si>
    <t>SCNN1A</t>
  </si>
  <si>
    <t>ENSG00000120725</t>
  </si>
  <si>
    <t>SIL1</t>
  </si>
  <si>
    <t>ENSG00000115425</t>
  </si>
  <si>
    <t>PECR</t>
  </si>
  <si>
    <t>ENSG00000139508</t>
  </si>
  <si>
    <t>SLC46A3</t>
  </si>
  <si>
    <t>ENSG00000155066</t>
  </si>
  <si>
    <t>PROM2</t>
  </si>
  <si>
    <t>ENSG00000035862</t>
  </si>
  <si>
    <t>TIMP2</t>
  </si>
  <si>
    <t>ENSG00000221838</t>
  </si>
  <si>
    <t>AP4M1</t>
  </si>
  <si>
    <t>BRI3</t>
  </si>
  <si>
    <t>ENSG00000115525</t>
  </si>
  <si>
    <t>ST3GAL5</t>
  </si>
  <si>
    <t>ENSG00000116906</t>
  </si>
  <si>
    <t>GNPAT</t>
  </si>
  <si>
    <t>FLNC</t>
  </si>
  <si>
    <t>RHEB</t>
  </si>
  <si>
    <t>KCNC4</t>
  </si>
  <si>
    <t>TSC22D4</t>
  </si>
  <si>
    <t>ENSG00000239887</t>
  </si>
  <si>
    <t>C1orf226</t>
  </si>
  <si>
    <t>GJB5</t>
  </si>
  <si>
    <t>RAB3D</t>
  </si>
  <si>
    <t>ENSG00000074964</t>
  </si>
  <si>
    <t>ARHGEF10L</t>
  </si>
  <si>
    <t>ENSG00000141293</t>
  </si>
  <si>
    <t>SKAP1</t>
  </si>
  <si>
    <t>ENSG00000115414</t>
  </si>
  <si>
    <t>FN1</t>
  </si>
  <si>
    <t>ENSG00000181467</t>
  </si>
  <si>
    <t>RAP2B</t>
  </si>
  <si>
    <t>ENSG00000137440</t>
  </si>
  <si>
    <t>FGFBP1</t>
  </si>
  <si>
    <t>ENSG00000196218</t>
  </si>
  <si>
    <t>RYR1</t>
  </si>
  <si>
    <t>MMP14</t>
  </si>
  <si>
    <t>IFT22</t>
  </si>
  <si>
    <t>ENSG00000137834</t>
  </si>
  <si>
    <t>SMAD6</t>
  </si>
  <si>
    <t>KCNH2</t>
  </si>
  <si>
    <t>PARP9</t>
  </si>
  <si>
    <t>ENSG00000131037</t>
  </si>
  <si>
    <t>EPS8L1</t>
  </si>
  <si>
    <t>ENSG00000155324</t>
  </si>
  <si>
    <t>GRAMD2B</t>
  </si>
  <si>
    <t>ENSG00000130775</t>
  </si>
  <si>
    <t>THEMIS2</t>
  </si>
  <si>
    <t>ENSG00000126778</t>
  </si>
  <si>
    <t>SIX1</t>
  </si>
  <si>
    <t>ENSG00000112379</t>
  </si>
  <si>
    <t>ARFGEF3</t>
  </si>
  <si>
    <t>FASTK</t>
  </si>
  <si>
    <t>KLK8</t>
  </si>
  <si>
    <t>ENSG00000065809</t>
  </si>
  <si>
    <t>FAM107B</t>
  </si>
  <si>
    <t>NLRC5</t>
  </si>
  <si>
    <t>ENSG00000170689</t>
  </si>
  <si>
    <t>HOXB9</t>
  </si>
  <si>
    <t>ENSG00000145147</t>
  </si>
  <si>
    <t>SLIT2</t>
  </si>
  <si>
    <t>ENSG00000087116</t>
  </si>
  <si>
    <t>ADAMTS2</t>
  </si>
  <si>
    <t>ENSG00000119125</t>
  </si>
  <si>
    <t>GDA</t>
  </si>
  <si>
    <t>ENSG00000180530</t>
  </si>
  <si>
    <t>NRIP1</t>
  </si>
  <si>
    <t>ENSG00000146904</t>
  </si>
  <si>
    <t>EPHA1</t>
  </si>
  <si>
    <t>ZBTB42</t>
  </si>
  <si>
    <t>ENSG00000115226</t>
  </si>
  <si>
    <t>FNDC4</t>
  </si>
  <si>
    <t>ENSG00000111057</t>
  </si>
  <si>
    <t>KRT18</t>
  </si>
  <si>
    <t>ENSG00000198832</t>
  </si>
  <si>
    <t>SELENOM</t>
  </si>
  <si>
    <t>PSME2</t>
  </si>
  <si>
    <t>KRT8</t>
  </si>
  <si>
    <t>IRF5</t>
  </si>
  <si>
    <t>ENSG00000149527</t>
  </si>
  <si>
    <t>PLCH2</t>
  </si>
  <si>
    <t>ENSG00000237172</t>
  </si>
  <si>
    <t>B3GNT9</t>
  </si>
  <si>
    <t>ENSG00000005513</t>
  </si>
  <si>
    <t>SOX8</t>
  </si>
  <si>
    <t>ENSG00000167244</t>
  </si>
  <si>
    <t>IGF2</t>
  </si>
  <si>
    <t>ARHGEF5</t>
  </si>
  <si>
    <t>ENSG00000140284</t>
  </si>
  <si>
    <t>SLC27A2</t>
  </si>
  <si>
    <t>PAX2</t>
  </si>
  <si>
    <t>ROGDI</t>
  </si>
  <si>
    <t>ENSG00000107551</t>
  </si>
  <si>
    <t>RASSF4</t>
  </si>
  <si>
    <t>HIP1</t>
  </si>
  <si>
    <t>USP18</t>
  </si>
  <si>
    <t>ENSG00000087510</t>
  </si>
  <si>
    <t>TFAP2C</t>
  </si>
  <si>
    <t>WTIP</t>
  </si>
  <si>
    <t>DENND5B</t>
  </si>
  <si>
    <t>ENSG00000119915</t>
  </si>
  <si>
    <t>ELOVL3</t>
  </si>
  <si>
    <t>ENSG00000173821</t>
  </si>
  <si>
    <t>RNF213</t>
  </si>
  <si>
    <t>ENSG00000196275</t>
  </si>
  <si>
    <t>GTF2IRD2</t>
  </si>
  <si>
    <t>KRT19</t>
  </si>
  <si>
    <t>PRKAG2</t>
  </si>
  <si>
    <t>ENSG00000163485</t>
  </si>
  <si>
    <t>ADORA1</t>
  </si>
  <si>
    <t>ENSG00000148180</t>
  </si>
  <si>
    <t>GSN</t>
  </si>
  <si>
    <t>ENSG00000081803</t>
  </si>
  <si>
    <t>CADPS2</t>
  </si>
  <si>
    <t>CPLX1</t>
  </si>
  <si>
    <t>ENSG00000196154</t>
  </si>
  <si>
    <t>S100A4</t>
  </si>
  <si>
    <t>NUB1</t>
  </si>
  <si>
    <t>ENSG00000146267</t>
  </si>
  <si>
    <t>FAXC</t>
  </si>
  <si>
    <t>RAB6B</t>
  </si>
  <si>
    <t>SYPL1</t>
  </si>
  <si>
    <t>ENSG00000184497</t>
  </si>
  <si>
    <t>TMEM255B</t>
  </si>
  <si>
    <t>ENSG00000105829</t>
  </si>
  <si>
    <t>BET1</t>
  </si>
  <si>
    <t>ENSG00000181444</t>
  </si>
  <si>
    <t>ZNF467</t>
  </si>
  <si>
    <t>ENSG00000006016</t>
  </si>
  <si>
    <t>CRLF1</t>
  </si>
  <si>
    <t>ENSG00000074410</t>
  </si>
  <si>
    <t>CA12</t>
  </si>
  <si>
    <t>ENSG00000135116</t>
  </si>
  <si>
    <t>HRK</t>
  </si>
  <si>
    <t>HOXC4</t>
  </si>
  <si>
    <t>ENSG00000101335</t>
  </si>
  <si>
    <t>MYL9</t>
  </si>
  <si>
    <t>MERTK</t>
  </si>
  <si>
    <t>ENSG00000106066</t>
  </si>
  <si>
    <t>CPVL</t>
  </si>
  <si>
    <t>PLCB2</t>
  </si>
  <si>
    <t>ENSG00000103811</t>
  </si>
  <si>
    <t>CTSH</t>
  </si>
  <si>
    <t>ENSG00000162069</t>
  </si>
  <si>
    <t>BICDL2</t>
  </si>
  <si>
    <t>ENSG00000170677</t>
  </si>
  <si>
    <t>SOCS6</t>
  </si>
  <si>
    <t>CDIN1</t>
  </si>
  <si>
    <t>PAPSS2</t>
  </si>
  <si>
    <t>ENSG00000105519</t>
  </si>
  <si>
    <t>CAPS</t>
  </si>
  <si>
    <t>ENSG00000179178</t>
  </si>
  <si>
    <t>TMEM125</t>
  </si>
  <si>
    <t>ENSG00000142694</t>
  </si>
  <si>
    <t>EVA1B</t>
  </si>
  <si>
    <t>ENSG00000115963</t>
  </si>
  <si>
    <t>RND3</t>
  </si>
  <si>
    <t>ENSG00000120075</t>
  </si>
  <si>
    <t>HOXB5</t>
  </si>
  <si>
    <t>ENSG00000035664</t>
  </si>
  <si>
    <t>DAPK2</t>
  </si>
  <si>
    <t>ENSG00000116741</t>
  </si>
  <si>
    <t>RGS2</t>
  </si>
  <si>
    <t>ENSG00000136883</t>
  </si>
  <si>
    <t>KIF12</t>
  </si>
  <si>
    <t>ARPC1B</t>
  </si>
  <si>
    <t>ENSG00000156966</t>
  </si>
  <si>
    <t>B3GNT7</t>
  </si>
  <si>
    <t>ENSG00000159403</t>
  </si>
  <si>
    <t>C1R</t>
  </si>
  <si>
    <t>PODXL</t>
  </si>
  <si>
    <t>ENSG00000111801</t>
  </si>
  <si>
    <t>BTN3A3</t>
  </si>
  <si>
    <t>ENSG00000204525</t>
  </si>
  <si>
    <t>HLA-C</t>
  </si>
  <si>
    <t>ADSS1</t>
  </si>
  <si>
    <t>ENSG00000105976</t>
  </si>
  <si>
    <t>MET</t>
  </si>
  <si>
    <t>ENSG00000152926</t>
  </si>
  <si>
    <t>ZNF117</t>
  </si>
  <si>
    <t>BIK</t>
  </si>
  <si>
    <t>CDK5</t>
  </si>
  <si>
    <t>ENSG00000172086</t>
  </si>
  <si>
    <t>KRCC1</t>
  </si>
  <si>
    <t>MYH14</t>
  </si>
  <si>
    <t>ALDH3B1</t>
  </si>
  <si>
    <t>ENSG00000154342</t>
  </si>
  <si>
    <t>WNT3A</t>
  </si>
  <si>
    <t>ENSG00000135363</t>
  </si>
  <si>
    <t>LMO2</t>
  </si>
  <si>
    <t>GTF2IRD2B</t>
  </si>
  <si>
    <t>PLXNB3</t>
  </si>
  <si>
    <t>ENSG00000166710</t>
  </si>
  <si>
    <t>B2M</t>
  </si>
  <si>
    <t>SMO</t>
  </si>
  <si>
    <t>ENSG00000167106</t>
  </si>
  <si>
    <t>FAM102A</t>
  </si>
  <si>
    <t>SLC27A6</t>
  </si>
  <si>
    <t>ZNF212</t>
  </si>
  <si>
    <t>TMEM120A</t>
  </si>
  <si>
    <t>ENSG00000186998</t>
  </si>
  <si>
    <t>EMID1</t>
  </si>
  <si>
    <t>ENSG00000168672</t>
  </si>
  <si>
    <t>LRATD2</t>
  </si>
  <si>
    <t>TMEM37</t>
  </si>
  <si>
    <t>SEMA3B</t>
  </si>
  <si>
    <t>ENSG00000176428</t>
  </si>
  <si>
    <t>VPS37D</t>
  </si>
  <si>
    <t>HERC6</t>
  </si>
  <si>
    <t>ENSG00000102796</t>
  </si>
  <si>
    <t>DHRS12</t>
  </si>
  <si>
    <t>ENSG00000064042</t>
  </si>
  <si>
    <t>LIMCH1</t>
  </si>
  <si>
    <t>FA2H</t>
  </si>
  <si>
    <t>ENSG00000150687</t>
  </si>
  <si>
    <t>PRSS23</t>
  </si>
  <si>
    <t>ENSG00000057704</t>
  </si>
  <si>
    <t>TMCC3</t>
  </si>
  <si>
    <t>EXOC4</t>
  </si>
  <si>
    <t>NES</t>
  </si>
  <si>
    <t>ENSG00000064270</t>
  </si>
  <si>
    <t>ATP2C2</t>
  </si>
  <si>
    <t>ENSG00000120885</t>
  </si>
  <si>
    <t>CLU</t>
  </si>
  <si>
    <t>ENSG00000138646</t>
  </si>
  <si>
    <t>HERC5</t>
  </si>
  <si>
    <t>ACHE</t>
  </si>
  <si>
    <t>ENSG00000164938</t>
  </si>
  <si>
    <t>TP53INP1</t>
  </si>
  <si>
    <t>TSPAN15</t>
  </si>
  <si>
    <t>ENSG00000198719</t>
  </si>
  <si>
    <t>DLL1</t>
  </si>
  <si>
    <t>PDZD8</t>
  </si>
  <si>
    <t>ENSG00000185585</t>
  </si>
  <si>
    <t>OLFML2A</t>
  </si>
  <si>
    <t>ENSG00000105696</t>
  </si>
  <si>
    <t>TMEM59L</t>
  </si>
  <si>
    <t>ENSG00000005001</t>
  </si>
  <si>
    <t>PRSS22</t>
  </si>
  <si>
    <t>DDX60</t>
  </si>
  <si>
    <t>ENSG00000172159</t>
  </si>
  <si>
    <t>FRMD3</t>
  </si>
  <si>
    <t>ENSG00000137460</t>
  </si>
  <si>
    <t>FHDC1</t>
  </si>
  <si>
    <t>C1QL1</t>
  </si>
  <si>
    <t>PTGES</t>
  </si>
  <si>
    <t>SRRM3</t>
  </si>
  <si>
    <t>CUX1</t>
  </si>
  <si>
    <t>TES</t>
  </si>
  <si>
    <t>HOXB8</t>
  </si>
  <si>
    <t>ENSG00000116661</t>
  </si>
  <si>
    <t>FBXO2</t>
  </si>
  <si>
    <t>ENSG00000058091</t>
  </si>
  <si>
    <t>CDK14</t>
  </si>
  <si>
    <t>ENSG00000128394</t>
  </si>
  <si>
    <t>APOBEC3F</t>
  </si>
  <si>
    <t>MLXIPL</t>
  </si>
  <si>
    <t>LIMD2</t>
  </si>
  <si>
    <t>CLIP2</t>
  </si>
  <si>
    <t>ENSG00000253958</t>
  </si>
  <si>
    <t>CLDN23</t>
  </si>
  <si>
    <t>ENSG00000184371</t>
  </si>
  <si>
    <t>CSF1</t>
  </si>
  <si>
    <t>ENSG00000086730</t>
  </si>
  <si>
    <t>LAT2</t>
  </si>
  <si>
    <t>LOXL2</t>
  </si>
  <si>
    <t>MINDY1</t>
  </si>
  <si>
    <t>ENSG00000197183</t>
  </si>
  <si>
    <t>NOL4L</t>
  </si>
  <si>
    <t>UBE2H</t>
  </si>
  <si>
    <t>SULT2B1</t>
  </si>
  <si>
    <t>ENSG00000100302</t>
  </si>
  <si>
    <t>RASD2</t>
  </si>
  <si>
    <t>ENSG00000078487</t>
  </si>
  <si>
    <t>ZCWPW1</t>
  </si>
  <si>
    <t>SLC9A3R2</t>
  </si>
  <si>
    <t>STING1</t>
  </si>
  <si>
    <t>FAM83A</t>
  </si>
  <si>
    <t>ENSG00000188015</t>
  </si>
  <si>
    <t>S100A3</t>
  </si>
  <si>
    <t>CDH22</t>
  </si>
  <si>
    <t>ENSG00000159921</t>
  </si>
  <si>
    <t>GNE</t>
  </si>
  <si>
    <t>ENSG00000138685</t>
  </si>
  <si>
    <t>FGF2</t>
  </si>
  <si>
    <t>ENSG00000256043</t>
  </si>
  <si>
    <t>CTSO</t>
  </si>
  <si>
    <t>ENSG00000135205</t>
  </si>
  <si>
    <t>CCDC146</t>
  </si>
  <si>
    <t>ENSG00000205220</t>
  </si>
  <si>
    <t>PSMB10</t>
  </si>
  <si>
    <t>ENSG00000152518</t>
  </si>
  <si>
    <t>ZFP36L2</t>
  </si>
  <si>
    <t>ENSG00000108370</t>
  </si>
  <si>
    <t>RGS9</t>
  </si>
  <si>
    <t>COL17A1</t>
  </si>
  <si>
    <t>PARP12</t>
  </si>
  <si>
    <t>C19orf33</t>
  </si>
  <si>
    <t>SMTNL2</t>
  </si>
  <si>
    <t>HTR1D</t>
  </si>
  <si>
    <t>TRIP6</t>
  </si>
  <si>
    <t>NPTXR</t>
  </si>
  <si>
    <t>ENSG00000090539</t>
  </si>
  <si>
    <t>CHRD</t>
  </si>
  <si>
    <t>NMI</t>
  </si>
  <si>
    <t>ENSG00000107438</t>
  </si>
  <si>
    <t>PDLIM1</t>
  </si>
  <si>
    <t>ENSG00000156587</t>
  </si>
  <si>
    <t>UBE2L6</t>
  </si>
  <si>
    <t>ENSG00000011028</t>
  </si>
  <si>
    <t>MRC2</t>
  </si>
  <si>
    <t>MCAM</t>
  </si>
  <si>
    <t>ENSG00000179456</t>
  </si>
  <si>
    <t>ZBTB18</t>
  </si>
  <si>
    <t>ENSG00000121621</t>
  </si>
  <si>
    <t>KIF18A</t>
  </si>
  <si>
    <t>ENSG00000182795</t>
  </si>
  <si>
    <t>C1orf116</t>
  </si>
  <si>
    <t>ENSG00000125657</t>
  </si>
  <si>
    <t>TNFSF9</t>
  </si>
  <si>
    <t>RPS6KA5</t>
  </si>
  <si>
    <t>ENSG00000165072</t>
  </si>
  <si>
    <t>MAMDC2</t>
  </si>
  <si>
    <t>XRCC4</t>
  </si>
  <si>
    <t>ENSG00000106789</t>
  </si>
  <si>
    <t>CORO2A</t>
  </si>
  <si>
    <t>NEURL1B</t>
  </si>
  <si>
    <t>ENSG00000163683</t>
  </si>
  <si>
    <t>SMIM14</t>
  </si>
  <si>
    <t>HSPB1</t>
  </si>
  <si>
    <t>ENSG00000178826</t>
  </si>
  <si>
    <t>TMEM139</t>
  </si>
  <si>
    <t>METTL27</t>
  </si>
  <si>
    <t>ENSG00000157110</t>
  </si>
  <si>
    <t>RBPMS</t>
  </si>
  <si>
    <t>ATP6V1C2</t>
  </si>
  <si>
    <t>ENSG00000167232</t>
  </si>
  <si>
    <t>ZNF91</t>
  </si>
  <si>
    <t>ENSG00000120055</t>
  </si>
  <si>
    <t>C10orf95</t>
  </si>
  <si>
    <t>ENSG00000183570</t>
  </si>
  <si>
    <t>PCBP3</t>
  </si>
  <si>
    <t>IFIT3</t>
  </si>
  <si>
    <t>ENSG00000145632</t>
  </si>
  <si>
    <t>PLK2</t>
  </si>
  <si>
    <t>ENSG00000058335</t>
  </si>
  <si>
    <t>RASGRF1</t>
  </si>
  <si>
    <t>CASTOR2</t>
  </si>
  <si>
    <t>TSPAN12</t>
  </si>
  <si>
    <t>ENSG00000117461</t>
  </si>
  <si>
    <t>PIK3R3</t>
  </si>
  <si>
    <t>ORAI2</t>
  </si>
  <si>
    <t>IFI35</t>
  </si>
  <si>
    <t>ENSG00000079385</t>
  </si>
  <si>
    <t>CEACAM1</t>
  </si>
  <si>
    <t>TSPAN33</t>
  </si>
  <si>
    <t>ENSG00000204219</t>
  </si>
  <si>
    <t>TCEA3</t>
  </si>
  <si>
    <t>PRRT4</t>
  </si>
  <si>
    <t>ENSG00000078081</t>
  </si>
  <si>
    <t>LAMP3</t>
  </si>
  <si>
    <t>RAMP1</t>
  </si>
  <si>
    <t>ENSG00000197748</t>
  </si>
  <si>
    <t>CFAP43</t>
  </si>
  <si>
    <t>OAS1</t>
  </si>
  <si>
    <t>MSLN</t>
  </si>
  <si>
    <t>ENSG00000074527</t>
  </si>
  <si>
    <t>NTN4</t>
  </si>
  <si>
    <t>ENSG00000234745</t>
  </si>
  <si>
    <t>HLA-B</t>
  </si>
  <si>
    <t>HSD3B7</t>
  </si>
  <si>
    <t>MDK</t>
  </si>
  <si>
    <t>ENSG00000162738</t>
  </si>
  <si>
    <t>VANGL2</t>
  </si>
  <si>
    <t>ENSG00000175318</t>
  </si>
  <si>
    <t>GRAMD2A</t>
  </si>
  <si>
    <t>PHYHIP</t>
  </si>
  <si>
    <t>ENSG00000162458</t>
  </si>
  <si>
    <t>FBLIM1</t>
  </si>
  <si>
    <t>MUC1</t>
  </si>
  <si>
    <t>ENSG00000117472</t>
  </si>
  <si>
    <t>TSPAN1</t>
  </si>
  <si>
    <t>ENSG00000204947</t>
  </si>
  <si>
    <t>ZNF425</t>
  </si>
  <si>
    <t>UCP2</t>
  </si>
  <si>
    <t>KLK1</t>
  </si>
  <si>
    <t>ENSG00000129946</t>
  </si>
  <si>
    <t>SHC2</t>
  </si>
  <si>
    <t>ENSG00000125510</t>
  </si>
  <si>
    <t>OPRL1</t>
  </si>
  <si>
    <t>ENSG00000235863</t>
  </si>
  <si>
    <t>B3GALT4</t>
  </si>
  <si>
    <t>ENSG00000204175</t>
  </si>
  <si>
    <t>GPRIN2</t>
  </si>
  <si>
    <t>LGI3</t>
  </si>
  <si>
    <t>ENSG00000162745</t>
  </si>
  <si>
    <t>OLFML2B</t>
  </si>
  <si>
    <t>TNFAIP2</t>
  </si>
  <si>
    <t>ENSG00000122861</t>
  </si>
  <si>
    <t>PLAU</t>
  </si>
  <si>
    <t>AKR1B1</t>
  </si>
  <si>
    <t>ENSG00000103241</t>
  </si>
  <si>
    <t>FOXF1</t>
  </si>
  <si>
    <t>CRACDL</t>
  </si>
  <si>
    <t>MEIS2</t>
  </si>
  <si>
    <t>ENSG00000119922</t>
  </si>
  <si>
    <t>IFIT2</t>
  </si>
  <si>
    <t>CLCN1</t>
  </si>
  <si>
    <t>ENSG00000244242</t>
  </si>
  <si>
    <t>IFITM10</t>
  </si>
  <si>
    <t>ZNF365</t>
  </si>
  <si>
    <t>ENSG00000198133</t>
  </si>
  <si>
    <t>TMEM229B</t>
  </si>
  <si>
    <t>FAR2</t>
  </si>
  <si>
    <t>ENSG00000132274</t>
  </si>
  <si>
    <t>TRIM22</t>
  </si>
  <si>
    <t>SH3RF2</t>
  </si>
  <si>
    <t>SYBU</t>
  </si>
  <si>
    <t>ENSG00000166546</t>
  </si>
  <si>
    <t>BEAN1</t>
  </si>
  <si>
    <t>GATA2</t>
  </si>
  <si>
    <t>SECTM1</t>
  </si>
  <si>
    <t>ENSG00000116761</t>
  </si>
  <si>
    <t>CTH</t>
  </si>
  <si>
    <t>ENSG00000198910</t>
  </si>
  <si>
    <t>L1CAM</t>
  </si>
  <si>
    <t>ENSG00000095739</t>
  </si>
  <si>
    <t>BAMBI</t>
  </si>
  <si>
    <t>IGFBP6</t>
  </si>
  <si>
    <t>ENSG00000169583</t>
  </si>
  <si>
    <t>CLIC3</t>
  </si>
  <si>
    <t>ENSG00000160886</t>
  </si>
  <si>
    <t>LY6K</t>
  </si>
  <si>
    <t>EPSTI1</t>
  </si>
  <si>
    <t>TTC22</t>
  </si>
  <si>
    <t>ENSG00000095587</t>
  </si>
  <si>
    <t>TLL2</t>
  </si>
  <si>
    <t>ENSG00000196754</t>
  </si>
  <si>
    <t>S100A2</t>
  </si>
  <si>
    <t>ENSG00000205426</t>
  </si>
  <si>
    <t>KRT81</t>
  </si>
  <si>
    <t>ENSG00000217236</t>
  </si>
  <si>
    <t>SP9</t>
  </si>
  <si>
    <t>ENSG00000162645</t>
  </si>
  <si>
    <t>GBP2</t>
  </si>
  <si>
    <t>ABHD11</t>
  </si>
  <si>
    <t>WNT7B</t>
  </si>
  <si>
    <t>NCMAP</t>
  </si>
  <si>
    <t>ENSG00000084710</t>
  </si>
  <si>
    <t>EFR3B</t>
  </si>
  <si>
    <t>AOPEP</t>
  </si>
  <si>
    <t>MGAT5B</t>
  </si>
  <si>
    <t>ENSG00000164136</t>
  </si>
  <si>
    <t>IL15</t>
  </si>
  <si>
    <t>ENSG00000168016</t>
  </si>
  <si>
    <t>TRANK1</t>
  </si>
  <si>
    <t>ENSG00000172183</t>
  </si>
  <si>
    <t>ISG20</t>
  </si>
  <si>
    <t>TMEM249</t>
  </si>
  <si>
    <t>ENSG00000022267</t>
  </si>
  <si>
    <t>FHL1</t>
  </si>
  <si>
    <t>ENSG00000100100</t>
  </si>
  <si>
    <t>PIK3IP1</t>
  </si>
  <si>
    <t>ENSG00000047634</t>
  </si>
  <si>
    <t>SCML1</t>
  </si>
  <si>
    <t>KRT15</t>
  </si>
  <si>
    <t>CMPK2</t>
  </si>
  <si>
    <t>ENSG00000183018</t>
  </si>
  <si>
    <t>SPNS2</t>
  </si>
  <si>
    <t>ENSG00000104818</t>
  </si>
  <si>
    <t>CGB2</t>
  </si>
  <si>
    <t>PACSIN1</t>
  </si>
  <si>
    <t>CAV1</t>
  </si>
  <si>
    <t>LIPG</t>
  </si>
  <si>
    <t>ENSG00000250510</t>
  </si>
  <si>
    <t>GPR162</t>
  </si>
  <si>
    <t>ENSG00000147257</t>
  </si>
  <si>
    <t>GPC3</t>
  </si>
  <si>
    <t>ENSG00000187595</t>
  </si>
  <si>
    <t>ZNF385C</t>
  </si>
  <si>
    <t>ENSG00000137747</t>
  </si>
  <si>
    <t>TMPRSS13</t>
  </si>
  <si>
    <t>GJB4</t>
  </si>
  <si>
    <t>ENSG00000240694</t>
  </si>
  <si>
    <t>PNMA2</t>
  </si>
  <si>
    <t>HNF4G</t>
  </si>
  <si>
    <t>CLDN4</t>
  </si>
  <si>
    <t>ENSG00000109436</t>
  </si>
  <si>
    <t>TBC1D9</t>
  </si>
  <si>
    <t>CAV2</t>
  </si>
  <si>
    <t>PLEKHD1</t>
  </si>
  <si>
    <t>ENSG00000108387</t>
  </si>
  <si>
    <t>SEPTIN4</t>
  </si>
  <si>
    <t>ENSG00000212724</t>
  </si>
  <si>
    <t>KRTAP2-3</t>
  </si>
  <si>
    <t>ENSG00000127588</t>
  </si>
  <si>
    <t>GNG13</t>
  </si>
  <si>
    <t>KLK7</t>
  </si>
  <si>
    <t>KLHDC7A</t>
  </si>
  <si>
    <t>ENSG00000114541</t>
  </si>
  <si>
    <t>FRMD4B</t>
  </si>
  <si>
    <t>ENSG00000185614</t>
  </si>
  <si>
    <t>INKA1</t>
  </si>
  <si>
    <t>INAVA</t>
  </si>
  <si>
    <t>ETV7</t>
  </si>
  <si>
    <t>PTAFR</t>
  </si>
  <si>
    <t>DOK7</t>
  </si>
  <si>
    <t>ENSG00000198574</t>
  </si>
  <si>
    <t>SH2D1B</t>
  </si>
  <si>
    <t>LGALS9</t>
  </si>
  <si>
    <t>CD82</t>
  </si>
  <si>
    <t>MAPK8IP2</t>
  </si>
  <si>
    <t>ENSG00000146192</t>
  </si>
  <si>
    <t>FGD2</t>
  </si>
  <si>
    <t>ENSG00000146700</t>
  </si>
  <si>
    <t>SSC4D</t>
  </si>
  <si>
    <t>MBLAC1</t>
  </si>
  <si>
    <t>KCP</t>
  </si>
  <si>
    <t>ENSG00000204642</t>
  </si>
  <si>
    <t>HLA-F</t>
  </si>
  <si>
    <t>PARP10</t>
  </si>
  <si>
    <t>ENSG00000171124</t>
  </si>
  <si>
    <t>FUT3</t>
  </si>
  <si>
    <t>ENSG00000130707</t>
  </si>
  <si>
    <t>ASS1</t>
  </si>
  <si>
    <t>ENSG00000112276</t>
  </si>
  <si>
    <t>BVES</t>
  </si>
  <si>
    <t>ENSG00000173762</t>
  </si>
  <si>
    <t>CD7</t>
  </si>
  <si>
    <t>PDGFC</t>
  </si>
  <si>
    <t>PLAAT3</t>
  </si>
  <si>
    <t>KLK6</t>
  </si>
  <si>
    <t>ENSG00000106526</t>
  </si>
  <si>
    <t>ACTR3C</t>
  </si>
  <si>
    <t>ENSG00000183128</t>
  </si>
  <si>
    <t>CALHM3</t>
  </si>
  <si>
    <t>ENSG00000138271</t>
  </si>
  <si>
    <t>GPR87</t>
  </si>
  <si>
    <t>ENSG00000243896</t>
  </si>
  <si>
    <t>OR2A7</t>
  </si>
  <si>
    <t>ENSG00000203952</t>
  </si>
  <si>
    <t>CCDC160</t>
  </si>
  <si>
    <t>ABCA12</t>
  </si>
  <si>
    <t>DKK1</t>
  </si>
  <si>
    <t>ENSG00000147251</t>
  </si>
  <si>
    <t>DOCK11</t>
  </si>
  <si>
    <t>ENSG00000182557</t>
  </si>
  <si>
    <t>SPNS3</t>
  </si>
  <si>
    <t>ENSG00000131771</t>
  </si>
  <si>
    <t>PPP1R1B</t>
  </si>
  <si>
    <t>ENSG00000162552</t>
  </si>
  <si>
    <t>WNT4</t>
  </si>
  <si>
    <t>CYP4F12</t>
  </si>
  <si>
    <t>ADAMTSL4</t>
  </si>
  <si>
    <t>BCL2L15</t>
  </si>
  <si>
    <t>CLDN3</t>
  </si>
  <si>
    <t>CRABP2</t>
  </si>
  <si>
    <t>HCN2</t>
  </si>
  <si>
    <t>ENSG00000100365</t>
  </si>
  <si>
    <t>NCF4</t>
  </si>
  <si>
    <t>LIMS2</t>
  </si>
  <si>
    <t>ENSG00000128242</t>
  </si>
  <si>
    <t>GAL3ST1</t>
  </si>
  <si>
    <t>ENSG00000155629</t>
  </si>
  <si>
    <t>PIK3AP1</t>
  </si>
  <si>
    <t>ENSG00000143507</t>
  </si>
  <si>
    <t>DUSP10</t>
  </si>
  <si>
    <t>ENSG00000110427</t>
  </si>
  <si>
    <t>KIAA1549L</t>
  </si>
  <si>
    <t>ENSG00000198515</t>
  </si>
  <si>
    <t>CNGA1</t>
  </si>
  <si>
    <t>ENSG00000153902</t>
  </si>
  <si>
    <t>LGI4</t>
  </si>
  <si>
    <t>SULF2</t>
  </si>
  <si>
    <t>KRT32</t>
  </si>
  <si>
    <t>F3</t>
  </si>
  <si>
    <t>ENSG00000115596</t>
  </si>
  <si>
    <t>WNT6</t>
  </si>
  <si>
    <t>BST2</t>
  </si>
  <si>
    <t>LYNX1</t>
  </si>
  <si>
    <t>ENSG00000089356</t>
  </si>
  <si>
    <t>FXYD3</t>
  </si>
  <si>
    <t>ANKRD2</t>
  </si>
  <si>
    <t>ENSG00000221963</t>
  </si>
  <si>
    <t>APOL6</t>
  </si>
  <si>
    <t>ENSG00000101850</t>
  </si>
  <si>
    <t>GPR143</t>
  </si>
  <si>
    <t>CREG2</t>
  </si>
  <si>
    <t>ENSG00000167653</t>
  </si>
  <si>
    <t>PSCA</t>
  </si>
  <si>
    <t>ENSG00000159337</t>
  </si>
  <si>
    <t>PLA2G4D</t>
  </si>
  <si>
    <t>GLIS3</t>
  </si>
  <si>
    <t>ENSG00000213937</t>
  </si>
  <si>
    <t>CLDN9</t>
  </si>
  <si>
    <t>ENSG00000100170</t>
  </si>
  <si>
    <t>SLC5A1</t>
  </si>
  <si>
    <t>ENSG00000198125</t>
  </si>
  <si>
    <t>MB</t>
  </si>
  <si>
    <t>ENSG00000205277</t>
  </si>
  <si>
    <t>MUC12</t>
  </si>
  <si>
    <t>ENSG00000204264</t>
  </si>
  <si>
    <t>PSMB8</t>
  </si>
  <si>
    <t>ENSG00000136383</t>
  </si>
  <si>
    <t>ALPK3</t>
  </si>
  <si>
    <t>CHST4</t>
  </si>
  <si>
    <t>ENSG00000086570</t>
  </si>
  <si>
    <t>FAT2</t>
  </si>
  <si>
    <t>DPP4</t>
  </si>
  <si>
    <t>ENSG00000148346</t>
  </si>
  <si>
    <t>LCN2</t>
  </si>
  <si>
    <t>ENSG00000179344</t>
  </si>
  <si>
    <t>HLA-DQB1</t>
  </si>
  <si>
    <t>PSMB9</t>
  </si>
  <si>
    <t>ENSG00000100346</t>
  </si>
  <si>
    <t>CACNA1I</t>
  </si>
  <si>
    <t>ENSG00000205363</t>
  </si>
  <si>
    <t>INSYN1</t>
  </si>
  <si>
    <t>ENSG00000156510</t>
  </si>
  <si>
    <t>HKDC1</t>
  </si>
  <si>
    <t>HOXB2</t>
  </si>
  <si>
    <t>ENSG00000170442</t>
  </si>
  <si>
    <t>KRT86</t>
  </si>
  <si>
    <t>ENSG00000243649</t>
  </si>
  <si>
    <t>CFB</t>
  </si>
  <si>
    <t>ENSG00000182179</t>
  </si>
  <si>
    <t>UBA7</t>
  </si>
  <si>
    <t>ENSG00000121380</t>
  </si>
  <si>
    <t>BCL2L14</t>
  </si>
  <si>
    <t>DHRS2</t>
  </si>
  <si>
    <t>ENSG00000137648</t>
  </si>
  <si>
    <t>TMPRSS4</t>
  </si>
  <si>
    <t>COL12A1</t>
  </si>
  <si>
    <t>ENSG00000144488</t>
  </si>
  <si>
    <t>ESPNL</t>
  </si>
  <si>
    <t>AGFG2</t>
  </si>
  <si>
    <t>DHX58</t>
  </si>
  <si>
    <t>SLCO3A1</t>
  </si>
  <si>
    <t>PLEKHG4B</t>
  </si>
  <si>
    <t>ENSG00000167767</t>
  </si>
  <si>
    <t>KRT80</t>
  </si>
  <si>
    <t>KLK10</t>
  </si>
  <si>
    <t>ENSG00000235568</t>
  </si>
  <si>
    <t>NFAM1</t>
  </si>
  <si>
    <t>PADI2</t>
  </si>
  <si>
    <t>SMIM6</t>
  </si>
  <si>
    <t>ENSG00000124107</t>
  </si>
  <si>
    <t>SLPI</t>
  </si>
  <si>
    <t>TNFAIP8L3</t>
  </si>
  <si>
    <t>GCHFR</t>
  </si>
  <si>
    <t>ENSG00000111186</t>
  </si>
  <si>
    <t>WNT5B</t>
  </si>
  <si>
    <t>LSP1</t>
  </si>
  <si>
    <t>AQP3</t>
  </si>
  <si>
    <t>UNC13D</t>
  </si>
  <si>
    <t>ENSG00000163565</t>
  </si>
  <si>
    <t>IFI16</t>
  </si>
  <si>
    <t>ENSG00000214338</t>
  </si>
  <si>
    <t>SOGA3</t>
  </si>
  <si>
    <t>ENSG00000163131</t>
  </si>
  <si>
    <t>CTSS</t>
  </si>
  <si>
    <t>BDNF</t>
  </si>
  <si>
    <t>HRCT1</t>
  </si>
  <si>
    <t>ENSG00000101197</t>
  </si>
  <si>
    <t>BIRC7</t>
  </si>
  <si>
    <t>ENSG00000117228</t>
  </si>
  <si>
    <t>GBP1</t>
  </si>
  <si>
    <t>TMEM270</t>
  </si>
  <si>
    <t>TRIM45</t>
  </si>
  <si>
    <t>ENSG00000164530</t>
  </si>
  <si>
    <t>PI16</t>
  </si>
  <si>
    <t>ENSG00000154451</t>
  </si>
  <si>
    <t>GBP5</t>
  </si>
  <si>
    <t>APOBEC3G</t>
  </si>
  <si>
    <t>ARL4C</t>
  </si>
  <si>
    <t>ENSG00000110446</t>
  </si>
  <si>
    <t>SLC15A3</t>
  </si>
  <si>
    <t>KRT7</t>
  </si>
  <si>
    <t>SDCBP2</t>
  </si>
  <si>
    <t>XAF1</t>
  </si>
  <si>
    <t>CYP4F3</t>
  </si>
  <si>
    <t>KRT13</t>
  </si>
  <si>
    <t>ENSG00000067840</t>
  </si>
  <si>
    <t>PDZD4</t>
  </si>
  <si>
    <t>APOL1</t>
  </si>
  <si>
    <t>ENSG00000163286</t>
  </si>
  <si>
    <t>ALPG</t>
  </si>
  <si>
    <t>KRT16</t>
  </si>
  <si>
    <t>ENSG00000121858</t>
  </si>
  <si>
    <t>TNFSF10</t>
  </si>
  <si>
    <t>ENSG00000090382</t>
  </si>
  <si>
    <t>LYZ</t>
  </si>
  <si>
    <t>ENSG00000134184</t>
  </si>
  <si>
    <t>GSTM1</t>
  </si>
  <si>
    <t>OAS2</t>
  </si>
  <si>
    <t>ENSG00000204323</t>
  </si>
  <si>
    <t>SMIM5</t>
  </si>
  <si>
    <t>ENSG00000128422</t>
  </si>
  <si>
    <t>KRT17</t>
  </si>
  <si>
    <t>ENSG00000182393</t>
  </si>
  <si>
    <t>IFNL1</t>
  </si>
  <si>
    <t>PLEKHS1</t>
  </si>
  <si>
    <t>APOL3</t>
  </si>
  <si>
    <t>KLK5</t>
  </si>
  <si>
    <t>ENSG00000134258</t>
  </si>
  <si>
    <t>VTCN1</t>
  </si>
  <si>
    <t>FAM83E</t>
  </si>
  <si>
    <t>ALOX5</t>
  </si>
  <si>
    <t>ENSG00000138347</t>
  </si>
  <si>
    <t>MYPN</t>
  </si>
  <si>
    <t>HMCN2</t>
  </si>
  <si>
    <t>ENSG00000144230</t>
  </si>
  <si>
    <t>GPR17</t>
  </si>
  <si>
    <t>ENSG00000167183</t>
  </si>
  <si>
    <t>PRR15L</t>
  </si>
  <si>
    <t>ENSG00000129654</t>
  </si>
  <si>
    <t>FOXJ1</t>
  </si>
  <si>
    <t>ENSG00000133321</t>
  </si>
  <si>
    <t>PLAAT4</t>
  </si>
  <si>
    <t>ENSG00000186081</t>
  </si>
  <si>
    <t>KRT5</t>
  </si>
  <si>
    <t>SYT8</t>
  </si>
  <si>
    <t>INHBB</t>
  </si>
  <si>
    <t>ENSG00000204385</t>
  </si>
  <si>
    <t>SLC44A4</t>
  </si>
  <si>
    <t>ENSG00000204397</t>
  </si>
  <si>
    <t>CARD16</t>
  </si>
  <si>
    <t>ENSG00000181143</t>
  </si>
  <si>
    <t>MUC16</t>
  </si>
  <si>
    <t>ENSG00000130598</t>
  </si>
  <si>
    <t>TNNI2</t>
  </si>
  <si>
    <t>UPK3B</t>
  </si>
  <si>
    <t>ENSG00000162654</t>
  </si>
  <si>
    <t>GBP4</t>
  </si>
  <si>
    <t>ENSG00000137752</t>
  </si>
  <si>
    <t>CASP1</t>
  </si>
  <si>
    <t>DENND2A</t>
  </si>
  <si>
    <t>ENSG00000126337</t>
  </si>
  <si>
    <t>KRT36</t>
  </si>
  <si>
    <t>APOA1</t>
  </si>
  <si>
    <t>ENSG00000164047</t>
  </si>
  <si>
    <t>CAMP</t>
  </si>
  <si>
    <t>ENSG00000151882</t>
  </si>
  <si>
    <t>CCL28</t>
  </si>
  <si>
    <t>ENSG00000186526</t>
  </si>
  <si>
    <t>CYP4F8</t>
  </si>
  <si>
    <t>ENSG00000248871</t>
  </si>
  <si>
    <t>TNFSF12-TNFSF13</t>
  </si>
  <si>
    <t>KRT83</t>
  </si>
  <si>
    <t>ENSG00000188050</t>
  </si>
  <si>
    <t>RNF133</t>
  </si>
  <si>
    <t>ALPP</t>
  </si>
  <si>
    <t>LOXL4</t>
  </si>
  <si>
    <t>LY6D</t>
  </si>
  <si>
    <t>KLK11</t>
  </si>
  <si>
    <t>ENSG00000248993</t>
  </si>
  <si>
    <t>SAA2</t>
  </si>
  <si>
    <t>ENSG00000000971</t>
  </si>
  <si>
    <t>CFH</t>
  </si>
  <si>
    <t>ENSG00000179776</t>
  </si>
  <si>
    <t>CDH5</t>
  </si>
  <si>
    <t>ANXA8</t>
  </si>
  <si>
    <t>ENSG00000188931</t>
  </si>
  <si>
    <t>CFAP126</t>
  </si>
  <si>
    <t>EPS8L3</t>
  </si>
  <si>
    <t>KRTAP3-1</t>
  </si>
  <si>
    <t>ENSG00000091129</t>
  </si>
  <si>
    <t>NRCAM</t>
  </si>
  <si>
    <t>ENSG00000173702</t>
  </si>
  <si>
    <t>MUC13</t>
  </si>
  <si>
    <t>ENSG00000081479</t>
  </si>
  <si>
    <t>LRP2</t>
  </si>
  <si>
    <t>ENSG00000270617</t>
  </si>
  <si>
    <t>URGCP-MRPS24</t>
  </si>
  <si>
    <t>RBP4</t>
  </si>
  <si>
    <t>CRP</t>
  </si>
  <si>
    <t>HP</t>
  </si>
  <si>
    <t>ALB</t>
  </si>
  <si>
    <t>ENPP2</t>
  </si>
  <si>
    <t>FGA</t>
  </si>
  <si>
    <t>INHBA</t>
  </si>
  <si>
    <t>CEACAM5</t>
  </si>
  <si>
    <t>ALDOB</t>
  </si>
  <si>
    <t>UBE2F-SCLY</t>
  </si>
  <si>
    <t>CCDC85A</t>
  </si>
  <si>
    <t>HEPH</t>
  </si>
  <si>
    <t>PIK3C2G</t>
  </si>
  <si>
    <t>CALCB</t>
  </si>
  <si>
    <t>CACNA2D3</t>
  </si>
  <si>
    <t>CARD11</t>
  </si>
  <si>
    <t>TNC</t>
  </si>
  <si>
    <t>TSLP</t>
  </si>
  <si>
    <t>SERPINC1</t>
  </si>
  <si>
    <t>KLRC3</t>
  </si>
  <si>
    <t>A2M</t>
  </si>
  <si>
    <t>AMBP</t>
  </si>
  <si>
    <t>MIA</t>
  </si>
  <si>
    <t>KLHDC7B</t>
  </si>
  <si>
    <t>RIMKLB</t>
  </si>
  <si>
    <t>RIMBP3B</t>
  </si>
  <si>
    <t>ANKRD1</t>
  </si>
  <si>
    <t>ADAM28</t>
  </si>
  <si>
    <t>CCDC116</t>
  </si>
  <si>
    <t>PON1</t>
  </si>
  <si>
    <t>YPEL4</t>
  </si>
  <si>
    <t>KLRC4</t>
  </si>
  <si>
    <t>SERTAD4</t>
  </si>
  <si>
    <t>TMEM154</t>
  </si>
  <si>
    <t>RBM46</t>
  </si>
  <si>
    <t>TAT</t>
  </si>
  <si>
    <t>MSTN</t>
  </si>
  <si>
    <t>RNF152</t>
  </si>
  <si>
    <t>CYP2C8</t>
  </si>
  <si>
    <t>RGS4</t>
  </si>
  <si>
    <t>ORM1</t>
  </si>
  <si>
    <t>SVEP1</t>
  </si>
  <si>
    <t>KCTD16</t>
  </si>
  <si>
    <t>BCL11A</t>
  </si>
  <si>
    <t>AZGP1</t>
  </si>
  <si>
    <t>FOXN4</t>
  </si>
  <si>
    <t>NEDD9</t>
  </si>
  <si>
    <t>PLGLB1</t>
  </si>
  <si>
    <t>NUPR1</t>
  </si>
  <si>
    <t>TIMP3</t>
  </si>
  <si>
    <t>KLHL31</t>
  </si>
  <si>
    <t>CXCL8</t>
  </si>
  <si>
    <t>TSSK3</t>
  </si>
  <si>
    <t>CXCL2</t>
  </si>
  <si>
    <t>ITGB8</t>
  </si>
  <si>
    <t>TNNT2</t>
  </si>
  <si>
    <t>TBX2</t>
  </si>
  <si>
    <t>CAVIN2</t>
  </si>
  <si>
    <t>CLEC18B</t>
  </si>
  <si>
    <t>GLDN</t>
  </si>
  <si>
    <t>ZC3H12B</t>
  </si>
  <si>
    <t>SPOCK3</t>
  </si>
  <si>
    <t>IL20RB</t>
  </si>
  <si>
    <t>SMPD3</t>
  </si>
  <si>
    <t>LRG1</t>
  </si>
  <si>
    <t>CAPN13</t>
  </si>
  <si>
    <t>MEF2C</t>
  </si>
  <si>
    <t>ZNF814</t>
  </si>
  <si>
    <t>SELENOP</t>
  </si>
  <si>
    <t>GALNT3</t>
  </si>
  <si>
    <t>ZMAT1</t>
  </si>
  <si>
    <t>PABPC3</t>
  </si>
  <si>
    <t>ILDR2</t>
  </si>
  <si>
    <t>SERPING1</t>
  </si>
  <si>
    <t>SULT1C2</t>
  </si>
  <si>
    <t>HCLS1</t>
  </si>
  <si>
    <t>CFAP57</t>
  </si>
  <si>
    <t>ALDH1L2</t>
  </si>
  <si>
    <t>JAG1</t>
  </si>
  <si>
    <t>EFCAB12</t>
  </si>
  <si>
    <t>OPN3</t>
  </si>
  <si>
    <t>CPQ</t>
  </si>
  <si>
    <t>ATOH8</t>
  </si>
  <si>
    <t>TRPV1</t>
  </si>
  <si>
    <t>RGCC</t>
  </si>
  <si>
    <t>TRPV6</t>
  </si>
  <si>
    <t>LURAP1L</t>
  </si>
  <si>
    <t>KCND3</t>
  </si>
  <si>
    <t>TNFSF4</t>
  </si>
  <si>
    <t>CYP2E1</t>
  </si>
  <si>
    <t>SSBP2</t>
  </si>
  <si>
    <t>ITIH4</t>
  </si>
  <si>
    <t>FYN</t>
  </si>
  <si>
    <t>GPR176</t>
  </si>
  <si>
    <t>CYP39A1</t>
  </si>
  <si>
    <t>SERPINA1</t>
  </si>
  <si>
    <t>MEX3B</t>
  </si>
  <si>
    <t>FOXA1</t>
  </si>
  <si>
    <t>C3</t>
  </si>
  <si>
    <t>PCDHGC3</t>
  </si>
  <si>
    <t>MINAR1</t>
  </si>
  <si>
    <t>GPSM3</t>
  </si>
  <si>
    <t>MMEL1</t>
  </si>
  <si>
    <t>SLC9A9</t>
  </si>
  <si>
    <t>PTCH2</t>
  </si>
  <si>
    <t>SOX4</t>
  </si>
  <si>
    <t>NIBAN1</t>
  </si>
  <si>
    <t>EPHA4</t>
  </si>
  <si>
    <t>FAM189A2</t>
  </si>
  <si>
    <t>SNTB1</t>
  </si>
  <si>
    <t>MAML3</t>
  </si>
  <si>
    <t>AASS</t>
  </si>
  <si>
    <t>GPRASP2</t>
  </si>
  <si>
    <t>FOXC1</t>
  </si>
  <si>
    <t>SMARCA2</t>
  </si>
  <si>
    <t>TSPAN13</t>
  </si>
  <si>
    <t>TSPAN7</t>
  </si>
  <si>
    <t>HNRNPA1P48</t>
  </si>
  <si>
    <t>IFTAP</t>
  </si>
  <si>
    <t>BACE1</t>
  </si>
  <si>
    <t>GRB10</t>
  </si>
  <si>
    <t>COL11A2</t>
  </si>
  <si>
    <t>NCALD</t>
  </si>
  <si>
    <t>DNAJC12</t>
  </si>
  <si>
    <t>TRIB3</t>
  </si>
  <si>
    <t>UPP1</t>
  </si>
  <si>
    <t>CYP2R1</t>
  </si>
  <si>
    <t>SYNM</t>
  </si>
  <si>
    <t>KLF9</t>
  </si>
  <si>
    <t>DNER</t>
  </si>
  <si>
    <t>COL4A3</t>
  </si>
  <si>
    <t>PDE5A</t>
  </si>
  <si>
    <t>PHF14</t>
  </si>
  <si>
    <t>CAPN3</t>
  </si>
  <si>
    <t>GRID2IP</t>
  </si>
  <si>
    <t>NFKBIZ</t>
  </si>
  <si>
    <t>HOXA5</t>
  </si>
  <si>
    <t>DNAH10</t>
  </si>
  <si>
    <t>CFAP70</t>
  </si>
  <si>
    <t>RAPGEF5</t>
  </si>
  <si>
    <t>ACAD11</t>
  </si>
  <si>
    <t>VWA5A</t>
  </si>
  <si>
    <t>HOXA10</t>
  </si>
  <si>
    <t>MTURN</t>
  </si>
  <si>
    <t>BBS9</t>
  </si>
  <si>
    <t>ZFAND2A</t>
  </si>
  <si>
    <t>NAIP</t>
  </si>
  <si>
    <t>PPP2R3A</t>
  </si>
  <si>
    <t>RFTN1</t>
  </si>
  <si>
    <t>NME7</t>
  </si>
  <si>
    <t>TEX9</t>
  </si>
  <si>
    <t>THBS3</t>
  </si>
  <si>
    <t>MYO1D</t>
  </si>
  <si>
    <t>LONRF1</t>
  </si>
  <si>
    <t>FOLR1</t>
  </si>
  <si>
    <t>HDAC9</t>
  </si>
  <si>
    <t>FKBP1B</t>
  </si>
  <si>
    <t>ANKRD36C</t>
  </si>
  <si>
    <t>ZNF84</t>
  </si>
  <si>
    <t>ARHGAP40</t>
  </si>
  <si>
    <t>CDKN2B</t>
  </si>
  <si>
    <t>NFATC4</t>
  </si>
  <si>
    <t>CTBS</t>
  </si>
  <si>
    <t>BMERB1</t>
  </si>
  <si>
    <t>DBT</t>
  </si>
  <si>
    <t>BEX2</t>
  </si>
  <si>
    <t>EIF4E3</t>
  </si>
  <si>
    <t>KLF12</t>
  </si>
  <si>
    <t>CLDND1</t>
  </si>
  <si>
    <t>TBC1D19</t>
  </si>
  <si>
    <t>LGALS3</t>
  </si>
  <si>
    <t>TENT5C</t>
  </si>
  <si>
    <t>ETFRF1</t>
  </si>
  <si>
    <t>PABPC1L</t>
  </si>
  <si>
    <t>RBCK1</t>
  </si>
  <si>
    <t>AGAP5</t>
  </si>
  <si>
    <t>CAPS2</t>
  </si>
  <si>
    <t>TSC22D3</t>
  </si>
  <si>
    <t>MBLAC2</t>
  </si>
  <si>
    <t>RRAGB</t>
  </si>
  <si>
    <t>GOLGA6L4</t>
  </si>
  <si>
    <t>FBXO10</t>
  </si>
  <si>
    <t>CCNL2</t>
  </si>
  <si>
    <t>TMOD2</t>
  </si>
  <si>
    <t>SLC35F3</t>
  </si>
  <si>
    <t>PSMA2</t>
  </si>
  <si>
    <t>IL11RA</t>
  </si>
  <si>
    <t>FOXO1</t>
  </si>
  <si>
    <t>FBXL17</t>
  </si>
  <si>
    <t>LRAT</t>
  </si>
  <si>
    <t>MAN1A1</t>
  </si>
  <si>
    <t>BBS2</t>
  </si>
  <si>
    <t>ENKD1</t>
  </si>
  <si>
    <t>ZNF697</t>
  </si>
  <si>
    <t>NBPF19</t>
  </si>
  <si>
    <t>ZBTB10</t>
  </si>
  <si>
    <t>KITLG</t>
  </si>
  <si>
    <t>DAAM1</t>
  </si>
  <si>
    <t>UBE2E2</t>
  </si>
  <si>
    <t>ZNF516</t>
  </si>
  <si>
    <t>CAMLG</t>
  </si>
  <si>
    <t>C9orf85</t>
  </si>
  <si>
    <t>FAM172A</t>
  </si>
  <si>
    <t>PROS1</t>
  </si>
  <si>
    <t>MFGE8</t>
  </si>
  <si>
    <t>FAM8A1</t>
  </si>
  <si>
    <t>DNAAF11</t>
  </si>
  <si>
    <t>MSRA</t>
  </si>
  <si>
    <t>MT-ND3</t>
  </si>
  <si>
    <t>WDR72</t>
  </si>
  <si>
    <t>AGA</t>
  </si>
  <si>
    <t>DENND2C</t>
  </si>
  <si>
    <t>PAIP2B</t>
  </si>
  <si>
    <t>SYT1</t>
  </si>
  <si>
    <t>CD58</t>
  </si>
  <si>
    <t>PRKAB2</t>
  </si>
  <si>
    <t>NBPF12</t>
  </si>
  <si>
    <t>PHLDB2</t>
  </si>
  <si>
    <t>SH3BGRL2</t>
  </si>
  <si>
    <t>CXADR</t>
  </si>
  <si>
    <t>OFD1</t>
  </si>
  <si>
    <t>BIRC6</t>
  </si>
  <si>
    <t>MXI1</t>
  </si>
  <si>
    <t>SLC25A24</t>
  </si>
  <si>
    <t>BTD</t>
  </si>
  <si>
    <t>C1GALT1</t>
  </si>
  <si>
    <t>TMEM87B</t>
  </si>
  <si>
    <t>RPL17-C18orf32</t>
  </si>
  <si>
    <t>LTA4H</t>
  </si>
  <si>
    <t>CELSR3</t>
  </si>
  <si>
    <t>BANK1</t>
  </si>
  <si>
    <t>CCNL1</t>
  </si>
  <si>
    <t>ODAD2</t>
  </si>
  <si>
    <t>NPIPA1</t>
  </si>
  <si>
    <t>GALK2</t>
  </si>
  <si>
    <t>PPP1R21</t>
  </si>
  <si>
    <t>SLC1A3</t>
  </si>
  <si>
    <t>GGH</t>
  </si>
  <si>
    <t>MACO1</t>
  </si>
  <si>
    <t>PAM</t>
  </si>
  <si>
    <t>GALNT4</t>
  </si>
  <si>
    <t>MEGF9</t>
  </si>
  <si>
    <t>NBPF10</t>
  </si>
  <si>
    <t>MBTD1</t>
  </si>
  <si>
    <t>PLA2G4A</t>
  </si>
  <si>
    <t>CPT1B</t>
  </si>
  <si>
    <t>SLX4IP</t>
  </si>
  <si>
    <t>COL1A1</t>
  </si>
  <si>
    <t>BEND7</t>
  </si>
  <si>
    <t>FAM102B</t>
  </si>
  <si>
    <t>POLI</t>
  </si>
  <si>
    <t>USP27X</t>
  </si>
  <si>
    <t>DYRK3</t>
  </si>
  <si>
    <t>SPICE1</t>
  </si>
  <si>
    <t>FHL3</t>
  </si>
  <si>
    <t>SOWAHC</t>
  </si>
  <si>
    <t>YAP1</t>
  </si>
  <si>
    <t>WASF1</t>
  </si>
  <si>
    <t>HECA</t>
  </si>
  <si>
    <t>SEPHS2</t>
  </si>
  <si>
    <t>UGCG</t>
  </si>
  <si>
    <t>CHD9</t>
  </si>
  <si>
    <t>BOD1L1</t>
  </si>
  <si>
    <t>TUBA1A</t>
  </si>
  <si>
    <t>PARM1</t>
  </si>
  <si>
    <t>CBWD5</t>
  </si>
  <si>
    <t>FHOD1</t>
  </si>
  <si>
    <t>STRADB</t>
  </si>
  <si>
    <t>PIGG</t>
  </si>
  <si>
    <t>ZNF23</t>
  </si>
  <si>
    <t>FJX1</t>
  </si>
  <si>
    <t>ALG13</t>
  </si>
  <si>
    <t>HEXD</t>
  </si>
  <si>
    <t>GPC4</t>
  </si>
  <si>
    <t>EXOC1</t>
  </si>
  <si>
    <t>TIMP1</t>
  </si>
  <si>
    <t>KLHDC2</t>
  </si>
  <si>
    <t>AK3</t>
  </si>
  <si>
    <t>RNF13</t>
  </si>
  <si>
    <t>ZNF22</t>
  </si>
  <si>
    <t>ORMDL1</t>
  </si>
  <si>
    <t>CCDC14</t>
  </si>
  <si>
    <t>KIAA0319L</t>
  </si>
  <si>
    <t>LIG4</t>
  </si>
  <si>
    <t>GABARAPL1</t>
  </si>
  <si>
    <t>C11orf80</t>
  </si>
  <si>
    <t>MOAP1</t>
  </si>
  <si>
    <t>ZNF251</t>
  </si>
  <si>
    <t>ABITRAM</t>
  </si>
  <si>
    <t>PPP2R5A</t>
  </si>
  <si>
    <t>METTL6</t>
  </si>
  <si>
    <t>TMEM181</t>
  </si>
  <si>
    <t>PGRMC2</t>
  </si>
  <si>
    <t>RFLNB</t>
  </si>
  <si>
    <t>N4BP2L2</t>
  </si>
  <si>
    <t>STK3</t>
  </si>
  <si>
    <t>CEPT1</t>
  </si>
  <si>
    <t>CRBN</t>
  </si>
  <si>
    <t>UBE2D1</t>
  </si>
  <si>
    <t>GLCE</t>
  </si>
  <si>
    <t>PIGV</t>
  </si>
  <si>
    <t>FITM2</t>
  </si>
  <si>
    <t>PRKCH</t>
  </si>
  <si>
    <t>TSG101</t>
  </si>
  <si>
    <t>MMUT</t>
  </si>
  <si>
    <t>RAB12</t>
  </si>
  <si>
    <t>NBPF9</t>
  </si>
  <si>
    <t>GGA1</t>
  </si>
  <si>
    <t>TAF9</t>
  </si>
  <si>
    <t>TCEA1</t>
  </si>
  <si>
    <t>SECISBP2</t>
  </si>
  <si>
    <t>DDX5</t>
  </si>
  <si>
    <t>TM9SF2</t>
  </si>
  <si>
    <t>RBM39</t>
  </si>
  <si>
    <t>XPNPEP1</t>
  </si>
  <si>
    <t>PLXNB2</t>
  </si>
  <si>
    <t>FLII</t>
  </si>
  <si>
    <t>PAK4</t>
  </si>
  <si>
    <t>TKT</t>
  </si>
  <si>
    <t>SEPTIN9</t>
  </si>
  <si>
    <t>TAF6</t>
  </si>
  <si>
    <t>CHMP3</t>
  </si>
  <si>
    <t>TRAF7</t>
  </si>
  <si>
    <t>WWC1</t>
  </si>
  <si>
    <t>LAD1</t>
  </si>
  <si>
    <t>CNN2</t>
  </si>
  <si>
    <t>TSPAN14</t>
  </si>
  <si>
    <t>PCSK7</t>
  </si>
  <si>
    <t>ALDH3A2</t>
  </si>
  <si>
    <t>GJB3</t>
  </si>
  <si>
    <t>NLRX1</t>
  </si>
  <si>
    <t>PLEKHH3</t>
  </si>
  <si>
    <t>CYB561</t>
  </si>
  <si>
    <t>MAP3K11</t>
  </si>
  <si>
    <t>FRMD8</t>
  </si>
  <si>
    <t>GPC1</t>
  </si>
  <si>
    <t>ATP6V1F</t>
  </si>
  <si>
    <t>TRIM26</t>
  </si>
  <si>
    <t>ARHGAP27</t>
  </si>
  <si>
    <t>MAPK13</t>
  </si>
  <si>
    <t>ATF6B</t>
  </si>
  <si>
    <t>SBNO2</t>
  </si>
  <si>
    <t>IL17RC</t>
  </si>
  <si>
    <t>CHP1</t>
  </si>
  <si>
    <t>TPM4</t>
  </si>
  <si>
    <t>FLNA</t>
  </si>
  <si>
    <t>RARG</t>
  </si>
  <si>
    <t>DLD</t>
  </si>
  <si>
    <t>ZNF777</t>
  </si>
  <si>
    <t>ARPIN-AP3S2</t>
  </si>
  <si>
    <t>STMN3</t>
  </si>
  <si>
    <t>NAPRT</t>
  </si>
  <si>
    <t>DDX41</t>
  </si>
  <si>
    <t>RAP1GAP</t>
  </si>
  <si>
    <t>ZNF500</t>
  </si>
  <si>
    <t>RPA1</t>
  </si>
  <si>
    <t>CTNNAL1</t>
  </si>
  <si>
    <t>PCCB</t>
  </si>
  <si>
    <t>TYW1</t>
  </si>
  <si>
    <t>SH3BP2</t>
  </si>
  <si>
    <t>NECAB3</t>
  </si>
  <si>
    <t>MARVELD1</t>
  </si>
  <si>
    <t>PHKG2</t>
  </si>
  <si>
    <t>RINT1</t>
  </si>
  <si>
    <t>RMND5B</t>
  </si>
  <si>
    <t>VPS18</t>
  </si>
  <si>
    <t>LAMP1</t>
  </si>
  <si>
    <t>WDFY1</t>
  </si>
  <si>
    <t>ITPK1</t>
  </si>
  <si>
    <t>FAM83H</t>
  </si>
  <si>
    <t>MROH6</t>
  </si>
  <si>
    <t>PROCR</t>
  </si>
  <si>
    <t>ACOX1</t>
  </si>
  <si>
    <t>MAP4K2</t>
  </si>
  <si>
    <t>SUGP2</t>
  </si>
  <si>
    <t>LRWD1</t>
  </si>
  <si>
    <t>PSPC1</t>
  </si>
  <si>
    <t>PAXIP1</t>
  </si>
  <si>
    <t>UBE3C</t>
  </si>
  <si>
    <t>MALL</t>
  </si>
  <si>
    <t>STX1A</t>
  </si>
  <si>
    <t>ARID3B</t>
  </si>
  <si>
    <t>TXNDC5</t>
  </si>
  <si>
    <t>TAF10</t>
  </si>
  <si>
    <t>RBM28</t>
  </si>
  <si>
    <t>FMC1-LUC7L2</t>
  </si>
  <si>
    <t>ACTN4</t>
  </si>
  <si>
    <t>MFSD3</t>
  </si>
  <si>
    <t>RFFL</t>
  </si>
  <si>
    <t>SRC</t>
  </si>
  <si>
    <t>CUL1</t>
  </si>
  <si>
    <t>G6PD</t>
  </si>
  <si>
    <t>LUC7L2</t>
  </si>
  <si>
    <t>SLC4A2</t>
  </si>
  <si>
    <t>ESYT2</t>
  </si>
  <si>
    <t>FIBCD1</t>
  </si>
  <si>
    <t>FAH</t>
  </si>
  <si>
    <t>CYREN</t>
  </si>
  <si>
    <t>GDAP1</t>
  </si>
  <si>
    <t>GUSB</t>
  </si>
  <si>
    <t>ERFE</t>
  </si>
  <si>
    <t>FTL</t>
  </si>
  <si>
    <t>EIF4H</t>
  </si>
  <si>
    <t>WDR1</t>
  </si>
  <si>
    <t>RRP7A</t>
  </si>
  <si>
    <t>KIF1C</t>
  </si>
  <si>
    <t>MPP2</t>
  </si>
  <si>
    <t>NLRP2</t>
  </si>
  <si>
    <t>TRIM69</t>
  </si>
  <si>
    <t>PLEKHG6</t>
  </si>
  <si>
    <t>CAPG</t>
  </si>
  <si>
    <t>ZC3HC1</t>
  </si>
  <si>
    <t>RAD51D</t>
  </si>
  <si>
    <t>COTL1</t>
  </si>
  <si>
    <t>PDXK</t>
  </si>
  <si>
    <t>ARPC1A</t>
  </si>
  <si>
    <t>ZNF282</t>
  </si>
  <si>
    <t>PSMC3IP</t>
  </si>
  <si>
    <t>KLHDC10</t>
  </si>
  <si>
    <t>CRYBG2</t>
  </si>
  <si>
    <t>MEPCE</t>
  </si>
  <si>
    <t>TRIM56</t>
  </si>
  <si>
    <t>ADCY7</t>
  </si>
  <si>
    <t>ATP8B3</t>
  </si>
  <si>
    <t>NRF1</t>
  </si>
  <si>
    <t>TUBB4A</t>
  </si>
  <si>
    <t>TRIM14</t>
  </si>
  <si>
    <t>KCNQ4</t>
  </si>
  <si>
    <t>LSM8</t>
  </si>
  <si>
    <t>HIVEP3</t>
  </si>
  <si>
    <t>CARNMT1</t>
  </si>
  <si>
    <t>EHF</t>
  </si>
  <si>
    <t>SYAP1</t>
  </si>
  <si>
    <t>ACTG1</t>
  </si>
  <si>
    <t>BMP7</t>
  </si>
  <si>
    <t>METTL2B</t>
  </si>
  <si>
    <t>SEMA4B</t>
  </si>
  <si>
    <t>SIX5</t>
  </si>
  <si>
    <t>RIMS3</t>
  </si>
  <si>
    <t>MDH2</t>
  </si>
  <si>
    <t>S100A10</t>
  </si>
  <si>
    <t>TMEM104</t>
  </si>
  <si>
    <t>JRK</t>
  </si>
  <si>
    <t>SRD5A3</t>
  </si>
  <si>
    <t>PCSK9</t>
  </si>
  <si>
    <t>CEP41</t>
  </si>
  <si>
    <t>SNTA1</t>
  </si>
  <si>
    <t>POMZP3</t>
  </si>
  <si>
    <t>LPAR5</t>
  </si>
  <si>
    <t>BAZ1B</t>
  </si>
  <si>
    <t>MYEOV</t>
  </si>
  <si>
    <t>RILP</t>
  </si>
  <si>
    <t>EIF2AK2</t>
  </si>
  <si>
    <t>POLR2J</t>
  </si>
  <si>
    <t>GLMP</t>
  </si>
  <si>
    <t>DHRS3</t>
  </si>
  <si>
    <t>ZNF385A</t>
  </si>
  <si>
    <t>MMP24OS</t>
  </si>
  <si>
    <t>AK4</t>
  </si>
  <si>
    <t>NSUN5</t>
  </si>
  <si>
    <t>DDX58</t>
  </si>
  <si>
    <t>RCC1L</t>
  </si>
  <si>
    <t>NCS1</t>
  </si>
  <si>
    <t>PDAP1</t>
  </si>
  <si>
    <t>AP1S1</t>
  </si>
  <si>
    <t>NDUFB2</t>
  </si>
  <si>
    <t>PYCR3</t>
  </si>
  <si>
    <t>KIAA0513</t>
  </si>
  <si>
    <t>SNX21</t>
  </si>
  <si>
    <t>HELZ2</t>
  </si>
  <si>
    <t>GCLM</t>
  </si>
  <si>
    <t>THTPA</t>
  </si>
  <si>
    <t>CASP2</t>
  </si>
  <si>
    <t>CAPN1</t>
  </si>
  <si>
    <t>LAMTOR4</t>
  </si>
  <si>
    <t>MOB3A</t>
  </si>
  <si>
    <t>SLC35B4</t>
  </si>
  <si>
    <t>MAPKAPK3</t>
  </si>
  <si>
    <t>ORC5</t>
  </si>
  <si>
    <t>ABCF2</t>
  </si>
  <si>
    <t>ALKBH4</t>
  </si>
  <si>
    <t>CCND1</t>
  </si>
  <si>
    <t>BUD23</t>
  </si>
  <si>
    <t>COPS6</t>
  </si>
  <si>
    <t>DPYSL5</t>
  </si>
  <si>
    <t>EPB41L1</t>
  </si>
  <si>
    <t>B9D1</t>
  </si>
  <si>
    <t>TTC26</t>
  </si>
  <si>
    <t>PROSER2</t>
  </si>
  <si>
    <t>CBX5</t>
  </si>
  <si>
    <t>TECPR1</t>
  </si>
  <si>
    <t>POPDC3</t>
  </si>
  <si>
    <t>CNPY4</t>
  </si>
  <si>
    <t>ZSCAN25</t>
  </si>
  <si>
    <t>FAM166C</t>
  </si>
  <si>
    <t>TMEM8B</t>
  </si>
  <si>
    <t>SMIM29</t>
  </si>
  <si>
    <t>ZNF775</t>
  </si>
  <si>
    <t>MNX1</t>
  </si>
  <si>
    <t>SLC25A35</t>
  </si>
  <si>
    <t>PCOLCE</t>
  </si>
  <si>
    <t>TMEM199</t>
  </si>
  <si>
    <t>ATP5MF</t>
  </si>
  <si>
    <t>WNT9A</t>
  </si>
  <si>
    <t>AMDHD2</t>
  </si>
  <si>
    <t>AK1</t>
  </si>
  <si>
    <t>KANK3</t>
  </si>
  <si>
    <t>HSH2D</t>
  </si>
  <si>
    <t>PEAR1</t>
  </si>
  <si>
    <t>LETM2</t>
  </si>
  <si>
    <t>IRF9</t>
  </si>
  <si>
    <t>DTX3L</t>
  </si>
  <si>
    <t>NMB</t>
  </si>
  <si>
    <t>SLC25A10</t>
  </si>
  <si>
    <t>FBXO6</t>
  </si>
  <si>
    <t>HYAL1</t>
  </si>
  <si>
    <t>ATP5MF-PTCD1</t>
  </si>
  <si>
    <t>GINS2</t>
  </si>
  <si>
    <t>SH2B2</t>
  </si>
  <si>
    <t>GDF11</t>
  </si>
  <si>
    <t>FSCN2</t>
  </si>
  <si>
    <t>PTCD1</t>
  </si>
  <si>
    <t>RPS6KL1</t>
  </si>
  <si>
    <t>NDUFAF3</t>
  </si>
  <si>
    <t>EIF5A2</t>
  </si>
  <si>
    <t>NOS3</t>
  </si>
  <si>
    <t>SLC25A13</t>
  </si>
  <si>
    <t>ERAP2</t>
  </si>
  <si>
    <t>SCUBE1</t>
  </si>
  <si>
    <t>SAMD9</t>
  </si>
  <si>
    <t>SKIDA1</t>
  </si>
  <si>
    <t>ABCB8</t>
  </si>
  <si>
    <t>MYO1E</t>
  </si>
  <si>
    <t>ARTN</t>
  </si>
  <si>
    <t>TCN2</t>
  </si>
  <si>
    <t>TFR2</t>
  </si>
  <si>
    <t>CAVIN3</t>
  </si>
  <si>
    <t>ISG15</t>
  </si>
  <si>
    <t>ACE</t>
  </si>
  <si>
    <t>ASL</t>
  </si>
  <si>
    <t>ENTPD8</t>
  </si>
  <si>
    <t>STRIP2</t>
  </si>
  <si>
    <t>SLC37A2</t>
  </si>
  <si>
    <t>BHLHA15</t>
  </si>
  <si>
    <t>RAB26</t>
  </si>
  <si>
    <t>RIMKLA</t>
  </si>
  <si>
    <t>OAS3</t>
  </si>
  <si>
    <t>PHOSPHO1</t>
  </si>
  <si>
    <t>CKMT1B</t>
  </si>
  <si>
    <t>OASL</t>
  </si>
  <si>
    <t>TLR3</t>
  </si>
  <si>
    <t>NFE2</t>
  </si>
  <si>
    <t>RNASE4</t>
  </si>
  <si>
    <t>IFI44</t>
  </si>
  <si>
    <t>SHANK1</t>
  </si>
  <si>
    <t>STX1B</t>
  </si>
  <si>
    <t>KLHL30</t>
  </si>
  <si>
    <t>S100A5</t>
  </si>
  <si>
    <t>WNT7A</t>
  </si>
  <si>
    <t>MRGPRF</t>
  </si>
  <si>
    <t>IFIT1</t>
  </si>
  <si>
    <t>FEM1A</t>
  </si>
  <si>
    <t>PTH1R</t>
  </si>
  <si>
    <t>SULT1A4</t>
  </si>
  <si>
    <t>IFI6</t>
  </si>
  <si>
    <t>SLC1A2</t>
  </si>
  <si>
    <t>MMP13</t>
  </si>
  <si>
    <t>NEU4</t>
  </si>
  <si>
    <t>BCO1</t>
  </si>
  <si>
    <t>RIMBP3C</t>
  </si>
  <si>
    <t>BOLA2</t>
  </si>
  <si>
    <t>SFT2D3</t>
  </si>
  <si>
    <t>ENSG00000166851</t>
  </si>
  <si>
    <t>2D_kovs2D_wt</t>
  </si>
  <si>
    <t>ENST00000567897</t>
  </si>
  <si>
    <t>PLK1</t>
  </si>
  <si>
    <t>baseMean</t>
  </si>
  <si>
    <t>lfcSE</t>
  </si>
  <si>
    <t>stat</t>
  </si>
  <si>
    <t>pvalue</t>
  </si>
  <si>
    <t>contrast</t>
  </si>
  <si>
    <t>ensembl_transcript_id</t>
  </si>
  <si>
    <t>3D_kovs3D_wt</t>
  </si>
  <si>
    <r>
      <t xml:space="preserve">3D KO </t>
    </r>
    <r>
      <rPr>
        <i/>
        <sz val="11"/>
        <color theme="1"/>
        <rFont val="Calibri"/>
        <family val="2"/>
        <scheme val="minor"/>
      </rPr>
      <t>vs.</t>
    </r>
    <r>
      <rPr>
        <sz val="11"/>
        <color theme="1"/>
        <rFont val="Calibri"/>
        <family val="2"/>
        <scheme val="minor"/>
      </rPr>
      <t xml:space="preserve"> Wt</t>
    </r>
  </si>
  <si>
    <t xml:space="preserve">Table S9. Differentially expressed gene list from RNA seq, related to Figure 3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3" borderId="1" xfId="0" applyFont="1" applyFill="1" applyBorder="1"/>
    <xf numFmtId="0" fontId="1" fillId="3" borderId="2" xfId="0" applyFont="1" applyFill="1" applyBorder="1"/>
    <xf numFmtId="0" fontId="1" fillId="3" borderId="3" xfId="0" applyFont="1" applyFill="1" applyBorder="1"/>
    <xf numFmtId="0" fontId="1" fillId="4" borderId="1" xfId="0" applyFont="1" applyFill="1" applyBorder="1"/>
    <xf numFmtId="0" fontId="1" fillId="4" borderId="2" xfId="0" applyFont="1" applyFill="1" applyBorder="1"/>
    <xf numFmtId="0" fontId="1" fillId="4" borderId="3" xfId="0" applyFont="1" applyFill="1" applyBorder="1"/>
    <xf numFmtId="0" fontId="0" fillId="0" borderId="4" xfId="0" applyBorder="1"/>
    <xf numFmtId="0" fontId="0" fillId="0" borderId="5" xfId="0" applyBorder="1"/>
    <xf numFmtId="0" fontId="1" fillId="0" borderId="7" xfId="0" applyFont="1" applyBorder="1"/>
    <xf numFmtId="0" fontId="1" fillId="0" borderId="0" xfId="0" applyFont="1"/>
    <xf numFmtId="49" fontId="1" fillId="0" borderId="0" xfId="0" applyNumberFormat="1" applyFont="1"/>
    <xf numFmtId="49" fontId="1" fillId="0" borderId="8" xfId="0" applyNumberFormat="1" applyFont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5" borderId="0" xfId="0" applyFill="1"/>
    <xf numFmtId="11" fontId="0" fillId="5" borderId="0" xfId="0" applyNumberFormat="1" applyFill="1"/>
    <xf numFmtId="0" fontId="0" fillId="6" borderId="0" xfId="0" applyFill="1"/>
    <xf numFmtId="11" fontId="0" fillId="6" borderId="0" xfId="0" applyNumberFormat="1" applyFill="1"/>
    <xf numFmtId="0" fontId="3" fillId="0" borderId="0" xfId="0" applyFont="1"/>
    <xf numFmtId="49" fontId="3" fillId="0" borderId="0" xfId="0" applyNumberFormat="1" applyFont="1"/>
    <xf numFmtId="0" fontId="0" fillId="7" borderId="5" xfId="0" applyFill="1" applyBorder="1"/>
    <xf numFmtId="49" fontId="0" fillId="7" borderId="5" xfId="0" applyNumberFormat="1" applyFill="1" applyBorder="1"/>
    <xf numFmtId="0" fontId="0" fillId="0" borderId="6" xfId="0" applyBorder="1"/>
    <xf numFmtId="0" fontId="0" fillId="0" borderId="11" xfId="0" applyBorder="1"/>
    <xf numFmtId="0" fontId="0" fillId="7" borderId="9" xfId="0" applyFill="1" applyBorder="1"/>
    <xf numFmtId="0" fontId="1" fillId="0" borderId="10" xfId="0" applyFont="1" applyBorder="1"/>
    <xf numFmtId="0" fontId="5" fillId="0" borderId="13" xfId="0" applyFont="1" applyBorder="1"/>
    <xf numFmtId="0" fontId="2" fillId="2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6" fillId="0" borderId="1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238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H1" sqref="H1"/>
    </sheetView>
  </sheetViews>
  <sheetFormatPr defaultColWidth="10.90625" defaultRowHeight="14.5" x14ac:dyDescent="0.35"/>
  <cols>
    <col min="1" max="1" width="20.36328125" customWidth="1"/>
    <col min="5" max="5" width="20" style="18" customWidth="1"/>
  </cols>
  <sheetData>
    <row r="1" spans="1:18" ht="16" thickBot="1" x14ac:dyDescent="0.4">
      <c r="A1" s="20" t="s">
        <v>656</v>
      </c>
      <c r="B1" s="20" t="s">
        <v>657</v>
      </c>
      <c r="C1" s="21" t="s">
        <v>658</v>
      </c>
      <c r="D1" s="20"/>
      <c r="E1" s="20" t="s">
        <v>1248</v>
      </c>
      <c r="F1" s="20" t="s">
        <v>659</v>
      </c>
      <c r="H1" t="s">
        <v>1247</v>
      </c>
    </row>
    <row r="2" spans="1:18" x14ac:dyDescent="0.35">
      <c r="A2" s="16" t="s">
        <v>660</v>
      </c>
      <c r="B2" s="16">
        <v>-22.7121851315793</v>
      </c>
      <c r="C2" s="16">
        <f t="shared" ref="C2:C65" si="0">LOG10(F2)*(-1)</f>
        <v>5.1710154527203018</v>
      </c>
      <c r="D2" s="16"/>
      <c r="E2" s="16"/>
      <c r="F2" s="17">
        <v>6.7450402760593903E-6</v>
      </c>
      <c r="H2" s="7" t="s">
        <v>656</v>
      </c>
      <c r="I2" s="8" t="s">
        <v>3954</v>
      </c>
      <c r="J2" s="22" t="s">
        <v>657</v>
      </c>
      <c r="K2" s="8" t="s">
        <v>3955</v>
      </c>
      <c r="L2" s="8" t="s">
        <v>3956</v>
      </c>
      <c r="M2" s="8" t="s">
        <v>3957</v>
      </c>
      <c r="N2" s="8" t="s">
        <v>659</v>
      </c>
      <c r="O2" s="23" t="s">
        <v>658</v>
      </c>
      <c r="P2" s="8" t="s">
        <v>3958</v>
      </c>
      <c r="Q2" s="8" t="s">
        <v>3959</v>
      </c>
      <c r="R2" s="24" t="s">
        <v>1248</v>
      </c>
    </row>
    <row r="3" spans="1:18" ht="15" thickBot="1" x14ac:dyDescent="0.4">
      <c r="A3" s="16" t="s">
        <v>5</v>
      </c>
      <c r="B3" s="16">
        <v>-12.700051623894399</v>
      </c>
      <c r="C3" s="16">
        <f t="shared" si="0"/>
        <v>22.181250498149261</v>
      </c>
      <c r="D3" s="16"/>
      <c r="E3" s="16" t="s">
        <v>1249</v>
      </c>
      <c r="F3" s="17">
        <v>6.5879379778453901E-23</v>
      </c>
      <c r="H3" s="25" t="s">
        <v>3950</v>
      </c>
      <c r="I3" s="14">
        <v>3211.6424065452702</v>
      </c>
      <c r="J3" s="26">
        <v>0.37116936568624798</v>
      </c>
      <c r="K3" s="14">
        <v>0.44367523567985301</v>
      </c>
      <c r="L3" s="14">
        <v>0.83657895649167202</v>
      </c>
      <c r="M3" s="14">
        <v>0.40282927821387299</v>
      </c>
      <c r="N3" s="14">
        <v>0.74353630120910297</v>
      </c>
      <c r="O3" s="26">
        <f t="shared" ref="O3" si="1">-LOG10(N3)</f>
        <v>0.12869782333578481</v>
      </c>
      <c r="P3" s="14" t="s">
        <v>3951</v>
      </c>
      <c r="Q3" s="14" t="s">
        <v>3952</v>
      </c>
      <c r="R3" s="27" t="s">
        <v>3953</v>
      </c>
    </row>
    <row r="4" spans="1:18" x14ac:dyDescent="0.35">
      <c r="A4" s="16" t="s">
        <v>6</v>
      </c>
      <c r="B4" s="16">
        <v>-11.240702129074901</v>
      </c>
      <c r="C4" s="16">
        <f t="shared" si="0"/>
        <v>16.614737257145165</v>
      </c>
      <c r="D4" s="16"/>
      <c r="E4" s="16" t="s">
        <v>1250</v>
      </c>
      <c r="F4" s="17">
        <v>2.4280786087104001E-17</v>
      </c>
    </row>
    <row r="5" spans="1:18" x14ac:dyDescent="0.35">
      <c r="A5" s="16" t="s">
        <v>661</v>
      </c>
      <c r="B5" s="16">
        <v>-10.422263774893301</v>
      </c>
      <c r="C5" s="16">
        <f t="shared" si="0"/>
        <v>1.7661364713603056</v>
      </c>
      <c r="D5" s="16"/>
      <c r="E5" s="16" t="s">
        <v>3378</v>
      </c>
      <c r="F5" s="16">
        <v>1.7134188034567E-2</v>
      </c>
    </row>
    <row r="6" spans="1:18" x14ac:dyDescent="0.35">
      <c r="A6" s="16" t="s">
        <v>662</v>
      </c>
      <c r="B6" s="16">
        <v>-10.0893025736273</v>
      </c>
      <c r="C6" s="16">
        <f t="shared" si="0"/>
        <v>2.1763108039913561</v>
      </c>
      <c r="D6" s="16"/>
      <c r="E6" s="16" t="s">
        <v>3379</v>
      </c>
      <c r="F6" s="16">
        <v>6.6632973790535501E-3</v>
      </c>
    </row>
    <row r="7" spans="1:18" x14ac:dyDescent="0.35">
      <c r="A7" s="16" t="s">
        <v>8</v>
      </c>
      <c r="B7" s="16">
        <v>-8.8452590998370297</v>
      </c>
      <c r="C7" s="16">
        <f t="shared" si="0"/>
        <v>9.3541519072945771</v>
      </c>
      <c r="D7" s="16"/>
      <c r="E7" s="16" t="s">
        <v>1260</v>
      </c>
      <c r="F7" s="17">
        <v>4.4243359110665502E-10</v>
      </c>
    </row>
    <row r="8" spans="1:18" x14ac:dyDescent="0.35">
      <c r="A8" s="16" t="s">
        <v>10</v>
      </c>
      <c r="B8" s="16">
        <v>-8.1738738188838802</v>
      </c>
      <c r="C8" s="16">
        <f t="shared" si="0"/>
        <v>7.016178158537099</v>
      </c>
      <c r="D8" s="16"/>
      <c r="E8" s="16" t="s">
        <v>1257</v>
      </c>
      <c r="F8" s="17">
        <v>9.6343371776573002E-8</v>
      </c>
    </row>
    <row r="9" spans="1:18" x14ac:dyDescent="0.35">
      <c r="A9" s="16" t="s">
        <v>9</v>
      </c>
      <c r="B9" s="16">
        <v>-8.1716762851209097</v>
      </c>
      <c r="C9" s="16">
        <f t="shared" si="0"/>
        <v>7.8139190949136799</v>
      </c>
      <c r="D9" s="16"/>
      <c r="E9" s="16" t="s">
        <v>1253</v>
      </c>
      <c r="F9" s="17">
        <v>1.5349028945254001E-8</v>
      </c>
    </row>
    <row r="10" spans="1:18" x14ac:dyDescent="0.35">
      <c r="A10" s="16" t="s">
        <v>7</v>
      </c>
      <c r="B10" s="16">
        <v>-7.88744597299387</v>
      </c>
      <c r="C10" s="16">
        <f t="shared" si="0"/>
        <v>5.728146896434791</v>
      </c>
      <c r="D10" s="16"/>
      <c r="E10" s="16" t="s">
        <v>1251</v>
      </c>
      <c r="F10" s="17">
        <v>1.87004950495381E-6</v>
      </c>
    </row>
    <row r="11" spans="1:18" x14ac:dyDescent="0.35">
      <c r="A11" s="16" t="s">
        <v>663</v>
      </c>
      <c r="B11" s="16">
        <v>-7.7064957355259898</v>
      </c>
      <c r="C11" s="16">
        <f t="shared" si="0"/>
        <v>1.3920914918713794</v>
      </c>
      <c r="D11" s="16"/>
      <c r="E11" s="16" t="s">
        <v>3380</v>
      </c>
      <c r="F11" s="16">
        <v>4.05423116847358E-2</v>
      </c>
    </row>
    <row r="12" spans="1:18" x14ac:dyDescent="0.35">
      <c r="A12" s="16" t="s">
        <v>664</v>
      </c>
      <c r="B12" s="16">
        <v>-7.3695768675834197</v>
      </c>
      <c r="C12" s="16">
        <f t="shared" si="0"/>
        <v>4.6490843343535468</v>
      </c>
      <c r="D12" s="16"/>
      <c r="E12" s="16" t="s">
        <v>3381</v>
      </c>
      <c r="F12" s="17">
        <v>2.2434462333309399E-5</v>
      </c>
    </row>
    <row r="13" spans="1:18" x14ac:dyDescent="0.35">
      <c r="A13" s="16" t="s">
        <v>11</v>
      </c>
      <c r="B13" s="16">
        <v>-7.2960117140745897</v>
      </c>
      <c r="C13" s="16">
        <f t="shared" si="0"/>
        <v>5.4855955516766253</v>
      </c>
      <c r="D13" s="16"/>
      <c r="E13" s="16" t="s">
        <v>1258</v>
      </c>
      <c r="F13" s="17">
        <v>3.26892117469413E-6</v>
      </c>
    </row>
    <row r="14" spans="1:18" x14ac:dyDescent="0.35">
      <c r="A14" s="16" t="s">
        <v>665</v>
      </c>
      <c r="B14" s="16">
        <v>-7.0171710812893</v>
      </c>
      <c r="C14" s="16">
        <f t="shared" si="0"/>
        <v>2.7465809771366656</v>
      </c>
      <c r="D14" s="16"/>
      <c r="E14" s="16" t="s">
        <v>3382</v>
      </c>
      <c r="F14" s="16">
        <v>1.79233432837757E-3</v>
      </c>
    </row>
    <row r="15" spans="1:18" x14ac:dyDescent="0.35">
      <c r="A15" s="16" t="s">
        <v>18</v>
      </c>
      <c r="B15" s="16">
        <v>-6.9918020876873896</v>
      </c>
      <c r="C15" s="16">
        <f t="shared" si="0"/>
        <v>3.80104345145496</v>
      </c>
      <c r="D15" s="16"/>
      <c r="E15" s="16" t="s">
        <v>1290</v>
      </c>
      <c r="F15" s="16">
        <v>1.5810898422547199E-4</v>
      </c>
    </row>
    <row r="16" spans="1:18" x14ac:dyDescent="0.35">
      <c r="A16" s="16" t="s">
        <v>13</v>
      </c>
      <c r="B16" s="16">
        <v>-6.9727935647824104</v>
      </c>
      <c r="C16" s="16">
        <f t="shared" si="0"/>
        <v>5.3387339867983323</v>
      </c>
      <c r="D16" s="16"/>
      <c r="E16" s="16" t="s">
        <v>1259</v>
      </c>
      <c r="F16" s="17">
        <v>4.5842259284168699E-6</v>
      </c>
    </row>
    <row r="17" spans="1:6" x14ac:dyDescent="0.35">
      <c r="A17" s="16" t="s">
        <v>12</v>
      </c>
      <c r="B17" s="16">
        <v>-6.8525280188126896</v>
      </c>
      <c r="C17" s="16">
        <f t="shared" si="0"/>
        <v>3.4375798684830996</v>
      </c>
      <c r="D17" s="16"/>
      <c r="E17" s="16" t="s">
        <v>1256</v>
      </c>
      <c r="F17" s="16">
        <v>3.6510697645479801E-4</v>
      </c>
    </row>
    <row r="18" spans="1:6" x14ac:dyDescent="0.35">
      <c r="A18" s="16" t="s">
        <v>15</v>
      </c>
      <c r="B18" s="16">
        <v>-6.7351431326176696</v>
      </c>
      <c r="C18" s="16">
        <f t="shared" si="0"/>
        <v>5.0638135896221081</v>
      </c>
      <c r="D18" s="16"/>
      <c r="E18" s="16" t="s">
        <v>1272</v>
      </c>
      <c r="F18" s="17">
        <v>8.6334903989437503E-6</v>
      </c>
    </row>
    <row r="19" spans="1:6" x14ac:dyDescent="0.35">
      <c r="A19" s="16" t="s">
        <v>14</v>
      </c>
      <c r="B19" s="16">
        <v>-6.6543148201649496</v>
      </c>
      <c r="C19" s="16">
        <f t="shared" si="0"/>
        <v>3.8112679309293416</v>
      </c>
      <c r="D19" s="16"/>
      <c r="E19" s="16" t="s">
        <v>1269</v>
      </c>
      <c r="F19" s="16">
        <v>1.54430141390799E-4</v>
      </c>
    </row>
    <row r="20" spans="1:6" x14ac:dyDescent="0.35">
      <c r="A20" s="16" t="s">
        <v>666</v>
      </c>
      <c r="B20" s="16">
        <v>-6.6015788144233198</v>
      </c>
      <c r="C20" s="16">
        <f t="shared" si="0"/>
        <v>1.5428763398597636</v>
      </c>
      <c r="D20" s="16"/>
      <c r="E20" s="16" t="s">
        <v>3383</v>
      </c>
      <c r="F20" s="16">
        <v>2.8649936263191799E-2</v>
      </c>
    </row>
    <row r="21" spans="1:6" x14ac:dyDescent="0.35">
      <c r="A21" s="16" t="s">
        <v>667</v>
      </c>
      <c r="B21" s="16">
        <v>-6.57627310360916</v>
      </c>
      <c r="C21" s="16">
        <f t="shared" si="0"/>
        <v>2.6439326181632166</v>
      </c>
      <c r="D21" s="16"/>
      <c r="E21" s="16"/>
      <c r="F21" s="16">
        <v>2.2702170542144001E-3</v>
      </c>
    </row>
    <row r="22" spans="1:6" x14ac:dyDescent="0.35">
      <c r="A22" s="16" t="s">
        <v>668</v>
      </c>
      <c r="B22" s="16">
        <v>-6.5497415225744797</v>
      </c>
      <c r="C22" s="16">
        <f t="shared" si="0"/>
        <v>5.9251758448437544</v>
      </c>
      <c r="D22" s="16"/>
      <c r="E22" s="16" t="s">
        <v>3384</v>
      </c>
      <c r="F22" s="17">
        <v>1.1880211030094401E-6</v>
      </c>
    </row>
    <row r="23" spans="1:6" x14ac:dyDescent="0.35">
      <c r="A23" s="16" t="s">
        <v>669</v>
      </c>
      <c r="B23" s="16">
        <v>-6.5068233316449398</v>
      </c>
      <c r="C23" s="16">
        <f t="shared" si="0"/>
        <v>1.4013576090551085</v>
      </c>
      <c r="D23" s="16"/>
      <c r="E23" s="16" t="s">
        <v>3385</v>
      </c>
      <c r="F23" s="16">
        <v>3.9686462652361899E-2</v>
      </c>
    </row>
    <row r="24" spans="1:6" x14ac:dyDescent="0.35">
      <c r="A24" s="16" t="s">
        <v>21</v>
      </c>
      <c r="B24" s="16">
        <v>-6.4303263748445998</v>
      </c>
      <c r="C24" s="16">
        <f t="shared" si="0"/>
        <v>3.1465295012927257</v>
      </c>
      <c r="D24" s="16"/>
      <c r="E24" s="16" t="s">
        <v>1285</v>
      </c>
      <c r="F24" s="16">
        <v>7.1362572742490304E-4</v>
      </c>
    </row>
    <row r="25" spans="1:6" x14ac:dyDescent="0.35">
      <c r="A25" s="16" t="s">
        <v>670</v>
      </c>
      <c r="B25" s="16">
        <v>-6.4149815428045898</v>
      </c>
      <c r="C25" s="16">
        <f t="shared" si="0"/>
        <v>1.3156078365192909</v>
      </c>
      <c r="D25" s="16"/>
      <c r="E25" s="16" t="s">
        <v>3386</v>
      </c>
      <c r="F25" s="16">
        <v>4.8349519620350598E-2</v>
      </c>
    </row>
    <row r="26" spans="1:6" x14ac:dyDescent="0.35">
      <c r="A26" s="16" t="s">
        <v>671</v>
      </c>
      <c r="B26" s="16">
        <v>-6.4114998287754297</v>
      </c>
      <c r="C26" s="16">
        <f t="shared" si="0"/>
        <v>1.7625540177036305</v>
      </c>
      <c r="D26" s="16"/>
      <c r="E26" s="16" t="s">
        <v>3387</v>
      </c>
      <c r="F26" s="16">
        <v>1.7276110862564701E-2</v>
      </c>
    </row>
    <row r="27" spans="1:6" x14ac:dyDescent="0.35">
      <c r="A27" s="16" t="s">
        <v>672</v>
      </c>
      <c r="B27" s="16">
        <v>-6.3816810380260103</v>
      </c>
      <c r="C27" s="16">
        <f t="shared" si="0"/>
        <v>1.7249055368765853</v>
      </c>
      <c r="D27" s="16"/>
      <c r="E27" s="16"/>
      <c r="F27" s="16">
        <v>1.8840588453963001E-2</v>
      </c>
    </row>
    <row r="28" spans="1:6" x14ac:dyDescent="0.35">
      <c r="A28" s="16" t="s">
        <v>673</v>
      </c>
      <c r="B28" s="16">
        <v>-6.2357133222131802</v>
      </c>
      <c r="C28" s="16">
        <f t="shared" si="0"/>
        <v>2.5590185173248665</v>
      </c>
      <c r="D28" s="16"/>
      <c r="E28" s="16" t="s">
        <v>3388</v>
      </c>
      <c r="F28" s="16">
        <v>2.7604601539944601E-3</v>
      </c>
    </row>
    <row r="29" spans="1:6" x14ac:dyDescent="0.35">
      <c r="A29" s="16" t="s">
        <v>16</v>
      </c>
      <c r="B29" s="16">
        <v>-6.0600670011692204</v>
      </c>
      <c r="C29" s="16">
        <f t="shared" si="0"/>
        <v>3.1394476866854841</v>
      </c>
      <c r="D29" s="16"/>
      <c r="E29" s="16" t="s">
        <v>1265</v>
      </c>
      <c r="F29" s="16">
        <v>7.2535784643099901E-4</v>
      </c>
    </row>
    <row r="30" spans="1:6" x14ac:dyDescent="0.35">
      <c r="A30" s="16" t="s">
        <v>674</v>
      </c>
      <c r="B30" s="16">
        <v>-5.7690036683257899</v>
      </c>
      <c r="C30" s="16">
        <f t="shared" si="0"/>
        <v>1.9176674424013029</v>
      </c>
      <c r="D30" s="16"/>
      <c r="E30" s="16" t="s">
        <v>3389</v>
      </c>
      <c r="F30" s="16">
        <v>1.2087390632909201E-2</v>
      </c>
    </row>
    <row r="31" spans="1:6" x14ac:dyDescent="0.35">
      <c r="A31" s="16" t="s">
        <v>675</v>
      </c>
      <c r="B31" s="16">
        <v>-5.5705551972611396</v>
      </c>
      <c r="C31" s="16">
        <f t="shared" si="0"/>
        <v>1.5411893824335134</v>
      </c>
      <c r="D31" s="16"/>
      <c r="E31" s="16" t="s">
        <v>3390</v>
      </c>
      <c r="F31" s="16">
        <v>2.8761439435401201E-2</v>
      </c>
    </row>
    <row r="32" spans="1:6" x14ac:dyDescent="0.35">
      <c r="A32" s="16" t="s">
        <v>28</v>
      </c>
      <c r="B32" s="16">
        <v>-5.4475458257859701</v>
      </c>
      <c r="C32" s="16">
        <f t="shared" si="0"/>
        <v>2.5445983832420653</v>
      </c>
      <c r="D32" s="16"/>
      <c r="E32" s="16" t="s">
        <v>1309</v>
      </c>
      <c r="F32" s="16">
        <v>2.85365598535516E-3</v>
      </c>
    </row>
    <row r="33" spans="1:6" x14ac:dyDescent="0.35">
      <c r="A33" s="16" t="s">
        <v>22</v>
      </c>
      <c r="B33" s="16">
        <v>-5.42119563692847</v>
      </c>
      <c r="C33" s="16">
        <f t="shared" si="0"/>
        <v>19.838258568347982</v>
      </c>
      <c r="D33" s="16"/>
      <c r="E33" s="16" t="s">
        <v>1277</v>
      </c>
      <c r="F33" s="17">
        <v>1.45124732304339E-20</v>
      </c>
    </row>
    <row r="34" spans="1:6" x14ac:dyDescent="0.35">
      <c r="A34" s="16" t="s">
        <v>676</v>
      </c>
      <c r="B34" s="16">
        <v>-5.3600581275428398</v>
      </c>
      <c r="C34" s="16">
        <f t="shared" si="0"/>
        <v>1.6374654320939872</v>
      </c>
      <c r="D34" s="16"/>
      <c r="E34" s="16" t="s">
        <v>3391</v>
      </c>
      <c r="F34" s="16">
        <v>2.3042763788911201E-2</v>
      </c>
    </row>
    <row r="35" spans="1:6" x14ac:dyDescent="0.35">
      <c r="A35" s="16" t="s">
        <v>677</v>
      </c>
      <c r="B35" s="16">
        <v>-5.3084015407660798</v>
      </c>
      <c r="C35" s="16">
        <f t="shared" si="0"/>
        <v>1.3109349926520855</v>
      </c>
      <c r="D35" s="16"/>
      <c r="E35" s="16" t="s">
        <v>3392</v>
      </c>
      <c r="F35" s="16">
        <v>4.8872550872147202E-2</v>
      </c>
    </row>
    <row r="36" spans="1:6" x14ac:dyDescent="0.35">
      <c r="A36" s="16" t="s">
        <v>17</v>
      </c>
      <c r="B36" s="16">
        <v>-5.2925515148420699</v>
      </c>
      <c r="C36" s="16">
        <f t="shared" si="0"/>
        <v>2.6256670701867142</v>
      </c>
      <c r="D36" s="16"/>
      <c r="E36" s="16" t="s">
        <v>1263</v>
      </c>
      <c r="F36" s="16">
        <v>2.3677341050653299E-3</v>
      </c>
    </row>
    <row r="37" spans="1:6" x14ac:dyDescent="0.35">
      <c r="A37" s="16" t="s">
        <v>25</v>
      </c>
      <c r="B37" s="16">
        <v>-5.2904204696959702</v>
      </c>
      <c r="C37" s="16">
        <f t="shared" si="0"/>
        <v>2.6793088633103497</v>
      </c>
      <c r="D37" s="16"/>
      <c r="E37" s="16" t="s">
        <v>1291</v>
      </c>
      <c r="F37" s="16">
        <v>2.09262368592209E-3</v>
      </c>
    </row>
    <row r="38" spans="1:6" x14ac:dyDescent="0.35">
      <c r="A38" s="16" t="s">
        <v>678</v>
      </c>
      <c r="B38" s="16">
        <v>-5.1902409228542403</v>
      </c>
      <c r="C38" s="16">
        <f t="shared" si="0"/>
        <v>1.3092490720125858</v>
      </c>
      <c r="D38" s="16"/>
      <c r="E38" s="16" t="s">
        <v>3393</v>
      </c>
      <c r="F38" s="16">
        <v>4.9062641653799997E-2</v>
      </c>
    </row>
    <row r="39" spans="1:6" x14ac:dyDescent="0.35">
      <c r="A39" s="16" t="s">
        <v>30</v>
      </c>
      <c r="B39" s="16">
        <v>-5.1781743735267103</v>
      </c>
      <c r="C39" s="16">
        <f t="shared" si="0"/>
        <v>39.256096602261081</v>
      </c>
      <c r="D39" s="16"/>
      <c r="E39" s="16" t="s">
        <v>1310</v>
      </c>
      <c r="F39" s="17">
        <v>5.54502358547987E-40</v>
      </c>
    </row>
    <row r="40" spans="1:6" x14ac:dyDescent="0.35">
      <c r="A40" s="16" t="s">
        <v>27</v>
      </c>
      <c r="B40" s="16">
        <v>-5.1264179846749096</v>
      </c>
      <c r="C40" s="16">
        <f t="shared" si="0"/>
        <v>4.1232046519859509</v>
      </c>
      <c r="D40" s="16"/>
      <c r="E40" s="16" t="s">
        <v>1297</v>
      </c>
      <c r="F40" s="17">
        <v>7.5300064466757698E-5</v>
      </c>
    </row>
    <row r="41" spans="1:6" x14ac:dyDescent="0.35">
      <c r="A41" s="16" t="s">
        <v>679</v>
      </c>
      <c r="B41" s="16">
        <v>-5.0217047209264196</v>
      </c>
      <c r="C41" s="16">
        <f t="shared" si="0"/>
        <v>1.5223761409316123</v>
      </c>
      <c r="D41" s="16"/>
      <c r="E41" s="16" t="s">
        <v>3394</v>
      </c>
      <c r="F41" s="16">
        <v>3.0034738775960801E-2</v>
      </c>
    </row>
    <row r="42" spans="1:6" x14ac:dyDescent="0.35">
      <c r="A42" s="16" t="s">
        <v>29</v>
      </c>
      <c r="B42" s="16">
        <v>-4.9856113138551201</v>
      </c>
      <c r="C42" s="16">
        <f t="shared" si="0"/>
        <v>16.689906319861137</v>
      </c>
      <c r="D42" s="16"/>
      <c r="E42" s="16" t="s">
        <v>1303</v>
      </c>
      <c r="F42" s="17">
        <v>2.0421784083013601E-17</v>
      </c>
    </row>
    <row r="43" spans="1:6" x14ac:dyDescent="0.35">
      <c r="A43" s="16" t="s">
        <v>680</v>
      </c>
      <c r="B43" s="16">
        <v>-4.9854392853804299</v>
      </c>
      <c r="C43" s="16">
        <f t="shared" si="0"/>
        <v>1.6743989398130261</v>
      </c>
      <c r="D43" s="16"/>
      <c r="E43" s="16" t="s">
        <v>3395</v>
      </c>
      <c r="F43" s="16">
        <v>2.11641611729762E-2</v>
      </c>
    </row>
    <row r="44" spans="1:6" x14ac:dyDescent="0.35">
      <c r="A44" s="16" t="s">
        <v>36</v>
      </c>
      <c r="B44" s="16">
        <v>-4.9404447793154498</v>
      </c>
      <c r="C44" s="16">
        <f t="shared" si="0"/>
        <v>16.614737257145165</v>
      </c>
      <c r="D44" s="16"/>
      <c r="E44" s="16" t="s">
        <v>1338</v>
      </c>
      <c r="F44" s="17">
        <v>2.4280786087104001E-17</v>
      </c>
    </row>
    <row r="45" spans="1:6" x14ac:dyDescent="0.35">
      <c r="A45" s="16" t="s">
        <v>20</v>
      </c>
      <c r="B45" s="16">
        <v>-4.91024499168405</v>
      </c>
      <c r="C45" s="16">
        <f t="shared" si="0"/>
        <v>1.7850115393246595</v>
      </c>
      <c r="D45" s="16"/>
      <c r="E45" s="16" t="s">
        <v>1266</v>
      </c>
      <c r="F45" s="16">
        <v>1.6405461828540201E-2</v>
      </c>
    </row>
    <row r="46" spans="1:6" x14ac:dyDescent="0.35">
      <c r="A46" s="16" t="s">
        <v>24</v>
      </c>
      <c r="B46" s="16">
        <v>-4.8839551884454799</v>
      </c>
      <c r="C46" s="16">
        <f t="shared" si="0"/>
        <v>2.2437863399096112</v>
      </c>
      <c r="D46" s="16"/>
      <c r="E46" s="16" t="s">
        <v>1284</v>
      </c>
      <c r="F46" s="16">
        <v>5.7044484531633003E-3</v>
      </c>
    </row>
    <row r="47" spans="1:6" x14ac:dyDescent="0.35">
      <c r="A47" s="16" t="s">
        <v>19</v>
      </c>
      <c r="B47" s="16">
        <v>-4.86686229630065</v>
      </c>
      <c r="C47" s="16">
        <f t="shared" si="0"/>
        <v>3.6763910013206749</v>
      </c>
      <c r="D47" s="16"/>
      <c r="E47" s="16" t="s">
        <v>1264</v>
      </c>
      <c r="F47" s="16">
        <v>2.1067305772184801E-4</v>
      </c>
    </row>
    <row r="48" spans="1:6" x14ac:dyDescent="0.35">
      <c r="A48" s="16" t="s">
        <v>34</v>
      </c>
      <c r="B48" s="16">
        <v>-4.8512821673525499</v>
      </c>
      <c r="C48" s="16">
        <f t="shared" si="0"/>
        <v>5.6115888273320929</v>
      </c>
      <c r="D48" s="16"/>
      <c r="E48" s="16" t="s">
        <v>1329</v>
      </c>
      <c r="F48" s="17">
        <v>2.4457449905760998E-6</v>
      </c>
    </row>
    <row r="49" spans="1:6" x14ac:dyDescent="0.35">
      <c r="A49" s="16" t="s">
        <v>681</v>
      </c>
      <c r="B49" s="16">
        <v>-4.688037406636</v>
      </c>
      <c r="C49" s="16">
        <f t="shared" si="0"/>
        <v>1.907174888288969</v>
      </c>
      <c r="D49" s="16"/>
      <c r="E49" s="16" t="s">
        <v>3396</v>
      </c>
      <c r="F49" s="16">
        <v>1.2382978295621801E-2</v>
      </c>
    </row>
    <row r="50" spans="1:6" x14ac:dyDescent="0.35">
      <c r="A50" s="16" t="s">
        <v>682</v>
      </c>
      <c r="B50" s="16">
        <v>-4.51936695418149</v>
      </c>
      <c r="C50" s="16">
        <f t="shared" si="0"/>
        <v>2.5878198082159574</v>
      </c>
      <c r="D50" s="16"/>
      <c r="E50" s="16" t="s">
        <v>3343</v>
      </c>
      <c r="F50" s="16">
        <v>2.5833318105420102E-3</v>
      </c>
    </row>
    <row r="51" spans="1:6" x14ac:dyDescent="0.35">
      <c r="A51" s="16" t="s">
        <v>683</v>
      </c>
      <c r="B51" s="16">
        <v>-4.41921610674307</v>
      </c>
      <c r="C51" s="16">
        <f t="shared" si="0"/>
        <v>3.169989836017153</v>
      </c>
      <c r="D51" s="16"/>
      <c r="E51" s="16" t="s">
        <v>3397</v>
      </c>
      <c r="F51" s="16">
        <v>6.7609879824136795E-4</v>
      </c>
    </row>
    <row r="52" spans="1:6" x14ac:dyDescent="0.35">
      <c r="A52" s="16" t="s">
        <v>684</v>
      </c>
      <c r="B52" s="16">
        <v>-4.4145346620882497</v>
      </c>
      <c r="C52" s="16">
        <f t="shared" si="0"/>
        <v>1.7582571666383136</v>
      </c>
      <c r="D52" s="16"/>
      <c r="E52" s="16" t="s">
        <v>3398</v>
      </c>
      <c r="F52" s="16">
        <v>1.7447886737224898E-2</v>
      </c>
    </row>
    <row r="53" spans="1:6" x14ac:dyDescent="0.35">
      <c r="A53" s="16" t="s">
        <v>32</v>
      </c>
      <c r="B53" s="16">
        <v>-4.3672117599410996</v>
      </c>
      <c r="C53" s="16">
        <f t="shared" si="0"/>
        <v>5.3347674854747353</v>
      </c>
      <c r="D53" s="16"/>
      <c r="E53" s="16" t="s">
        <v>1307</v>
      </c>
      <c r="F53" s="17">
        <v>4.6262863930133799E-6</v>
      </c>
    </row>
    <row r="54" spans="1:6" x14ac:dyDescent="0.35">
      <c r="A54" s="16" t="s">
        <v>23</v>
      </c>
      <c r="B54" s="16">
        <v>-4.3594200559284397</v>
      </c>
      <c r="C54" s="16">
        <f t="shared" si="0"/>
        <v>2.3650486198902501</v>
      </c>
      <c r="D54" s="16"/>
      <c r="E54" s="16" t="s">
        <v>1276</v>
      </c>
      <c r="F54" s="16">
        <v>4.3147077035213498E-3</v>
      </c>
    </row>
    <row r="55" spans="1:6" x14ac:dyDescent="0.35">
      <c r="A55" s="16" t="s">
        <v>26</v>
      </c>
      <c r="B55" s="16">
        <v>-4.3393935137802</v>
      </c>
      <c r="C55" s="16">
        <f t="shared" si="0"/>
        <v>1.3369098625661484</v>
      </c>
      <c r="D55" s="16"/>
      <c r="E55" s="16" t="s">
        <v>1287</v>
      </c>
      <c r="F55" s="16">
        <v>4.6035210933810598E-2</v>
      </c>
    </row>
    <row r="56" spans="1:6" x14ac:dyDescent="0.35">
      <c r="A56" s="16" t="s">
        <v>685</v>
      </c>
      <c r="B56" s="16">
        <v>-4.1847355789405398</v>
      </c>
      <c r="C56" s="16">
        <f t="shared" si="0"/>
        <v>2.0304118956301607</v>
      </c>
      <c r="D56" s="16"/>
      <c r="E56" s="16" t="s">
        <v>3360</v>
      </c>
      <c r="F56" s="16">
        <v>9.3236959893426702E-3</v>
      </c>
    </row>
    <row r="57" spans="1:6" x14ac:dyDescent="0.35">
      <c r="A57" s="16" t="s">
        <v>686</v>
      </c>
      <c r="B57" s="16">
        <v>-4.1802910910366</v>
      </c>
      <c r="C57" s="16">
        <f t="shared" si="0"/>
        <v>1.371048268145042</v>
      </c>
      <c r="D57" s="16"/>
      <c r="E57" s="16" t="s">
        <v>3399</v>
      </c>
      <c r="F57" s="16">
        <v>4.2555111411141697E-2</v>
      </c>
    </row>
    <row r="58" spans="1:6" x14ac:dyDescent="0.35">
      <c r="A58" s="16" t="s">
        <v>41</v>
      </c>
      <c r="B58" s="16">
        <v>-4.1567974426866403</v>
      </c>
      <c r="C58" s="16">
        <f t="shared" si="0"/>
        <v>2.4831979978798842</v>
      </c>
      <c r="D58" s="16"/>
      <c r="E58" s="16" t="s">
        <v>1328</v>
      </c>
      <c r="F58" s="16">
        <v>3.2870173929737101E-3</v>
      </c>
    </row>
    <row r="59" spans="1:6" x14ac:dyDescent="0.35">
      <c r="A59" s="16" t="s">
        <v>687</v>
      </c>
      <c r="B59" s="16">
        <v>-4.1436022265024803</v>
      </c>
      <c r="C59" s="16">
        <f t="shared" si="0"/>
        <v>3.5811010261029801</v>
      </c>
      <c r="D59" s="16"/>
      <c r="E59" s="16" t="s">
        <v>3400</v>
      </c>
      <c r="F59" s="16">
        <v>2.6236081655173302E-4</v>
      </c>
    </row>
    <row r="60" spans="1:6" x14ac:dyDescent="0.35">
      <c r="A60" s="16" t="s">
        <v>688</v>
      </c>
      <c r="B60" s="16">
        <v>-4.1404235885027703</v>
      </c>
      <c r="C60" s="16">
        <f t="shared" si="0"/>
        <v>1.9790185609269919</v>
      </c>
      <c r="D60" s="16"/>
      <c r="E60" s="16" t="s">
        <v>3401</v>
      </c>
      <c r="F60" s="16">
        <v>1.0494975741470699E-2</v>
      </c>
    </row>
    <row r="61" spans="1:6" x14ac:dyDescent="0.35">
      <c r="A61" s="16" t="s">
        <v>45</v>
      </c>
      <c r="B61" s="16">
        <v>-4.0449092163124902</v>
      </c>
      <c r="C61" s="16">
        <f t="shared" si="0"/>
        <v>21.467597902970287</v>
      </c>
      <c r="D61" s="16"/>
      <c r="E61" s="16" t="s">
        <v>1350</v>
      </c>
      <c r="F61" s="17">
        <v>3.4072350686928498E-22</v>
      </c>
    </row>
    <row r="62" spans="1:6" x14ac:dyDescent="0.35">
      <c r="A62" s="16" t="s">
        <v>689</v>
      </c>
      <c r="B62" s="16">
        <v>-4.0264811612795999</v>
      </c>
      <c r="C62" s="16">
        <f t="shared" si="0"/>
        <v>1.4689459559178366</v>
      </c>
      <c r="D62" s="16"/>
      <c r="E62" s="16" t="s">
        <v>3402</v>
      </c>
      <c r="F62" s="16">
        <v>3.3966753856197997E-2</v>
      </c>
    </row>
    <row r="63" spans="1:6" x14ac:dyDescent="0.35">
      <c r="A63" s="16" t="s">
        <v>38</v>
      </c>
      <c r="B63" s="16">
        <v>-3.98159586626277</v>
      </c>
      <c r="C63" s="16">
        <f t="shared" si="0"/>
        <v>6.0070891973695817</v>
      </c>
      <c r="D63" s="16"/>
      <c r="E63" s="16" t="s">
        <v>1314</v>
      </c>
      <c r="F63" s="17">
        <v>9.838090258519409E-7</v>
      </c>
    </row>
    <row r="64" spans="1:6" x14ac:dyDescent="0.35">
      <c r="A64" s="16" t="s">
        <v>690</v>
      </c>
      <c r="B64" s="16">
        <v>-3.8920729270416001</v>
      </c>
      <c r="C64" s="16">
        <f t="shared" si="0"/>
        <v>1.7687630386542157</v>
      </c>
      <c r="D64" s="16"/>
      <c r="E64" s="16" t="s">
        <v>3403</v>
      </c>
      <c r="F64" s="16">
        <v>1.7030874997711099E-2</v>
      </c>
    </row>
    <row r="65" spans="1:6" x14ac:dyDescent="0.35">
      <c r="A65" s="16" t="s">
        <v>53</v>
      </c>
      <c r="B65" s="16">
        <v>-3.8899902157930399</v>
      </c>
      <c r="C65" s="16">
        <f t="shared" si="0"/>
        <v>8.0144310811340667</v>
      </c>
      <c r="D65" s="16"/>
      <c r="E65" s="16" t="s">
        <v>1364</v>
      </c>
      <c r="F65" s="17">
        <v>9.6731721954280903E-9</v>
      </c>
    </row>
    <row r="66" spans="1:6" x14ac:dyDescent="0.35">
      <c r="A66" s="16" t="s">
        <v>691</v>
      </c>
      <c r="B66" s="16">
        <v>-3.8799038714355798</v>
      </c>
      <c r="C66" s="16">
        <f t="shared" ref="C66:C129" si="2">LOG10(F66)*(-1)</f>
        <v>1.9331348449367698</v>
      </c>
      <c r="D66" s="16"/>
      <c r="E66" s="16" t="s">
        <v>3404</v>
      </c>
      <c r="F66" s="16">
        <v>1.16644738831533E-2</v>
      </c>
    </row>
    <row r="67" spans="1:6" x14ac:dyDescent="0.35">
      <c r="A67" s="16" t="s">
        <v>43</v>
      </c>
      <c r="B67" s="16">
        <v>-3.8349562744868901</v>
      </c>
      <c r="C67" s="16">
        <f t="shared" si="2"/>
        <v>23.424304270368996</v>
      </c>
      <c r="D67" s="16"/>
      <c r="E67" s="16" t="s">
        <v>1330</v>
      </c>
      <c r="F67" s="17">
        <v>3.7643996956339203E-24</v>
      </c>
    </row>
    <row r="68" spans="1:6" x14ac:dyDescent="0.35">
      <c r="A68" s="16" t="s">
        <v>692</v>
      </c>
      <c r="B68" s="16">
        <v>-3.7967590534562401</v>
      </c>
      <c r="C68" s="16">
        <f t="shared" si="2"/>
        <v>3.2906622645539385</v>
      </c>
      <c r="D68" s="16"/>
      <c r="E68" s="16" t="s">
        <v>3405</v>
      </c>
      <c r="F68" s="16">
        <v>5.1207990715509001E-4</v>
      </c>
    </row>
    <row r="69" spans="1:6" x14ac:dyDescent="0.35">
      <c r="A69" s="16" t="s">
        <v>37</v>
      </c>
      <c r="B69" s="16">
        <v>-3.7783928312025199</v>
      </c>
      <c r="C69" s="16">
        <f t="shared" si="2"/>
        <v>18.436021498573236</v>
      </c>
      <c r="D69" s="16"/>
      <c r="E69" s="16" t="s">
        <v>1300</v>
      </c>
      <c r="F69" s="17">
        <v>3.66419435596154E-19</v>
      </c>
    </row>
    <row r="70" spans="1:6" x14ac:dyDescent="0.35">
      <c r="A70" s="16" t="s">
        <v>39</v>
      </c>
      <c r="B70" s="16">
        <v>-3.7702832936093502</v>
      </c>
      <c r="C70" s="16">
        <f t="shared" si="2"/>
        <v>2.665249675921753</v>
      </c>
      <c r="D70" s="16"/>
      <c r="E70" s="16" t="s">
        <v>1308</v>
      </c>
      <c r="F70" s="16">
        <v>2.1614755340593301E-3</v>
      </c>
    </row>
    <row r="71" spans="1:6" x14ac:dyDescent="0.35">
      <c r="A71" s="16" t="s">
        <v>693</v>
      </c>
      <c r="B71" s="16">
        <v>-3.6549963096886202</v>
      </c>
      <c r="C71" s="16">
        <f t="shared" si="2"/>
        <v>1.5810456527298613</v>
      </c>
      <c r="D71" s="16"/>
      <c r="E71" s="16" t="s">
        <v>3406</v>
      </c>
      <c r="F71" s="16">
        <v>2.6239427018790101E-2</v>
      </c>
    </row>
    <row r="72" spans="1:6" x14ac:dyDescent="0.35">
      <c r="A72" s="16" t="s">
        <v>33</v>
      </c>
      <c r="B72" s="16">
        <v>-3.6155779322275698</v>
      </c>
      <c r="C72" s="16">
        <f t="shared" si="2"/>
        <v>3.8545620230335125</v>
      </c>
      <c r="D72" s="16"/>
      <c r="E72" s="16" t="s">
        <v>1292</v>
      </c>
      <c r="F72" s="16">
        <v>1.3977772798645001E-4</v>
      </c>
    </row>
    <row r="73" spans="1:6" x14ac:dyDescent="0.35">
      <c r="A73" s="16" t="s">
        <v>48</v>
      </c>
      <c r="B73" s="16">
        <v>-3.5994735172911598</v>
      </c>
      <c r="C73" s="16">
        <f t="shared" si="2"/>
        <v>4.5913500685673654</v>
      </c>
      <c r="D73" s="16"/>
      <c r="E73" s="16" t="s">
        <v>1339</v>
      </c>
      <c r="F73" s="17">
        <v>2.56241773457786E-5</v>
      </c>
    </row>
    <row r="74" spans="1:6" x14ac:dyDescent="0.35">
      <c r="A74" s="16" t="s">
        <v>694</v>
      </c>
      <c r="B74" s="16">
        <v>-3.58106364105865</v>
      </c>
      <c r="C74" s="16">
        <f t="shared" si="2"/>
        <v>1.5945952322708556</v>
      </c>
      <c r="D74" s="16"/>
      <c r="E74" s="16" t="s">
        <v>3407</v>
      </c>
      <c r="F74" s="16">
        <v>2.5433420269030099E-2</v>
      </c>
    </row>
    <row r="75" spans="1:6" x14ac:dyDescent="0.35">
      <c r="A75" s="16" t="s">
        <v>695</v>
      </c>
      <c r="B75" s="16">
        <v>-3.5457919806848501</v>
      </c>
      <c r="C75" s="16">
        <f t="shared" si="2"/>
        <v>1.3717176798465724</v>
      </c>
      <c r="D75" s="16"/>
      <c r="E75" s="16" t="s">
        <v>3408</v>
      </c>
      <c r="F75" s="16">
        <v>4.2489568450140701E-2</v>
      </c>
    </row>
    <row r="76" spans="1:6" x14ac:dyDescent="0.35">
      <c r="A76" s="16" t="s">
        <v>42</v>
      </c>
      <c r="B76" s="16">
        <v>-3.54273486873557</v>
      </c>
      <c r="C76" s="16">
        <f t="shared" si="2"/>
        <v>2.7165970122683487</v>
      </c>
      <c r="D76" s="16"/>
      <c r="E76" s="16" t="s">
        <v>1321</v>
      </c>
      <c r="F76" s="16">
        <v>1.9204499256453901E-3</v>
      </c>
    </row>
    <row r="77" spans="1:6" x14ac:dyDescent="0.35">
      <c r="A77" s="16" t="s">
        <v>696</v>
      </c>
      <c r="B77" s="16">
        <v>-3.5195155790676198</v>
      </c>
      <c r="C77" s="16">
        <f t="shared" si="2"/>
        <v>1.9581067397078717</v>
      </c>
      <c r="D77" s="16"/>
      <c r="E77" s="16" t="s">
        <v>3409</v>
      </c>
      <c r="F77" s="16">
        <v>1.10126860949526E-2</v>
      </c>
    </row>
    <row r="78" spans="1:6" x14ac:dyDescent="0.35">
      <c r="A78" s="16" t="s">
        <v>35</v>
      </c>
      <c r="B78" s="16">
        <v>-3.4861276725468899</v>
      </c>
      <c r="C78" s="16">
        <f t="shared" si="2"/>
        <v>9.0122564557219675</v>
      </c>
      <c r="D78" s="16"/>
      <c r="E78" s="16" t="s">
        <v>1293</v>
      </c>
      <c r="F78" s="17">
        <v>9.7217297528877401E-10</v>
      </c>
    </row>
    <row r="79" spans="1:6" x14ac:dyDescent="0.35">
      <c r="A79" s="16" t="s">
        <v>697</v>
      </c>
      <c r="B79" s="16">
        <v>-3.4515683879053798</v>
      </c>
      <c r="C79" s="16">
        <f t="shared" si="2"/>
        <v>5.9547749460162329</v>
      </c>
      <c r="D79" s="16"/>
      <c r="E79" s="16" t="s">
        <v>3410</v>
      </c>
      <c r="F79" s="17">
        <v>1.1097497452023899E-6</v>
      </c>
    </row>
    <row r="80" spans="1:6" x14ac:dyDescent="0.35">
      <c r="A80" s="16" t="s">
        <v>31</v>
      </c>
      <c r="B80" s="16">
        <v>-3.4415210041802098</v>
      </c>
      <c r="C80" s="16">
        <f t="shared" si="2"/>
        <v>6.5940187479765253</v>
      </c>
      <c r="D80" s="16"/>
      <c r="E80" s="16" t="s">
        <v>1286</v>
      </c>
      <c r="F80" s="17">
        <v>2.5467203113235599E-7</v>
      </c>
    </row>
    <row r="81" spans="1:6" x14ac:dyDescent="0.35">
      <c r="A81" s="16" t="s">
        <v>698</v>
      </c>
      <c r="B81" s="16">
        <v>-3.4103441150142002</v>
      </c>
      <c r="C81" s="16">
        <f t="shared" si="2"/>
        <v>2.1934471051142457</v>
      </c>
      <c r="D81" s="16"/>
      <c r="E81" s="16" t="s">
        <v>3411</v>
      </c>
      <c r="F81" s="16">
        <v>6.4054979256482096E-3</v>
      </c>
    </row>
    <row r="82" spans="1:6" x14ac:dyDescent="0.35">
      <c r="A82" s="16" t="s">
        <v>57</v>
      </c>
      <c r="B82" s="16">
        <v>-3.3813681458629699</v>
      </c>
      <c r="C82" s="16">
        <f t="shared" si="2"/>
        <v>11.038735184718282</v>
      </c>
      <c r="D82" s="16"/>
      <c r="E82" s="16"/>
      <c r="F82" s="17">
        <v>9.1467080087584694E-12</v>
      </c>
    </row>
    <row r="83" spans="1:6" x14ac:dyDescent="0.35">
      <c r="A83" s="16" t="s">
        <v>44</v>
      </c>
      <c r="B83" s="16">
        <v>-3.34147263460122</v>
      </c>
      <c r="C83" s="16">
        <f t="shared" si="2"/>
        <v>15.118681006536464</v>
      </c>
      <c r="D83" s="16"/>
      <c r="E83" s="16" t="s">
        <v>1317</v>
      </c>
      <c r="F83" s="17">
        <v>7.6088494903497802E-16</v>
      </c>
    </row>
    <row r="84" spans="1:6" x14ac:dyDescent="0.35">
      <c r="A84" s="16" t="s">
        <v>699</v>
      </c>
      <c r="B84" s="16">
        <v>-3.3259777603865999</v>
      </c>
      <c r="C84" s="16">
        <f t="shared" si="2"/>
        <v>1.3419420565523097</v>
      </c>
      <c r="D84" s="16"/>
      <c r="E84" s="16" t="s">
        <v>3412</v>
      </c>
      <c r="F84" s="16">
        <v>4.5504876857889197E-2</v>
      </c>
    </row>
    <row r="85" spans="1:6" x14ac:dyDescent="0.35">
      <c r="A85" s="16" t="s">
        <v>40</v>
      </c>
      <c r="B85" s="16">
        <v>-3.2994855870892899</v>
      </c>
      <c r="C85" s="16">
        <f t="shared" si="2"/>
        <v>2.7974791722968502</v>
      </c>
      <c r="D85" s="16"/>
      <c r="E85" s="16" t="s">
        <v>1296</v>
      </c>
      <c r="F85" s="16">
        <v>1.59411932895051E-3</v>
      </c>
    </row>
    <row r="86" spans="1:6" x14ac:dyDescent="0.35">
      <c r="A86" s="16" t="s">
        <v>700</v>
      </c>
      <c r="B86" s="16">
        <v>-3.2859593469887098</v>
      </c>
      <c r="C86" s="16">
        <f t="shared" si="2"/>
        <v>2.233708653050289</v>
      </c>
      <c r="D86" s="16"/>
      <c r="E86" s="16" t="s">
        <v>3413</v>
      </c>
      <c r="F86" s="16">
        <v>5.83836640405543E-3</v>
      </c>
    </row>
    <row r="87" spans="1:6" x14ac:dyDescent="0.35">
      <c r="A87" s="16" t="s">
        <v>50</v>
      </c>
      <c r="B87" s="16">
        <v>-3.2575990235401102</v>
      </c>
      <c r="C87" s="16">
        <f t="shared" si="2"/>
        <v>36.280782474757324</v>
      </c>
      <c r="D87" s="16"/>
      <c r="E87" s="16" t="s">
        <v>1333</v>
      </c>
      <c r="F87" s="17">
        <v>5.2386275822507297E-37</v>
      </c>
    </row>
    <row r="88" spans="1:6" x14ac:dyDescent="0.35">
      <c r="A88" s="16" t="s">
        <v>59</v>
      </c>
      <c r="B88" s="16">
        <v>-3.2389117449074698</v>
      </c>
      <c r="C88" s="16">
        <f t="shared" si="2"/>
        <v>16.452426515446881</v>
      </c>
      <c r="D88" s="16"/>
      <c r="E88" s="16" t="s">
        <v>1388</v>
      </c>
      <c r="F88" s="17">
        <v>3.5283648306660202E-17</v>
      </c>
    </row>
    <row r="89" spans="1:6" x14ac:dyDescent="0.35">
      <c r="A89" s="16" t="s">
        <v>701</v>
      </c>
      <c r="B89" s="16">
        <v>-3.1955601151342101</v>
      </c>
      <c r="C89" s="16">
        <f t="shared" si="2"/>
        <v>2.6806237298869586</v>
      </c>
      <c r="D89" s="16"/>
      <c r="E89" s="16" t="s">
        <v>3414</v>
      </c>
      <c r="F89" s="16">
        <v>2.0862976559694901E-3</v>
      </c>
    </row>
    <row r="90" spans="1:6" x14ac:dyDescent="0.35">
      <c r="A90" s="16" t="s">
        <v>702</v>
      </c>
      <c r="B90" s="16">
        <v>-3.19454413500402</v>
      </c>
      <c r="C90" s="16">
        <f t="shared" si="2"/>
        <v>4.6432441235571327</v>
      </c>
      <c r="D90" s="16"/>
      <c r="E90" s="16" t="s">
        <v>3415</v>
      </c>
      <c r="F90" s="17">
        <v>2.2738189231482699E-5</v>
      </c>
    </row>
    <row r="91" spans="1:6" x14ac:dyDescent="0.35">
      <c r="A91" s="16" t="s">
        <v>54</v>
      </c>
      <c r="B91" s="16">
        <v>-3.1256384904046799</v>
      </c>
      <c r="C91" s="16">
        <f t="shared" si="2"/>
        <v>11.471452225145839</v>
      </c>
      <c r="D91" s="16"/>
      <c r="E91" s="16" t="s">
        <v>1337</v>
      </c>
      <c r="F91" s="17">
        <v>3.3771299694222001E-12</v>
      </c>
    </row>
    <row r="92" spans="1:6" x14ac:dyDescent="0.35">
      <c r="A92" s="16" t="s">
        <v>703</v>
      </c>
      <c r="B92" s="16">
        <v>-3.055057794294</v>
      </c>
      <c r="C92" s="16">
        <f t="shared" si="2"/>
        <v>1.8060020932475489</v>
      </c>
      <c r="D92" s="16"/>
      <c r="E92" s="16" t="s">
        <v>3416</v>
      </c>
      <c r="F92" s="16">
        <v>1.5631401084741099E-2</v>
      </c>
    </row>
    <row r="93" spans="1:6" x14ac:dyDescent="0.35">
      <c r="A93" s="16" t="s">
        <v>52</v>
      </c>
      <c r="B93" s="16">
        <v>-2.9791268105647499</v>
      </c>
      <c r="C93" s="16">
        <f t="shared" si="2"/>
        <v>5.3387339867983323</v>
      </c>
      <c r="D93" s="16"/>
      <c r="E93" s="16" t="s">
        <v>1324</v>
      </c>
      <c r="F93" s="17">
        <v>4.5842259284168699E-6</v>
      </c>
    </row>
    <row r="94" spans="1:6" x14ac:dyDescent="0.35">
      <c r="A94" s="16" t="s">
        <v>58</v>
      </c>
      <c r="B94" s="16">
        <v>-2.9642639204086598</v>
      </c>
      <c r="C94" s="16">
        <f t="shared" si="2"/>
        <v>16.598749031437102</v>
      </c>
      <c r="D94" s="16"/>
      <c r="E94" s="16" t="s">
        <v>1355</v>
      </c>
      <c r="F94" s="17">
        <v>2.5191322544778899E-17</v>
      </c>
    </row>
    <row r="95" spans="1:6" x14ac:dyDescent="0.35">
      <c r="A95" s="16" t="s">
        <v>704</v>
      </c>
      <c r="B95" s="16">
        <v>-2.9298631026570998</v>
      </c>
      <c r="C95" s="16">
        <f t="shared" si="2"/>
        <v>1.3554661608818606</v>
      </c>
      <c r="D95" s="16"/>
      <c r="E95" s="16" t="s">
        <v>3417</v>
      </c>
      <c r="F95" s="16">
        <v>4.4109673091452403E-2</v>
      </c>
    </row>
    <row r="96" spans="1:6" x14ac:dyDescent="0.35">
      <c r="A96" s="16" t="s">
        <v>49</v>
      </c>
      <c r="B96" s="16">
        <v>-2.9106489927964301</v>
      </c>
      <c r="C96" s="16">
        <f t="shared" si="2"/>
        <v>13.56180077452175</v>
      </c>
      <c r="D96" s="16"/>
      <c r="E96" s="16" t="s">
        <v>1318</v>
      </c>
      <c r="F96" s="17">
        <v>2.7428321126700899E-14</v>
      </c>
    </row>
    <row r="97" spans="1:6" x14ac:dyDescent="0.35">
      <c r="A97" s="16" t="s">
        <v>56</v>
      </c>
      <c r="B97" s="16">
        <v>-2.9033565598387501</v>
      </c>
      <c r="C97" s="16">
        <f t="shared" si="2"/>
        <v>5.2767183072849857</v>
      </c>
      <c r="D97" s="16"/>
      <c r="E97" s="16" t="s">
        <v>1334</v>
      </c>
      <c r="F97" s="17">
        <v>5.2878812388380897E-6</v>
      </c>
    </row>
    <row r="98" spans="1:6" x14ac:dyDescent="0.35">
      <c r="A98" s="16" t="s">
        <v>705</v>
      </c>
      <c r="B98" s="16">
        <v>-2.8807509040877699</v>
      </c>
      <c r="C98" s="16">
        <f t="shared" si="2"/>
        <v>1.8379413521415557</v>
      </c>
      <c r="D98" s="16"/>
      <c r="E98" s="16" t="s">
        <v>3418</v>
      </c>
      <c r="F98" s="16">
        <v>1.45230772642793E-2</v>
      </c>
    </row>
    <row r="99" spans="1:6" x14ac:dyDescent="0.35">
      <c r="A99" s="16" t="s">
        <v>706</v>
      </c>
      <c r="B99" s="16">
        <v>-2.8112058378726799</v>
      </c>
      <c r="C99" s="16">
        <f t="shared" si="2"/>
        <v>1.9337188709418978</v>
      </c>
      <c r="D99" s="16"/>
      <c r="E99" s="16" t="s">
        <v>3419</v>
      </c>
      <c r="F99" s="16">
        <v>1.16487983959078E-2</v>
      </c>
    </row>
    <row r="100" spans="1:6" x14ac:dyDescent="0.35">
      <c r="A100" s="16" t="s">
        <v>707</v>
      </c>
      <c r="B100" s="16">
        <v>-2.7912486426643501</v>
      </c>
      <c r="C100" s="16">
        <f t="shared" si="2"/>
        <v>2.3332797482278176</v>
      </c>
      <c r="D100" s="16"/>
      <c r="E100" s="16" t="s">
        <v>3420</v>
      </c>
      <c r="F100" s="16">
        <v>4.6421615679726998E-3</v>
      </c>
    </row>
    <row r="101" spans="1:6" x14ac:dyDescent="0.35">
      <c r="A101" s="16" t="s">
        <v>708</v>
      </c>
      <c r="B101" s="16">
        <v>-2.7803579367300499</v>
      </c>
      <c r="C101" s="16">
        <f t="shared" si="2"/>
        <v>1.3775787143120843</v>
      </c>
      <c r="D101" s="16"/>
      <c r="E101" s="16" t="s">
        <v>3421</v>
      </c>
      <c r="F101" s="16">
        <v>4.1920001130517102E-2</v>
      </c>
    </row>
    <row r="102" spans="1:6" x14ac:dyDescent="0.35">
      <c r="A102" s="16" t="s">
        <v>61</v>
      </c>
      <c r="B102" s="16">
        <v>-2.7589126123513301</v>
      </c>
      <c r="C102" s="16">
        <f t="shared" si="2"/>
        <v>2.0945429321946469</v>
      </c>
      <c r="D102" s="16"/>
      <c r="E102" s="16" t="s">
        <v>1351</v>
      </c>
      <c r="F102" s="16">
        <v>8.04372228379816E-3</v>
      </c>
    </row>
    <row r="103" spans="1:6" x14ac:dyDescent="0.35">
      <c r="A103" s="16" t="s">
        <v>62</v>
      </c>
      <c r="B103" s="16">
        <v>-2.6423390392572199</v>
      </c>
      <c r="C103" s="16">
        <f t="shared" si="2"/>
        <v>9.8592596083346535</v>
      </c>
      <c r="D103" s="16"/>
      <c r="E103" s="16" t="s">
        <v>1347</v>
      </c>
      <c r="F103" s="17">
        <v>1.3827395712532601E-10</v>
      </c>
    </row>
    <row r="104" spans="1:6" x14ac:dyDescent="0.35">
      <c r="A104" s="16" t="s">
        <v>63</v>
      </c>
      <c r="B104" s="16">
        <v>-2.6395233947701602</v>
      </c>
      <c r="C104" s="16">
        <f t="shared" si="2"/>
        <v>8.0258652731956879</v>
      </c>
      <c r="D104" s="16"/>
      <c r="E104" s="16" t="s">
        <v>1367</v>
      </c>
      <c r="F104" s="17">
        <v>9.4218183477542699E-9</v>
      </c>
    </row>
    <row r="105" spans="1:6" x14ac:dyDescent="0.35">
      <c r="A105" s="16" t="s">
        <v>55</v>
      </c>
      <c r="B105" s="16">
        <v>-2.6159035139895601</v>
      </c>
      <c r="C105" s="16">
        <f t="shared" si="2"/>
        <v>16.952310196438901</v>
      </c>
      <c r="D105" s="16"/>
      <c r="E105" s="16" t="s">
        <v>1325</v>
      </c>
      <c r="F105" s="17">
        <v>1.11606580889852E-17</v>
      </c>
    </row>
    <row r="106" spans="1:6" x14ac:dyDescent="0.35">
      <c r="A106" s="16" t="s">
        <v>709</v>
      </c>
      <c r="B106" s="16">
        <v>-2.6087921382980799</v>
      </c>
      <c r="C106" s="16">
        <f t="shared" si="2"/>
        <v>3.4980612958012487</v>
      </c>
      <c r="D106" s="16"/>
      <c r="E106" s="16" t="s">
        <v>3422</v>
      </c>
      <c r="F106" s="16">
        <v>3.1764257221017798E-4</v>
      </c>
    </row>
    <row r="107" spans="1:6" x14ac:dyDescent="0.35">
      <c r="A107" s="16" t="s">
        <v>710</v>
      </c>
      <c r="B107" s="16">
        <v>-2.5626527176684899</v>
      </c>
      <c r="C107" s="16">
        <f t="shared" si="2"/>
        <v>1.8556224653230802</v>
      </c>
      <c r="D107" s="16"/>
      <c r="E107" s="16" t="s">
        <v>3423</v>
      </c>
      <c r="F107" s="16">
        <v>1.3943684086733899E-2</v>
      </c>
    </row>
    <row r="108" spans="1:6" x14ac:dyDescent="0.35">
      <c r="A108" s="16" t="s">
        <v>711</v>
      </c>
      <c r="B108" s="16">
        <v>-2.5443490543795799</v>
      </c>
      <c r="C108" s="16">
        <f t="shared" si="2"/>
        <v>2.7813530608574144</v>
      </c>
      <c r="D108" s="16"/>
      <c r="E108" s="16" t="s">
        <v>3424</v>
      </c>
      <c r="F108" s="16">
        <v>1.65442444785581E-3</v>
      </c>
    </row>
    <row r="109" spans="1:6" x14ac:dyDescent="0.35">
      <c r="A109" s="16" t="s">
        <v>68</v>
      </c>
      <c r="B109" s="16">
        <v>-2.5340949198045699</v>
      </c>
      <c r="C109" s="16">
        <f t="shared" si="2"/>
        <v>3.1410935198512742</v>
      </c>
      <c r="D109" s="16"/>
      <c r="E109" s="16" t="s">
        <v>1386</v>
      </c>
      <c r="F109" s="16">
        <v>7.2261418097699099E-4</v>
      </c>
    </row>
    <row r="110" spans="1:6" x14ac:dyDescent="0.35">
      <c r="A110" s="16" t="s">
        <v>47</v>
      </c>
      <c r="B110" s="16">
        <v>-2.5262066404936299</v>
      </c>
      <c r="C110" s="16">
        <f t="shared" si="2"/>
        <v>1.4490203177144991</v>
      </c>
      <c r="D110" s="16"/>
      <c r="E110" s="16" t="s">
        <v>1299</v>
      </c>
      <c r="F110" s="16">
        <v>3.5561468136339702E-2</v>
      </c>
    </row>
    <row r="111" spans="1:6" x14ac:dyDescent="0.35">
      <c r="A111" s="16" t="s">
        <v>75</v>
      </c>
      <c r="B111" s="16">
        <v>-2.5244305981194302</v>
      </c>
      <c r="C111" s="16">
        <f t="shared" si="2"/>
        <v>10.750795739202548</v>
      </c>
      <c r="D111" s="16"/>
      <c r="E111" s="16" t="s">
        <v>1451</v>
      </c>
      <c r="F111" s="17">
        <v>1.7750241279083798E-11</v>
      </c>
    </row>
    <row r="112" spans="1:6" x14ac:dyDescent="0.35">
      <c r="A112" s="16" t="s">
        <v>712</v>
      </c>
      <c r="B112" s="16">
        <v>-2.5158388447932398</v>
      </c>
      <c r="C112" s="16">
        <f t="shared" si="2"/>
        <v>2.1878718711604925</v>
      </c>
      <c r="D112" s="16"/>
      <c r="E112" s="16" t="s">
        <v>3425</v>
      </c>
      <c r="F112" s="16">
        <v>6.4882582681155196E-3</v>
      </c>
    </row>
    <row r="113" spans="1:6" x14ac:dyDescent="0.35">
      <c r="A113" s="16" t="s">
        <v>46</v>
      </c>
      <c r="B113" s="16">
        <v>-2.5120002373752102</v>
      </c>
      <c r="C113" s="16">
        <f t="shared" si="2"/>
        <v>5.9884671642604035</v>
      </c>
      <c r="D113" s="16"/>
      <c r="E113" s="16" t="s">
        <v>1298</v>
      </c>
      <c r="F113" s="17">
        <v>1.0269110704851199E-6</v>
      </c>
    </row>
    <row r="114" spans="1:6" x14ac:dyDescent="0.35">
      <c r="A114" s="16" t="s">
        <v>70</v>
      </c>
      <c r="B114" s="16">
        <v>-2.4863198165143499</v>
      </c>
      <c r="C114" s="16">
        <f t="shared" si="2"/>
        <v>4.5683515915375592</v>
      </c>
      <c r="D114" s="16"/>
      <c r="E114" s="16" t="s">
        <v>1403</v>
      </c>
      <c r="F114" s="17">
        <v>2.7017702079202899E-5</v>
      </c>
    </row>
    <row r="115" spans="1:6" x14ac:dyDescent="0.35">
      <c r="A115" s="16" t="s">
        <v>65</v>
      </c>
      <c r="B115" s="16">
        <v>-2.4808344588637099</v>
      </c>
      <c r="C115" s="16">
        <f t="shared" si="2"/>
        <v>2.9988616962331904</v>
      </c>
      <c r="D115" s="16"/>
      <c r="E115" s="16" t="s">
        <v>1370</v>
      </c>
      <c r="F115" s="16">
        <v>1.0026244792164601E-3</v>
      </c>
    </row>
    <row r="116" spans="1:6" x14ac:dyDescent="0.35">
      <c r="A116" s="16" t="s">
        <v>713</v>
      </c>
      <c r="B116" s="16">
        <v>-2.4786004463470901</v>
      </c>
      <c r="C116" s="16">
        <f t="shared" si="2"/>
        <v>1.3963919649642649</v>
      </c>
      <c r="D116" s="16"/>
      <c r="E116" s="16" t="s">
        <v>3426</v>
      </c>
      <c r="F116" s="16">
        <v>4.0142834510333701E-2</v>
      </c>
    </row>
    <row r="117" spans="1:6" x14ac:dyDescent="0.35">
      <c r="A117" s="16" t="s">
        <v>64</v>
      </c>
      <c r="B117" s="16">
        <v>-2.4318724580864801</v>
      </c>
      <c r="C117" s="16">
        <f t="shared" si="2"/>
        <v>19.031230883705948</v>
      </c>
      <c r="D117" s="16"/>
      <c r="E117" s="16" t="s">
        <v>1365</v>
      </c>
      <c r="F117" s="17">
        <v>9.3061300272182297E-20</v>
      </c>
    </row>
    <row r="118" spans="1:6" x14ac:dyDescent="0.35">
      <c r="A118" s="16" t="s">
        <v>714</v>
      </c>
      <c r="B118" s="16">
        <v>-2.4200259230723198</v>
      </c>
      <c r="C118" s="16">
        <f t="shared" si="2"/>
        <v>2.8993144702690508</v>
      </c>
      <c r="D118" s="16"/>
      <c r="E118" s="16" t="s">
        <v>3427</v>
      </c>
      <c r="F118" s="16">
        <v>1.26091418286157E-3</v>
      </c>
    </row>
    <row r="119" spans="1:6" x14ac:dyDescent="0.35">
      <c r="A119" s="16" t="s">
        <v>715</v>
      </c>
      <c r="B119" s="16">
        <v>-2.3781499051871702</v>
      </c>
      <c r="C119" s="16">
        <f t="shared" si="2"/>
        <v>4.1784943483554073</v>
      </c>
      <c r="D119" s="16"/>
      <c r="E119" s="16" t="s">
        <v>3428</v>
      </c>
      <c r="F119" s="17">
        <v>6.6298797533733602E-5</v>
      </c>
    </row>
    <row r="120" spans="1:6" x14ac:dyDescent="0.35">
      <c r="A120" s="16" t="s">
        <v>716</v>
      </c>
      <c r="B120" s="16">
        <v>-2.3772295406374999</v>
      </c>
      <c r="C120" s="16">
        <f t="shared" si="2"/>
        <v>4.0166180198996901</v>
      </c>
      <c r="D120" s="16"/>
      <c r="E120" s="16" t="s">
        <v>3429</v>
      </c>
      <c r="F120" s="17">
        <v>9.6245842852472506E-5</v>
      </c>
    </row>
    <row r="121" spans="1:6" x14ac:dyDescent="0.35">
      <c r="A121" s="16" t="s">
        <v>717</v>
      </c>
      <c r="B121" s="16">
        <v>-2.3657279935469999</v>
      </c>
      <c r="C121" s="16">
        <f t="shared" si="2"/>
        <v>1.3825426163582193</v>
      </c>
      <c r="D121" s="16"/>
      <c r="E121" s="16" t="s">
        <v>3430</v>
      </c>
      <c r="F121" s="16">
        <v>4.1443591436170803E-2</v>
      </c>
    </row>
    <row r="122" spans="1:6" x14ac:dyDescent="0.35">
      <c r="A122" s="16" t="s">
        <v>718</v>
      </c>
      <c r="B122" s="16">
        <v>-2.3640384113689699</v>
      </c>
      <c r="C122" s="16">
        <f t="shared" si="2"/>
        <v>4.8075335711515654</v>
      </c>
      <c r="D122" s="16"/>
      <c r="E122" s="16" t="s">
        <v>3431</v>
      </c>
      <c r="F122" s="17">
        <v>1.5576376241147298E-5</v>
      </c>
    </row>
    <row r="123" spans="1:6" x14ac:dyDescent="0.35">
      <c r="A123" s="16" t="s">
        <v>51</v>
      </c>
      <c r="B123" s="16">
        <v>-2.35343393383316</v>
      </c>
      <c r="C123" s="16">
        <f t="shared" si="2"/>
        <v>7.2919285738974295</v>
      </c>
      <c r="D123" s="16"/>
      <c r="E123" s="16" t="s">
        <v>1304</v>
      </c>
      <c r="F123" s="17">
        <v>5.1058896692097903E-8</v>
      </c>
    </row>
    <row r="124" spans="1:6" x14ac:dyDescent="0.35">
      <c r="A124" s="16" t="s">
        <v>719</v>
      </c>
      <c r="B124" s="16">
        <v>-2.3527699760483798</v>
      </c>
      <c r="C124" s="16">
        <f t="shared" si="2"/>
        <v>9.6752674397312664</v>
      </c>
      <c r="D124" s="16"/>
      <c r="E124" s="16" t="s">
        <v>3432</v>
      </c>
      <c r="F124" s="17">
        <v>2.1121879481471801E-10</v>
      </c>
    </row>
    <row r="125" spans="1:6" x14ac:dyDescent="0.35">
      <c r="A125" s="16" t="s">
        <v>86</v>
      </c>
      <c r="B125" s="16">
        <v>-2.3483119177665799</v>
      </c>
      <c r="C125" s="16">
        <f t="shared" si="2"/>
        <v>9.3021738014335664</v>
      </c>
      <c r="D125" s="16"/>
      <c r="E125" s="16" t="s">
        <v>1504</v>
      </c>
      <c r="F125" s="17">
        <v>4.9868487752870197E-10</v>
      </c>
    </row>
    <row r="126" spans="1:6" x14ac:dyDescent="0.35">
      <c r="A126" s="16" t="s">
        <v>73</v>
      </c>
      <c r="B126" s="16">
        <v>-2.3341700716132401</v>
      </c>
      <c r="C126" s="16">
        <f t="shared" si="2"/>
        <v>2.6828435571037521</v>
      </c>
      <c r="D126" s="16"/>
      <c r="E126" s="16" t="s">
        <v>1398</v>
      </c>
      <c r="F126" s="16">
        <v>2.0756610838318199E-3</v>
      </c>
    </row>
    <row r="127" spans="1:6" x14ac:dyDescent="0.35">
      <c r="A127" s="16" t="s">
        <v>71</v>
      </c>
      <c r="B127" s="16">
        <v>-2.3329044144381501</v>
      </c>
      <c r="C127" s="16">
        <f t="shared" si="2"/>
        <v>4.146915955247529</v>
      </c>
      <c r="D127" s="16"/>
      <c r="E127" s="16" t="s">
        <v>1394</v>
      </c>
      <c r="F127" s="17">
        <v>7.1299099493239205E-5</v>
      </c>
    </row>
    <row r="128" spans="1:6" x14ac:dyDescent="0.35">
      <c r="A128" s="16" t="s">
        <v>720</v>
      </c>
      <c r="B128" s="16">
        <v>-2.3183880465473798</v>
      </c>
      <c r="C128" s="16">
        <f t="shared" si="2"/>
        <v>1.5971653693486405</v>
      </c>
      <c r="D128" s="16"/>
      <c r="E128" s="16" t="s">
        <v>3433</v>
      </c>
      <c r="F128" s="16">
        <v>2.5283350812901E-2</v>
      </c>
    </row>
    <row r="129" spans="1:6" x14ac:dyDescent="0.35">
      <c r="A129" s="16" t="s">
        <v>721</v>
      </c>
      <c r="B129" s="16">
        <v>-2.2914963715190901</v>
      </c>
      <c r="C129" s="16">
        <f t="shared" si="2"/>
        <v>1.3817921233010269</v>
      </c>
      <c r="D129" s="16"/>
      <c r="E129" s="16" t="s">
        <v>3434</v>
      </c>
      <c r="F129" s="16">
        <v>4.1515270950134499E-2</v>
      </c>
    </row>
    <row r="130" spans="1:6" x14ac:dyDescent="0.35">
      <c r="A130" s="16" t="s">
        <v>722</v>
      </c>
      <c r="B130" s="16">
        <v>-2.2414487434653299</v>
      </c>
      <c r="C130" s="16">
        <f t="shared" ref="C130:C193" si="3">LOG10(F130)*(-1)</f>
        <v>4.0652010890478563</v>
      </c>
      <c r="D130" s="16"/>
      <c r="E130" s="16" t="s">
        <v>3435</v>
      </c>
      <c r="F130" s="17">
        <v>8.6059518313981101E-5</v>
      </c>
    </row>
    <row r="131" spans="1:6" x14ac:dyDescent="0.35">
      <c r="A131" s="16" t="s">
        <v>723</v>
      </c>
      <c r="B131" s="16">
        <v>-2.22223416774411</v>
      </c>
      <c r="C131" s="16">
        <f t="shared" si="3"/>
        <v>2.3628673749491793</v>
      </c>
      <c r="D131" s="16"/>
      <c r="E131" s="16" t="s">
        <v>3436</v>
      </c>
      <c r="F131" s="16">
        <v>4.33643284357213E-3</v>
      </c>
    </row>
    <row r="132" spans="1:6" x14ac:dyDescent="0.35">
      <c r="A132" s="16" t="s">
        <v>84</v>
      </c>
      <c r="B132" s="16">
        <v>-2.21130677394116</v>
      </c>
      <c r="C132" s="16">
        <f t="shared" si="3"/>
        <v>4.2261375087325304</v>
      </c>
      <c r="D132" s="16"/>
      <c r="E132" s="16" t="s">
        <v>1441</v>
      </c>
      <c r="F132" s="17">
        <v>5.9410402031569502E-5</v>
      </c>
    </row>
    <row r="133" spans="1:6" x14ac:dyDescent="0.35">
      <c r="A133" s="16" t="s">
        <v>67</v>
      </c>
      <c r="B133" s="16">
        <v>-2.2033675599662002</v>
      </c>
      <c r="C133" s="16">
        <f t="shared" si="3"/>
        <v>5.7577689522680542</v>
      </c>
      <c r="D133" s="16"/>
      <c r="E133" s="16" t="s">
        <v>1356</v>
      </c>
      <c r="F133" s="17">
        <v>1.74675118974237E-6</v>
      </c>
    </row>
    <row r="134" spans="1:6" x14ac:dyDescent="0.35">
      <c r="A134" s="16" t="s">
        <v>105</v>
      </c>
      <c r="B134" s="16">
        <v>-2.1430010750633799</v>
      </c>
      <c r="C134" s="16">
        <f t="shared" si="3"/>
        <v>14.680718490077824</v>
      </c>
      <c r="D134" s="16"/>
      <c r="E134" s="16" t="s">
        <v>1732</v>
      </c>
      <c r="F134" s="17">
        <v>2.0858424892434701E-15</v>
      </c>
    </row>
    <row r="135" spans="1:6" x14ac:dyDescent="0.35">
      <c r="A135" s="16" t="s">
        <v>724</v>
      </c>
      <c r="B135" s="16">
        <v>-2.1282279771083399</v>
      </c>
      <c r="C135" s="16">
        <f t="shared" si="3"/>
        <v>2.4744121914078274</v>
      </c>
      <c r="D135" s="16"/>
      <c r="E135" s="16" t="s">
        <v>3437</v>
      </c>
      <c r="F135" s="16">
        <v>3.3541911489767401E-3</v>
      </c>
    </row>
    <row r="136" spans="1:6" x14ac:dyDescent="0.35">
      <c r="A136" s="16" t="s">
        <v>69</v>
      </c>
      <c r="B136" s="16">
        <v>-2.1244515753445201</v>
      </c>
      <c r="C136" s="16">
        <f t="shared" si="3"/>
        <v>10.829334943139285</v>
      </c>
      <c r="D136" s="16"/>
      <c r="E136" s="16" t="s">
        <v>1357</v>
      </c>
      <c r="F136" s="17">
        <v>1.48137515598285E-11</v>
      </c>
    </row>
    <row r="137" spans="1:6" x14ac:dyDescent="0.35">
      <c r="A137" s="16" t="s">
        <v>72</v>
      </c>
      <c r="B137" s="16">
        <v>-2.1182244055878501</v>
      </c>
      <c r="C137" s="16">
        <f t="shared" si="3"/>
        <v>14.726298898673608</v>
      </c>
      <c r="D137" s="16"/>
      <c r="E137" s="16" t="s">
        <v>1368</v>
      </c>
      <c r="F137" s="17">
        <v>1.8780238414817701E-15</v>
      </c>
    </row>
    <row r="138" spans="1:6" x14ac:dyDescent="0.35">
      <c r="A138" s="16" t="s">
        <v>725</v>
      </c>
      <c r="B138" s="16">
        <v>-2.09170543361624</v>
      </c>
      <c r="C138" s="16">
        <f t="shared" si="3"/>
        <v>1.42457731694384</v>
      </c>
      <c r="D138" s="16"/>
      <c r="E138" s="16" t="s">
        <v>3438</v>
      </c>
      <c r="F138" s="16">
        <v>3.7620337125500398E-2</v>
      </c>
    </row>
    <row r="139" spans="1:6" x14ac:dyDescent="0.35">
      <c r="A139" s="16" t="s">
        <v>726</v>
      </c>
      <c r="B139" s="16">
        <v>-2.0864718846016199</v>
      </c>
      <c r="C139" s="16">
        <f t="shared" si="3"/>
        <v>1.9609983086169791</v>
      </c>
      <c r="D139" s="16"/>
      <c r="E139" s="16" t="s">
        <v>3439</v>
      </c>
      <c r="F139" s="16">
        <v>1.0939606267518E-2</v>
      </c>
    </row>
    <row r="140" spans="1:6" x14ac:dyDescent="0.35">
      <c r="A140" s="16" t="s">
        <v>85</v>
      </c>
      <c r="B140" s="16">
        <v>-2.0534189467314601</v>
      </c>
      <c r="C140" s="16">
        <f t="shared" si="3"/>
        <v>5.2966897791519445</v>
      </c>
      <c r="D140" s="16"/>
      <c r="E140" s="16" t="s">
        <v>1414</v>
      </c>
      <c r="F140" s="17">
        <v>5.0502191090416699E-6</v>
      </c>
    </row>
    <row r="141" spans="1:6" x14ac:dyDescent="0.35">
      <c r="A141" s="16" t="s">
        <v>90</v>
      </c>
      <c r="B141" s="16">
        <v>-2.0461304876100299</v>
      </c>
      <c r="C141" s="16">
        <f t="shared" si="3"/>
        <v>5.827746507451173</v>
      </c>
      <c r="D141" s="16"/>
      <c r="E141" s="16" t="s">
        <v>1461</v>
      </c>
      <c r="F141" s="17">
        <v>1.4868032185064E-6</v>
      </c>
    </row>
    <row r="142" spans="1:6" x14ac:dyDescent="0.35">
      <c r="A142" s="16" t="s">
        <v>96</v>
      </c>
      <c r="B142" s="16">
        <v>-2.01818290829809</v>
      </c>
      <c r="C142" s="16">
        <f t="shared" si="3"/>
        <v>5.5014659919291446</v>
      </c>
      <c r="D142" s="16"/>
      <c r="E142" s="16" t="s">
        <v>1550</v>
      </c>
      <c r="F142" s="17">
        <v>3.15162116289212E-6</v>
      </c>
    </row>
    <row r="143" spans="1:6" x14ac:dyDescent="0.35">
      <c r="A143" s="16" t="s">
        <v>76</v>
      </c>
      <c r="B143" s="16">
        <v>-2.01343976343099</v>
      </c>
      <c r="C143" s="16">
        <f t="shared" si="3"/>
        <v>4.4555131143362638</v>
      </c>
      <c r="D143" s="16"/>
      <c r="E143" s="16" t="s">
        <v>1380</v>
      </c>
      <c r="F143" s="17">
        <v>3.5033770903776899E-5</v>
      </c>
    </row>
    <row r="144" spans="1:6" x14ac:dyDescent="0.35">
      <c r="A144" s="16" t="s">
        <v>727</v>
      </c>
      <c r="B144" s="16">
        <v>-2.00590640014024</v>
      </c>
      <c r="C144" s="16">
        <f t="shared" si="3"/>
        <v>1.6225903267539166</v>
      </c>
      <c r="D144" s="16"/>
      <c r="E144" s="16" t="s">
        <v>3440</v>
      </c>
      <c r="F144" s="16">
        <v>2.3845677894658999E-2</v>
      </c>
    </row>
    <row r="145" spans="1:6" x14ac:dyDescent="0.35">
      <c r="A145" s="16" t="s">
        <v>728</v>
      </c>
      <c r="B145" s="16">
        <v>-1.99686279483326</v>
      </c>
      <c r="C145" s="16">
        <f t="shared" si="3"/>
        <v>1.906455968143113</v>
      </c>
      <c r="D145" s="16"/>
      <c r="E145" s="16" t="s">
        <v>3441</v>
      </c>
      <c r="F145" s="16">
        <v>1.24034937416678E-2</v>
      </c>
    </row>
    <row r="146" spans="1:6" x14ac:dyDescent="0.35">
      <c r="A146" s="16" t="s">
        <v>729</v>
      </c>
      <c r="B146" s="16">
        <v>-1.9822242429728001</v>
      </c>
      <c r="C146" s="16">
        <f t="shared" si="3"/>
        <v>2.6045708289173555</v>
      </c>
      <c r="D146" s="16"/>
      <c r="E146" s="16" t="s">
        <v>3442</v>
      </c>
      <c r="F146" s="16">
        <v>2.4855881575689301E-3</v>
      </c>
    </row>
    <row r="147" spans="1:6" x14ac:dyDescent="0.35">
      <c r="A147" s="16" t="s">
        <v>730</v>
      </c>
      <c r="B147" s="16">
        <v>-1.9768909398513299</v>
      </c>
      <c r="C147" s="16">
        <f t="shared" si="3"/>
        <v>1.7464113585087395</v>
      </c>
      <c r="D147" s="16"/>
      <c r="E147" s="16" t="s">
        <v>3443</v>
      </c>
      <c r="F147" s="16">
        <v>1.7930344815636701E-2</v>
      </c>
    </row>
    <row r="148" spans="1:6" x14ac:dyDescent="0.35">
      <c r="A148" s="16" t="s">
        <v>731</v>
      </c>
      <c r="B148" s="16">
        <v>-1.9732857406631099</v>
      </c>
      <c r="C148" s="16">
        <f t="shared" si="3"/>
        <v>3.9136337320528019</v>
      </c>
      <c r="D148" s="16"/>
      <c r="E148" s="16" t="s">
        <v>3444</v>
      </c>
      <c r="F148" s="16">
        <v>1.2200180834224701E-4</v>
      </c>
    </row>
    <row r="149" spans="1:6" x14ac:dyDescent="0.35">
      <c r="A149" s="16" t="s">
        <v>732</v>
      </c>
      <c r="B149" s="16">
        <v>-1.95613728487473</v>
      </c>
      <c r="C149" s="16">
        <f t="shared" si="3"/>
        <v>1.9705520805646159</v>
      </c>
      <c r="D149" s="16"/>
      <c r="E149" s="16" t="s">
        <v>3445</v>
      </c>
      <c r="F149" s="16">
        <v>1.0701580419369E-2</v>
      </c>
    </row>
    <row r="150" spans="1:6" x14ac:dyDescent="0.35">
      <c r="A150" s="16" t="s">
        <v>66</v>
      </c>
      <c r="B150" s="16">
        <v>-1.92428158174899</v>
      </c>
      <c r="C150" s="16">
        <f t="shared" si="3"/>
        <v>6.3357451319722147</v>
      </c>
      <c r="D150" s="16"/>
      <c r="E150" s="16" t="s">
        <v>1343</v>
      </c>
      <c r="F150" s="17">
        <v>4.6158838068812898E-7</v>
      </c>
    </row>
    <row r="151" spans="1:6" x14ac:dyDescent="0.35">
      <c r="A151" s="16" t="s">
        <v>89</v>
      </c>
      <c r="B151" s="16">
        <v>-1.91400911918213</v>
      </c>
      <c r="C151" s="16">
        <f t="shared" si="3"/>
        <v>4.2954756217693504</v>
      </c>
      <c r="D151" s="16"/>
      <c r="E151" s="16" t="s">
        <v>1426</v>
      </c>
      <c r="F151" s="17">
        <v>5.0643577646036502E-5</v>
      </c>
    </row>
    <row r="152" spans="1:6" x14ac:dyDescent="0.35">
      <c r="A152" s="16" t="s">
        <v>733</v>
      </c>
      <c r="B152" s="16">
        <v>-1.91377590997507</v>
      </c>
      <c r="C152" s="16">
        <f t="shared" si="3"/>
        <v>4.3239652679882461</v>
      </c>
      <c r="D152" s="16"/>
      <c r="E152" s="16" t="s">
        <v>3446</v>
      </c>
      <c r="F152" s="17">
        <v>4.7427991352676997E-5</v>
      </c>
    </row>
    <row r="153" spans="1:6" x14ac:dyDescent="0.35">
      <c r="A153" s="16" t="s">
        <v>734</v>
      </c>
      <c r="B153" s="16">
        <v>-1.90749357537825</v>
      </c>
      <c r="C153" s="16">
        <f t="shared" si="3"/>
        <v>12.803054849941219</v>
      </c>
      <c r="D153" s="16"/>
      <c r="E153" s="16" t="s">
        <v>3447</v>
      </c>
      <c r="F153" s="17">
        <v>1.57378408824491E-13</v>
      </c>
    </row>
    <row r="154" spans="1:6" x14ac:dyDescent="0.35">
      <c r="A154" s="16" t="s">
        <v>79</v>
      </c>
      <c r="B154" s="16">
        <v>-1.88869578087581</v>
      </c>
      <c r="C154" s="16">
        <f t="shared" si="3"/>
        <v>22.675421374610522</v>
      </c>
      <c r="D154" s="16"/>
      <c r="E154" s="16" t="s">
        <v>1369</v>
      </c>
      <c r="F154" s="17">
        <v>2.11143941968415E-23</v>
      </c>
    </row>
    <row r="155" spans="1:6" x14ac:dyDescent="0.35">
      <c r="A155" s="16" t="s">
        <v>735</v>
      </c>
      <c r="B155" s="16">
        <v>-1.87558118742126</v>
      </c>
      <c r="C155" s="16">
        <f t="shared" si="3"/>
        <v>2.8728039747336553</v>
      </c>
      <c r="D155" s="16"/>
      <c r="E155" s="16" t="s">
        <v>3448</v>
      </c>
      <c r="F155" s="16">
        <v>1.3402815068880799E-3</v>
      </c>
    </row>
    <row r="156" spans="1:6" x14ac:dyDescent="0.35">
      <c r="A156" s="16" t="s">
        <v>736</v>
      </c>
      <c r="B156" s="16">
        <v>-1.87439140420199</v>
      </c>
      <c r="C156" s="16">
        <f t="shared" si="3"/>
        <v>1.5127006703554466</v>
      </c>
      <c r="D156" s="16"/>
      <c r="E156" s="16" t="s">
        <v>3449</v>
      </c>
      <c r="F156" s="16">
        <v>3.07113798560773E-2</v>
      </c>
    </row>
    <row r="157" spans="1:6" x14ac:dyDescent="0.35">
      <c r="A157" s="16" t="s">
        <v>87</v>
      </c>
      <c r="B157" s="16">
        <v>-1.8654622841722599</v>
      </c>
      <c r="C157" s="16">
        <f t="shared" si="3"/>
        <v>18.064385895669258</v>
      </c>
      <c r="D157" s="16"/>
      <c r="E157" s="16" t="s">
        <v>1410</v>
      </c>
      <c r="F157" s="17">
        <v>8.6221208218119704E-19</v>
      </c>
    </row>
    <row r="158" spans="1:6" x14ac:dyDescent="0.35">
      <c r="A158" s="16" t="s">
        <v>737</v>
      </c>
      <c r="B158" s="16">
        <v>-1.8560139746655</v>
      </c>
      <c r="C158" s="16">
        <f t="shared" si="3"/>
        <v>2.1416524898892995</v>
      </c>
      <c r="D158" s="16"/>
      <c r="E158" s="16" t="s">
        <v>3450</v>
      </c>
      <c r="F158" s="16">
        <v>7.2168471982368004E-3</v>
      </c>
    </row>
    <row r="159" spans="1:6" x14ac:dyDescent="0.35">
      <c r="A159" s="16" t="s">
        <v>738</v>
      </c>
      <c r="B159" s="16">
        <v>-1.8538044532089399</v>
      </c>
      <c r="C159" s="16">
        <f t="shared" si="3"/>
        <v>2.6938048737064633</v>
      </c>
      <c r="D159" s="16"/>
      <c r="E159" s="16" t="s">
        <v>3451</v>
      </c>
      <c r="F159" s="16">
        <v>2.02392831508711E-3</v>
      </c>
    </row>
    <row r="160" spans="1:6" x14ac:dyDescent="0.35">
      <c r="A160" s="16" t="s">
        <v>739</v>
      </c>
      <c r="B160" s="16">
        <v>-1.84461502690937</v>
      </c>
      <c r="C160" s="16">
        <f t="shared" si="3"/>
        <v>3.7087027253956086</v>
      </c>
      <c r="D160" s="16"/>
      <c r="E160" s="16" t="s">
        <v>3452</v>
      </c>
      <c r="F160" s="16">
        <v>1.95567765922268E-4</v>
      </c>
    </row>
    <row r="161" spans="1:6" x14ac:dyDescent="0.35">
      <c r="A161" s="16" t="s">
        <v>740</v>
      </c>
      <c r="B161" s="16">
        <v>-1.8193510267916599</v>
      </c>
      <c r="C161" s="16">
        <f t="shared" si="3"/>
        <v>1.4233127447245224</v>
      </c>
      <c r="D161" s="16"/>
      <c r="E161" s="16" t="s">
        <v>3453</v>
      </c>
      <c r="F161" s="16">
        <v>3.7730039100931999E-2</v>
      </c>
    </row>
    <row r="162" spans="1:6" x14ac:dyDescent="0.35">
      <c r="A162" s="16" t="s">
        <v>741</v>
      </c>
      <c r="B162" s="16">
        <v>-1.80685928822229</v>
      </c>
      <c r="C162" s="16">
        <f t="shared" si="3"/>
        <v>2.0930586185751867</v>
      </c>
      <c r="D162" s="16"/>
      <c r="E162" s="16" t="s">
        <v>3454</v>
      </c>
      <c r="F162" s="16">
        <v>8.0712608165287806E-3</v>
      </c>
    </row>
    <row r="163" spans="1:6" x14ac:dyDescent="0.35">
      <c r="A163" s="16" t="s">
        <v>82</v>
      </c>
      <c r="B163" s="16">
        <v>-1.80386189891791</v>
      </c>
      <c r="C163" s="16">
        <f t="shared" si="3"/>
        <v>4.6960616206014931</v>
      </c>
      <c r="D163" s="16"/>
      <c r="E163" s="16" t="s">
        <v>1371</v>
      </c>
      <c r="F163" s="17">
        <v>2.0134385494863401E-5</v>
      </c>
    </row>
    <row r="164" spans="1:6" x14ac:dyDescent="0.35">
      <c r="A164" s="16" t="s">
        <v>742</v>
      </c>
      <c r="B164" s="16">
        <v>-1.79843763183081</v>
      </c>
      <c r="C164" s="16">
        <f t="shared" si="3"/>
        <v>1.3410003210389201</v>
      </c>
      <c r="D164" s="16"/>
      <c r="E164" s="16" t="s">
        <v>3455</v>
      </c>
      <c r="F164" s="16">
        <v>4.5603657884007102E-2</v>
      </c>
    </row>
    <row r="165" spans="1:6" x14ac:dyDescent="0.35">
      <c r="A165" s="16" t="s">
        <v>123</v>
      </c>
      <c r="B165" s="16">
        <v>-1.7924297094680499</v>
      </c>
      <c r="C165" s="16">
        <f t="shared" si="3"/>
        <v>6.36846406238796</v>
      </c>
      <c r="D165" s="16"/>
      <c r="E165" s="16" t="s">
        <v>1691</v>
      </c>
      <c r="F165" s="17">
        <v>4.2809084238510702E-7</v>
      </c>
    </row>
    <row r="166" spans="1:6" x14ac:dyDescent="0.35">
      <c r="A166" s="16" t="s">
        <v>743</v>
      </c>
      <c r="B166" s="16">
        <v>-1.77334508740727</v>
      </c>
      <c r="C166" s="16">
        <f t="shared" si="3"/>
        <v>1.3516145153439414</v>
      </c>
      <c r="D166" s="16"/>
      <c r="E166" s="16" t="s">
        <v>3456</v>
      </c>
      <c r="F166" s="16">
        <v>4.4502610237606599E-2</v>
      </c>
    </row>
    <row r="167" spans="1:6" x14ac:dyDescent="0.35">
      <c r="A167" s="16" t="s">
        <v>81</v>
      </c>
      <c r="B167" s="16">
        <v>-1.7600953954665599</v>
      </c>
      <c r="C167" s="16">
        <f t="shared" si="3"/>
        <v>3.01629015233563</v>
      </c>
      <c r="D167" s="16"/>
      <c r="E167" s="16" t="s">
        <v>1366</v>
      </c>
      <c r="F167" s="16">
        <v>9.6318530408517997E-4</v>
      </c>
    </row>
    <row r="168" spans="1:6" x14ac:dyDescent="0.35">
      <c r="A168" s="16" t="s">
        <v>744</v>
      </c>
      <c r="B168" s="16">
        <v>-1.7550108912911899</v>
      </c>
      <c r="C168" s="16">
        <f t="shared" si="3"/>
        <v>1.3702884439750158</v>
      </c>
      <c r="D168" s="16"/>
      <c r="E168" s="16" t="s">
        <v>3457</v>
      </c>
      <c r="F168" s="16">
        <v>4.2629629291393599E-2</v>
      </c>
    </row>
    <row r="169" spans="1:6" x14ac:dyDescent="0.35">
      <c r="A169" s="16" t="s">
        <v>60</v>
      </c>
      <c r="B169" s="16">
        <v>-1.74576584165357</v>
      </c>
      <c r="C169" s="16">
        <f t="shared" si="3"/>
        <v>1.7374586901511255</v>
      </c>
      <c r="D169" s="16"/>
      <c r="E169" s="16" t="s">
        <v>1313</v>
      </c>
      <c r="F169" s="16">
        <v>1.83038020277487E-2</v>
      </c>
    </row>
    <row r="170" spans="1:6" x14ac:dyDescent="0.35">
      <c r="A170" s="16" t="s">
        <v>80</v>
      </c>
      <c r="B170" s="16">
        <v>-1.7330771146581301</v>
      </c>
      <c r="C170" s="16">
        <f t="shared" si="3"/>
        <v>1.632977555564135</v>
      </c>
      <c r="D170" s="16"/>
      <c r="E170" s="16" t="s">
        <v>1363</v>
      </c>
      <c r="F170" s="16">
        <v>2.3282115770504399E-2</v>
      </c>
    </row>
    <row r="171" spans="1:6" x14ac:dyDescent="0.35">
      <c r="A171" s="16" t="s">
        <v>745</v>
      </c>
      <c r="B171" s="16">
        <v>-1.71514716332351</v>
      </c>
      <c r="C171" s="16">
        <f t="shared" si="3"/>
        <v>2.0620671351434177</v>
      </c>
      <c r="D171" s="16"/>
      <c r="E171" s="16" t="s">
        <v>3458</v>
      </c>
      <c r="F171" s="16">
        <v>8.6682786735184907E-3</v>
      </c>
    </row>
    <row r="172" spans="1:6" x14ac:dyDescent="0.35">
      <c r="A172" s="16" t="s">
        <v>746</v>
      </c>
      <c r="B172" s="16">
        <v>-1.70190721306795</v>
      </c>
      <c r="C172" s="16">
        <f t="shared" si="3"/>
        <v>1.9215016485085974</v>
      </c>
      <c r="D172" s="16"/>
      <c r="E172" s="16" t="s">
        <v>3459</v>
      </c>
      <c r="F172" s="16">
        <v>1.1981145753405699E-2</v>
      </c>
    </row>
    <row r="173" spans="1:6" x14ac:dyDescent="0.35">
      <c r="A173" s="16" t="s">
        <v>95</v>
      </c>
      <c r="B173" s="16">
        <v>-1.7005741798192699</v>
      </c>
      <c r="C173" s="16">
        <f t="shared" si="3"/>
        <v>4.5574119304058573</v>
      </c>
      <c r="D173" s="16"/>
      <c r="E173" s="16" t="s">
        <v>1434</v>
      </c>
      <c r="F173" s="17">
        <v>2.7706908443178601E-5</v>
      </c>
    </row>
    <row r="174" spans="1:6" x14ac:dyDescent="0.35">
      <c r="A174" s="16" t="s">
        <v>102</v>
      </c>
      <c r="B174" s="16">
        <v>-1.6870491126454099</v>
      </c>
      <c r="C174" s="16">
        <f t="shared" si="3"/>
        <v>4.2725026094514122</v>
      </c>
      <c r="D174" s="16"/>
      <c r="E174" s="16" t="s">
        <v>1466</v>
      </c>
      <c r="F174" s="17">
        <v>5.3394606535818902E-5</v>
      </c>
    </row>
    <row r="175" spans="1:6" x14ac:dyDescent="0.35">
      <c r="A175" s="16" t="s">
        <v>77</v>
      </c>
      <c r="B175" s="16">
        <v>-1.68105707103625</v>
      </c>
      <c r="C175" s="16">
        <f t="shared" si="3"/>
        <v>5.6061002067800443</v>
      </c>
      <c r="D175" s="16"/>
      <c r="E175" s="16" t="s">
        <v>1354</v>
      </c>
      <c r="F175" s="17">
        <v>2.4768504964937901E-6</v>
      </c>
    </row>
    <row r="176" spans="1:6" x14ac:dyDescent="0.35">
      <c r="A176" s="16" t="s">
        <v>103</v>
      </c>
      <c r="B176" s="16">
        <v>-1.6736662851755599</v>
      </c>
      <c r="C176" s="16">
        <f t="shared" si="3"/>
        <v>15.334500269403387</v>
      </c>
      <c r="D176" s="16"/>
      <c r="E176" s="16" t="s">
        <v>1489</v>
      </c>
      <c r="F176" s="17">
        <v>4.6291337662113603E-16</v>
      </c>
    </row>
    <row r="177" spans="1:6" x14ac:dyDescent="0.35">
      <c r="A177" s="16" t="s">
        <v>747</v>
      </c>
      <c r="B177" s="16">
        <v>-1.67232330039549</v>
      </c>
      <c r="C177" s="16">
        <f t="shared" si="3"/>
        <v>3.0515082236871396</v>
      </c>
      <c r="D177" s="16"/>
      <c r="E177" s="16" t="s">
        <v>3460</v>
      </c>
      <c r="F177" s="16">
        <v>8.8816115817176502E-4</v>
      </c>
    </row>
    <row r="178" spans="1:6" x14ac:dyDescent="0.35">
      <c r="A178" s="16" t="s">
        <v>748</v>
      </c>
      <c r="B178" s="16">
        <v>-1.6472451848807499</v>
      </c>
      <c r="C178" s="16">
        <f t="shared" si="3"/>
        <v>1.4077486847013252</v>
      </c>
      <c r="D178" s="16"/>
      <c r="E178" s="16" t="s">
        <v>3461</v>
      </c>
      <c r="F178" s="16">
        <v>3.9106713104521497E-2</v>
      </c>
    </row>
    <row r="179" spans="1:6" x14ac:dyDescent="0.35">
      <c r="A179" s="16" t="s">
        <v>749</v>
      </c>
      <c r="B179" s="16">
        <v>-1.64112472196008</v>
      </c>
      <c r="C179" s="16">
        <f t="shared" si="3"/>
        <v>2.0083576489595596</v>
      </c>
      <c r="D179" s="16"/>
      <c r="E179" s="16" t="s">
        <v>3462</v>
      </c>
      <c r="F179" s="16">
        <v>9.8093978954915707E-3</v>
      </c>
    </row>
    <row r="180" spans="1:6" x14ac:dyDescent="0.35">
      <c r="A180" s="16" t="s">
        <v>83</v>
      </c>
      <c r="B180" s="16">
        <v>-1.6385053795217599</v>
      </c>
      <c r="C180" s="16">
        <f t="shared" si="3"/>
        <v>4.7274836787357986</v>
      </c>
      <c r="D180" s="16"/>
      <c r="E180" s="16" t="s">
        <v>1358</v>
      </c>
      <c r="F180" s="17">
        <v>1.87290746761715E-5</v>
      </c>
    </row>
    <row r="181" spans="1:6" x14ac:dyDescent="0.35">
      <c r="A181" s="16" t="s">
        <v>110</v>
      </c>
      <c r="B181" s="16">
        <v>-1.6311504371577501</v>
      </c>
      <c r="C181" s="16">
        <f t="shared" si="3"/>
        <v>23.24441659144712</v>
      </c>
      <c r="D181" s="16"/>
      <c r="E181" s="16" t="s">
        <v>1515</v>
      </c>
      <c r="F181" s="17">
        <v>5.6961761169924496E-24</v>
      </c>
    </row>
    <row r="182" spans="1:6" x14ac:dyDescent="0.35">
      <c r="A182" s="16" t="s">
        <v>750</v>
      </c>
      <c r="B182" s="16">
        <v>-1.6300451074083</v>
      </c>
      <c r="C182" s="16">
        <f t="shared" si="3"/>
        <v>4.1843763268859515</v>
      </c>
      <c r="D182" s="16"/>
      <c r="E182" s="16" t="s">
        <v>3463</v>
      </c>
      <c r="F182" s="17">
        <v>6.5406916136826805E-5</v>
      </c>
    </row>
    <row r="183" spans="1:6" x14ac:dyDescent="0.35">
      <c r="A183" s="16" t="s">
        <v>121</v>
      </c>
      <c r="B183" s="16">
        <v>-1.6226321964202499</v>
      </c>
      <c r="C183" s="16">
        <f t="shared" si="3"/>
        <v>3.70611271449348</v>
      </c>
      <c r="D183" s="16"/>
      <c r="E183" s="16" t="s">
        <v>1570</v>
      </c>
      <c r="F183" s="16">
        <v>1.9673756211754801E-4</v>
      </c>
    </row>
    <row r="184" spans="1:6" x14ac:dyDescent="0.35">
      <c r="A184" s="16" t="s">
        <v>169</v>
      </c>
      <c r="B184" s="16">
        <v>-1.6122033939515299</v>
      </c>
      <c r="C184" s="16">
        <f t="shared" si="3"/>
        <v>22.180515541491157</v>
      </c>
      <c r="D184" s="16"/>
      <c r="E184" s="16" t="s">
        <v>1789</v>
      </c>
      <c r="F184" s="17">
        <v>6.59909618575502E-23</v>
      </c>
    </row>
    <row r="185" spans="1:6" x14ac:dyDescent="0.35">
      <c r="A185" s="16" t="s">
        <v>751</v>
      </c>
      <c r="B185" s="16">
        <v>-1.6100276764244601</v>
      </c>
      <c r="C185" s="16">
        <f t="shared" si="3"/>
        <v>1.5805738130797002</v>
      </c>
      <c r="D185" s="16"/>
      <c r="E185" s="16" t="s">
        <v>3464</v>
      </c>
      <c r="F185" s="16">
        <v>2.62679503608645E-2</v>
      </c>
    </row>
    <row r="186" spans="1:6" x14ac:dyDescent="0.35">
      <c r="A186" s="16" t="s">
        <v>752</v>
      </c>
      <c r="B186" s="16">
        <v>-1.60931153806039</v>
      </c>
      <c r="C186" s="16">
        <f t="shared" si="3"/>
        <v>1.7661364713603056</v>
      </c>
      <c r="D186" s="16"/>
      <c r="E186" s="16" t="s">
        <v>3465</v>
      </c>
      <c r="F186" s="16">
        <v>1.7134188034567E-2</v>
      </c>
    </row>
    <row r="187" spans="1:6" x14ac:dyDescent="0.35">
      <c r="A187" s="16" t="s">
        <v>91</v>
      </c>
      <c r="B187" s="16">
        <v>-1.6080344717032899</v>
      </c>
      <c r="C187" s="16">
        <f t="shared" si="3"/>
        <v>2.2330796675034561</v>
      </c>
      <c r="D187" s="16"/>
      <c r="E187" s="16" t="s">
        <v>1399</v>
      </c>
      <c r="F187" s="16">
        <v>5.84682819384963E-3</v>
      </c>
    </row>
    <row r="188" spans="1:6" x14ac:dyDescent="0.35">
      <c r="A188" s="16" t="s">
        <v>753</v>
      </c>
      <c r="B188" s="16">
        <v>-1.60194557873935</v>
      </c>
      <c r="C188" s="16">
        <f t="shared" si="3"/>
        <v>2.117428575715679</v>
      </c>
      <c r="D188" s="16"/>
      <c r="E188" s="16" t="s">
        <v>3466</v>
      </c>
      <c r="F188" s="16">
        <v>7.6308237774600903E-3</v>
      </c>
    </row>
    <row r="189" spans="1:6" x14ac:dyDescent="0.35">
      <c r="A189" s="16" t="s">
        <v>98</v>
      </c>
      <c r="B189" s="16">
        <v>-1.58880969865273</v>
      </c>
      <c r="C189" s="16">
        <f t="shared" si="3"/>
        <v>4.4261500609087783</v>
      </c>
      <c r="D189" s="16"/>
      <c r="E189" s="16" t="s">
        <v>1431</v>
      </c>
      <c r="F189" s="17">
        <v>3.7484346095097801E-5</v>
      </c>
    </row>
    <row r="190" spans="1:6" x14ac:dyDescent="0.35">
      <c r="A190" s="16" t="s">
        <v>754</v>
      </c>
      <c r="B190" s="16">
        <v>-1.5814015239719399</v>
      </c>
      <c r="C190" s="16">
        <f t="shared" si="3"/>
        <v>1.7281432223474393</v>
      </c>
      <c r="D190" s="16"/>
      <c r="E190" s="16" t="s">
        <v>3467</v>
      </c>
      <c r="F190" s="16">
        <v>1.8700653254502299E-2</v>
      </c>
    </row>
    <row r="191" spans="1:6" x14ac:dyDescent="0.35">
      <c r="A191" s="16" t="s">
        <v>127</v>
      </c>
      <c r="B191" s="16">
        <v>-1.5798634963396401</v>
      </c>
      <c r="C191" s="16">
        <f t="shared" si="3"/>
        <v>5.0739920031120027</v>
      </c>
      <c r="D191" s="16"/>
      <c r="E191" s="16" t="s">
        <v>1603</v>
      </c>
      <c r="F191" s="17">
        <v>8.4335028666453703E-6</v>
      </c>
    </row>
    <row r="192" spans="1:6" x14ac:dyDescent="0.35">
      <c r="A192" s="16" t="s">
        <v>755</v>
      </c>
      <c r="B192" s="16">
        <v>-1.5703709026317101</v>
      </c>
      <c r="C192" s="16">
        <f t="shared" si="3"/>
        <v>2.807935854048659</v>
      </c>
      <c r="D192" s="16"/>
      <c r="E192" s="16" t="s">
        <v>3468</v>
      </c>
      <c r="F192" s="16">
        <v>1.5561954670535499E-3</v>
      </c>
    </row>
    <row r="193" spans="1:6" x14ac:dyDescent="0.35">
      <c r="A193" s="16" t="s">
        <v>119</v>
      </c>
      <c r="B193" s="16">
        <v>-1.5632176256454999</v>
      </c>
      <c r="C193" s="16">
        <f t="shared" si="3"/>
        <v>3.827239807093866</v>
      </c>
      <c r="D193" s="16"/>
      <c r="E193" s="16" t="s">
        <v>1525</v>
      </c>
      <c r="F193" s="16">
        <v>1.48853891492199E-4</v>
      </c>
    </row>
    <row r="194" spans="1:6" x14ac:dyDescent="0.35">
      <c r="A194" s="16" t="s">
        <v>756</v>
      </c>
      <c r="B194" s="16">
        <v>-1.5627471773905799</v>
      </c>
      <c r="C194" s="16">
        <f t="shared" ref="C194:C257" si="4">LOG10(F194)*(-1)</f>
        <v>2.4897137091467325</v>
      </c>
      <c r="D194" s="16"/>
      <c r="E194" s="16" t="s">
        <v>3469</v>
      </c>
      <c r="F194" s="16">
        <v>3.2380704312244802E-3</v>
      </c>
    </row>
    <row r="195" spans="1:6" x14ac:dyDescent="0.35">
      <c r="A195" s="16" t="s">
        <v>74</v>
      </c>
      <c r="B195" s="16">
        <v>-1.56269126191858</v>
      </c>
      <c r="C195" s="16">
        <f t="shared" si="4"/>
        <v>14.219778152847676</v>
      </c>
      <c r="D195" s="16"/>
      <c r="E195" s="16" t="s">
        <v>1342</v>
      </c>
      <c r="F195" s="17">
        <v>6.0286746536366899E-15</v>
      </c>
    </row>
    <row r="196" spans="1:6" x14ac:dyDescent="0.35">
      <c r="A196" s="16" t="s">
        <v>183</v>
      </c>
      <c r="B196" s="16">
        <v>-1.5552150821334101</v>
      </c>
      <c r="C196" s="16">
        <f t="shared" si="4"/>
        <v>11.561675487630971</v>
      </c>
      <c r="D196" s="16"/>
      <c r="E196" s="16" t="s">
        <v>1834</v>
      </c>
      <c r="F196" s="17">
        <v>2.74362348924478E-12</v>
      </c>
    </row>
    <row r="197" spans="1:6" x14ac:dyDescent="0.35">
      <c r="A197" s="16" t="s">
        <v>88</v>
      </c>
      <c r="B197" s="16">
        <v>-1.55267073798911</v>
      </c>
      <c r="C197" s="16">
        <f t="shared" si="4"/>
        <v>5.5225927529911765</v>
      </c>
      <c r="D197" s="16"/>
      <c r="E197" s="16" t="s">
        <v>1373</v>
      </c>
      <c r="F197" s="17">
        <v>3.0019762153640201E-6</v>
      </c>
    </row>
    <row r="198" spans="1:6" x14ac:dyDescent="0.35">
      <c r="A198" s="16" t="s">
        <v>757</v>
      </c>
      <c r="B198" s="16">
        <v>-1.5476326011030599</v>
      </c>
      <c r="C198" s="16">
        <f t="shared" si="4"/>
        <v>2.6004090537270477</v>
      </c>
      <c r="D198" s="16"/>
      <c r="E198" s="16" t="s">
        <v>3470</v>
      </c>
      <c r="F198" s="16">
        <v>2.50952164721762E-3</v>
      </c>
    </row>
    <row r="199" spans="1:6" x14ac:dyDescent="0.35">
      <c r="A199" s="16" t="s">
        <v>107</v>
      </c>
      <c r="B199" s="16">
        <v>-1.53958894893953</v>
      </c>
      <c r="C199" s="16">
        <f t="shared" si="4"/>
        <v>2.7282726432495088</v>
      </c>
      <c r="D199" s="16"/>
      <c r="E199" s="16" t="s">
        <v>1460</v>
      </c>
      <c r="F199" s="16">
        <v>1.8695081240744601E-3</v>
      </c>
    </row>
    <row r="200" spans="1:6" x14ac:dyDescent="0.35">
      <c r="A200" s="16" t="s">
        <v>758</v>
      </c>
      <c r="B200" s="16">
        <v>-1.53388283099655</v>
      </c>
      <c r="C200" s="16">
        <f t="shared" si="4"/>
        <v>2.4688384197125735</v>
      </c>
      <c r="D200" s="16"/>
      <c r="E200" s="16" t="s">
        <v>3471</v>
      </c>
      <c r="F200" s="16">
        <v>3.3975165448386501E-3</v>
      </c>
    </row>
    <row r="201" spans="1:6" x14ac:dyDescent="0.35">
      <c r="A201" s="16" t="s">
        <v>759</v>
      </c>
      <c r="B201" s="16">
        <v>-1.53105885986735</v>
      </c>
      <c r="C201" s="16">
        <f t="shared" si="4"/>
        <v>1.484208401316327</v>
      </c>
      <c r="D201" s="16"/>
      <c r="E201" s="16" t="s">
        <v>3472</v>
      </c>
      <c r="F201" s="16">
        <v>3.27937890495665E-2</v>
      </c>
    </row>
    <row r="202" spans="1:6" x14ac:dyDescent="0.35">
      <c r="A202" s="16" t="s">
        <v>160</v>
      </c>
      <c r="B202" s="16">
        <v>-1.5308009028062599</v>
      </c>
      <c r="C202" s="16">
        <f t="shared" si="4"/>
        <v>19.608142721127216</v>
      </c>
      <c r="D202" s="16"/>
      <c r="E202" s="16" t="s">
        <v>1710</v>
      </c>
      <c r="F202" s="17">
        <v>2.46522906194012E-20</v>
      </c>
    </row>
    <row r="203" spans="1:6" x14ac:dyDescent="0.35">
      <c r="A203" s="16" t="s">
        <v>760</v>
      </c>
      <c r="B203" s="16">
        <v>-1.52448358164386</v>
      </c>
      <c r="C203" s="16">
        <f t="shared" si="4"/>
        <v>2.2813068994481926</v>
      </c>
      <c r="D203" s="16"/>
      <c r="E203" s="16" t="s">
        <v>3473</v>
      </c>
      <c r="F203" s="16">
        <v>5.2323055870930396E-3</v>
      </c>
    </row>
    <row r="204" spans="1:6" x14ac:dyDescent="0.35">
      <c r="A204" s="16" t="s">
        <v>132</v>
      </c>
      <c r="B204" s="16">
        <v>-1.51904665865361</v>
      </c>
      <c r="C204" s="16">
        <f t="shared" si="4"/>
        <v>9.5917221032462532</v>
      </c>
      <c r="D204" s="16"/>
      <c r="E204" s="16" t="s">
        <v>1571</v>
      </c>
      <c r="F204" s="17">
        <v>2.5602236011185899E-10</v>
      </c>
    </row>
    <row r="205" spans="1:6" x14ac:dyDescent="0.35">
      <c r="A205" s="16" t="s">
        <v>120</v>
      </c>
      <c r="B205" s="16">
        <v>-1.51838968355071</v>
      </c>
      <c r="C205" s="16">
        <f t="shared" si="4"/>
        <v>10.986807783682528</v>
      </c>
      <c r="D205" s="16"/>
      <c r="E205" s="16" t="s">
        <v>1521</v>
      </c>
      <c r="F205" s="17">
        <v>1.0308422645324E-11</v>
      </c>
    </row>
    <row r="206" spans="1:6" x14ac:dyDescent="0.35">
      <c r="A206" s="16" t="s">
        <v>92</v>
      </c>
      <c r="B206" s="16">
        <v>-1.5171166951869299</v>
      </c>
      <c r="C206" s="16">
        <f t="shared" si="4"/>
        <v>4.547432153024169</v>
      </c>
      <c r="D206" s="16"/>
      <c r="E206" s="16" t="s">
        <v>1393</v>
      </c>
      <c r="F206" s="17">
        <v>2.8350965074104999E-5</v>
      </c>
    </row>
    <row r="207" spans="1:6" x14ac:dyDescent="0.35">
      <c r="A207" s="16" t="s">
        <v>761</v>
      </c>
      <c r="B207" s="16">
        <v>-1.5097373013483699</v>
      </c>
      <c r="C207" s="16">
        <f t="shared" si="4"/>
        <v>3.0621392459518386</v>
      </c>
      <c r="D207" s="16"/>
      <c r="E207" s="16" t="s">
        <v>3474</v>
      </c>
      <c r="F207" s="16">
        <v>8.6668395009813605E-4</v>
      </c>
    </row>
    <row r="208" spans="1:6" x14ac:dyDescent="0.35">
      <c r="A208" s="16" t="s">
        <v>104</v>
      </c>
      <c r="B208" s="16">
        <v>-1.5003633612332099</v>
      </c>
      <c r="C208" s="16">
        <f t="shared" si="4"/>
        <v>2.1980131903190778</v>
      </c>
      <c r="D208" s="16"/>
      <c r="E208" s="16" t="s">
        <v>1440</v>
      </c>
      <c r="F208" s="16">
        <v>6.3385045976484897E-3</v>
      </c>
    </row>
    <row r="209" spans="1:6" x14ac:dyDescent="0.35">
      <c r="A209" s="16" t="s">
        <v>161</v>
      </c>
      <c r="B209" s="16">
        <v>-1.49015857138038</v>
      </c>
      <c r="C209" s="16">
        <f t="shared" si="4"/>
        <v>4.4900369116535375</v>
      </c>
      <c r="D209" s="16"/>
      <c r="E209" s="16" t="s">
        <v>1698</v>
      </c>
      <c r="F209" s="17">
        <v>3.2356615515405002E-5</v>
      </c>
    </row>
    <row r="210" spans="1:6" x14ac:dyDescent="0.35">
      <c r="A210" s="16" t="s">
        <v>762</v>
      </c>
      <c r="B210" s="16">
        <v>-1.48827920030782</v>
      </c>
      <c r="C210" s="16">
        <f t="shared" si="4"/>
        <v>3.0079584032858731</v>
      </c>
      <c r="D210" s="16"/>
      <c r="E210" s="16" t="s">
        <v>3475</v>
      </c>
      <c r="F210" s="16">
        <v>9.818419793156351E-4</v>
      </c>
    </row>
    <row r="211" spans="1:6" x14ac:dyDescent="0.35">
      <c r="A211" s="16" t="s">
        <v>763</v>
      </c>
      <c r="B211" s="16">
        <v>-1.47899609697087</v>
      </c>
      <c r="C211" s="16">
        <f t="shared" si="4"/>
        <v>1.9706967532907658</v>
      </c>
      <c r="D211" s="16"/>
      <c r="E211" s="16" t="s">
        <v>3476</v>
      </c>
      <c r="F211" s="16">
        <v>1.0698016089097999E-2</v>
      </c>
    </row>
    <row r="212" spans="1:6" x14ac:dyDescent="0.35">
      <c r="A212" s="16" t="s">
        <v>133</v>
      </c>
      <c r="B212" s="16">
        <v>-1.4779363683508</v>
      </c>
      <c r="C212" s="16">
        <f t="shared" si="4"/>
        <v>7.0074661477225355</v>
      </c>
      <c r="D212" s="16"/>
      <c r="E212" s="16" t="s">
        <v>1567</v>
      </c>
      <c r="F212" s="17">
        <v>9.8295548918215806E-8</v>
      </c>
    </row>
    <row r="213" spans="1:6" x14ac:dyDescent="0.35">
      <c r="A213" s="16" t="s">
        <v>100</v>
      </c>
      <c r="B213" s="16">
        <v>-1.4668765087233899</v>
      </c>
      <c r="C213" s="16">
        <f t="shared" si="4"/>
        <v>3.6277118628814558</v>
      </c>
      <c r="D213" s="16"/>
      <c r="E213" s="16" t="s">
        <v>1418</v>
      </c>
      <c r="F213" s="16">
        <v>2.3566122838815799E-4</v>
      </c>
    </row>
    <row r="214" spans="1:6" x14ac:dyDescent="0.35">
      <c r="A214" s="16" t="s">
        <v>165</v>
      </c>
      <c r="B214" s="16">
        <v>-1.4632625610962799</v>
      </c>
      <c r="C214" s="16">
        <f t="shared" si="4"/>
        <v>10.354539018575364</v>
      </c>
      <c r="D214" s="16"/>
      <c r="E214" s="16" t="s">
        <v>1692</v>
      </c>
      <c r="F214" s="17">
        <v>4.4203940068486502E-11</v>
      </c>
    </row>
    <row r="215" spans="1:6" x14ac:dyDescent="0.35">
      <c r="A215" s="16" t="s">
        <v>126</v>
      </c>
      <c r="B215" s="16">
        <v>-1.4615011085940499</v>
      </c>
      <c r="C215" s="16">
        <f t="shared" si="4"/>
        <v>5.9884671642604035</v>
      </c>
      <c r="D215" s="16"/>
      <c r="E215" s="16" t="s">
        <v>1534</v>
      </c>
      <c r="F215" s="17">
        <v>1.0269110704851199E-6</v>
      </c>
    </row>
    <row r="216" spans="1:6" x14ac:dyDescent="0.35">
      <c r="A216" s="16" t="s">
        <v>114</v>
      </c>
      <c r="B216" s="16">
        <v>-1.4579672285751399</v>
      </c>
      <c r="C216" s="16">
        <f t="shared" si="4"/>
        <v>7.2598939715760613</v>
      </c>
      <c r="D216" s="16"/>
      <c r="E216" s="16" t="s">
        <v>1457</v>
      </c>
      <c r="F216" s="17">
        <v>5.4967505485320098E-8</v>
      </c>
    </row>
    <row r="217" spans="1:6" x14ac:dyDescent="0.35">
      <c r="A217" s="16" t="s">
        <v>764</v>
      </c>
      <c r="B217" s="16">
        <v>-1.4529416393055199</v>
      </c>
      <c r="C217" s="16">
        <f t="shared" si="4"/>
        <v>1.4019934786100838</v>
      </c>
      <c r="D217" s="16"/>
      <c r="E217" s="16" t="s">
        <v>3477</v>
      </c>
      <c r="F217" s="16">
        <v>3.96283984832956E-2</v>
      </c>
    </row>
    <row r="218" spans="1:6" x14ac:dyDescent="0.35">
      <c r="A218" s="16" t="s">
        <v>117</v>
      </c>
      <c r="B218" s="16">
        <v>-1.44893298607525</v>
      </c>
      <c r="C218" s="16">
        <f t="shared" si="4"/>
        <v>9.3105127214982204</v>
      </c>
      <c r="D218" s="16"/>
      <c r="E218" s="16" t="s">
        <v>1468</v>
      </c>
      <c r="F218" s="17">
        <v>4.8920093508825299E-10</v>
      </c>
    </row>
    <row r="219" spans="1:6" x14ac:dyDescent="0.35">
      <c r="A219" s="16" t="s">
        <v>765</v>
      </c>
      <c r="B219" s="16">
        <v>-1.4421442987388799</v>
      </c>
      <c r="C219" s="16">
        <f t="shared" si="4"/>
        <v>2.9576767237835475</v>
      </c>
      <c r="D219" s="16"/>
      <c r="E219" s="16" t="s">
        <v>3478</v>
      </c>
      <c r="F219" s="16">
        <v>1.1023595687061E-3</v>
      </c>
    </row>
    <row r="220" spans="1:6" x14ac:dyDescent="0.35">
      <c r="A220" s="16" t="s">
        <v>122</v>
      </c>
      <c r="B220" s="16">
        <v>-1.4392235114726799</v>
      </c>
      <c r="C220" s="16">
        <f t="shared" si="4"/>
        <v>9.3234667307366301</v>
      </c>
      <c r="D220" s="16"/>
      <c r="E220" s="16"/>
      <c r="F220" s="17">
        <v>4.7482466363891103E-10</v>
      </c>
    </row>
    <row r="221" spans="1:6" x14ac:dyDescent="0.35">
      <c r="A221" s="16" t="s">
        <v>78</v>
      </c>
      <c r="B221" s="16">
        <v>-1.4269916438657699</v>
      </c>
      <c r="C221" s="16">
        <f t="shared" si="4"/>
        <v>3.229209995749402</v>
      </c>
      <c r="D221" s="16"/>
      <c r="E221" s="16" t="s">
        <v>1344</v>
      </c>
      <c r="F221" s="16">
        <v>5.8991576740909004E-4</v>
      </c>
    </row>
    <row r="222" spans="1:6" x14ac:dyDescent="0.35">
      <c r="A222" s="16" t="s">
        <v>149</v>
      </c>
      <c r="B222" s="16">
        <v>-1.42579178755126</v>
      </c>
      <c r="C222" s="16">
        <f t="shared" si="4"/>
        <v>26.972849273654742</v>
      </c>
      <c r="D222" s="16"/>
      <c r="E222" s="16" t="s">
        <v>1619</v>
      </c>
      <c r="F222" s="17">
        <v>1.0645124040469101E-27</v>
      </c>
    </row>
    <row r="223" spans="1:6" x14ac:dyDescent="0.35">
      <c r="A223" s="16" t="s">
        <v>163</v>
      </c>
      <c r="B223" s="16">
        <v>-1.4180352880310301</v>
      </c>
      <c r="C223" s="16">
        <f t="shared" si="4"/>
        <v>5.0968439139702282</v>
      </c>
      <c r="D223" s="16"/>
      <c r="E223" s="16" t="s">
        <v>1656</v>
      </c>
      <c r="F223" s="17">
        <v>8.0012176819357501E-6</v>
      </c>
    </row>
    <row r="224" spans="1:6" x14ac:dyDescent="0.35">
      <c r="A224" s="16" t="s">
        <v>766</v>
      </c>
      <c r="B224" s="16">
        <v>-1.4141346798715499</v>
      </c>
      <c r="C224" s="16">
        <f t="shared" si="4"/>
        <v>1.7054369547722945</v>
      </c>
      <c r="D224" s="16"/>
      <c r="E224" s="16" t="s">
        <v>3479</v>
      </c>
      <c r="F224" s="16">
        <v>1.97043922921032E-2</v>
      </c>
    </row>
    <row r="225" spans="1:6" x14ac:dyDescent="0.35">
      <c r="A225" s="16" t="s">
        <v>767</v>
      </c>
      <c r="B225" s="16">
        <v>-1.40306178574709</v>
      </c>
      <c r="C225" s="16">
        <f t="shared" si="4"/>
        <v>2.0304118956301607</v>
      </c>
      <c r="D225" s="16"/>
      <c r="E225" s="16" t="s">
        <v>3480</v>
      </c>
      <c r="F225" s="16">
        <v>9.3236959893426702E-3</v>
      </c>
    </row>
    <row r="226" spans="1:6" x14ac:dyDescent="0.35">
      <c r="A226" s="16" t="s">
        <v>151</v>
      </c>
      <c r="B226" s="16">
        <v>-1.39772389761182</v>
      </c>
      <c r="C226" s="16">
        <f t="shared" si="4"/>
        <v>3.0014636461229993</v>
      </c>
      <c r="D226" s="16"/>
      <c r="E226" s="16" t="s">
        <v>1608</v>
      </c>
      <c r="F226" s="16">
        <v>9.9663550290343098E-4</v>
      </c>
    </row>
    <row r="227" spans="1:6" x14ac:dyDescent="0.35">
      <c r="A227" s="16" t="s">
        <v>768</v>
      </c>
      <c r="B227" s="16">
        <v>-1.39698635036193</v>
      </c>
      <c r="C227" s="16">
        <f t="shared" si="4"/>
        <v>1.6679485135190537</v>
      </c>
      <c r="D227" s="16"/>
      <c r="E227" s="16" t="s">
        <v>3481</v>
      </c>
      <c r="F227" s="16">
        <v>2.1480851188304801E-2</v>
      </c>
    </row>
    <row r="228" spans="1:6" x14ac:dyDescent="0.35">
      <c r="A228" s="16" t="s">
        <v>146</v>
      </c>
      <c r="B228" s="16">
        <v>-1.39644101938149</v>
      </c>
      <c r="C228" s="16">
        <f t="shared" si="4"/>
        <v>4.4289436703622567</v>
      </c>
      <c r="D228" s="16"/>
      <c r="E228" s="16" t="s">
        <v>1585</v>
      </c>
      <c r="F228" s="17">
        <v>3.7244001000058202E-5</v>
      </c>
    </row>
    <row r="229" spans="1:6" x14ac:dyDescent="0.35">
      <c r="A229" s="16" t="s">
        <v>769</v>
      </c>
      <c r="B229" s="16">
        <v>-1.3955867249430201</v>
      </c>
      <c r="C229" s="16">
        <f t="shared" si="4"/>
        <v>2.7338329140941546</v>
      </c>
      <c r="D229" s="16"/>
      <c r="E229" s="16" t="s">
        <v>3482</v>
      </c>
      <c r="F229" s="16">
        <v>1.8457253876329499E-3</v>
      </c>
    </row>
    <row r="230" spans="1:6" x14ac:dyDescent="0.35">
      <c r="A230" s="16" t="s">
        <v>173</v>
      </c>
      <c r="B230" s="16">
        <v>-1.3905892365443699</v>
      </c>
      <c r="C230" s="16">
        <f t="shared" si="4"/>
        <v>7.2105182151810041</v>
      </c>
      <c r="D230" s="16"/>
      <c r="E230" s="16" t="s">
        <v>1669</v>
      </c>
      <c r="F230" s="17">
        <v>6.15859698183567E-8</v>
      </c>
    </row>
    <row r="231" spans="1:6" x14ac:dyDescent="0.35">
      <c r="A231" s="16" t="s">
        <v>144</v>
      </c>
      <c r="B231" s="16">
        <v>-1.3904494019793401</v>
      </c>
      <c r="C231" s="16">
        <f t="shared" si="4"/>
        <v>8.8563397903586463</v>
      </c>
      <c r="D231" s="16"/>
      <c r="E231" s="16" t="s">
        <v>1568</v>
      </c>
      <c r="F231" s="17">
        <v>1.39206722863138E-9</v>
      </c>
    </row>
    <row r="232" spans="1:6" x14ac:dyDescent="0.35">
      <c r="A232" s="16" t="s">
        <v>93</v>
      </c>
      <c r="B232" s="16">
        <v>-1.3879109137433201</v>
      </c>
      <c r="C232" s="16">
        <f t="shared" si="4"/>
        <v>1.7423052156862626</v>
      </c>
      <c r="D232" s="16"/>
      <c r="E232" s="16" t="s">
        <v>1385</v>
      </c>
      <c r="F232" s="16">
        <v>1.8100675570226901E-2</v>
      </c>
    </row>
    <row r="233" spans="1:6" x14ac:dyDescent="0.35">
      <c r="A233" s="16" t="s">
        <v>770</v>
      </c>
      <c r="B233" s="16">
        <v>-1.3873450635198701</v>
      </c>
      <c r="C233" s="16">
        <f t="shared" si="4"/>
        <v>3.9222706098186846</v>
      </c>
      <c r="D233" s="16"/>
      <c r="E233" s="16" t="s">
        <v>3483</v>
      </c>
      <c r="F233" s="16">
        <v>1.19599507200048E-4</v>
      </c>
    </row>
    <row r="234" spans="1:6" x14ac:dyDescent="0.35">
      <c r="A234" s="16" t="s">
        <v>771</v>
      </c>
      <c r="B234" s="16">
        <v>-1.38543132282516</v>
      </c>
      <c r="C234" s="16">
        <f t="shared" si="4"/>
        <v>1.6108939279981402</v>
      </c>
      <c r="D234" s="16"/>
      <c r="E234" s="16" t="s">
        <v>3484</v>
      </c>
      <c r="F234" s="16">
        <v>2.4496614736392999E-2</v>
      </c>
    </row>
    <row r="235" spans="1:6" x14ac:dyDescent="0.35">
      <c r="A235" s="16" t="s">
        <v>772</v>
      </c>
      <c r="B235" s="16">
        <v>-1.38492321057219</v>
      </c>
      <c r="C235" s="16">
        <f t="shared" si="4"/>
        <v>4.1600565779358911</v>
      </c>
      <c r="D235" s="16"/>
      <c r="E235" s="16" t="s">
        <v>3485</v>
      </c>
      <c r="F235" s="17">
        <v>6.9174084815566E-5</v>
      </c>
    </row>
    <row r="236" spans="1:6" x14ac:dyDescent="0.35">
      <c r="A236" s="16" t="s">
        <v>94</v>
      </c>
      <c r="B236" s="16">
        <v>-1.3837654053896</v>
      </c>
      <c r="C236" s="16">
        <f t="shared" si="4"/>
        <v>4.3315685389930056</v>
      </c>
      <c r="D236" s="16"/>
      <c r="E236" s="16" t="s">
        <v>1387</v>
      </c>
      <c r="F236" s="17">
        <v>4.6604887182660903E-5</v>
      </c>
    </row>
    <row r="237" spans="1:6" x14ac:dyDescent="0.35">
      <c r="A237" s="16" t="s">
        <v>118</v>
      </c>
      <c r="B237" s="16">
        <v>-1.3780429785189601</v>
      </c>
      <c r="C237" s="16">
        <f t="shared" si="4"/>
        <v>1.9620680076110464</v>
      </c>
      <c r="D237" s="16"/>
      <c r="E237" s="16" t="s">
        <v>1448</v>
      </c>
      <c r="F237" s="16">
        <v>1.09126943757343E-2</v>
      </c>
    </row>
    <row r="238" spans="1:6" x14ac:dyDescent="0.35">
      <c r="A238" s="16" t="s">
        <v>773</v>
      </c>
      <c r="B238" s="16">
        <v>-1.3752657240680599</v>
      </c>
      <c r="C238" s="16">
        <f t="shared" si="4"/>
        <v>1.7919981778656584</v>
      </c>
      <c r="D238" s="16"/>
      <c r="E238" s="16" t="s">
        <v>3486</v>
      </c>
      <c r="F238" s="16">
        <v>1.6143653300747299E-2</v>
      </c>
    </row>
    <row r="239" spans="1:6" x14ac:dyDescent="0.35">
      <c r="A239" s="16" t="s">
        <v>774</v>
      </c>
      <c r="B239" s="16">
        <v>-1.36640091753055</v>
      </c>
      <c r="C239" s="16">
        <f t="shared" si="4"/>
        <v>1.7079867278725323</v>
      </c>
      <c r="D239" s="16"/>
      <c r="E239" s="16" t="s">
        <v>2939</v>
      </c>
      <c r="F239" s="16">
        <v>1.9589045371113001E-2</v>
      </c>
    </row>
    <row r="240" spans="1:6" x14ac:dyDescent="0.35">
      <c r="A240" s="16" t="s">
        <v>775</v>
      </c>
      <c r="B240" s="16">
        <v>-1.36555342243515</v>
      </c>
      <c r="C240" s="16">
        <f t="shared" si="4"/>
        <v>1.6423554118831434</v>
      </c>
      <c r="D240" s="16"/>
      <c r="E240" s="16" t="s">
        <v>3487</v>
      </c>
      <c r="F240" s="16">
        <v>2.2784766807337702E-2</v>
      </c>
    </row>
    <row r="241" spans="1:6" x14ac:dyDescent="0.35">
      <c r="A241" s="16" t="s">
        <v>112</v>
      </c>
      <c r="B241" s="16">
        <v>-1.3648931807547799</v>
      </c>
      <c r="C241" s="16">
        <f t="shared" si="4"/>
        <v>7.1191716867830248</v>
      </c>
      <c r="D241" s="16"/>
      <c r="E241" s="16" t="s">
        <v>1428</v>
      </c>
      <c r="F241" s="17">
        <v>7.6002576155484802E-8</v>
      </c>
    </row>
    <row r="242" spans="1:6" x14ac:dyDescent="0.35">
      <c r="A242" s="16" t="s">
        <v>776</v>
      </c>
      <c r="B242" s="16">
        <v>-1.3633562981974501</v>
      </c>
      <c r="C242" s="16">
        <f t="shared" si="4"/>
        <v>2.1058640192491538</v>
      </c>
      <c r="D242" s="16"/>
      <c r="E242" s="16" t="s">
        <v>3488</v>
      </c>
      <c r="F242" s="16">
        <v>7.8367497867331704E-3</v>
      </c>
    </row>
    <row r="243" spans="1:6" x14ac:dyDescent="0.35">
      <c r="A243" s="16" t="s">
        <v>777</v>
      </c>
      <c r="B243" s="16">
        <v>-1.3605055590031501</v>
      </c>
      <c r="C243" s="16">
        <f t="shared" si="4"/>
        <v>1.5288626433644279</v>
      </c>
      <c r="D243" s="16"/>
      <c r="E243" s="16" t="s">
        <v>3489</v>
      </c>
      <c r="F243" s="16">
        <v>2.9589481609152701E-2</v>
      </c>
    </row>
    <row r="244" spans="1:6" x14ac:dyDescent="0.35">
      <c r="A244" s="16" t="s">
        <v>99</v>
      </c>
      <c r="B244" s="16">
        <v>-1.3593806048641399</v>
      </c>
      <c r="C244" s="16">
        <f t="shared" si="4"/>
        <v>5.1288814928822202</v>
      </c>
      <c r="D244" s="16"/>
      <c r="E244" s="16" t="s">
        <v>1401</v>
      </c>
      <c r="F244" s="17">
        <v>7.4322191521690396E-6</v>
      </c>
    </row>
    <row r="245" spans="1:6" x14ac:dyDescent="0.35">
      <c r="A245" s="16" t="s">
        <v>778</v>
      </c>
      <c r="B245" s="16">
        <v>-1.34636869964107</v>
      </c>
      <c r="C245" s="16">
        <f t="shared" si="4"/>
        <v>2.978032076293605</v>
      </c>
      <c r="D245" s="16"/>
      <c r="E245" s="16" t="s">
        <v>3490</v>
      </c>
      <c r="F245" s="16">
        <v>1.0518841804762901E-3</v>
      </c>
    </row>
    <row r="246" spans="1:6" x14ac:dyDescent="0.35">
      <c r="A246" s="16" t="s">
        <v>124</v>
      </c>
      <c r="B246" s="16">
        <v>-1.34239472296971</v>
      </c>
      <c r="C246" s="16">
        <f t="shared" si="4"/>
        <v>7.7183498173110143</v>
      </c>
      <c r="D246" s="16"/>
      <c r="E246" s="16" t="s">
        <v>1474</v>
      </c>
      <c r="F246" s="17">
        <v>1.9127146430835199E-8</v>
      </c>
    </row>
    <row r="247" spans="1:6" x14ac:dyDescent="0.35">
      <c r="A247" s="16" t="s">
        <v>131</v>
      </c>
      <c r="B247" s="16">
        <v>-1.33775709510716</v>
      </c>
      <c r="C247" s="16">
        <f t="shared" si="4"/>
        <v>12.94022210198945</v>
      </c>
      <c r="D247" s="16"/>
      <c r="E247" s="16" t="s">
        <v>1500</v>
      </c>
      <c r="F247" s="17">
        <v>1.14756659582925E-13</v>
      </c>
    </row>
    <row r="248" spans="1:6" x14ac:dyDescent="0.35">
      <c r="A248" s="16" t="s">
        <v>148</v>
      </c>
      <c r="B248" s="16">
        <v>-1.33688166010917</v>
      </c>
      <c r="C248" s="16">
        <f t="shared" si="4"/>
        <v>9.2675644394150094</v>
      </c>
      <c r="D248" s="16"/>
      <c r="E248" s="16" t="s">
        <v>1566</v>
      </c>
      <c r="F248" s="17">
        <v>5.4005197739958201E-10</v>
      </c>
    </row>
    <row r="249" spans="1:6" x14ac:dyDescent="0.35">
      <c r="A249" s="16" t="s">
        <v>155</v>
      </c>
      <c r="B249" s="16">
        <v>-1.33637865808905</v>
      </c>
      <c r="C249" s="16">
        <f t="shared" si="4"/>
        <v>4.0664646835564993</v>
      </c>
      <c r="D249" s="16"/>
      <c r="E249" s="16" t="s">
        <v>1576</v>
      </c>
      <c r="F249" s="17">
        <v>8.5809489140378203E-5</v>
      </c>
    </row>
    <row r="250" spans="1:6" x14ac:dyDescent="0.35">
      <c r="A250" s="16" t="s">
        <v>779</v>
      </c>
      <c r="B250" s="16">
        <v>-1.3337572234172199</v>
      </c>
      <c r="C250" s="16">
        <f t="shared" si="4"/>
        <v>2.665249675921753</v>
      </c>
      <c r="D250" s="16"/>
      <c r="E250" s="16" t="s">
        <v>3491</v>
      </c>
      <c r="F250" s="16">
        <v>2.1614755340593301E-3</v>
      </c>
    </row>
    <row r="251" spans="1:6" x14ac:dyDescent="0.35">
      <c r="A251" s="16" t="s">
        <v>130</v>
      </c>
      <c r="B251" s="16">
        <v>-1.3278571491164699</v>
      </c>
      <c r="C251" s="16">
        <f t="shared" si="4"/>
        <v>3.5812875049790551</v>
      </c>
      <c r="D251" s="16"/>
      <c r="E251" s="16" t="s">
        <v>1494</v>
      </c>
      <c r="F251" s="16">
        <v>2.6224818733354503E-4</v>
      </c>
    </row>
    <row r="252" spans="1:6" x14ac:dyDescent="0.35">
      <c r="A252" s="16" t="s">
        <v>109</v>
      </c>
      <c r="B252" s="16">
        <v>-1.32269658594859</v>
      </c>
      <c r="C252" s="16">
        <f t="shared" si="4"/>
        <v>1.3830382224142186</v>
      </c>
      <c r="D252" s="16"/>
      <c r="E252" s="16" t="s">
        <v>1419</v>
      </c>
      <c r="F252" s="16">
        <v>4.1396324016215097E-2</v>
      </c>
    </row>
    <row r="253" spans="1:6" x14ac:dyDescent="0.35">
      <c r="A253" s="16" t="s">
        <v>780</v>
      </c>
      <c r="B253" s="16">
        <v>-1.3218076984541201</v>
      </c>
      <c r="C253" s="16">
        <f t="shared" si="4"/>
        <v>7.7283118506607389</v>
      </c>
      <c r="D253" s="16"/>
      <c r="E253" s="16" t="s">
        <v>3492</v>
      </c>
      <c r="F253" s="17">
        <v>1.8693393554892399E-8</v>
      </c>
    </row>
    <row r="254" spans="1:6" x14ac:dyDescent="0.35">
      <c r="A254" s="16" t="s">
        <v>113</v>
      </c>
      <c r="B254" s="16">
        <v>-1.31539934570271</v>
      </c>
      <c r="C254" s="16">
        <f t="shared" si="4"/>
        <v>1.3721901491815482</v>
      </c>
      <c r="D254" s="16"/>
      <c r="E254" s="16" t="s">
        <v>1422</v>
      </c>
      <c r="F254" s="16">
        <v>4.2443369147296003E-2</v>
      </c>
    </row>
    <row r="255" spans="1:6" x14ac:dyDescent="0.35">
      <c r="A255" s="16" t="s">
        <v>781</v>
      </c>
      <c r="B255" s="16">
        <v>-1.31435320188103</v>
      </c>
      <c r="C255" s="16">
        <f t="shared" si="4"/>
        <v>7.5309119833000784</v>
      </c>
      <c r="D255" s="16"/>
      <c r="E255" s="16" t="s">
        <v>3493</v>
      </c>
      <c r="F255" s="17">
        <v>2.9450184282532999E-8</v>
      </c>
    </row>
    <row r="256" spans="1:6" x14ac:dyDescent="0.35">
      <c r="A256" s="16" t="s">
        <v>108</v>
      </c>
      <c r="B256" s="16">
        <v>-1.3101990308734499</v>
      </c>
      <c r="C256" s="16">
        <f t="shared" si="4"/>
        <v>3.1143143012133017</v>
      </c>
      <c r="D256" s="16"/>
      <c r="E256" s="16" t="s">
        <v>1413</v>
      </c>
      <c r="F256" s="16">
        <v>7.6857401788666204E-4</v>
      </c>
    </row>
    <row r="257" spans="1:6" x14ac:dyDescent="0.35">
      <c r="A257" s="16" t="s">
        <v>782</v>
      </c>
      <c r="B257" s="16">
        <v>-1.30287105507839</v>
      </c>
      <c r="C257" s="16">
        <f t="shared" si="4"/>
        <v>1.906455968143113</v>
      </c>
      <c r="D257" s="16"/>
      <c r="E257" s="16" t="s">
        <v>3494</v>
      </c>
      <c r="F257" s="16">
        <v>1.24034937416678E-2</v>
      </c>
    </row>
    <row r="258" spans="1:6" x14ac:dyDescent="0.35">
      <c r="A258" s="16" t="s">
        <v>125</v>
      </c>
      <c r="B258" s="16">
        <v>-1.3010338555297301</v>
      </c>
      <c r="C258" s="16">
        <f t="shared" ref="C258:C321" si="5">LOG10(F258)*(-1)</f>
        <v>3.5594359971892611</v>
      </c>
      <c r="D258" s="16"/>
      <c r="E258" s="16" t="s">
        <v>1467</v>
      </c>
      <c r="F258" s="16">
        <v>2.7578078458316199E-4</v>
      </c>
    </row>
    <row r="259" spans="1:6" x14ac:dyDescent="0.35">
      <c r="A259" s="16" t="s">
        <v>783</v>
      </c>
      <c r="B259" s="16">
        <v>-1.30051530405303</v>
      </c>
      <c r="C259" s="16">
        <f t="shared" si="5"/>
        <v>2.2563856611985007</v>
      </c>
      <c r="D259" s="16"/>
      <c r="E259" s="16" t="s">
        <v>3495</v>
      </c>
      <c r="F259" s="16">
        <v>5.5413341411057098E-3</v>
      </c>
    </row>
    <row r="260" spans="1:6" x14ac:dyDescent="0.35">
      <c r="A260" s="16" t="s">
        <v>166</v>
      </c>
      <c r="B260" s="16">
        <v>-1.2995112519277801</v>
      </c>
      <c r="C260" s="16">
        <f t="shared" si="5"/>
        <v>11.26545111749143</v>
      </c>
      <c r="D260" s="16"/>
      <c r="E260" s="16" t="s">
        <v>1594</v>
      </c>
      <c r="F260" s="17">
        <v>5.4268633056770799E-12</v>
      </c>
    </row>
    <row r="261" spans="1:6" x14ac:dyDescent="0.35">
      <c r="A261" s="16" t="s">
        <v>101</v>
      </c>
      <c r="B261" s="16">
        <v>-1.2986354784707701</v>
      </c>
      <c r="C261" s="16">
        <f t="shared" si="5"/>
        <v>18.973980144633309</v>
      </c>
      <c r="D261" s="16"/>
      <c r="E261" s="16" t="s">
        <v>1397</v>
      </c>
      <c r="F261" s="17">
        <v>1.06174409761858E-19</v>
      </c>
    </row>
    <row r="262" spans="1:6" x14ac:dyDescent="0.35">
      <c r="A262" s="16" t="s">
        <v>162</v>
      </c>
      <c r="B262" s="16">
        <v>-1.2959624132139</v>
      </c>
      <c r="C262" s="16">
        <f t="shared" si="5"/>
        <v>6.0070891973695817</v>
      </c>
      <c r="D262" s="16"/>
      <c r="E262" s="16" t="s">
        <v>1583</v>
      </c>
      <c r="F262" s="17">
        <v>9.838090258519409E-7</v>
      </c>
    </row>
    <row r="263" spans="1:6" x14ac:dyDescent="0.35">
      <c r="A263" s="16" t="s">
        <v>167</v>
      </c>
      <c r="B263" s="16">
        <v>-1.2924244166188801</v>
      </c>
      <c r="C263" s="16">
        <f t="shared" si="5"/>
        <v>2.7573022468512352</v>
      </c>
      <c r="D263" s="16"/>
      <c r="E263" s="16" t="s">
        <v>1592</v>
      </c>
      <c r="F263" s="16">
        <v>1.74862930807355E-3</v>
      </c>
    </row>
    <row r="264" spans="1:6" x14ac:dyDescent="0.35">
      <c r="A264" s="16" t="s">
        <v>784</v>
      </c>
      <c r="B264" s="16">
        <v>-1.2912535945718899</v>
      </c>
      <c r="C264" s="16">
        <f t="shared" si="5"/>
        <v>2.6539652511408276</v>
      </c>
      <c r="D264" s="16"/>
      <c r="E264" s="16" t="s">
        <v>3496</v>
      </c>
      <c r="F264" s="16">
        <v>2.2183739096877601E-3</v>
      </c>
    </row>
    <row r="265" spans="1:6" x14ac:dyDescent="0.35">
      <c r="A265" s="16" t="s">
        <v>141</v>
      </c>
      <c r="B265" s="16">
        <v>-1.28477816732957</v>
      </c>
      <c r="C265" s="16">
        <f t="shared" si="5"/>
        <v>4.6356097662300311</v>
      </c>
      <c r="D265" s="16"/>
      <c r="E265" s="16" t="s">
        <v>1520</v>
      </c>
      <c r="F265" s="17">
        <v>2.3141432214552899E-5</v>
      </c>
    </row>
    <row r="266" spans="1:6" x14ac:dyDescent="0.35">
      <c r="A266" s="16" t="s">
        <v>115</v>
      </c>
      <c r="B266" s="16">
        <v>-1.2846361506903801</v>
      </c>
      <c r="C266" s="16">
        <f t="shared" si="5"/>
        <v>5.9144578066623641</v>
      </c>
      <c r="D266" s="16"/>
      <c r="E266" s="16" t="s">
        <v>1425</v>
      </c>
      <c r="F266" s="17">
        <v>1.2177052917343799E-6</v>
      </c>
    </row>
    <row r="267" spans="1:6" x14ac:dyDescent="0.35">
      <c r="A267" s="16" t="s">
        <v>203</v>
      </c>
      <c r="B267" s="16">
        <v>-1.2843565471548499</v>
      </c>
      <c r="C267" s="16">
        <f t="shared" si="5"/>
        <v>5.6677599388716819</v>
      </c>
      <c r="D267" s="16"/>
      <c r="E267" s="16" t="s">
        <v>1721</v>
      </c>
      <c r="F267" s="17">
        <v>2.1490180396179402E-6</v>
      </c>
    </row>
    <row r="268" spans="1:6" x14ac:dyDescent="0.35">
      <c r="A268" s="16" t="s">
        <v>147</v>
      </c>
      <c r="B268" s="16">
        <v>-1.2806705776907701</v>
      </c>
      <c r="C268" s="16">
        <f t="shared" si="5"/>
        <v>5.6971533380088113</v>
      </c>
      <c r="D268" s="16"/>
      <c r="E268" s="16" t="s">
        <v>1529</v>
      </c>
      <c r="F268" s="17">
        <v>2.0083835797612899E-6</v>
      </c>
    </row>
    <row r="269" spans="1:6" x14ac:dyDescent="0.35">
      <c r="A269" s="16" t="s">
        <v>785</v>
      </c>
      <c r="B269" s="16">
        <v>-1.27786656632853</v>
      </c>
      <c r="C269" s="16">
        <f t="shared" si="5"/>
        <v>1.5002992857751987</v>
      </c>
      <c r="D269" s="16"/>
      <c r="E269" s="16" t="s">
        <v>3497</v>
      </c>
      <c r="F269" s="16">
        <v>3.1600991874270797E-2</v>
      </c>
    </row>
    <row r="270" spans="1:6" x14ac:dyDescent="0.35">
      <c r="A270" s="16" t="s">
        <v>786</v>
      </c>
      <c r="B270" s="16">
        <v>-1.2778221038064399</v>
      </c>
      <c r="C270" s="16">
        <f t="shared" si="5"/>
        <v>2.4744121914078274</v>
      </c>
      <c r="D270" s="16"/>
      <c r="E270" s="16" t="s">
        <v>3498</v>
      </c>
      <c r="F270" s="16">
        <v>3.3541911489767401E-3</v>
      </c>
    </row>
    <row r="271" spans="1:6" x14ac:dyDescent="0.35">
      <c r="A271" s="16" t="s">
        <v>171</v>
      </c>
      <c r="B271" s="16">
        <v>-1.27735957866393</v>
      </c>
      <c r="C271" s="16">
        <f t="shared" si="5"/>
        <v>11.831269552595709</v>
      </c>
      <c r="D271" s="16"/>
      <c r="E271" s="16" t="s">
        <v>1584</v>
      </c>
      <c r="F271" s="17">
        <v>1.47479089394849E-12</v>
      </c>
    </row>
    <row r="272" spans="1:6" x14ac:dyDescent="0.35">
      <c r="A272" s="16" t="s">
        <v>111</v>
      </c>
      <c r="B272" s="16">
        <v>-1.2766203878064599</v>
      </c>
      <c r="C272" s="16">
        <f t="shared" si="5"/>
        <v>1.5093509290310434</v>
      </c>
      <c r="D272" s="16"/>
      <c r="E272" s="16" t="s">
        <v>1417</v>
      </c>
      <c r="F272" s="16">
        <v>3.0949174592084301E-2</v>
      </c>
    </row>
    <row r="273" spans="1:6" x14ac:dyDescent="0.35">
      <c r="A273" s="16" t="s">
        <v>787</v>
      </c>
      <c r="B273" s="16">
        <v>-1.26722657690106</v>
      </c>
      <c r="C273" s="16">
        <f t="shared" si="5"/>
        <v>1.5971636070204422</v>
      </c>
      <c r="D273" s="16"/>
      <c r="E273" s="16" t="s">
        <v>3499</v>
      </c>
      <c r="F273" s="16">
        <v>2.5283453410687402E-2</v>
      </c>
    </row>
    <row r="274" spans="1:6" x14ac:dyDescent="0.35">
      <c r="A274" s="16" t="s">
        <v>788</v>
      </c>
      <c r="B274" s="16">
        <v>-1.2650561983362001</v>
      </c>
      <c r="C274" s="16">
        <f t="shared" si="5"/>
        <v>1.3159562415699</v>
      </c>
      <c r="D274" s="16"/>
      <c r="E274" s="16" t="s">
        <v>3500</v>
      </c>
      <c r="F274" s="16">
        <v>4.83107476293397E-2</v>
      </c>
    </row>
    <row r="275" spans="1:6" x14ac:dyDescent="0.35">
      <c r="A275" s="16" t="s">
        <v>225</v>
      </c>
      <c r="B275" s="16">
        <v>-1.2639406805307301</v>
      </c>
      <c r="C275" s="16">
        <f t="shared" si="5"/>
        <v>6.0091063068053892</v>
      </c>
      <c r="D275" s="16"/>
      <c r="E275" s="16" t="s">
        <v>1759</v>
      </c>
      <c r="F275" s="17">
        <v>9.7925025473613204E-7</v>
      </c>
    </row>
    <row r="276" spans="1:6" x14ac:dyDescent="0.35">
      <c r="A276" s="16" t="s">
        <v>170</v>
      </c>
      <c r="B276" s="16">
        <v>-1.2627901504288801</v>
      </c>
      <c r="C276" s="16">
        <f t="shared" si="5"/>
        <v>6.0171508926046666</v>
      </c>
      <c r="D276" s="16"/>
      <c r="E276" s="16" t="s">
        <v>1572</v>
      </c>
      <c r="F276" s="17">
        <v>9.6127823090366306E-7</v>
      </c>
    </row>
    <row r="277" spans="1:6" x14ac:dyDescent="0.35">
      <c r="A277" s="16" t="s">
        <v>159</v>
      </c>
      <c r="B277" s="16">
        <v>-1.2584091963759001</v>
      </c>
      <c r="C277" s="16">
        <f t="shared" si="5"/>
        <v>6.5317726464568162</v>
      </c>
      <c r="D277" s="16"/>
      <c r="E277" s="16" t="s">
        <v>1552</v>
      </c>
      <c r="F277" s="17">
        <v>2.9391879167439798E-7</v>
      </c>
    </row>
    <row r="278" spans="1:6" x14ac:dyDescent="0.35">
      <c r="A278" s="16" t="s">
        <v>139</v>
      </c>
      <c r="B278" s="16">
        <v>-1.2577213194568</v>
      </c>
      <c r="C278" s="16">
        <f t="shared" si="5"/>
        <v>7.3726890129695777</v>
      </c>
      <c r="D278" s="16"/>
      <c r="E278" s="16" t="s">
        <v>1506</v>
      </c>
      <c r="F278" s="17">
        <v>4.2394643444529302E-8</v>
      </c>
    </row>
    <row r="279" spans="1:6" x14ac:dyDescent="0.35">
      <c r="A279" s="16" t="s">
        <v>176</v>
      </c>
      <c r="B279" s="16">
        <v>-1.25641419001762</v>
      </c>
      <c r="C279" s="16">
        <f t="shared" si="5"/>
        <v>3.5920548507554648</v>
      </c>
      <c r="D279" s="16"/>
      <c r="E279" s="16" t="s">
        <v>1599</v>
      </c>
      <c r="F279" s="16">
        <v>2.5582627616700101E-4</v>
      </c>
    </row>
    <row r="280" spans="1:6" x14ac:dyDescent="0.35">
      <c r="A280" s="16" t="s">
        <v>135</v>
      </c>
      <c r="B280" s="16">
        <v>-1.25603587760059</v>
      </c>
      <c r="C280" s="16">
        <f t="shared" si="5"/>
        <v>3.144061466101213</v>
      </c>
      <c r="D280" s="16"/>
      <c r="E280" s="16" t="s">
        <v>1486</v>
      </c>
      <c r="F280" s="16">
        <v>7.1769270836766501E-4</v>
      </c>
    </row>
    <row r="281" spans="1:6" x14ac:dyDescent="0.35">
      <c r="A281" s="16" t="s">
        <v>789</v>
      </c>
      <c r="B281" s="16">
        <v>-1.2553559647729</v>
      </c>
      <c r="C281" s="16">
        <f t="shared" si="5"/>
        <v>2.3650486198902501</v>
      </c>
      <c r="D281" s="16"/>
      <c r="E281" s="16" t="s">
        <v>3501</v>
      </c>
      <c r="F281" s="16">
        <v>4.3147077035213498E-3</v>
      </c>
    </row>
    <row r="282" spans="1:6" x14ac:dyDescent="0.35">
      <c r="A282" s="16" t="s">
        <v>222</v>
      </c>
      <c r="B282" s="16">
        <v>-1.2548608834239601</v>
      </c>
      <c r="C282" s="16">
        <f t="shared" si="5"/>
        <v>5.087691666750513</v>
      </c>
      <c r="D282" s="16"/>
      <c r="E282" s="16" t="s">
        <v>1740</v>
      </c>
      <c r="F282" s="17">
        <v>8.1716232092004593E-6</v>
      </c>
    </row>
    <row r="283" spans="1:6" x14ac:dyDescent="0.35">
      <c r="A283" s="16" t="s">
        <v>790</v>
      </c>
      <c r="B283" s="16">
        <v>-1.2535007144832799</v>
      </c>
      <c r="C283" s="16">
        <f t="shared" si="5"/>
        <v>1.9261794633229679</v>
      </c>
      <c r="D283" s="16"/>
      <c r="E283" s="16" t="s">
        <v>3502</v>
      </c>
      <c r="F283" s="16">
        <v>1.18527885468083E-2</v>
      </c>
    </row>
    <row r="284" spans="1:6" x14ac:dyDescent="0.35">
      <c r="A284" s="16" t="s">
        <v>191</v>
      </c>
      <c r="B284" s="16">
        <v>-1.2516825081046199</v>
      </c>
      <c r="C284" s="16">
        <f t="shared" si="5"/>
        <v>9.9001459740426014</v>
      </c>
      <c r="D284" s="16"/>
      <c r="E284" s="16" t="s">
        <v>1670</v>
      </c>
      <c r="F284" s="17">
        <v>1.2585023358432499E-10</v>
      </c>
    </row>
    <row r="285" spans="1:6" x14ac:dyDescent="0.35">
      <c r="A285" s="16" t="s">
        <v>791</v>
      </c>
      <c r="B285" s="16">
        <v>-1.2511802696868299</v>
      </c>
      <c r="C285" s="16">
        <f t="shared" si="5"/>
        <v>1.5490039087974652</v>
      </c>
      <c r="D285" s="16"/>
      <c r="E285" s="16" t="s">
        <v>3503</v>
      </c>
      <c r="F285" s="16">
        <v>2.8248545501533499E-2</v>
      </c>
    </row>
    <row r="286" spans="1:6" x14ac:dyDescent="0.35">
      <c r="A286" s="16" t="s">
        <v>154</v>
      </c>
      <c r="B286" s="16">
        <v>-1.25110159450352</v>
      </c>
      <c r="C286" s="16">
        <f t="shared" si="5"/>
        <v>2.1613981121384889</v>
      </c>
      <c r="D286" s="16"/>
      <c r="E286" s="16" t="s">
        <v>1539</v>
      </c>
      <c r="F286" s="16">
        <v>6.8960735985402E-3</v>
      </c>
    </row>
    <row r="287" spans="1:6" x14ac:dyDescent="0.35">
      <c r="A287" s="16" t="s">
        <v>106</v>
      </c>
      <c r="B287" s="16">
        <v>-1.2498790713952499</v>
      </c>
      <c r="C287" s="16">
        <f t="shared" si="5"/>
        <v>2.5485347821528017</v>
      </c>
      <c r="D287" s="16"/>
      <c r="E287" s="16" t="s">
        <v>1402</v>
      </c>
      <c r="F287" s="16">
        <v>2.8279076180619902E-3</v>
      </c>
    </row>
    <row r="288" spans="1:6" x14ac:dyDescent="0.35">
      <c r="A288" s="16" t="s">
        <v>134</v>
      </c>
      <c r="B288" s="16">
        <v>-1.24549506982642</v>
      </c>
      <c r="C288" s="16">
        <f t="shared" si="5"/>
        <v>4.2746488847409623</v>
      </c>
      <c r="D288" s="16"/>
      <c r="E288" s="16" t="s">
        <v>1480</v>
      </c>
      <c r="F288" s="17">
        <v>5.31313823390881E-5</v>
      </c>
    </row>
    <row r="289" spans="1:6" x14ac:dyDescent="0.35">
      <c r="A289" s="16" t="s">
        <v>792</v>
      </c>
      <c r="B289" s="16">
        <v>-1.2287213155779499</v>
      </c>
      <c r="C289" s="16">
        <f t="shared" si="5"/>
        <v>2.3058516774045246</v>
      </c>
      <c r="D289" s="16"/>
      <c r="E289" s="16" t="s">
        <v>3504</v>
      </c>
      <c r="F289" s="16">
        <v>4.9447953547197797E-3</v>
      </c>
    </row>
    <row r="290" spans="1:6" x14ac:dyDescent="0.35">
      <c r="A290" s="16" t="s">
        <v>793</v>
      </c>
      <c r="B290" s="16">
        <v>-1.2189795029908801</v>
      </c>
      <c r="C290" s="16">
        <f t="shared" si="5"/>
        <v>3.1397850454131202</v>
      </c>
      <c r="D290" s="16"/>
      <c r="E290" s="16" t="s">
        <v>3505</v>
      </c>
      <c r="F290" s="16">
        <v>7.2479460929223002E-4</v>
      </c>
    </row>
    <row r="291" spans="1:6" x14ac:dyDescent="0.35">
      <c r="A291" s="16" t="s">
        <v>232</v>
      </c>
      <c r="B291" s="16">
        <v>-1.21581446982104</v>
      </c>
      <c r="C291" s="16">
        <f t="shared" si="5"/>
        <v>5.4325486735537529</v>
      </c>
      <c r="D291" s="16"/>
      <c r="E291" s="16" t="s">
        <v>1753</v>
      </c>
      <c r="F291" s="17">
        <v>3.6936124587708802E-6</v>
      </c>
    </row>
    <row r="292" spans="1:6" x14ac:dyDescent="0.35">
      <c r="A292" s="16" t="s">
        <v>138</v>
      </c>
      <c r="B292" s="16">
        <v>-1.21121806401735</v>
      </c>
      <c r="C292" s="16">
        <f t="shared" si="5"/>
        <v>2.8894017224066051</v>
      </c>
      <c r="D292" s="16"/>
      <c r="E292" s="16" t="s">
        <v>1477</v>
      </c>
      <c r="F292" s="16">
        <v>1.29002544798269E-3</v>
      </c>
    </row>
    <row r="293" spans="1:6" x14ac:dyDescent="0.35">
      <c r="A293" s="16" t="s">
        <v>794</v>
      </c>
      <c r="B293" s="16">
        <v>-1.2065594556238499</v>
      </c>
      <c r="C293" s="16">
        <f t="shared" si="5"/>
        <v>2.8117042206693581</v>
      </c>
      <c r="D293" s="16"/>
      <c r="E293" s="16" t="s">
        <v>3506</v>
      </c>
      <c r="F293" s="16">
        <v>1.54275079658589E-3</v>
      </c>
    </row>
    <row r="294" spans="1:6" x14ac:dyDescent="0.35">
      <c r="A294" s="16" t="s">
        <v>795</v>
      </c>
      <c r="B294" s="16">
        <v>-1.2042784717561199</v>
      </c>
      <c r="C294" s="16">
        <f t="shared" si="5"/>
        <v>1.7054369547722945</v>
      </c>
      <c r="D294" s="16"/>
      <c r="E294" s="16" t="s">
        <v>3507</v>
      </c>
      <c r="F294" s="16">
        <v>1.97043922921032E-2</v>
      </c>
    </row>
    <row r="295" spans="1:6" x14ac:dyDescent="0.35">
      <c r="A295" s="16" t="s">
        <v>97</v>
      </c>
      <c r="B295" s="16">
        <v>-1.20378075946004</v>
      </c>
      <c r="C295" s="16">
        <f t="shared" si="5"/>
        <v>1.403311309171102</v>
      </c>
      <c r="D295" s="16"/>
      <c r="E295" s="16" t="s">
        <v>1372</v>
      </c>
      <c r="F295" s="16">
        <v>3.9508331655601199E-2</v>
      </c>
    </row>
    <row r="296" spans="1:6" x14ac:dyDescent="0.35">
      <c r="A296" s="16" t="s">
        <v>189</v>
      </c>
      <c r="B296" s="16">
        <v>-1.2018546844695801</v>
      </c>
      <c r="C296" s="16">
        <f t="shared" si="5"/>
        <v>3.2003706216783776</v>
      </c>
      <c r="D296" s="16"/>
      <c r="E296" s="16" t="s">
        <v>1627</v>
      </c>
      <c r="F296" s="16">
        <v>6.3041912277295598E-4</v>
      </c>
    </row>
    <row r="297" spans="1:6" x14ac:dyDescent="0.35">
      <c r="A297" s="16" t="s">
        <v>185</v>
      </c>
      <c r="B297" s="16">
        <v>-1.1984158120873301</v>
      </c>
      <c r="C297" s="16">
        <f t="shared" si="5"/>
        <v>10.829334943139285</v>
      </c>
      <c r="D297" s="16"/>
      <c r="E297" s="16" t="s">
        <v>1612</v>
      </c>
      <c r="F297" s="17">
        <v>1.48137515598285E-11</v>
      </c>
    </row>
    <row r="298" spans="1:6" x14ac:dyDescent="0.35">
      <c r="A298" s="16" t="s">
        <v>184</v>
      </c>
      <c r="B298" s="16">
        <v>-1.1972839012952201</v>
      </c>
      <c r="C298" s="16">
        <f t="shared" si="5"/>
        <v>4.710094675384223</v>
      </c>
      <c r="D298" s="16"/>
      <c r="E298" s="16" t="s">
        <v>1609</v>
      </c>
      <c r="F298" s="17">
        <v>1.9494195836126998E-5</v>
      </c>
    </row>
    <row r="299" spans="1:6" x14ac:dyDescent="0.35">
      <c r="A299" s="16" t="s">
        <v>188</v>
      </c>
      <c r="B299" s="16">
        <v>-1.19410119493192</v>
      </c>
      <c r="C299" s="16">
        <f t="shared" si="5"/>
        <v>4.3895259058536267</v>
      </c>
      <c r="D299" s="16"/>
      <c r="E299" s="16" t="s">
        <v>1622</v>
      </c>
      <c r="F299" s="17">
        <v>4.0782523409414901E-5</v>
      </c>
    </row>
    <row r="300" spans="1:6" x14ac:dyDescent="0.35">
      <c r="A300" s="16" t="s">
        <v>796</v>
      </c>
      <c r="B300" s="16">
        <v>-1.1927555975780799</v>
      </c>
      <c r="C300" s="16">
        <f t="shared" si="5"/>
        <v>2.6230433485699258</v>
      </c>
      <c r="D300" s="16"/>
      <c r="E300" s="16" t="s">
        <v>3508</v>
      </c>
      <c r="F300" s="16">
        <v>2.3820816929358102E-3</v>
      </c>
    </row>
    <row r="301" spans="1:6" x14ac:dyDescent="0.35">
      <c r="A301" s="16" t="s">
        <v>797</v>
      </c>
      <c r="B301" s="16">
        <v>-1.1908654658398801</v>
      </c>
      <c r="C301" s="16">
        <f t="shared" si="5"/>
        <v>2.3233949854129361</v>
      </c>
      <c r="D301" s="16"/>
      <c r="E301" s="16" t="s">
        <v>3509</v>
      </c>
      <c r="F301" s="16">
        <v>4.7490311101655198E-3</v>
      </c>
    </row>
    <row r="302" spans="1:6" x14ac:dyDescent="0.35">
      <c r="A302" s="16" t="s">
        <v>798</v>
      </c>
      <c r="B302" s="16">
        <v>-1.1901462317190701</v>
      </c>
      <c r="C302" s="16">
        <f t="shared" si="5"/>
        <v>1.9346397590429163</v>
      </c>
      <c r="D302" s="16"/>
      <c r="E302" s="16" t="s">
        <v>3510</v>
      </c>
      <c r="F302" s="16">
        <v>1.1624124182509601E-2</v>
      </c>
    </row>
    <row r="303" spans="1:6" x14ac:dyDescent="0.35">
      <c r="A303" s="16" t="s">
        <v>221</v>
      </c>
      <c r="B303" s="16">
        <v>-1.18541662079296</v>
      </c>
      <c r="C303" s="16">
        <f t="shared" si="5"/>
        <v>5.6642186627605335</v>
      </c>
      <c r="D303" s="16"/>
      <c r="E303" s="16" t="s">
        <v>1705</v>
      </c>
      <c r="F303" s="17">
        <v>2.1666129630316302E-6</v>
      </c>
    </row>
    <row r="304" spans="1:6" x14ac:dyDescent="0.35">
      <c r="A304" s="16" t="s">
        <v>799</v>
      </c>
      <c r="B304" s="16">
        <v>-1.18214676624705</v>
      </c>
      <c r="C304" s="16">
        <f t="shared" si="5"/>
        <v>1.3419420565523097</v>
      </c>
      <c r="D304" s="16"/>
      <c r="E304" s="16" t="s">
        <v>3511</v>
      </c>
      <c r="F304" s="16">
        <v>4.5504876857889197E-2</v>
      </c>
    </row>
    <row r="305" spans="1:6" x14ac:dyDescent="0.35">
      <c r="A305" s="16" t="s">
        <v>193</v>
      </c>
      <c r="B305" s="16">
        <v>-1.1767299696883</v>
      </c>
      <c r="C305" s="16">
        <f t="shared" si="5"/>
        <v>7.4189257893905909</v>
      </c>
      <c r="D305" s="16"/>
      <c r="E305" s="16" t="s">
        <v>1636</v>
      </c>
      <c r="F305" s="17">
        <v>3.8113094405362601E-8</v>
      </c>
    </row>
    <row r="306" spans="1:6" x14ac:dyDescent="0.35">
      <c r="A306" s="16" t="s">
        <v>800</v>
      </c>
      <c r="B306" s="16">
        <v>-1.1765538225949199</v>
      </c>
      <c r="C306" s="16">
        <f t="shared" si="5"/>
        <v>1.9661013854152254</v>
      </c>
      <c r="D306" s="16"/>
      <c r="E306" s="16" t="s">
        <v>3512</v>
      </c>
      <c r="F306" s="16">
        <v>1.08118152158051E-2</v>
      </c>
    </row>
    <row r="307" spans="1:6" x14ac:dyDescent="0.35">
      <c r="A307" s="16" t="s">
        <v>145</v>
      </c>
      <c r="B307" s="16">
        <v>-1.1718380062286999</v>
      </c>
      <c r="C307" s="16">
        <f t="shared" si="5"/>
        <v>2.938583630932031</v>
      </c>
      <c r="D307" s="16"/>
      <c r="E307" s="16" t="s">
        <v>1487</v>
      </c>
      <c r="F307" s="16">
        <v>1.1519042193384101E-3</v>
      </c>
    </row>
    <row r="308" spans="1:6" x14ac:dyDescent="0.35">
      <c r="A308" s="16" t="s">
        <v>194</v>
      </c>
      <c r="B308" s="16">
        <v>-1.1708891021824901</v>
      </c>
      <c r="C308" s="16">
        <f t="shared" si="5"/>
        <v>2.8728039747336553</v>
      </c>
      <c r="D308" s="16"/>
      <c r="E308" s="16" t="s">
        <v>1635</v>
      </c>
      <c r="F308" s="16">
        <v>1.3402815068880799E-3</v>
      </c>
    </row>
    <row r="309" spans="1:6" x14ac:dyDescent="0.35">
      <c r="A309" s="16" t="s">
        <v>152</v>
      </c>
      <c r="B309" s="16">
        <v>-1.1689167097284401</v>
      </c>
      <c r="C309" s="16">
        <f t="shared" si="5"/>
        <v>3.4791885176184851</v>
      </c>
      <c r="D309" s="16"/>
      <c r="E309" s="16" t="s">
        <v>1505</v>
      </c>
      <c r="F309" s="16">
        <v>3.3175042078121203E-4</v>
      </c>
    </row>
    <row r="310" spans="1:6" x14ac:dyDescent="0.35">
      <c r="A310" s="16" t="s">
        <v>801</v>
      </c>
      <c r="B310" s="16">
        <v>-1.16371685399171</v>
      </c>
      <c r="C310" s="16">
        <f t="shared" si="5"/>
        <v>1.6965949435797585</v>
      </c>
      <c r="D310" s="16"/>
      <c r="E310" s="16" t="s">
        <v>3513</v>
      </c>
      <c r="F310" s="16">
        <v>2.0109675211276601E-2</v>
      </c>
    </row>
    <row r="311" spans="1:6" x14ac:dyDescent="0.35">
      <c r="A311" s="16" t="s">
        <v>216</v>
      </c>
      <c r="B311" s="16">
        <v>-1.15790635290726</v>
      </c>
      <c r="C311" s="16">
        <f t="shared" si="5"/>
        <v>9.8771800953121556</v>
      </c>
      <c r="D311" s="16"/>
      <c r="E311" s="16" t="s">
        <v>1690</v>
      </c>
      <c r="F311" s="17">
        <v>1.3268441215655201E-10</v>
      </c>
    </row>
    <row r="312" spans="1:6" x14ac:dyDescent="0.35">
      <c r="A312" s="16" t="s">
        <v>142</v>
      </c>
      <c r="B312" s="16">
        <v>-1.1569275859369801</v>
      </c>
      <c r="C312" s="16">
        <f t="shared" si="5"/>
        <v>7.4202033674943184</v>
      </c>
      <c r="D312" s="16"/>
      <c r="E312" s="16" t="s">
        <v>1470</v>
      </c>
      <c r="F312" s="17">
        <v>3.8001140634367501E-8</v>
      </c>
    </row>
    <row r="313" spans="1:6" x14ac:dyDescent="0.35">
      <c r="A313" s="16" t="s">
        <v>168</v>
      </c>
      <c r="B313" s="16">
        <v>-1.1564626599784</v>
      </c>
      <c r="C313" s="16">
        <f t="shared" si="5"/>
        <v>2.4860479168818532</v>
      </c>
      <c r="D313" s="16"/>
      <c r="E313" s="16" t="s">
        <v>1528</v>
      </c>
      <c r="F313" s="16">
        <v>3.26551800843478E-3</v>
      </c>
    </row>
    <row r="314" spans="1:6" x14ac:dyDescent="0.35">
      <c r="A314" s="16" t="s">
        <v>214</v>
      </c>
      <c r="B314" s="16">
        <v>-1.15304856441711</v>
      </c>
      <c r="C314" s="16">
        <f t="shared" si="5"/>
        <v>3.0816806500649694</v>
      </c>
      <c r="D314" s="16"/>
      <c r="E314" s="16" t="s">
        <v>1685</v>
      </c>
      <c r="F314" s="16">
        <v>8.2855119864813805E-4</v>
      </c>
    </row>
    <row r="315" spans="1:6" x14ac:dyDescent="0.35">
      <c r="A315" s="16" t="s">
        <v>802</v>
      </c>
      <c r="B315" s="16">
        <v>-1.1498867139059901</v>
      </c>
      <c r="C315" s="16">
        <f t="shared" si="5"/>
        <v>1.563604494071243</v>
      </c>
      <c r="D315" s="16"/>
      <c r="E315" s="16" t="s">
        <v>3514</v>
      </c>
      <c r="F315" s="16">
        <v>2.73146415680251E-2</v>
      </c>
    </row>
    <row r="316" spans="1:6" x14ac:dyDescent="0.35">
      <c r="A316" s="16" t="s">
        <v>137</v>
      </c>
      <c r="B316" s="16">
        <v>-1.1394831739653899</v>
      </c>
      <c r="C316" s="16">
        <f t="shared" si="5"/>
        <v>1.6505154161129854</v>
      </c>
      <c r="D316" s="16"/>
      <c r="E316" s="16" t="s">
        <v>1449</v>
      </c>
      <c r="F316" s="16">
        <v>2.2360658238820798E-2</v>
      </c>
    </row>
    <row r="317" spans="1:6" x14ac:dyDescent="0.35">
      <c r="A317" s="16" t="s">
        <v>129</v>
      </c>
      <c r="B317" s="16">
        <v>-1.13693951518155</v>
      </c>
      <c r="C317" s="16">
        <f t="shared" si="5"/>
        <v>1.436072009265575</v>
      </c>
      <c r="D317" s="16"/>
      <c r="E317" s="16" t="s">
        <v>1437</v>
      </c>
      <c r="F317" s="16">
        <v>3.66376821600587E-2</v>
      </c>
    </row>
    <row r="318" spans="1:6" x14ac:dyDescent="0.35">
      <c r="A318" s="16" t="s">
        <v>803</v>
      </c>
      <c r="B318" s="16">
        <v>-1.1368153198563</v>
      </c>
      <c r="C318" s="16">
        <f t="shared" si="5"/>
        <v>2.117428575715679</v>
      </c>
      <c r="D318" s="16"/>
      <c r="E318" s="16" t="s">
        <v>3515</v>
      </c>
      <c r="F318" s="16">
        <v>7.6308237774600903E-3</v>
      </c>
    </row>
    <row r="319" spans="1:6" x14ac:dyDescent="0.35">
      <c r="A319" s="16" t="s">
        <v>202</v>
      </c>
      <c r="B319" s="16">
        <v>-1.1362548889472399</v>
      </c>
      <c r="C319" s="16">
        <f t="shared" si="5"/>
        <v>2.2204721918891344</v>
      </c>
      <c r="D319" s="16"/>
      <c r="E319" s="16" t="s">
        <v>1638</v>
      </c>
      <c r="F319" s="16">
        <v>6.0190480195614904E-3</v>
      </c>
    </row>
    <row r="320" spans="1:6" x14ac:dyDescent="0.35">
      <c r="A320" s="16" t="s">
        <v>804</v>
      </c>
      <c r="B320" s="16">
        <v>-1.12794114860157</v>
      </c>
      <c r="C320" s="16">
        <f t="shared" si="5"/>
        <v>1.3839923344320768</v>
      </c>
      <c r="D320" s="16"/>
      <c r="E320" s="16" t="s">
        <v>3516</v>
      </c>
      <c r="F320" s="16">
        <v>4.1305479260000597E-2</v>
      </c>
    </row>
    <row r="321" spans="1:6" x14ac:dyDescent="0.35">
      <c r="A321" s="16" t="s">
        <v>231</v>
      </c>
      <c r="B321" s="16">
        <v>-1.12576823267648</v>
      </c>
      <c r="C321" s="16">
        <f t="shared" si="5"/>
        <v>7.3925876753703541</v>
      </c>
      <c r="D321" s="16"/>
      <c r="E321" s="16" t="s">
        <v>1700</v>
      </c>
      <c r="F321" s="17">
        <v>4.0496018352157998E-8</v>
      </c>
    </row>
    <row r="322" spans="1:6" x14ac:dyDescent="0.35">
      <c r="A322" s="16" t="s">
        <v>197</v>
      </c>
      <c r="B322" s="16">
        <v>-1.1250528778444799</v>
      </c>
      <c r="C322" s="16">
        <f t="shared" ref="C322:C385" si="6">LOG10(F322)*(-1)</f>
        <v>6.0852485181759608</v>
      </c>
      <c r="D322" s="16"/>
      <c r="E322" s="16" t="s">
        <v>1620</v>
      </c>
      <c r="F322" s="17">
        <v>8.2177226914001603E-7</v>
      </c>
    </row>
    <row r="323" spans="1:6" x14ac:dyDescent="0.35">
      <c r="A323" s="16" t="s">
        <v>157</v>
      </c>
      <c r="B323" s="16">
        <v>-1.1214211724019001</v>
      </c>
      <c r="C323" s="16">
        <f t="shared" si="6"/>
        <v>5.3332293625222578</v>
      </c>
      <c r="D323" s="16"/>
      <c r="E323" s="16" t="s">
        <v>1493</v>
      </c>
      <c r="F323" s="17">
        <v>4.6427001706129503E-6</v>
      </c>
    </row>
    <row r="324" spans="1:6" x14ac:dyDescent="0.35">
      <c r="A324" s="16" t="s">
        <v>116</v>
      </c>
      <c r="B324" s="16">
        <v>-1.1201754777153199</v>
      </c>
      <c r="C324" s="16">
        <f t="shared" si="6"/>
        <v>1.682126795435402</v>
      </c>
      <c r="D324" s="16"/>
      <c r="E324" s="16" t="s">
        <v>1400</v>
      </c>
      <c r="F324" s="16">
        <v>2.07908959314398E-2</v>
      </c>
    </row>
    <row r="325" spans="1:6" x14ac:dyDescent="0.35">
      <c r="A325" s="16" t="s">
        <v>256</v>
      </c>
      <c r="B325" s="16">
        <v>-1.11885486881886</v>
      </c>
      <c r="C325" s="16">
        <f t="shared" si="6"/>
        <v>4.0988595690243956</v>
      </c>
      <c r="D325" s="16"/>
      <c r="E325" s="16" t="s">
        <v>1770</v>
      </c>
      <c r="F325" s="17">
        <v>7.9641683357058499E-5</v>
      </c>
    </row>
    <row r="326" spans="1:6" x14ac:dyDescent="0.35">
      <c r="A326" s="16" t="s">
        <v>805</v>
      </c>
      <c r="B326" s="16">
        <v>-1.11613625845756</v>
      </c>
      <c r="C326" s="16">
        <f t="shared" si="6"/>
        <v>2.9221784086521523</v>
      </c>
      <c r="D326" s="16"/>
      <c r="E326" s="16" t="s">
        <v>3517</v>
      </c>
      <c r="F326" s="16">
        <v>1.1962490099427601E-3</v>
      </c>
    </row>
    <row r="327" spans="1:6" x14ac:dyDescent="0.35">
      <c r="A327" s="16" t="s">
        <v>226</v>
      </c>
      <c r="B327" s="16">
        <v>-1.1152831756749899</v>
      </c>
      <c r="C327" s="16">
        <f t="shared" si="6"/>
        <v>2.3509298399338543</v>
      </c>
      <c r="D327" s="16"/>
      <c r="E327" s="16" t="s">
        <v>1689</v>
      </c>
      <c r="F327" s="16">
        <v>4.4572824976733703E-3</v>
      </c>
    </row>
    <row r="328" spans="1:6" x14ac:dyDescent="0.35">
      <c r="A328" s="16" t="s">
        <v>806</v>
      </c>
      <c r="B328" s="16">
        <v>-1.11342078744379</v>
      </c>
      <c r="C328" s="16">
        <f t="shared" si="6"/>
        <v>4.1188435385409594</v>
      </c>
      <c r="D328" s="16"/>
      <c r="E328" s="16" t="s">
        <v>3518</v>
      </c>
      <c r="F328" s="17">
        <v>7.6060024586011206E-5</v>
      </c>
    </row>
    <row r="329" spans="1:6" x14ac:dyDescent="0.35">
      <c r="A329" s="16" t="s">
        <v>807</v>
      </c>
      <c r="B329" s="16">
        <v>-1.1111975043090201</v>
      </c>
      <c r="C329" s="16">
        <f t="shared" si="6"/>
        <v>3.0515082236871396</v>
      </c>
      <c r="D329" s="16"/>
      <c r="E329" s="16" t="s">
        <v>3519</v>
      </c>
      <c r="F329" s="16">
        <v>8.8816115817176502E-4</v>
      </c>
    </row>
    <row r="330" spans="1:6" x14ac:dyDescent="0.35">
      <c r="A330" s="16" t="s">
        <v>808</v>
      </c>
      <c r="B330" s="16">
        <v>-1.10942481770154</v>
      </c>
      <c r="C330" s="16">
        <f t="shared" si="6"/>
        <v>4.8904493559477276</v>
      </c>
      <c r="D330" s="16"/>
      <c r="E330" s="16" t="s">
        <v>3520</v>
      </c>
      <c r="F330" s="17">
        <v>1.2869173145904999E-5</v>
      </c>
    </row>
    <row r="331" spans="1:6" x14ac:dyDescent="0.35">
      <c r="A331" s="16" t="s">
        <v>210</v>
      </c>
      <c r="B331" s="16">
        <v>-1.10618995701856</v>
      </c>
      <c r="C331" s="16">
        <f t="shared" si="6"/>
        <v>3.229209995749402</v>
      </c>
      <c r="D331" s="16"/>
      <c r="E331" s="16" t="s">
        <v>1634</v>
      </c>
      <c r="F331" s="16">
        <v>5.8991576740909004E-4</v>
      </c>
    </row>
    <row r="332" spans="1:6" x14ac:dyDescent="0.35">
      <c r="A332" s="16" t="s">
        <v>809</v>
      </c>
      <c r="B332" s="16">
        <v>-1.09874073361743</v>
      </c>
      <c r="C332" s="16">
        <f t="shared" si="6"/>
        <v>3.6422117422206761</v>
      </c>
      <c r="D332" s="16"/>
      <c r="E332" s="16" t="s">
        <v>3521</v>
      </c>
      <c r="F332" s="16">
        <v>2.2792305519905601E-4</v>
      </c>
    </row>
    <row r="333" spans="1:6" x14ac:dyDescent="0.35">
      <c r="A333" s="16" t="s">
        <v>810</v>
      </c>
      <c r="B333" s="16">
        <v>-1.0949801615195101</v>
      </c>
      <c r="C333" s="16">
        <f t="shared" si="6"/>
        <v>1.8062494452111304</v>
      </c>
      <c r="D333" s="16"/>
      <c r="E333" s="16" t="s">
        <v>3522</v>
      </c>
      <c r="F333" s="16">
        <v>1.56225007715816E-2</v>
      </c>
    </row>
    <row r="334" spans="1:6" x14ac:dyDescent="0.35">
      <c r="A334" s="16" t="s">
        <v>811</v>
      </c>
      <c r="B334" s="16">
        <v>-1.0940192018094099</v>
      </c>
      <c r="C334" s="16">
        <f t="shared" si="6"/>
        <v>3.1995546887124711</v>
      </c>
      <c r="D334" s="16"/>
      <c r="E334" s="16" t="s">
        <v>3523</v>
      </c>
      <c r="F334" s="16">
        <v>6.3160463920382802E-4</v>
      </c>
    </row>
    <row r="335" spans="1:6" x14ac:dyDescent="0.35">
      <c r="A335" s="16" t="s">
        <v>143</v>
      </c>
      <c r="B335" s="16">
        <v>-1.09328429476763</v>
      </c>
      <c r="C335" s="16">
        <f t="shared" si="6"/>
        <v>8.7773770295666811</v>
      </c>
      <c r="D335" s="16"/>
      <c r="E335" s="16" t="s">
        <v>1450</v>
      </c>
      <c r="F335" s="17">
        <v>1.6696404988045801E-9</v>
      </c>
    </row>
    <row r="336" spans="1:6" x14ac:dyDescent="0.35">
      <c r="A336" s="16" t="s">
        <v>259</v>
      </c>
      <c r="B336" s="16">
        <v>-1.09071805697149</v>
      </c>
      <c r="C336" s="16">
        <f t="shared" si="6"/>
        <v>3.1397845291004725</v>
      </c>
      <c r="D336" s="16"/>
      <c r="E336" s="16" t="s">
        <v>1774</v>
      </c>
      <c r="F336" s="16">
        <v>7.2479547096757199E-4</v>
      </c>
    </row>
    <row r="337" spans="1:6" x14ac:dyDescent="0.35">
      <c r="A337" s="16" t="s">
        <v>186</v>
      </c>
      <c r="B337" s="16">
        <v>-1.08902880229736</v>
      </c>
      <c r="C337" s="16">
        <f t="shared" si="6"/>
        <v>3.0793459597688022</v>
      </c>
      <c r="D337" s="16"/>
      <c r="E337" s="16" t="s">
        <v>1558</v>
      </c>
      <c r="F337" s="16">
        <v>8.3301733712814899E-4</v>
      </c>
    </row>
    <row r="338" spans="1:6" x14ac:dyDescent="0.35">
      <c r="A338" s="16" t="s">
        <v>255</v>
      </c>
      <c r="B338" s="16">
        <v>-1.08886534671642</v>
      </c>
      <c r="C338" s="16">
        <f t="shared" si="6"/>
        <v>8.7806798896048779</v>
      </c>
      <c r="D338" s="16"/>
      <c r="E338" s="16" t="s">
        <v>1737</v>
      </c>
      <c r="F338" s="17">
        <v>1.65699085064324E-9</v>
      </c>
    </row>
    <row r="339" spans="1:6" x14ac:dyDescent="0.35">
      <c r="A339" s="16" t="s">
        <v>128</v>
      </c>
      <c r="B339" s="16">
        <v>-1.0855961019169</v>
      </c>
      <c r="C339" s="16">
        <f t="shared" si="6"/>
        <v>1.8311567731406559</v>
      </c>
      <c r="D339" s="16"/>
      <c r="E339" s="16" t="s">
        <v>1427</v>
      </c>
      <c r="F339" s="16">
        <v>1.47517392370889E-2</v>
      </c>
    </row>
    <row r="340" spans="1:6" x14ac:dyDescent="0.35">
      <c r="A340" s="16" t="s">
        <v>158</v>
      </c>
      <c r="B340" s="16">
        <v>-1.0846228923019501</v>
      </c>
      <c r="C340" s="16">
        <f t="shared" si="6"/>
        <v>5.5345867834861462</v>
      </c>
      <c r="D340" s="16"/>
      <c r="E340" s="16" t="s">
        <v>1473</v>
      </c>
      <c r="F340" s="17">
        <v>2.9202041681267402E-6</v>
      </c>
    </row>
    <row r="341" spans="1:6" x14ac:dyDescent="0.35">
      <c r="A341" s="16" t="s">
        <v>812</v>
      </c>
      <c r="B341" s="16">
        <v>-1.0799719468634801</v>
      </c>
      <c r="C341" s="16">
        <f t="shared" si="6"/>
        <v>3.0983693169468078</v>
      </c>
      <c r="D341" s="16"/>
      <c r="E341" s="16" t="s">
        <v>3524</v>
      </c>
      <c r="F341" s="16">
        <v>7.9731637405030999E-4</v>
      </c>
    </row>
    <row r="342" spans="1:6" x14ac:dyDescent="0.35">
      <c r="A342" s="16" t="s">
        <v>219</v>
      </c>
      <c r="B342" s="16">
        <v>-1.0790383074110499</v>
      </c>
      <c r="C342" s="16">
        <f t="shared" si="6"/>
        <v>5.256513690271162</v>
      </c>
      <c r="D342" s="16"/>
      <c r="E342" s="16" t="s">
        <v>1637</v>
      </c>
      <c r="F342" s="17">
        <v>5.5397008085657198E-6</v>
      </c>
    </row>
    <row r="343" spans="1:6" x14ac:dyDescent="0.35">
      <c r="A343" s="16" t="s">
        <v>156</v>
      </c>
      <c r="B343" s="16">
        <v>-1.0777353332744</v>
      </c>
      <c r="C343" s="16">
        <f t="shared" si="6"/>
        <v>1.9435562028270699</v>
      </c>
      <c r="D343" s="16"/>
      <c r="E343" s="16" t="s">
        <v>1472</v>
      </c>
      <c r="F343" s="16">
        <v>1.1387903994333299E-2</v>
      </c>
    </row>
    <row r="344" spans="1:6" x14ac:dyDescent="0.35">
      <c r="A344" s="16" t="s">
        <v>813</v>
      </c>
      <c r="B344" s="16">
        <v>-1.0764829311461399</v>
      </c>
      <c r="C344" s="16">
        <f t="shared" si="6"/>
        <v>2.8985004387036759</v>
      </c>
      <c r="D344" s="16"/>
      <c r="E344" s="16" t="s">
        <v>3525</v>
      </c>
      <c r="F344" s="16">
        <v>1.2632798277013801E-3</v>
      </c>
    </row>
    <row r="345" spans="1:6" x14ac:dyDescent="0.35">
      <c r="A345" s="16" t="s">
        <v>261</v>
      </c>
      <c r="B345" s="16">
        <v>-1.0754816663580999</v>
      </c>
      <c r="C345" s="16">
        <f t="shared" si="6"/>
        <v>3.5430472559813952</v>
      </c>
      <c r="D345" s="16"/>
      <c r="E345" s="16" t="s">
        <v>1771</v>
      </c>
      <c r="F345" s="16">
        <v>2.8638663330265101E-4</v>
      </c>
    </row>
    <row r="346" spans="1:6" x14ac:dyDescent="0.35">
      <c r="A346" s="16" t="s">
        <v>230</v>
      </c>
      <c r="B346" s="16">
        <v>-1.0723606587372001</v>
      </c>
      <c r="C346" s="16">
        <f t="shared" si="6"/>
        <v>7.5673692683464902</v>
      </c>
      <c r="D346" s="16"/>
      <c r="E346" s="16" t="s">
        <v>1668</v>
      </c>
      <c r="F346" s="17">
        <v>2.70788821180624E-8</v>
      </c>
    </row>
    <row r="347" spans="1:6" x14ac:dyDescent="0.35">
      <c r="A347" s="16" t="s">
        <v>192</v>
      </c>
      <c r="B347" s="16">
        <v>-1.0709821303034699</v>
      </c>
      <c r="C347" s="16">
        <f t="shared" si="6"/>
        <v>1.8408058738434683</v>
      </c>
      <c r="D347" s="16"/>
      <c r="E347" s="16" t="s">
        <v>1574</v>
      </c>
      <c r="F347" s="16">
        <v>1.44276010963182E-2</v>
      </c>
    </row>
    <row r="348" spans="1:6" x14ac:dyDescent="0.35">
      <c r="A348" s="16" t="s">
        <v>814</v>
      </c>
      <c r="B348" s="16">
        <v>-1.0688999970890101</v>
      </c>
      <c r="C348" s="16">
        <f t="shared" si="6"/>
        <v>2.233708653050289</v>
      </c>
      <c r="D348" s="16"/>
      <c r="E348" s="16" t="s">
        <v>3526</v>
      </c>
      <c r="F348" s="16">
        <v>5.83836640405543E-3</v>
      </c>
    </row>
    <row r="349" spans="1:6" x14ac:dyDescent="0.35">
      <c r="A349" s="16" t="s">
        <v>217</v>
      </c>
      <c r="B349" s="16">
        <v>-1.06679063261041</v>
      </c>
      <c r="C349" s="16">
        <f t="shared" si="6"/>
        <v>3.3136342128601499</v>
      </c>
      <c r="D349" s="16"/>
      <c r="E349" s="16" t="s">
        <v>1631</v>
      </c>
      <c r="F349" s="16">
        <v>4.8569740949960197E-4</v>
      </c>
    </row>
    <row r="350" spans="1:6" x14ac:dyDescent="0.35">
      <c r="A350" s="16" t="s">
        <v>172</v>
      </c>
      <c r="B350" s="16">
        <v>-1.0659544849743201</v>
      </c>
      <c r="C350" s="16">
        <f t="shared" si="6"/>
        <v>3.3547758043476334</v>
      </c>
      <c r="D350" s="16"/>
      <c r="E350" s="16" t="s">
        <v>1501</v>
      </c>
      <c r="F350" s="16">
        <v>4.4179845792200801E-4</v>
      </c>
    </row>
    <row r="351" spans="1:6" x14ac:dyDescent="0.35">
      <c r="A351" s="16" t="s">
        <v>815</v>
      </c>
      <c r="B351" s="16">
        <v>-1.06271673766024</v>
      </c>
      <c r="C351" s="16">
        <f t="shared" si="6"/>
        <v>2.3572598231762947</v>
      </c>
      <c r="D351" s="16"/>
      <c r="E351" s="16" t="s">
        <v>3527</v>
      </c>
      <c r="F351" s="16">
        <v>4.3927873173022804E-3</v>
      </c>
    </row>
    <row r="352" spans="1:6" x14ac:dyDescent="0.35">
      <c r="A352" s="16" t="s">
        <v>816</v>
      </c>
      <c r="B352" s="16">
        <v>-1.05990444403284</v>
      </c>
      <c r="C352" s="16">
        <f t="shared" si="6"/>
        <v>2.3597182024040761</v>
      </c>
      <c r="D352" s="16"/>
      <c r="E352" s="16" t="s">
        <v>3528</v>
      </c>
      <c r="F352" s="16">
        <v>4.3679916309951501E-3</v>
      </c>
    </row>
    <row r="353" spans="1:6" x14ac:dyDescent="0.35">
      <c r="A353" s="16" t="s">
        <v>252</v>
      </c>
      <c r="B353" s="16">
        <v>-1.0588034509513999</v>
      </c>
      <c r="C353" s="16">
        <f t="shared" si="6"/>
        <v>3.4155966489547227</v>
      </c>
      <c r="D353" s="16"/>
      <c r="E353" s="16" t="s">
        <v>1716</v>
      </c>
      <c r="F353" s="16">
        <v>3.8406377917619299E-4</v>
      </c>
    </row>
    <row r="354" spans="1:6" x14ac:dyDescent="0.35">
      <c r="A354" s="16" t="s">
        <v>817</v>
      </c>
      <c r="B354" s="16">
        <v>-1.05525532697224</v>
      </c>
      <c r="C354" s="16">
        <f t="shared" si="6"/>
        <v>1.3419420565523097</v>
      </c>
      <c r="D354" s="16"/>
      <c r="E354" s="16" t="s">
        <v>3529</v>
      </c>
      <c r="F354" s="16">
        <v>4.5504876857889197E-2</v>
      </c>
    </row>
    <row r="355" spans="1:6" x14ac:dyDescent="0.35">
      <c r="A355" s="16" t="s">
        <v>164</v>
      </c>
      <c r="B355" s="16">
        <v>-1.0534967760307601</v>
      </c>
      <c r="C355" s="16">
        <f t="shared" si="6"/>
        <v>5.7655312787167423</v>
      </c>
      <c r="D355" s="16"/>
      <c r="E355" s="16" t="s">
        <v>1479</v>
      </c>
      <c r="F355" s="17">
        <v>1.7158081298974201E-6</v>
      </c>
    </row>
    <row r="356" spans="1:6" x14ac:dyDescent="0.35">
      <c r="A356" s="16" t="s">
        <v>818</v>
      </c>
      <c r="B356" s="16">
        <v>-1.0531366655048</v>
      </c>
      <c r="C356" s="16">
        <f t="shared" si="6"/>
        <v>5.396499201481415</v>
      </c>
      <c r="D356" s="16"/>
      <c r="E356" s="16" t="s">
        <v>3530</v>
      </c>
      <c r="F356" s="17">
        <v>4.01329236168868E-6</v>
      </c>
    </row>
    <row r="357" spans="1:6" x14ac:dyDescent="0.35">
      <c r="A357" s="16" t="s">
        <v>200</v>
      </c>
      <c r="B357" s="16">
        <v>-1.0527728237001499</v>
      </c>
      <c r="C357" s="16">
        <f t="shared" si="6"/>
        <v>2.2339622401241472</v>
      </c>
      <c r="D357" s="16"/>
      <c r="E357" s="16" t="s">
        <v>1580</v>
      </c>
      <c r="F357" s="16">
        <v>5.8349583430460702E-3</v>
      </c>
    </row>
    <row r="358" spans="1:6" x14ac:dyDescent="0.35">
      <c r="A358" s="16" t="s">
        <v>201</v>
      </c>
      <c r="B358" s="16">
        <v>-1.0514909628456801</v>
      </c>
      <c r="C358" s="16">
        <f t="shared" si="6"/>
        <v>4.9112125964771876</v>
      </c>
      <c r="D358" s="16"/>
      <c r="E358" s="16" t="s">
        <v>1589</v>
      </c>
      <c r="F358" s="17">
        <v>1.2268385203327699E-5</v>
      </c>
    </row>
    <row r="359" spans="1:6" x14ac:dyDescent="0.35">
      <c r="A359" s="16" t="s">
        <v>150</v>
      </c>
      <c r="B359" s="16">
        <v>-1.0505232309375301</v>
      </c>
      <c r="C359" s="16">
        <f t="shared" si="6"/>
        <v>3.8600340834734252</v>
      </c>
      <c r="D359" s="16"/>
      <c r="E359" s="16" t="s">
        <v>1459</v>
      </c>
      <c r="F359" s="16">
        <v>1.3802759361616299E-4</v>
      </c>
    </row>
    <row r="360" spans="1:6" x14ac:dyDescent="0.35">
      <c r="A360" s="16" t="s">
        <v>177</v>
      </c>
      <c r="B360" s="16">
        <v>-1.04808910034989</v>
      </c>
      <c r="C360" s="16">
        <f t="shared" si="6"/>
        <v>9.3773921676568275</v>
      </c>
      <c r="D360" s="16"/>
      <c r="E360" s="16" t="s">
        <v>1512</v>
      </c>
      <c r="F360" s="17">
        <v>4.1938011296598102E-10</v>
      </c>
    </row>
    <row r="361" spans="1:6" x14ac:dyDescent="0.35">
      <c r="A361" s="16" t="s">
        <v>819</v>
      </c>
      <c r="B361" s="16">
        <v>-1.0471252106219899</v>
      </c>
      <c r="C361" s="16">
        <f t="shared" si="6"/>
        <v>2.9389502575176403</v>
      </c>
      <c r="D361" s="16"/>
      <c r="E361" s="16" t="s">
        <v>3531</v>
      </c>
      <c r="F361" s="16">
        <v>1.15093220490986E-3</v>
      </c>
    </row>
    <row r="362" spans="1:6" x14ac:dyDescent="0.35">
      <c r="A362" s="16" t="s">
        <v>244</v>
      </c>
      <c r="B362" s="16">
        <v>-1.0384570013297301</v>
      </c>
      <c r="C362" s="16">
        <f t="shared" si="6"/>
        <v>5.1420164425672432</v>
      </c>
      <c r="D362" s="16"/>
      <c r="E362" s="16" t="s">
        <v>1693</v>
      </c>
      <c r="F362" s="17">
        <v>7.2108017827473697E-6</v>
      </c>
    </row>
    <row r="363" spans="1:6" x14ac:dyDescent="0.35">
      <c r="A363" s="16" t="s">
        <v>195</v>
      </c>
      <c r="B363" s="16">
        <v>-1.03564390524106</v>
      </c>
      <c r="C363" s="16">
        <f t="shared" si="6"/>
        <v>1.5920037168330616</v>
      </c>
      <c r="D363" s="16"/>
      <c r="E363" s="16" t="s">
        <v>1563</v>
      </c>
      <c r="F363" s="16">
        <v>2.5585639897913199E-2</v>
      </c>
    </row>
    <row r="364" spans="1:6" x14ac:dyDescent="0.35">
      <c r="A364" s="16" t="s">
        <v>153</v>
      </c>
      <c r="B364" s="16">
        <v>-1.0341903127821701</v>
      </c>
      <c r="C364" s="16">
        <f t="shared" si="6"/>
        <v>1.9677967219671271</v>
      </c>
      <c r="D364" s="16"/>
      <c r="E364" s="16" t="s">
        <v>1458</v>
      </c>
      <c r="F364" s="16">
        <v>1.07696918722284E-2</v>
      </c>
    </row>
    <row r="365" spans="1:6" x14ac:dyDescent="0.35">
      <c r="A365" s="16" t="s">
        <v>820</v>
      </c>
      <c r="B365" s="16">
        <v>-1.03186825377156</v>
      </c>
      <c r="C365" s="16">
        <f t="shared" si="6"/>
        <v>1.411104014635584</v>
      </c>
      <c r="D365" s="16"/>
      <c r="E365" s="16" t="s">
        <v>3532</v>
      </c>
      <c r="F365" s="16">
        <v>3.8805741412001202E-2</v>
      </c>
    </row>
    <row r="366" spans="1:6" x14ac:dyDescent="0.35">
      <c r="A366" s="16" t="s">
        <v>821</v>
      </c>
      <c r="B366" s="16">
        <v>-1.03148879330756</v>
      </c>
      <c r="C366" s="16">
        <f t="shared" si="6"/>
        <v>1.5805738130797002</v>
      </c>
      <c r="D366" s="16"/>
      <c r="E366" s="16" t="s">
        <v>3533</v>
      </c>
      <c r="F366" s="16">
        <v>2.62679503608645E-2</v>
      </c>
    </row>
    <row r="367" spans="1:6" x14ac:dyDescent="0.35">
      <c r="A367" s="16" t="s">
        <v>196</v>
      </c>
      <c r="B367" s="16">
        <v>-1.0310902194118701</v>
      </c>
      <c r="C367" s="16">
        <f t="shared" si="6"/>
        <v>3.6832680851515169</v>
      </c>
      <c r="D367" s="16"/>
      <c r="E367" s="16" t="s">
        <v>1565</v>
      </c>
      <c r="F367" s="16">
        <v>2.0736330916639901E-4</v>
      </c>
    </row>
    <row r="368" spans="1:6" x14ac:dyDescent="0.35">
      <c r="A368" s="16" t="s">
        <v>822</v>
      </c>
      <c r="B368" s="16">
        <v>-1.0306026118987399</v>
      </c>
      <c r="C368" s="16">
        <f t="shared" si="6"/>
        <v>1.8056176389427272</v>
      </c>
      <c r="D368" s="16"/>
      <c r="E368" s="16" t="s">
        <v>3534</v>
      </c>
      <c r="F368" s="16">
        <v>1.56452447332802E-2</v>
      </c>
    </row>
    <row r="369" spans="1:6" x14ac:dyDescent="0.35">
      <c r="A369" s="16" t="s">
        <v>174</v>
      </c>
      <c r="B369" s="16">
        <v>-1.03046464346089</v>
      </c>
      <c r="C369" s="16">
        <f t="shared" si="6"/>
        <v>5.4875694388031464</v>
      </c>
      <c r="D369" s="16"/>
      <c r="E369" s="16" t="s">
        <v>1492</v>
      </c>
      <c r="F369" s="17">
        <v>3.2540974997923102E-6</v>
      </c>
    </row>
    <row r="370" spans="1:6" x14ac:dyDescent="0.35">
      <c r="A370" s="16" t="s">
        <v>823</v>
      </c>
      <c r="B370" s="16">
        <v>-1.02969253429038</v>
      </c>
      <c r="C370" s="16">
        <f t="shared" si="6"/>
        <v>1.4972361057870038</v>
      </c>
      <c r="D370" s="16"/>
      <c r="E370" s="16" t="s">
        <v>3535</v>
      </c>
      <c r="F370" s="16">
        <v>3.1824668915460298E-2</v>
      </c>
    </row>
    <row r="371" spans="1:6" x14ac:dyDescent="0.35">
      <c r="A371" s="16" t="s">
        <v>175</v>
      </c>
      <c r="B371" s="16">
        <v>-1.0295093096879699</v>
      </c>
      <c r="C371" s="16">
        <f t="shared" si="6"/>
        <v>4.4284773001451043</v>
      </c>
      <c r="D371" s="16"/>
      <c r="E371" s="16" t="s">
        <v>1496</v>
      </c>
      <c r="F371" s="17">
        <v>3.7284017217334902E-5</v>
      </c>
    </row>
    <row r="372" spans="1:6" x14ac:dyDescent="0.35">
      <c r="A372" s="16" t="s">
        <v>271</v>
      </c>
      <c r="B372" s="16">
        <v>-1.0275252102673</v>
      </c>
      <c r="C372" s="16">
        <f t="shared" si="6"/>
        <v>4.4090598393999576</v>
      </c>
      <c r="D372" s="16"/>
      <c r="E372" s="16" t="s">
        <v>1809</v>
      </c>
      <c r="F372" s="17">
        <v>3.8988826210021799E-5</v>
      </c>
    </row>
    <row r="373" spans="1:6" x14ac:dyDescent="0.35">
      <c r="A373" s="16" t="s">
        <v>198</v>
      </c>
      <c r="B373" s="16">
        <v>-1.01534876761375</v>
      </c>
      <c r="C373" s="16">
        <f t="shared" si="6"/>
        <v>7.7990100296171372</v>
      </c>
      <c r="D373" s="16"/>
      <c r="E373" s="16" t="s">
        <v>1555</v>
      </c>
      <c r="F373" s="17">
        <v>1.58851006304826E-8</v>
      </c>
    </row>
    <row r="374" spans="1:6" x14ac:dyDescent="0.35">
      <c r="A374" s="16" t="s">
        <v>824</v>
      </c>
      <c r="B374" s="16">
        <v>-1.01282010357547</v>
      </c>
      <c r="C374" s="16">
        <f t="shared" si="6"/>
        <v>3.3417649410294104</v>
      </c>
      <c r="D374" s="16"/>
      <c r="E374" s="16" t="s">
        <v>3536</v>
      </c>
      <c r="F374" s="16">
        <v>4.5523438603593998E-4</v>
      </c>
    </row>
    <row r="375" spans="1:6" x14ac:dyDescent="0.35">
      <c r="A375" s="16" t="s">
        <v>825</v>
      </c>
      <c r="B375" s="16">
        <v>-1.0123405754891499</v>
      </c>
      <c r="C375" s="16">
        <f t="shared" si="6"/>
        <v>2.6004090537270477</v>
      </c>
      <c r="D375" s="16"/>
      <c r="E375" s="16" t="s">
        <v>3537</v>
      </c>
      <c r="F375" s="16">
        <v>2.50952164721762E-3</v>
      </c>
    </row>
    <row r="376" spans="1:6" x14ac:dyDescent="0.35">
      <c r="A376" s="16" t="s">
        <v>253</v>
      </c>
      <c r="B376" s="16">
        <v>-1.0106702794554301</v>
      </c>
      <c r="C376" s="16">
        <f t="shared" si="6"/>
        <v>3.4429926140274989</v>
      </c>
      <c r="D376" s="16"/>
      <c r="E376" s="16" t="s">
        <v>1699</v>
      </c>
      <c r="F376" s="16">
        <v>3.60584775373536E-4</v>
      </c>
    </row>
    <row r="377" spans="1:6" x14ac:dyDescent="0.35">
      <c r="A377" s="16" t="s">
        <v>826</v>
      </c>
      <c r="B377" s="16">
        <v>-1.00950650458723</v>
      </c>
      <c r="C377" s="16">
        <f t="shared" si="6"/>
        <v>1.3795131761119852</v>
      </c>
      <c r="D377" s="16"/>
      <c r="E377" s="16" t="s">
        <v>3538</v>
      </c>
      <c r="F377" s="16">
        <v>4.1733693663824303E-2</v>
      </c>
    </row>
    <row r="378" spans="1:6" x14ac:dyDescent="0.35">
      <c r="A378" s="16" t="s">
        <v>224</v>
      </c>
      <c r="B378" s="16">
        <v>-1.00882425268248</v>
      </c>
      <c r="C378" s="16">
        <f t="shared" si="6"/>
        <v>3.4558431276988988</v>
      </c>
      <c r="D378" s="16"/>
      <c r="E378" s="16" t="s">
        <v>1613</v>
      </c>
      <c r="F378" s="16">
        <v>3.5007159419186501E-4</v>
      </c>
    </row>
    <row r="379" spans="1:6" x14ac:dyDescent="0.35">
      <c r="A379" s="16" t="s">
        <v>827</v>
      </c>
      <c r="B379" s="16">
        <v>-1.0086675069344899</v>
      </c>
      <c r="C379" s="16">
        <f t="shared" si="6"/>
        <v>1.3554661608818606</v>
      </c>
      <c r="D379" s="16"/>
      <c r="E379" s="16" t="s">
        <v>3539</v>
      </c>
      <c r="F379" s="16">
        <v>4.4109673091452403E-2</v>
      </c>
    </row>
    <row r="380" spans="1:6" x14ac:dyDescent="0.35">
      <c r="A380" s="16" t="s">
        <v>828</v>
      </c>
      <c r="B380" s="16">
        <v>-1.0058456521443</v>
      </c>
      <c r="C380" s="16">
        <f t="shared" si="6"/>
        <v>1.9024834810224682</v>
      </c>
      <c r="D380" s="16"/>
      <c r="E380" s="16" t="s">
        <v>3540</v>
      </c>
      <c r="F380" s="16">
        <v>1.25174688401061E-2</v>
      </c>
    </row>
    <row r="381" spans="1:6" x14ac:dyDescent="0.35">
      <c r="A381" s="16" t="s">
        <v>829</v>
      </c>
      <c r="B381" s="16">
        <v>-1.00365824134685</v>
      </c>
      <c r="C381" s="16">
        <f t="shared" si="6"/>
        <v>1.9502317202218902</v>
      </c>
      <c r="D381" s="16"/>
      <c r="E381" s="16" t="s">
        <v>3541</v>
      </c>
      <c r="F381" s="16">
        <v>1.1214199548329499E-2</v>
      </c>
    </row>
    <row r="382" spans="1:6" x14ac:dyDescent="0.35">
      <c r="A382" s="16" t="s">
        <v>179</v>
      </c>
      <c r="B382" s="16">
        <v>-1.00305792872593</v>
      </c>
      <c r="C382" s="16">
        <f t="shared" si="6"/>
        <v>4.0358343470057783</v>
      </c>
      <c r="D382" s="16"/>
      <c r="E382" s="16" t="s">
        <v>1509</v>
      </c>
      <c r="F382" s="17">
        <v>9.2080072590540105E-5</v>
      </c>
    </row>
    <row r="383" spans="1:6" x14ac:dyDescent="0.35">
      <c r="A383" s="16" t="s">
        <v>278</v>
      </c>
      <c r="B383" s="16">
        <v>-1.00253005657081</v>
      </c>
      <c r="C383" s="16">
        <f t="shared" si="6"/>
        <v>7.9614737694226303</v>
      </c>
      <c r="D383" s="16"/>
      <c r="E383" s="16" t="s">
        <v>1856</v>
      </c>
      <c r="F383" s="17">
        <v>1.09276362608236E-8</v>
      </c>
    </row>
    <row r="384" spans="1:6" x14ac:dyDescent="0.35">
      <c r="A384" s="16" t="s">
        <v>220</v>
      </c>
      <c r="B384" s="16">
        <v>-1.001795006486</v>
      </c>
      <c r="C384" s="16">
        <f t="shared" si="6"/>
        <v>3.0930660556136917</v>
      </c>
      <c r="D384" s="16"/>
      <c r="E384" s="16" t="s">
        <v>1602</v>
      </c>
      <c r="F384" s="16">
        <v>8.0711226021005003E-4</v>
      </c>
    </row>
    <row r="385" spans="1:6" x14ac:dyDescent="0.35">
      <c r="A385" s="16" t="s">
        <v>830</v>
      </c>
      <c r="B385" s="16">
        <v>-1.00076099581761</v>
      </c>
      <c r="C385" s="16">
        <f t="shared" si="6"/>
        <v>2.1003151681715213</v>
      </c>
      <c r="D385" s="16"/>
      <c r="E385" s="16" t="s">
        <v>3542</v>
      </c>
      <c r="F385" s="16">
        <v>7.9375199861921701E-3</v>
      </c>
    </row>
    <row r="386" spans="1:6" x14ac:dyDescent="0.35">
      <c r="A386" s="16" t="s">
        <v>266</v>
      </c>
      <c r="B386" s="16">
        <v>-1.0005918756140599</v>
      </c>
      <c r="C386" s="16">
        <f t="shared" ref="C386:C449" si="7">LOG10(F386)*(-1)</f>
        <v>4.0038202535943981</v>
      </c>
      <c r="D386" s="16"/>
      <c r="E386" s="16" t="s">
        <v>1729</v>
      </c>
      <c r="F386" s="17">
        <v>9.9124211667477702E-5</v>
      </c>
    </row>
    <row r="387" spans="1:6" x14ac:dyDescent="0.35">
      <c r="A387" s="16" t="s">
        <v>264</v>
      </c>
      <c r="B387" s="16">
        <v>-0.99763397936796505</v>
      </c>
      <c r="C387" s="16">
        <f t="shared" si="7"/>
        <v>7.0342158948724567</v>
      </c>
      <c r="D387" s="16"/>
      <c r="E387" s="16" t="s">
        <v>1726</v>
      </c>
      <c r="F387" s="17">
        <v>9.2423860562844899E-8</v>
      </c>
    </row>
    <row r="388" spans="1:6" x14ac:dyDescent="0.35">
      <c r="A388" s="16" t="s">
        <v>234</v>
      </c>
      <c r="B388" s="16">
        <v>-0.99505356879950801</v>
      </c>
      <c r="C388" s="16">
        <f t="shared" si="7"/>
        <v>5.4635467308182815</v>
      </c>
      <c r="D388" s="16"/>
      <c r="E388" s="16" t="s">
        <v>1633</v>
      </c>
      <c r="F388" s="17">
        <v>3.4391670337263898E-6</v>
      </c>
    </row>
    <row r="389" spans="1:6" x14ac:dyDescent="0.35">
      <c r="A389" s="16" t="s">
        <v>178</v>
      </c>
      <c r="B389" s="16">
        <v>-0.99367200900982799</v>
      </c>
      <c r="C389" s="16">
        <f t="shared" si="7"/>
        <v>1.5180579817741839</v>
      </c>
      <c r="D389" s="16"/>
      <c r="E389" s="16" t="s">
        <v>1499</v>
      </c>
      <c r="F389" s="16">
        <v>3.03348616258181E-2</v>
      </c>
    </row>
    <row r="390" spans="1:6" x14ac:dyDescent="0.35">
      <c r="A390" s="16" t="s">
        <v>181</v>
      </c>
      <c r="B390" s="16">
        <v>-0.99205798639291998</v>
      </c>
      <c r="C390" s="16">
        <f t="shared" si="7"/>
        <v>2.9292941436099382</v>
      </c>
      <c r="D390" s="16"/>
      <c r="E390" s="16" t="s">
        <v>1511</v>
      </c>
      <c r="F390" s="16">
        <v>1.1768086619930701E-3</v>
      </c>
    </row>
    <row r="391" spans="1:6" x14ac:dyDescent="0.35">
      <c r="A391" s="16" t="s">
        <v>182</v>
      </c>
      <c r="B391" s="16">
        <v>-0.98766053706556001</v>
      </c>
      <c r="C391" s="16">
        <f t="shared" si="7"/>
        <v>4.225751776017173</v>
      </c>
      <c r="D391" s="16"/>
      <c r="E391" s="16" t="s">
        <v>1510</v>
      </c>
      <c r="F391" s="17">
        <v>5.9463192745467498E-5</v>
      </c>
    </row>
    <row r="392" spans="1:6" x14ac:dyDescent="0.35">
      <c r="A392" s="16" t="s">
        <v>205</v>
      </c>
      <c r="B392" s="16">
        <v>-0.98641216201910997</v>
      </c>
      <c r="C392" s="16">
        <f t="shared" si="7"/>
        <v>3.1179810287616849</v>
      </c>
      <c r="D392" s="16"/>
      <c r="E392" s="16" t="s">
        <v>1564</v>
      </c>
      <c r="F392" s="16">
        <v>7.6211230056649803E-4</v>
      </c>
    </row>
    <row r="393" spans="1:6" x14ac:dyDescent="0.35">
      <c r="A393" s="16" t="s">
        <v>831</v>
      </c>
      <c r="B393" s="16">
        <v>-0.98166503204504996</v>
      </c>
      <c r="C393" s="16">
        <f t="shared" si="7"/>
        <v>1.3730426043058315</v>
      </c>
      <c r="D393" s="16"/>
      <c r="E393" s="16" t="s">
        <v>3543</v>
      </c>
      <c r="F393" s="16">
        <v>4.2360140869625799E-2</v>
      </c>
    </row>
    <row r="394" spans="1:6" x14ac:dyDescent="0.35">
      <c r="A394" s="16" t="s">
        <v>832</v>
      </c>
      <c r="B394" s="16">
        <v>-0.98110411715202706</v>
      </c>
      <c r="C394" s="16">
        <f t="shared" si="7"/>
        <v>2.8090234577477422</v>
      </c>
      <c r="D394" s="16"/>
      <c r="E394" s="16" t="s">
        <v>3544</v>
      </c>
      <c r="F394" s="16">
        <v>1.5523031624284701E-3</v>
      </c>
    </row>
    <row r="395" spans="1:6" x14ac:dyDescent="0.35">
      <c r="A395" s="16" t="s">
        <v>136</v>
      </c>
      <c r="B395" s="16">
        <v>-0.97559528153414099</v>
      </c>
      <c r="C395" s="16">
        <f t="shared" si="7"/>
        <v>4.4103210821357752</v>
      </c>
      <c r="D395" s="16"/>
      <c r="E395" s="16" t="s">
        <v>1420</v>
      </c>
      <c r="F395" s="17">
        <v>3.8875762284866098E-5</v>
      </c>
    </row>
    <row r="396" spans="1:6" x14ac:dyDescent="0.35">
      <c r="A396" s="16" t="s">
        <v>833</v>
      </c>
      <c r="B396" s="16">
        <v>-0.97382373921215204</v>
      </c>
      <c r="C396" s="16">
        <f t="shared" si="7"/>
        <v>1.3554661608818606</v>
      </c>
      <c r="D396" s="16"/>
      <c r="E396" s="16" t="s">
        <v>3545</v>
      </c>
      <c r="F396" s="16">
        <v>4.4109673091452403E-2</v>
      </c>
    </row>
    <row r="397" spans="1:6" x14ac:dyDescent="0.35">
      <c r="A397" s="16" t="s">
        <v>246</v>
      </c>
      <c r="B397" s="16">
        <v>-0.973698493557833</v>
      </c>
      <c r="C397" s="16">
        <f t="shared" si="7"/>
        <v>3.0911391084310442</v>
      </c>
      <c r="D397" s="16"/>
      <c r="E397" s="16" t="s">
        <v>1667</v>
      </c>
      <c r="F397" s="16">
        <v>8.1070134132564997E-4</v>
      </c>
    </row>
    <row r="398" spans="1:6" x14ac:dyDescent="0.35">
      <c r="A398" s="16" t="s">
        <v>237</v>
      </c>
      <c r="B398" s="16">
        <v>-0.972819996765517</v>
      </c>
      <c r="C398" s="16">
        <f t="shared" si="7"/>
        <v>5.4141929164243079</v>
      </c>
      <c r="D398" s="16"/>
      <c r="E398" s="16" t="s">
        <v>1628</v>
      </c>
      <c r="F398" s="17">
        <v>3.85307163705864E-6</v>
      </c>
    </row>
    <row r="399" spans="1:6" x14ac:dyDescent="0.35">
      <c r="A399" s="16" t="s">
        <v>834</v>
      </c>
      <c r="B399" s="16">
        <v>-0.96627402289422404</v>
      </c>
      <c r="C399" s="16">
        <f t="shared" si="7"/>
        <v>1.9655270896859955</v>
      </c>
      <c r="D399" s="16"/>
      <c r="E399" s="16" t="s">
        <v>3546</v>
      </c>
      <c r="F399" s="16">
        <v>1.0826121836710501E-2</v>
      </c>
    </row>
    <row r="400" spans="1:6" x14ac:dyDescent="0.35">
      <c r="A400" s="16" t="s">
        <v>835</v>
      </c>
      <c r="B400" s="16">
        <v>-0.96148741242192703</v>
      </c>
      <c r="C400" s="16">
        <f t="shared" si="7"/>
        <v>2.22086385466178</v>
      </c>
      <c r="D400" s="16"/>
      <c r="E400" s="16" t="s">
        <v>3547</v>
      </c>
      <c r="F400" s="16">
        <v>6.0136222671241697E-3</v>
      </c>
    </row>
    <row r="401" spans="1:6" x14ac:dyDescent="0.35">
      <c r="A401" s="16" t="s">
        <v>836</v>
      </c>
      <c r="B401" s="16">
        <v>-0.96125881436750504</v>
      </c>
      <c r="C401" s="16">
        <f t="shared" si="7"/>
        <v>1.4035686790851893</v>
      </c>
      <c r="D401" s="16"/>
      <c r="E401" s="16" t="s">
        <v>3548</v>
      </c>
      <c r="F401" s="16">
        <v>3.9484925317260798E-2</v>
      </c>
    </row>
    <row r="402" spans="1:6" x14ac:dyDescent="0.35">
      <c r="A402" s="16" t="s">
        <v>837</v>
      </c>
      <c r="B402" s="16">
        <v>-0.95795539600740298</v>
      </c>
      <c r="C402" s="16">
        <f t="shared" si="7"/>
        <v>1.6926427047118318</v>
      </c>
      <c r="D402" s="16"/>
      <c r="E402" s="16" t="s">
        <v>3549</v>
      </c>
      <c r="F402" s="16">
        <v>2.02935158617744E-2</v>
      </c>
    </row>
    <row r="403" spans="1:6" x14ac:dyDescent="0.35">
      <c r="A403" s="16" t="s">
        <v>838</v>
      </c>
      <c r="B403" s="16">
        <v>-0.95766427195537396</v>
      </c>
      <c r="C403" s="16">
        <f t="shared" si="7"/>
        <v>1.4491829511874361</v>
      </c>
      <c r="D403" s="16"/>
      <c r="E403" s="16" t="s">
        <v>3550</v>
      </c>
      <c r="F403" s="16">
        <v>3.5548153662982099E-2</v>
      </c>
    </row>
    <row r="404" spans="1:6" x14ac:dyDescent="0.35">
      <c r="A404" s="16" t="s">
        <v>228</v>
      </c>
      <c r="B404" s="16">
        <v>-0.95495276431299803</v>
      </c>
      <c r="C404" s="16">
        <f t="shared" si="7"/>
        <v>3.8649308878375215</v>
      </c>
      <c r="D404" s="16"/>
      <c r="E404" s="16" t="s">
        <v>1595</v>
      </c>
      <c r="F404" s="16">
        <v>1.3648003090371399E-4</v>
      </c>
    </row>
    <row r="405" spans="1:6" x14ac:dyDescent="0.35">
      <c r="A405" s="16" t="s">
        <v>248</v>
      </c>
      <c r="B405" s="16">
        <v>-0.95224289230648196</v>
      </c>
      <c r="C405" s="16">
        <f t="shared" si="7"/>
        <v>2.22086385466178</v>
      </c>
      <c r="D405" s="16"/>
      <c r="E405" s="16" t="s">
        <v>1651</v>
      </c>
      <c r="F405" s="16">
        <v>6.0136222671241697E-3</v>
      </c>
    </row>
    <row r="406" spans="1:6" x14ac:dyDescent="0.35">
      <c r="A406" s="16" t="s">
        <v>275</v>
      </c>
      <c r="B406" s="16">
        <v>-0.95124263495580796</v>
      </c>
      <c r="C406" s="16">
        <f t="shared" si="7"/>
        <v>3.8112679309293416</v>
      </c>
      <c r="D406" s="16"/>
      <c r="E406" s="16" t="s">
        <v>1788</v>
      </c>
      <c r="F406" s="16">
        <v>1.54430141390799E-4</v>
      </c>
    </row>
    <row r="407" spans="1:6" x14ac:dyDescent="0.35">
      <c r="A407" s="16" t="s">
        <v>208</v>
      </c>
      <c r="B407" s="16">
        <v>-0.95101108688889202</v>
      </c>
      <c r="C407" s="16">
        <f t="shared" si="7"/>
        <v>5.0622593454831737</v>
      </c>
      <c r="D407" s="16"/>
      <c r="E407" s="16" t="s">
        <v>1551</v>
      </c>
      <c r="F407" s="17">
        <v>8.6644431098315001E-6</v>
      </c>
    </row>
    <row r="408" spans="1:6" x14ac:dyDescent="0.35">
      <c r="A408" s="16" t="s">
        <v>140</v>
      </c>
      <c r="B408" s="16">
        <v>-0.95021611099250503</v>
      </c>
      <c r="C408" s="16">
        <f t="shared" si="7"/>
        <v>10.81448558725814</v>
      </c>
      <c r="D408" s="16"/>
      <c r="E408" s="16" t="s">
        <v>1421</v>
      </c>
      <c r="F408" s="17">
        <v>1.53290207727256E-11</v>
      </c>
    </row>
    <row r="409" spans="1:6" x14ac:dyDescent="0.35">
      <c r="A409" s="16" t="s">
        <v>242</v>
      </c>
      <c r="B409" s="16">
        <v>-0.95006657434249298</v>
      </c>
      <c r="C409" s="16">
        <f t="shared" si="7"/>
        <v>1.3044895384465074</v>
      </c>
      <c r="D409" s="16"/>
      <c r="E409" s="16" t="s">
        <v>1629</v>
      </c>
      <c r="F409" s="16">
        <v>4.9603287599809101E-2</v>
      </c>
    </row>
    <row r="410" spans="1:6" x14ac:dyDescent="0.35">
      <c r="A410" s="16" t="s">
        <v>839</v>
      </c>
      <c r="B410" s="16">
        <v>-0.94594622732217903</v>
      </c>
      <c r="C410" s="16">
        <f t="shared" si="7"/>
        <v>1.6542866776575731</v>
      </c>
      <c r="D410" s="16"/>
      <c r="E410" s="16" t="s">
        <v>3551</v>
      </c>
      <c r="F410" s="16">
        <v>2.2167326721699802E-2</v>
      </c>
    </row>
    <row r="411" spans="1:6" x14ac:dyDescent="0.35">
      <c r="A411" s="16" t="s">
        <v>180</v>
      </c>
      <c r="B411" s="16">
        <v>-0.93909451701522795</v>
      </c>
      <c r="C411" s="16">
        <f t="shared" si="7"/>
        <v>6.4302473518848267</v>
      </c>
      <c r="D411" s="16"/>
      <c r="E411" s="16" t="s">
        <v>1481</v>
      </c>
      <c r="F411" s="17">
        <v>3.7132368191606701E-7</v>
      </c>
    </row>
    <row r="412" spans="1:6" x14ac:dyDescent="0.35">
      <c r="A412" s="16" t="s">
        <v>249</v>
      </c>
      <c r="B412" s="16">
        <v>-0.93737758431290896</v>
      </c>
      <c r="C412" s="16">
        <f t="shared" si="7"/>
        <v>3.1161355935152941</v>
      </c>
      <c r="D412" s="16"/>
      <c r="E412" s="16" t="s">
        <v>1648</v>
      </c>
      <c r="F412" s="16">
        <v>7.6535761301264904E-4</v>
      </c>
    </row>
    <row r="413" spans="1:6" x14ac:dyDescent="0.35">
      <c r="A413" s="16" t="s">
        <v>254</v>
      </c>
      <c r="B413" s="16">
        <v>-0.93698676407793502</v>
      </c>
      <c r="C413" s="16">
        <f t="shared" si="7"/>
        <v>2.7338329140941546</v>
      </c>
      <c r="D413" s="16"/>
      <c r="E413" s="16" t="s">
        <v>1657</v>
      </c>
      <c r="F413" s="16">
        <v>1.8457253876329499E-3</v>
      </c>
    </row>
    <row r="414" spans="1:6" x14ac:dyDescent="0.35">
      <c r="A414" s="16" t="s">
        <v>207</v>
      </c>
      <c r="B414" s="16">
        <v>-0.93690287787558901</v>
      </c>
      <c r="C414" s="16">
        <f t="shared" si="7"/>
        <v>3.3552100226561521</v>
      </c>
      <c r="D414" s="16"/>
      <c r="E414" s="16" t="s">
        <v>1547</v>
      </c>
      <c r="F414" s="16">
        <v>4.41356957701806E-4</v>
      </c>
    </row>
    <row r="415" spans="1:6" x14ac:dyDescent="0.35">
      <c r="A415" s="16" t="s">
        <v>258</v>
      </c>
      <c r="B415" s="16">
        <v>-0.93658993825408599</v>
      </c>
      <c r="C415" s="16">
        <f t="shared" si="7"/>
        <v>2.0900325918793925</v>
      </c>
      <c r="D415" s="16"/>
      <c r="E415" s="16" t="s">
        <v>1686</v>
      </c>
      <c r="F415" s="16">
        <v>8.1276951911892197E-3</v>
      </c>
    </row>
    <row r="416" spans="1:6" x14ac:dyDescent="0.35">
      <c r="A416" s="16" t="s">
        <v>840</v>
      </c>
      <c r="B416" s="16">
        <v>-0.93457082413864001</v>
      </c>
      <c r="C416" s="16">
        <f t="shared" si="7"/>
        <v>1.4537661373900259</v>
      </c>
      <c r="D416" s="16"/>
      <c r="E416" s="16" t="s">
        <v>3552</v>
      </c>
      <c r="F416" s="16">
        <v>3.5174980278363598E-2</v>
      </c>
    </row>
    <row r="417" spans="1:6" x14ac:dyDescent="0.35">
      <c r="A417" s="16" t="s">
        <v>236</v>
      </c>
      <c r="B417" s="16">
        <v>-0.93183378822043195</v>
      </c>
      <c r="C417" s="16">
        <f t="shared" si="7"/>
        <v>2.1968937084575773</v>
      </c>
      <c r="D417" s="16"/>
      <c r="E417" s="16" t="s">
        <v>1605</v>
      </c>
      <c r="F417" s="16">
        <v>6.3548644515446099E-3</v>
      </c>
    </row>
    <row r="418" spans="1:6" x14ac:dyDescent="0.35">
      <c r="A418" s="16" t="s">
        <v>279</v>
      </c>
      <c r="B418" s="16">
        <v>-0.92773641550255403</v>
      </c>
      <c r="C418" s="16">
        <f t="shared" si="7"/>
        <v>5.0298514999289239</v>
      </c>
      <c r="D418" s="16"/>
      <c r="E418" s="16" t="s">
        <v>1801</v>
      </c>
      <c r="F418" s="17">
        <v>9.3357346678346306E-6</v>
      </c>
    </row>
    <row r="419" spans="1:6" x14ac:dyDescent="0.35">
      <c r="A419" s="16" t="s">
        <v>841</v>
      </c>
      <c r="B419" s="16">
        <v>-0.92104157620397398</v>
      </c>
      <c r="C419" s="16">
        <f t="shared" si="7"/>
        <v>1.5771220913061239</v>
      </c>
      <c r="D419" s="16"/>
      <c r="E419" s="16" t="s">
        <v>3553</v>
      </c>
      <c r="F419" s="16">
        <v>2.6477556820071E-2</v>
      </c>
    </row>
    <row r="420" spans="1:6" x14ac:dyDescent="0.35">
      <c r="A420" s="16" t="s">
        <v>247</v>
      </c>
      <c r="B420" s="16">
        <v>-0.917044450479502</v>
      </c>
      <c r="C420" s="16">
        <f t="shared" si="7"/>
        <v>6.3544208477855877</v>
      </c>
      <c r="D420" s="16"/>
      <c r="E420" s="16" t="s">
        <v>1632</v>
      </c>
      <c r="F420" s="17">
        <v>4.4215969521909501E-7</v>
      </c>
    </row>
    <row r="421" spans="1:6" x14ac:dyDescent="0.35">
      <c r="A421" s="16" t="s">
        <v>842</v>
      </c>
      <c r="B421" s="16">
        <v>-0.91584872279815899</v>
      </c>
      <c r="C421" s="16">
        <f t="shared" si="7"/>
        <v>2.563231211147627</v>
      </c>
      <c r="D421" s="16"/>
      <c r="E421" s="16" t="s">
        <v>3554</v>
      </c>
      <c r="F421" s="16">
        <v>2.7338129023639101E-3</v>
      </c>
    </row>
    <row r="422" spans="1:6" x14ac:dyDescent="0.35">
      <c r="A422" s="16" t="s">
        <v>843</v>
      </c>
      <c r="B422" s="16">
        <v>-0.91120218391153796</v>
      </c>
      <c r="C422" s="16">
        <f t="shared" si="7"/>
        <v>1.9560788470199197</v>
      </c>
      <c r="D422" s="16"/>
      <c r="E422" s="16" t="s">
        <v>3555</v>
      </c>
      <c r="F422" s="16">
        <v>1.1064228924833301E-2</v>
      </c>
    </row>
    <row r="423" spans="1:6" x14ac:dyDescent="0.35">
      <c r="A423" s="16" t="s">
        <v>844</v>
      </c>
      <c r="B423" s="16">
        <v>-0.91107326826914203</v>
      </c>
      <c r="C423" s="16">
        <f t="shared" si="7"/>
        <v>1.3800796436815115</v>
      </c>
      <c r="D423" s="16"/>
      <c r="E423" s="16" t="s">
        <v>3556</v>
      </c>
      <c r="F423" s="16">
        <v>4.1679294232343601E-2</v>
      </c>
    </row>
    <row r="424" spans="1:6" x14ac:dyDescent="0.35">
      <c r="A424" s="16" t="s">
        <v>845</v>
      </c>
      <c r="B424" s="16">
        <v>-0.90793558963802901</v>
      </c>
      <c r="C424" s="16">
        <f t="shared" si="7"/>
        <v>3.0536565021438804</v>
      </c>
      <c r="D424" s="16"/>
      <c r="E424" s="16" t="s">
        <v>3557</v>
      </c>
      <c r="F424" s="16">
        <v>8.8377863378061804E-4</v>
      </c>
    </row>
    <row r="425" spans="1:6" x14ac:dyDescent="0.35">
      <c r="A425" s="16" t="s">
        <v>227</v>
      </c>
      <c r="B425" s="16">
        <v>-0.90439566367815505</v>
      </c>
      <c r="C425" s="16">
        <f t="shared" si="7"/>
        <v>2.1866561453395379</v>
      </c>
      <c r="D425" s="16"/>
      <c r="E425" s="16" t="s">
        <v>1561</v>
      </c>
      <c r="F425" s="16">
        <v>6.5064463735492297E-3</v>
      </c>
    </row>
    <row r="426" spans="1:6" x14ac:dyDescent="0.35">
      <c r="A426" s="16" t="s">
        <v>263</v>
      </c>
      <c r="B426" s="16">
        <v>-0.90363705684906404</v>
      </c>
      <c r="C426" s="16">
        <f t="shared" si="7"/>
        <v>1.8086359951946973</v>
      </c>
      <c r="D426" s="16"/>
      <c r="E426" s="16" t="s">
        <v>1680</v>
      </c>
      <c r="F426" s="16">
        <v>1.55368869172238E-2</v>
      </c>
    </row>
    <row r="427" spans="1:6" x14ac:dyDescent="0.35">
      <c r="A427" s="16" t="s">
        <v>213</v>
      </c>
      <c r="B427" s="16">
        <v>-0.89957536150731299</v>
      </c>
      <c r="C427" s="16">
        <f t="shared" si="7"/>
        <v>2.6810699073432556</v>
      </c>
      <c r="D427" s="16"/>
      <c r="E427" s="16" t="s">
        <v>1533</v>
      </c>
      <c r="F427" s="16">
        <v>2.0841553745928501E-3</v>
      </c>
    </row>
    <row r="428" spans="1:6" x14ac:dyDescent="0.35">
      <c r="A428" s="16" t="s">
        <v>235</v>
      </c>
      <c r="B428" s="16">
        <v>-0.89920978820974196</v>
      </c>
      <c r="C428" s="16">
        <f t="shared" si="7"/>
        <v>3.3894777332031691</v>
      </c>
      <c r="D428" s="16"/>
      <c r="E428" s="16" t="s">
        <v>1579</v>
      </c>
      <c r="F428" s="16">
        <v>4.0787047324153202E-4</v>
      </c>
    </row>
    <row r="429" spans="1:6" x14ac:dyDescent="0.35">
      <c r="A429" s="16" t="s">
        <v>243</v>
      </c>
      <c r="B429" s="16">
        <v>-0.89433571646774102</v>
      </c>
      <c r="C429" s="16">
        <f t="shared" si="7"/>
        <v>3.9136337320528019</v>
      </c>
      <c r="D429" s="16"/>
      <c r="E429" s="16" t="s">
        <v>1604</v>
      </c>
      <c r="F429" s="16">
        <v>1.2200180834224701E-4</v>
      </c>
    </row>
    <row r="430" spans="1:6" x14ac:dyDescent="0.35">
      <c r="A430" s="16" t="s">
        <v>846</v>
      </c>
      <c r="B430" s="16">
        <v>-0.89064241489739304</v>
      </c>
      <c r="C430" s="16">
        <f t="shared" si="7"/>
        <v>1.4027214061190174</v>
      </c>
      <c r="D430" s="16"/>
      <c r="E430" s="16" t="s">
        <v>3558</v>
      </c>
      <c r="F430" s="16">
        <v>3.9562032363112197E-2</v>
      </c>
    </row>
    <row r="431" spans="1:6" x14ac:dyDescent="0.35">
      <c r="A431" s="16" t="s">
        <v>187</v>
      </c>
      <c r="B431" s="16">
        <v>-0.88954548331379102</v>
      </c>
      <c r="C431" s="16">
        <f t="shared" si="7"/>
        <v>2.4853520188513771</v>
      </c>
      <c r="D431" s="16"/>
      <c r="E431" s="16" t="s">
        <v>1478</v>
      </c>
      <c r="F431" s="16">
        <v>3.2707547528069798E-3</v>
      </c>
    </row>
    <row r="432" spans="1:6" x14ac:dyDescent="0.35">
      <c r="A432" s="16" t="s">
        <v>847</v>
      </c>
      <c r="B432" s="16">
        <v>-0.88939841126123198</v>
      </c>
      <c r="C432" s="16">
        <f t="shared" si="7"/>
        <v>1.9221759007944379</v>
      </c>
      <c r="D432" s="16"/>
      <c r="E432" s="16" t="s">
        <v>3559</v>
      </c>
      <c r="F432" s="16">
        <v>1.19625591776935E-2</v>
      </c>
    </row>
    <row r="433" spans="1:6" x14ac:dyDescent="0.35">
      <c r="A433" s="16" t="s">
        <v>206</v>
      </c>
      <c r="B433" s="16">
        <v>-0.88855812154463398</v>
      </c>
      <c r="C433" s="16">
        <f t="shared" si="7"/>
        <v>1.7830660654775872</v>
      </c>
      <c r="D433" s="16"/>
      <c r="E433" s="16" t="s">
        <v>1522</v>
      </c>
      <c r="F433" s="16">
        <v>1.6479116898507201E-2</v>
      </c>
    </row>
    <row r="434" spans="1:6" x14ac:dyDescent="0.35">
      <c r="A434" s="16" t="s">
        <v>233</v>
      </c>
      <c r="B434" s="16">
        <v>-0.88845528148091102</v>
      </c>
      <c r="C434" s="16">
        <f t="shared" si="7"/>
        <v>5.5990083676319768</v>
      </c>
      <c r="D434" s="16"/>
      <c r="E434" s="16" t="s">
        <v>1569</v>
      </c>
      <c r="F434" s="17">
        <v>2.5176284196798999E-6</v>
      </c>
    </row>
    <row r="435" spans="1:6" x14ac:dyDescent="0.35">
      <c r="A435" s="16" t="s">
        <v>848</v>
      </c>
      <c r="B435" s="16">
        <v>-0.88759275690480799</v>
      </c>
      <c r="C435" s="16">
        <f t="shared" si="7"/>
        <v>3.1622390529961932</v>
      </c>
      <c r="D435" s="16"/>
      <c r="E435" s="16" t="s">
        <v>3560</v>
      </c>
      <c r="F435" s="16">
        <v>6.8827333897311096E-4</v>
      </c>
    </row>
    <row r="436" spans="1:6" x14ac:dyDescent="0.35">
      <c r="A436" s="16" t="s">
        <v>849</v>
      </c>
      <c r="B436" s="16">
        <v>-0.88739452272379504</v>
      </c>
      <c r="C436" s="16">
        <f t="shared" si="7"/>
        <v>1.711748524395553</v>
      </c>
      <c r="D436" s="16"/>
      <c r="E436" s="16" t="s">
        <v>3561</v>
      </c>
      <c r="F436" s="16">
        <v>1.94201006131678E-2</v>
      </c>
    </row>
    <row r="437" spans="1:6" x14ac:dyDescent="0.35">
      <c r="A437" s="16" t="s">
        <v>257</v>
      </c>
      <c r="B437" s="16">
        <v>-0.88703640532904704</v>
      </c>
      <c r="C437" s="16">
        <f t="shared" si="7"/>
        <v>3.2344118473875842</v>
      </c>
      <c r="D437" s="16"/>
      <c r="E437" s="16" t="s">
        <v>1647</v>
      </c>
      <c r="F437" s="16">
        <v>5.8289207757710804E-4</v>
      </c>
    </row>
    <row r="438" spans="1:6" x14ac:dyDescent="0.35">
      <c r="A438" s="16" t="s">
        <v>850</v>
      </c>
      <c r="B438" s="16">
        <v>-0.88525185793734895</v>
      </c>
      <c r="C438" s="16">
        <f t="shared" si="7"/>
        <v>2.1158682535451114</v>
      </c>
      <c r="D438" s="16"/>
      <c r="E438" s="16" t="s">
        <v>3562</v>
      </c>
      <c r="F438" s="16">
        <v>7.6582889155590297E-3</v>
      </c>
    </row>
    <row r="439" spans="1:6" x14ac:dyDescent="0.35">
      <c r="A439" s="16" t="s">
        <v>284</v>
      </c>
      <c r="B439" s="16">
        <v>-0.87515007737425998</v>
      </c>
      <c r="C439" s="16">
        <f t="shared" si="7"/>
        <v>3.0536565021438804</v>
      </c>
      <c r="D439" s="16"/>
      <c r="E439" s="16" t="s">
        <v>1799</v>
      </c>
      <c r="F439" s="16">
        <v>8.8377863378061804E-4</v>
      </c>
    </row>
    <row r="440" spans="1:6" x14ac:dyDescent="0.35">
      <c r="A440" s="16" t="s">
        <v>287</v>
      </c>
      <c r="B440" s="16">
        <v>-0.86722750283055405</v>
      </c>
      <c r="C440" s="16">
        <f t="shared" si="7"/>
        <v>3.7838320865664632</v>
      </c>
      <c r="D440" s="16"/>
      <c r="E440" s="16" t="s">
        <v>1826</v>
      </c>
      <c r="F440" s="16">
        <v>1.6450076177467301E-4</v>
      </c>
    </row>
    <row r="441" spans="1:6" x14ac:dyDescent="0.35">
      <c r="A441" s="16" t="s">
        <v>245</v>
      </c>
      <c r="B441" s="16">
        <v>-0.86471654987087998</v>
      </c>
      <c r="C441" s="16">
        <f t="shared" si="7"/>
        <v>1.4025562779059466</v>
      </c>
      <c r="D441" s="16"/>
      <c r="E441" s="16" t="s">
        <v>1596</v>
      </c>
      <c r="F441" s="16">
        <v>3.9577077568835703E-2</v>
      </c>
    </row>
    <row r="442" spans="1:6" x14ac:dyDescent="0.35">
      <c r="A442" s="16" t="s">
        <v>241</v>
      </c>
      <c r="B442" s="16">
        <v>-0.86251974755393801</v>
      </c>
      <c r="C442" s="16">
        <f t="shared" si="7"/>
        <v>3.8063177055621282</v>
      </c>
      <c r="D442" s="16"/>
      <c r="E442" s="16" t="s">
        <v>1575</v>
      </c>
      <c r="F442" s="16">
        <v>1.56200454938166E-4</v>
      </c>
    </row>
    <row r="443" spans="1:6" x14ac:dyDescent="0.35">
      <c r="A443" s="16" t="s">
        <v>229</v>
      </c>
      <c r="B443" s="16">
        <v>-0.860386009241495</v>
      </c>
      <c r="C443" s="16">
        <f t="shared" si="7"/>
        <v>3.8966619979089616</v>
      </c>
      <c r="D443" s="16"/>
      <c r="E443" s="16" t="s">
        <v>1548</v>
      </c>
      <c r="F443" s="16">
        <v>1.26863883616626E-4</v>
      </c>
    </row>
    <row r="444" spans="1:6" x14ac:dyDescent="0.35">
      <c r="A444" s="16" t="s">
        <v>851</v>
      </c>
      <c r="B444" s="16">
        <v>-0.85913751813411698</v>
      </c>
      <c r="C444" s="16">
        <f t="shared" si="7"/>
        <v>1.3795131761119852</v>
      </c>
      <c r="D444" s="16"/>
      <c r="E444" s="16" t="s">
        <v>3563</v>
      </c>
      <c r="F444" s="16">
        <v>4.1733693663824303E-2</v>
      </c>
    </row>
    <row r="445" spans="1:6" x14ac:dyDescent="0.35">
      <c r="A445" s="16" t="s">
        <v>223</v>
      </c>
      <c r="B445" s="16">
        <v>-0.85831549815663299</v>
      </c>
      <c r="C445" s="16">
        <f t="shared" si="7"/>
        <v>2.1809493074158701</v>
      </c>
      <c r="D445" s="16"/>
      <c r="E445" s="16" t="s">
        <v>1532</v>
      </c>
      <c r="F445" s="16">
        <v>6.59250841141146E-3</v>
      </c>
    </row>
    <row r="446" spans="1:6" x14ac:dyDescent="0.35">
      <c r="A446" s="16" t="s">
        <v>852</v>
      </c>
      <c r="B446" s="16">
        <v>-0.85689839930408596</v>
      </c>
      <c r="C446" s="16">
        <f t="shared" si="7"/>
        <v>1.6094171762561167</v>
      </c>
      <c r="D446" s="16"/>
      <c r="E446" s="16" t="s">
        <v>3564</v>
      </c>
      <c r="F446" s="16">
        <v>2.45800534956837E-2</v>
      </c>
    </row>
    <row r="447" spans="1:6" x14ac:dyDescent="0.35">
      <c r="A447" s="16" t="s">
        <v>853</v>
      </c>
      <c r="B447" s="16">
        <v>-0.85622482858326399</v>
      </c>
      <c r="C447" s="16">
        <f t="shared" si="7"/>
        <v>1.9454216454657702</v>
      </c>
      <c r="D447" s="16"/>
      <c r="E447" s="16" t="s">
        <v>3565</v>
      </c>
      <c r="F447" s="16">
        <v>1.1339093972975599E-2</v>
      </c>
    </row>
    <row r="448" spans="1:6" x14ac:dyDescent="0.35">
      <c r="A448" s="16" t="s">
        <v>854</v>
      </c>
      <c r="B448" s="16">
        <v>-0.85494589879551697</v>
      </c>
      <c r="C448" s="16">
        <f t="shared" si="7"/>
        <v>2.4812636089901119</v>
      </c>
      <c r="D448" s="16"/>
      <c r="E448" s="16" t="s">
        <v>3566</v>
      </c>
      <c r="F448" s="16">
        <v>3.3016907347504401E-3</v>
      </c>
    </row>
    <row r="449" spans="1:6" x14ac:dyDescent="0.35">
      <c r="A449" s="16" t="s">
        <v>251</v>
      </c>
      <c r="B449" s="16">
        <v>-0.85395184582234496</v>
      </c>
      <c r="C449" s="16">
        <f t="shared" si="7"/>
        <v>3.8266167929024251</v>
      </c>
      <c r="D449" s="16"/>
      <c r="E449" s="16" t="s">
        <v>1610</v>
      </c>
      <c r="F449" s="16">
        <v>1.4906758206606699E-4</v>
      </c>
    </row>
    <row r="450" spans="1:6" x14ac:dyDescent="0.35">
      <c r="A450" s="16" t="s">
        <v>282</v>
      </c>
      <c r="B450" s="16">
        <v>-0.85346652547938495</v>
      </c>
      <c r="C450" s="16">
        <f t="shared" ref="C450:C513" si="8">LOG10(F450)*(-1)</f>
        <v>5.5536329181723518</v>
      </c>
      <c r="D450" s="16"/>
      <c r="E450" s="16" t="s">
        <v>1766</v>
      </c>
      <c r="F450" s="17">
        <v>2.79490520083274E-6</v>
      </c>
    </row>
    <row r="451" spans="1:6" x14ac:dyDescent="0.35">
      <c r="A451" s="16" t="s">
        <v>855</v>
      </c>
      <c r="B451" s="16">
        <v>-0.84980898996466903</v>
      </c>
      <c r="C451" s="16">
        <f t="shared" si="8"/>
        <v>1.586822098535563</v>
      </c>
      <c r="D451" s="16"/>
      <c r="E451" s="16" t="s">
        <v>3567</v>
      </c>
      <c r="F451" s="16">
        <v>2.58927335042714E-2</v>
      </c>
    </row>
    <row r="452" spans="1:6" x14ac:dyDescent="0.35">
      <c r="A452" s="16" t="s">
        <v>209</v>
      </c>
      <c r="B452" s="16">
        <v>-0.84684765831285702</v>
      </c>
      <c r="C452" s="16">
        <f t="shared" si="8"/>
        <v>3.0734480458909585</v>
      </c>
      <c r="D452" s="16"/>
      <c r="E452" s="16" t="s">
        <v>1518</v>
      </c>
      <c r="F452" s="16">
        <v>8.4440725125694898E-4</v>
      </c>
    </row>
    <row r="453" spans="1:6" x14ac:dyDescent="0.35">
      <c r="A453" s="16" t="s">
        <v>267</v>
      </c>
      <c r="B453" s="16">
        <v>-0.84666841983802199</v>
      </c>
      <c r="C453" s="16">
        <f t="shared" si="8"/>
        <v>3.3998903567314667</v>
      </c>
      <c r="D453" s="16"/>
      <c r="E453" s="16" t="s">
        <v>1650</v>
      </c>
      <c r="F453" s="16">
        <v>3.98207690554704E-4</v>
      </c>
    </row>
    <row r="454" spans="1:6" x14ac:dyDescent="0.35">
      <c r="A454" s="16" t="s">
        <v>239</v>
      </c>
      <c r="B454" s="16">
        <v>-0.84577165635431595</v>
      </c>
      <c r="C454" s="16">
        <f t="shared" si="8"/>
        <v>2.241113855783933</v>
      </c>
      <c r="D454" s="16"/>
      <c r="E454" s="16" t="s">
        <v>1562</v>
      </c>
      <c r="F454" s="16">
        <v>5.7396597005276101E-3</v>
      </c>
    </row>
    <row r="455" spans="1:6" x14ac:dyDescent="0.35">
      <c r="A455" s="16" t="s">
        <v>250</v>
      </c>
      <c r="B455" s="16">
        <v>-0.83824989366693003</v>
      </c>
      <c r="C455" s="16">
        <f t="shared" si="8"/>
        <v>2.3726229358933666</v>
      </c>
      <c r="D455" s="16"/>
      <c r="E455" s="16" t="s">
        <v>1593</v>
      </c>
      <c r="F455" s="16">
        <v>4.2401094199306698E-3</v>
      </c>
    </row>
    <row r="456" spans="1:6" x14ac:dyDescent="0.35">
      <c r="A456" s="16" t="s">
        <v>218</v>
      </c>
      <c r="B456" s="16">
        <v>-0.83156798084678296</v>
      </c>
      <c r="C456" s="16">
        <f t="shared" si="8"/>
        <v>2.6004090537270477</v>
      </c>
      <c r="D456" s="16"/>
      <c r="E456" s="16" t="s">
        <v>1519</v>
      </c>
      <c r="F456" s="16">
        <v>2.50952164721762E-3</v>
      </c>
    </row>
    <row r="457" spans="1:6" x14ac:dyDescent="0.35">
      <c r="A457" s="16" t="s">
        <v>273</v>
      </c>
      <c r="B457" s="16">
        <v>-0.83147208525529803</v>
      </c>
      <c r="C457" s="16">
        <f t="shared" si="8"/>
        <v>1.9176674424013029</v>
      </c>
      <c r="D457" s="16"/>
      <c r="E457" s="16" t="s">
        <v>1697</v>
      </c>
      <c r="F457" s="16">
        <v>1.2087390632909201E-2</v>
      </c>
    </row>
    <row r="458" spans="1:6" x14ac:dyDescent="0.35">
      <c r="A458" s="16" t="s">
        <v>293</v>
      </c>
      <c r="B458" s="16">
        <v>-0.83100378702010702</v>
      </c>
      <c r="C458" s="16">
        <f t="shared" si="8"/>
        <v>2.6081771604613153</v>
      </c>
      <c r="D458" s="16"/>
      <c r="E458" s="16" t="s">
        <v>1833</v>
      </c>
      <c r="F458" s="16">
        <v>2.4650335782657401E-3</v>
      </c>
    </row>
    <row r="459" spans="1:6" x14ac:dyDescent="0.35">
      <c r="A459" s="16" t="s">
        <v>856</v>
      </c>
      <c r="B459" s="16">
        <v>-0.82876474223252194</v>
      </c>
      <c r="C459" s="16">
        <f t="shared" si="8"/>
        <v>2.6451456148851666</v>
      </c>
      <c r="D459" s="16"/>
      <c r="E459" s="16" t="s">
        <v>3568</v>
      </c>
      <c r="F459" s="16">
        <v>2.2638851207808998E-3</v>
      </c>
    </row>
    <row r="460" spans="1:6" x14ac:dyDescent="0.35">
      <c r="A460" s="16" t="s">
        <v>857</v>
      </c>
      <c r="B460" s="16">
        <v>-0.826506693052519</v>
      </c>
      <c r="C460" s="16">
        <f t="shared" si="8"/>
        <v>3.3335394881126694</v>
      </c>
      <c r="D460" s="16"/>
      <c r="E460" s="16" t="s">
        <v>3569</v>
      </c>
      <c r="F460" s="16">
        <v>4.63938604567503E-4</v>
      </c>
    </row>
    <row r="461" spans="1:6" x14ac:dyDescent="0.35">
      <c r="A461" s="16" t="s">
        <v>858</v>
      </c>
      <c r="B461" s="16">
        <v>-0.82648317814327898</v>
      </c>
      <c r="C461" s="16">
        <f t="shared" si="8"/>
        <v>1.9431142570836886</v>
      </c>
      <c r="D461" s="16"/>
      <c r="E461" s="16" t="s">
        <v>3570</v>
      </c>
      <c r="F461" s="16">
        <v>1.13994984251315E-2</v>
      </c>
    </row>
    <row r="462" spans="1:6" x14ac:dyDescent="0.35">
      <c r="A462" s="16" t="s">
        <v>859</v>
      </c>
      <c r="B462" s="16">
        <v>-0.82593271055228701</v>
      </c>
      <c r="C462" s="16">
        <f t="shared" si="8"/>
        <v>1.8311567731406559</v>
      </c>
      <c r="D462" s="16"/>
      <c r="E462" s="16" t="s">
        <v>3571</v>
      </c>
      <c r="F462" s="16">
        <v>1.47517392370889E-2</v>
      </c>
    </row>
    <row r="463" spans="1:6" x14ac:dyDescent="0.35">
      <c r="A463" s="16" t="s">
        <v>860</v>
      </c>
      <c r="B463" s="16">
        <v>-0.82590792485230002</v>
      </c>
      <c r="C463" s="16">
        <f t="shared" si="8"/>
        <v>1.9089997213342444</v>
      </c>
      <c r="D463" s="16"/>
      <c r="E463" s="16" t="s">
        <v>3572</v>
      </c>
      <c r="F463" s="16">
        <v>1.2331056244528699E-2</v>
      </c>
    </row>
    <row r="464" spans="1:6" x14ac:dyDescent="0.35">
      <c r="A464" s="16" t="s">
        <v>277</v>
      </c>
      <c r="B464" s="16">
        <v>-0.82239055837720099</v>
      </c>
      <c r="C464" s="16">
        <f t="shared" si="8"/>
        <v>2.3906363487242817</v>
      </c>
      <c r="D464" s="16"/>
      <c r="E464" s="16" t="s">
        <v>1702</v>
      </c>
      <c r="F464" s="16">
        <v>4.0678380213780502E-3</v>
      </c>
    </row>
    <row r="465" spans="1:6" x14ac:dyDescent="0.35">
      <c r="A465" s="16" t="s">
        <v>861</v>
      </c>
      <c r="B465" s="16">
        <v>-0.81634943797153403</v>
      </c>
      <c r="C465" s="16">
        <f t="shared" si="8"/>
        <v>2.0945429321946469</v>
      </c>
      <c r="D465" s="16"/>
      <c r="E465" s="16" t="s">
        <v>3573</v>
      </c>
      <c r="F465" s="16">
        <v>8.04372228379816E-3</v>
      </c>
    </row>
    <row r="466" spans="1:6" x14ac:dyDescent="0.35">
      <c r="A466" s="16" t="s">
        <v>862</v>
      </c>
      <c r="B466" s="16">
        <v>-0.815815027914083</v>
      </c>
      <c r="C466" s="16">
        <f t="shared" si="8"/>
        <v>1.9612703175400716</v>
      </c>
      <c r="D466" s="16"/>
      <c r="E466" s="16" t="s">
        <v>3574</v>
      </c>
      <c r="F466" s="16">
        <v>1.0932756678191199E-2</v>
      </c>
    </row>
    <row r="467" spans="1:6" x14ac:dyDescent="0.35">
      <c r="A467" s="16" t="s">
        <v>204</v>
      </c>
      <c r="B467" s="16">
        <v>-0.81490706812164604</v>
      </c>
      <c r="C467" s="16">
        <f t="shared" si="8"/>
        <v>4.1690592057796891</v>
      </c>
      <c r="D467" s="16"/>
      <c r="E467" s="16" t="s">
        <v>1495</v>
      </c>
      <c r="F467" s="17">
        <v>6.7754913351688106E-5</v>
      </c>
    </row>
    <row r="468" spans="1:6" x14ac:dyDescent="0.35">
      <c r="A468" s="16" t="s">
        <v>270</v>
      </c>
      <c r="B468" s="16">
        <v>-0.81284003344240396</v>
      </c>
      <c r="C468" s="16">
        <f t="shared" si="8"/>
        <v>2.0945429321946469</v>
      </c>
      <c r="D468" s="16"/>
      <c r="E468" s="16" t="s">
        <v>1649</v>
      </c>
      <c r="F468" s="16">
        <v>8.04372228379816E-3</v>
      </c>
    </row>
    <row r="469" spans="1:6" x14ac:dyDescent="0.35">
      <c r="A469" s="16" t="s">
        <v>260</v>
      </c>
      <c r="B469" s="16">
        <v>-0.81192531801038004</v>
      </c>
      <c r="C469" s="16">
        <f t="shared" si="8"/>
        <v>1.5836633158095552</v>
      </c>
      <c r="D469" s="16"/>
      <c r="E469" s="16" t="s">
        <v>1614</v>
      </c>
      <c r="F469" s="16">
        <v>2.60817473825211E-2</v>
      </c>
    </row>
    <row r="470" spans="1:6" x14ac:dyDescent="0.35">
      <c r="A470" s="16" t="s">
        <v>863</v>
      </c>
      <c r="B470" s="16">
        <v>-0.80793770185012304</v>
      </c>
      <c r="C470" s="16">
        <f t="shared" si="8"/>
        <v>1.5174441602758746</v>
      </c>
      <c r="D470" s="16"/>
      <c r="E470" s="16" t="s">
        <v>3575</v>
      </c>
      <c r="F470" s="16">
        <v>3.0377766511464399E-2</v>
      </c>
    </row>
    <row r="471" spans="1:6" x14ac:dyDescent="0.35">
      <c r="A471" s="16" t="s">
        <v>864</v>
      </c>
      <c r="B471" s="16">
        <v>-0.80767557470157603</v>
      </c>
      <c r="C471" s="16">
        <f t="shared" si="8"/>
        <v>2.8197889919192112</v>
      </c>
      <c r="D471" s="16"/>
      <c r="E471" s="16" t="s">
        <v>3576</v>
      </c>
      <c r="F471" s="16">
        <v>1.5142968121289501E-3</v>
      </c>
    </row>
    <row r="472" spans="1:6" x14ac:dyDescent="0.35">
      <c r="A472" s="16" t="s">
        <v>292</v>
      </c>
      <c r="B472" s="16">
        <v>-0.807154749236905</v>
      </c>
      <c r="C472" s="16">
        <f t="shared" si="8"/>
        <v>5.1610581534461666</v>
      </c>
      <c r="D472" s="16"/>
      <c r="E472" s="16" t="s">
        <v>1796</v>
      </c>
      <c r="F472" s="17">
        <v>6.9014738466928604E-6</v>
      </c>
    </row>
    <row r="473" spans="1:6" x14ac:dyDescent="0.35">
      <c r="A473" s="16" t="s">
        <v>240</v>
      </c>
      <c r="B473" s="16">
        <v>-0.80586621979462703</v>
      </c>
      <c r="C473" s="16">
        <f t="shared" si="8"/>
        <v>2.4599471422510319</v>
      </c>
      <c r="D473" s="16"/>
      <c r="E473" s="16" t="s">
        <v>1549</v>
      </c>
      <c r="F473" s="16">
        <v>3.4677905417727899E-3</v>
      </c>
    </row>
    <row r="474" spans="1:6" x14ac:dyDescent="0.35">
      <c r="A474" s="16" t="s">
        <v>291</v>
      </c>
      <c r="B474" s="16">
        <v>-0.805528532887404</v>
      </c>
      <c r="C474" s="16">
        <f t="shared" si="8"/>
        <v>3.6916115868833881</v>
      </c>
      <c r="D474" s="16"/>
      <c r="E474" s="16" t="s">
        <v>1795</v>
      </c>
      <c r="F474" s="16">
        <v>2.0341754711236001E-4</v>
      </c>
    </row>
    <row r="475" spans="1:6" x14ac:dyDescent="0.35">
      <c r="A475" s="16" t="s">
        <v>865</v>
      </c>
      <c r="B475" s="16">
        <v>-0.80450353571660305</v>
      </c>
      <c r="C475" s="16">
        <f t="shared" si="8"/>
        <v>1.4716640033059514</v>
      </c>
      <c r="D475" s="16"/>
      <c r="E475" s="16" t="s">
        <v>3577</v>
      </c>
      <c r="F475" s="16">
        <v>3.3754835565621102E-2</v>
      </c>
    </row>
    <row r="476" spans="1:6" x14ac:dyDescent="0.35">
      <c r="A476" s="16" t="s">
        <v>866</v>
      </c>
      <c r="B476" s="16">
        <v>-0.79880543127233805</v>
      </c>
      <c r="C476" s="16">
        <f t="shared" si="8"/>
        <v>1.4453563428049472</v>
      </c>
      <c r="D476" s="16"/>
      <c r="E476" s="16" t="s">
        <v>3578</v>
      </c>
      <c r="F476" s="16">
        <v>3.5862755652752702E-2</v>
      </c>
    </row>
    <row r="477" spans="1:6" x14ac:dyDescent="0.35">
      <c r="A477" s="16" t="s">
        <v>190</v>
      </c>
      <c r="B477" s="16">
        <v>-0.79830172636944696</v>
      </c>
      <c r="C477" s="16">
        <f t="shared" si="8"/>
        <v>1.8492901471815699</v>
      </c>
      <c r="D477" s="16"/>
      <c r="E477" s="16" t="s">
        <v>1454</v>
      </c>
      <c r="F477" s="16">
        <v>1.41484822020206E-2</v>
      </c>
    </row>
    <row r="478" spans="1:6" x14ac:dyDescent="0.35">
      <c r="A478" s="16" t="s">
        <v>867</v>
      </c>
      <c r="B478" s="16">
        <v>-0.79756687972545004</v>
      </c>
      <c r="C478" s="16">
        <f t="shared" si="8"/>
        <v>1.8556224653230802</v>
      </c>
      <c r="D478" s="16"/>
      <c r="E478" s="16" t="s">
        <v>3579</v>
      </c>
      <c r="F478" s="16">
        <v>1.3943684086733899E-2</v>
      </c>
    </row>
    <row r="479" spans="1:6" x14ac:dyDescent="0.35">
      <c r="A479" s="16" t="s">
        <v>868</v>
      </c>
      <c r="B479" s="16">
        <v>-0.79470419359021705</v>
      </c>
      <c r="C479" s="16">
        <f t="shared" si="8"/>
        <v>1.7806872621088448</v>
      </c>
      <c r="D479" s="16"/>
      <c r="E479" s="16" t="s">
        <v>3580</v>
      </c>
      <c r="F479" s="16">
        <v>1.6569627221073299E-2</v>
      </c>
    </row>
    <row r="480" spans="1:6" x14ac:dyDescent="0.35">
      <c r="A480" s="16" t="s">
        <v>199</v>
      </c>
      <c r="B480" s="16">
        <v>-0.79285359883709805</v>
      </c>
      <c r="C480" s="16">
        <f t="shared" si="8"/>
        <v>1.7435425560689741</v>
      </c>
      <c r="D480" s="16"/>
      <c r="E480" s="16" t="s">
        <v>1469</v>
      </c>
      <c r="F480" s="16">
        <v>1.80491786642329E-2</v>
      </c>
    </row>
    <row r="481" spans="1:6" x14ac:dyDescent="0.35">
      <c r="A481" s="16" t="s">
        <v>288</v>
      </c>
      <c r="B481" s="16">
        <v>-0.79133597090053398</v>
      </c>
      <c r="C481" s="16">
        <f t="shared" si="8"/>
        <v>3.2846836327236666</v>
      </c>
      <c r="D481" s="16"/>
      <c r="E481" s="16" t="s">
        <v>1765</v>
      </c>
      <c r="F481" s="16">
        <v>5.1917810302697098E-4</v>
      </c>
    </row>
    <row r="482" spans="1:6" x14ac:dyDescent="0.35">
      <c r="A482" s="16" t="s">
        <v>869</v>
      </c>
      <c r="B482" s="16">
        <v>-0.78910875914185696</v>
      </c>
      <c r="C482" s="16">
        <f t="shared" si="8"/>
        <v>1.5251445596235913</v>
      </c>
      <c r="D482" s="16"/>
      <c r="E482" s="16" t="s">
        <v>3581</v>
      </c>
      <c r="F482" s="16">
        <v>2.9843890673350099E-2</v>
      </c>
    </row>
    <row r="483" spans="1:6" x14ac:dyDescent="0.35">
      <c r="A483" s="16" t="s">
        <v>870</v>
      </c>
      <c r="B483" s="16">
        <v>-0.788048341139858</v>
      </c>
      <c r="C483" s="16">
        <f t="shared" si="8"/>
        <v>3.6524451277237668</v>
      </c>
      <c r="D483" s="16"/>
      <c r="E483" s="16" t="s">
        <v>3582</v>
      </c>
      <c r="F483" s="16">
        <v>2.2261522971050499E-4</v>
      </c>
    </row>
    <row r="484" spans="1:6" x14ac:dyDescent="0.35">
      <c r="A484" s="16" t="s">
        <v>212</v>
      </c>
      <c r="B484" s="16">
        <v>-0.78718840271866297</v>
      </c>
      <c r="C484" s="16">
        <f t="shared" si="8"/>
        <v>2.9052392178854443</v>
      </c>
      <c r="D484" s="16"/>
      <c r="E484" s="16" t="s">
        <v>1491</v>
      </c>
      <c r="F484" s="16">
        <v>1.2438292975686901E-3</v>
      </c>
    </row>
    <row r="485" spans="1:6" x14ac:dyDescent="0.35">
      <c r="A485" s="16" t="s">
        <v>281</v>
      </c>
      <c r="B485" s="16">
        <v>-0.78704536043690299</v>
      </c>
      <c r="C485" s="16">
        <f t="shared" si="8"/>
        <v>1.4295390451851944</v>
      </c>
      <c r="D485" s="16"/>
      <c r="E485" s="16" t="s">
        <v>1714</v>
      </c>
      <c r="F485" s="16">
        <v>3.7192978136334098E-2</v>
      </c>
    </row>
    <row r="486" spans="1:6" x14ac:dyDescent="0.35">
      <c r="A486" s="16" t="s">
        <v>289</v>
      </c>
      <c r="B486" s="16">
        <v>-0.78631017191582797</v>
      </c>
      <c r="C486" s="16">
        <f t="shared" si="8"/>
        <v>4.2024998649921939</v>
      </c>
      <c r="D486" s="16"/>
      <c r="E486" s="16" t="s">
        <v>1758</v>
      </c>
      <c r="F486" s="17">
        <v>6.2733589100201004E-5</v>
      </c>
    </row>
    <row r="487" spans="1:6" x14ac:dyDescent="0.35">
      <c r="A487" s="16" t="s">
        <v>871</v>
      </c>
      <c r="B487" s="16">
        <v>-0.78606339004832004</v>
      </c>
      <c r="C487" s="16">
        <f t="shared" si="8"/>
        <v>1.4575779862734635</v>
      </c>
      <c r="D487" s="16"/>
      <c r="E487" s="16" t="s">
        <v>3583</v>
      </c>
      <c r="F487" s="16">
        <v>3.4867596675921701E-2</v>
      </c>
    </row>
    <row r="488" spans="1:6" x14ac:dyDescent="0.35">
      <c r="A488" s="16" t="s">
        <v>872</v>
      </c>
      <c r="B488" s="16">
        <v>-0.78398698536537403</v>
      </c>
      <c r="C488" s="16">
        <f t="shared" si="8"/>
        <v>1.7477697584953671</v>
      </c>
      <c r="D488" s="16"/>
      <c r="E488" s="16" t="s">
        <v>3584</v>
      </c>
      <c r="F488" s="16">
        <v>1.7874349335116502E-2</v>
      </c>
    </row>
    <row r="489" spans="1:6" x14ac:dyDescent="0.35">
      <c r="A489" s="16" t="s">
        <v>272</v>
      </c>
      <c r="B489" s="16">
        <v>-0.782892149415925</v>
      </c>
      <c r="C489" s="16">
        <f t="shared" si="8"/>
        <v>6.6716287562822227</v>
      </c>
      <c r="D489" s="16"/>
      <c r="E489" s="16" t="s">
        <v>1671</v>
      </c>
      <c r="F489" s="17">
        <v>2.1299590000909199E-7</v>
      </c>
    </row>
    <row r="490" spans="1:6" x14ac:dyDescent="0.35">
      <c r="A490" s="16" t="s">
        <v>873</v>
      </c>
      <c r="B490" s="16">
        <v>-0.78223339812091097</v>
      </c>
      <c r="C490" s="16">
        <f t="shared" si="8"/>
        <v>1.6379484664440982</v>
      </c>
      <c r="D490" s="16"/>
      <c r="E490" s="16" t="s">
        <v>3585</v>
      </c>
      <c r="F490" s="16">
        <v>2.3017149236127601E-2</v>
      </c>
    </row>
    <row r="491" spans="1:6" x14ac:dyDescent="0.35">
      <c r="A491" s="16" t="s">
        <v>874</v>
      </c>
      <c r="B491" s="16">
        <v>-0.78001199949566402</v>
      </c>
      <c r="C491" s="16">
        <f t="shared" si="8"/>
        <v>1.4076132632404257</v>
      </c>
      <c r="D491" s="16"/>
      <c r="E491" s="16" t="s">
        <v>3586</v>
      </c>
      <c r="F491" s="16">
        <v>3.9118909239187198E-2</v>
      </c>
    </row>
    <row r="492" spans="1:6" x14ac:dyDescent="0.35">
      <c r="A492" s="16" t="s">
        <v>875</v>
      </c>
      <c r="B492" s="16">
        <v>-0.77879871631953901</v>
      </c>
      <c r="C492" s="16">
        <f t="shared" si="8"/>
        <v>1.7829634346290746</v>
      </c>
      <c r="D492" s="16"/>
      <c r="E492" s="16" t="s">
        <v>3587</v>
      </c>
      <c r="F492" s="16">
        <v>1.6483011641988999E-2</v>
      </c>
    </row>
    <row r="493" spans="1:6" x14ac:dyDescent="0.35">
      <c r="A493" s="16" t="s">
        <v>876</v>
      </c>
      <c r="B493" s="16">
        <v>-0.778425190128057</v>
      </c>
      <c r="C493" s="16">
        <f t="shared" si="8"/>
        <v>1.7806872621088448</v>
      </c>
      <c r="D493" s="16"/>
      <c r="E493" s="16" t="s">
        <v>3588</v>
      </c>
      <c r="F493" s="16">
        <v>1.6569627221073299E-2</v>
      </c>
    </row>
    <row r="494" spans="1:6" x14ac:dyDescent="0.35">
      <c r="A494" s="16" t="s">
        <v>296</v>
      </c>
      <c r="B494" s="16">
        <v>-0.77594953041943304</v>
      </c>
      <c r="C494" s="16">
        <f t="shared" si="8"/>
        <v>5.6889532180980344</v>
      </c>
      <c r="D494" s="16"/>
      <c r="E494" s="16" t="s">
        <v>1810</v>
      </c>
      <c r="F494" s="17">
        <v>2.04666509020241E-6</v>
      </c>
    </row>
    <row r="495" spans="1:6" x14ac:dyDescent="0.35">
      <c r="A495" s="16" t="s">
        <v>877</v>
      </c>
      <c r="B495" s="16">
        <v>-0.77535853561319801</v>
      </c>
      <c r="C495" s="16">
        <f t="shared" si="8"/>
        <v>1.8353099300406648</v>
      </c>
      <c r="D495" s="16"/>
      <c r="E495" s="16" t="s">
        <v>3589</v>
      </c>
      <c r="F495" s="16">
        <v>1.46113407815375E-2</v>
      </c>
    </row>
    <row r="496" spans="1:6" x14ac:dyDescent="0.35">
      <c r="A496" s="16" t="s">
        <v>878</v>
      </c>
      <c r="B496" s="16">
        <v>-0.77377307204194201</v>
      </c>
      <c r="C496" s="16">
        <f t="shared" si="8"/>
        <v>1.518508846448563</v>
      </c>
      <c r="D496" s="16"/>
      <c r="E496" s="16" t="s">
        <v>3590</v>
      </c>
      <c r="F496" s="16">
        <v>3.03033857007033E-2</v>
      </c>
    </row>
    <row r="497" spans="1:6" x14ac:dyDescent="0.35">
      <c r="A497" s="16" t="s">
        <v>280</v>
      </c>
      <c r="B497" s="16">
        <v>-0.77103622232837798</v>
      </c>
      <c r="C497" s="16">
        <f t="shared" si="8"/>
        <v>2.00778673185886</v>
      </c>
      <c r="D497" s="16"/>
      <c r="E497" s="16" t="s">
        <v>1708</v>
      </c>
      <c r="F497" s="16">
        <v>9.8223016645325699E-3</v>
      </c>
    </row>
    <row r="498" spans="1:6" x14ac:dyDescent="0.35">
      <c r="A498" s="16" t="s">
        <v>298</v>
      </c>
      <c r="B498" s="16">
        <v>-0.77033206666106602</v>
      </c>
      <c r="C498" s="16">
        <f t="shared" si="8"/>
        <v>1.988431283245049</v>
      </c>
      <c r="D498" s="16"/>
      <c r="E498" s="16" t="s">
        <v>1843</v>
      </c>
      <c r="F498" s="16">
        <v>1.02699591644928E-2</v>
      </c>
    </row>
    <row r="499" spans="1:6" x14ac:dyDescent="0.35">
      <c r="A499" s="16" t="s">
        <v>879</v>
      </c>
      <c r="B499" s="16">
        <v>-0.76995067408196005</v>
      </c>
      <c r="C499" s="16">
        <f t="shared" si="8"/>
        <v>1.6675691487789475</v>
      </c>
      <c r="D499" s="16"/>
      <c r="E499" s="16" t="s">
        <v>3591</v>
      </c>
      <c r="F499" s="16">
        <v>2.14996233304665E-2</v>
      </c>
    </row>
    <row r="500" spans="1:6" x14ac:dyDescent="0.35">
      <c r="A500" s="16" t="s">
        <v>880</v>
      </c>
      <c r="B500" s="16">
        <v>-0.76842472827021002</v>
      </c>
      <c r="C500" s="16">
        <f t="shared" si="8"/>
        <v>1.5528468685464747</v>
      </c>
      <c r="D500" s="16"/>
      <c r="E500" s="16" t="s">
        <v>3592</v>
      </c>
      <c r="F500" s="16">
        <v>2.7999684094283502E-2</v>
      </c>
    </row>
    <row r="501" spans="1:6" x14ac:dyDescent="0.35">
      <c r="A501" s="16" t="s">
        <v>881</v>
      </c>
      <c r="B501" s="16">
        <v>-0.76818900140757096</v>
      </c>
      <c r="C501" s="16">
        <f t="shared" si="8"/>
        <v>2.1708629336850982</v>
      </c>
      <c r="D501" s="16"/>
      <c r="E501" s="16" t="s">
        <v>3593</v>
      </c>
      <c r="F501" s="16">
        <v>6.74740946963926E-3</v>
      </c>
    </row>
    <row r="502" spans="1:6" x14ac:dyDescent="0.35">
      <c r="A502" s="16" t="s">
        <v>215</v>
      </c>
      <c r="B502" s="16">
        <v>-0.76231663860145105</v>
      </c>
      <c r="C502" s="16">
        <f t="shared" si="8"/>
        <v>1.4174596126485521</v>
      </c>
      <c r="D502" s="16"/>
      <c r="E502" s="16" t="s">
        <v>1488</v>
      </c>
      <c r="F502" s="16">
        <v>3.8241981525512198E-2</v>
      </c>
    </row>
    <row r="503" spans="1:6" x14ac:dyDescent="0.35">
      <c r="A503" s="16" t="s">
        <v>882</v>
      </c>
      <c r="B503" s="16">
        <v>-0.75776057110032202</v>
      </c>
      <c r="C503" s="16">
        <f t="shared" si="8"/>
        <v>2.2217077461466634</v>
      </c>
      <c r="D503" s="16"/>
      <c r="E503" s="16" t="s">
        <v>3594</v>
      </c>
      <c r="F503" s="16">
        <v>6.0019483511951502E-3</v>
      </c>
    </row>
    <row r="504" spans="1:6" x14ac:dyDescent="0.35">
      <c r="A504" s="16" t="s">
        <v>883</v>
      </c>
      <c r="B504" s="16">
        <v>-0.75675076762399995</v>
      </c>
      <c r="C504" s="16">
        <f t="shared" si="8"/>
        <v>1.7708134542315839</v>
      </c>
      <c r="D504" s="16"/>
      <c r="E504" s="16" t="s">
        <v>3595</v>
      </c>
      <c r="F504" s="16">
        <v>1.6950657384067699E-2</v>
      </c>
    </row>
    <row r="505" spans="1:6" x14ac:dyDescent="0.35">
      <c r="A505" s="16" t="s">
        <v>269</v>
      </c>
      <c r="B505" s="16">
        <v>-0.75601439557244698</v>
      </c>
      <c r="C505" s="16">
        <f t="shared" si="8"/>
        <v>1.611470015297304</v>
      </c>
      <c r="D505" s="16"/>
      <c r="E505" s="16" t="s">
        <v>1611</v>
      </c>
      <c r="F505" s="16">
        <v>2.4464141763541E-2</v>
      </c>
    </row>
    <row r="506" spans="1:6" x14ac:dyDescent="0.35">
      <c r="A506" s="16" t="s">
        <v>285</v>
      </c>
      <c r="B506" s="16">
        <v>-0.75243636073440601</v>
      </c>
      <c r="C506" s="16">
        <f t="shared" si="8"/>
        <v>1.7661364713603056</v>
      </c>
      <c r="D506" s="16"/>
      <c r="E506" s="16" t="s">
        <v>1715</v>
      </c>
      <c r="F506" s="16">
        <v>1.7134188034567E-2</v>
      </c>
    </row>
    <row r="507" spans="1:6" x14ac:dyDescent="0.35">
      <c r="A507" s="16" t="s">
        <v>211</v>
      </c>
      <c r="B507" s="16">
        <v>-0.75163481483087502</v>
      </c>
      <c r="C507" s="16">
        <f t="shared" si="8"/>
        <v>3.848310436370677</v>
      </c>
      <c r="D507" s="16"/>
      <c r="E507" s="16" t="s">
        <v>1471</v>
      </c>
      <c r="F507" s="16">
        <v>1.4180435330778099E-4</v>
      </c>
    </row>
    <row r="508" spans="1:6" x14ac:dyDescent="0.35">
      <c r="A508" s="16" t="s">
        <v>884</v>
      </c>
      <c r="B508" s="16">
        <v>-0.74577183383578005</v>
      </c>
      <c r="C508" s="16">
        <f t="shared" si="8"/>
        <v>1.9361777229445891</v>
      </c>
      <c r="D508" s="16"/>
      <c r="E508" s="16" t="s">
        <v>3596</v>
      </c>
      <c r="F508" s="16">
        <v>1.1583032557456E-2</v>
      </c>
    </row>
    <row r="509" spans="1:6" x14ac:dyDescent="0.35">
      <c r="A509" s="16" t="s">
        <v>262</v>
      </c>
      <c r="B509" s="16">
        <v>-0.74512935974733996</v>
      </c>
      <c r="C509" s="16">
        <f t="shared" si="8"/>
        <v>1.9530148432460051</v>
      </c>
      <c r="D509" s="16"/>
      <c r="E509" s="16" t="s">
        <v>1573</v>
      </c>
      <c r="F509" s="16">
        <v>1.1142564500656199E-2</v>
      </c>
    </row>
    <row r="510" spans="1:6" x14ac:dyDescent="0.35">
      <c r="A510" s="16" t="s">
        <v>885</v>
      </c>
      <c r="B510" s="16">
        <v>-0.74386722715553499</v>
      </c>
      <c r="C510" s="16">
        <f t="shared" si="8"/>
        <v>2.5091401864875968</v>
      </c>
      <c r="D510" s="16"/>
      <c r="E510" s="16"/>
      <c r="F510" s="16">
        <v>3.09641964051224E-3</v>
      </c>
    </row>
    <row r="511" spans="1:6" x14ac:dyDescent="0.35">
      <c r="A511" s="16" t="s">
        <v>886</v>
      </c>
      <c r="B511" s="16">
        <v>-0.74011900801166797</v>
      </c>
      <c r="C511" s="16">
        <f t="shared" si="8"/>
        <v>2.1560913575253986</v>
      </c>
      <c r="D511" s="16"/>
      <c r="E511" s="16" t="s">
        <v>3597</v>
      </c>
      <c r="F511" s="16">
        <v>6.9808554042022396E-3</v>
      </c>
    </row>
    <row r="512" spans="1:6" x14ac:dyDescent="0.35">
      <c r="A512" s="16" t="s">
        <v>887</v>
      </c>
      <c r="B512" s="16">
        <v>-0.73906892712704597</v>
      </c>
      <c r="C512" s="16">
        <f t="shared" si="8"/>
        <v>2.9008027311831022</v>
      </c>
      <c r="D512" s="16"/>
      <c r="E512" s="16" t="s">
        <v>3598</v>
      </c>
      <c r="F512" s="16">
        <v>1.25660061756477E-3</v>
      </c>
    </row>
    <row r="513" spans="1:6" x14ac:dyDescent="0.35">
      <c r="A513" s="16" t="s">
        <v>888</v>
      </c>
      <c r="B513" s="16">
        <v>-0.73656722802265595</v>
      </c>
      <c r="C513" s="16">
        <f t="shared" si="8"/>
        <v>1.9765599194357442</v>
      </c>
      <c r="D513" s="16"/>
      <c r="E513" s="16" t="s">
        <v>3599</v>
      </c>
      <c r="F513" s="16">
        <v>1.05545587234582E-2</v>
      </c>
    </row>
    <row r="514" spans="1:6" x14ac:dyDescent="0.35">
      <c r="A514" s="16" t="s">
        <v>889</v>
      </c>
      <c r="B514" s="16">
        <v>-0.73455948681472305</v>
      </c>
      <c r="C514" s="16">
        <f t="shared" ref="C514:C577" si="9">LOG10(F514)*(-1)</f>
        <v>1.5787861659038216</v>
      </c>
      <c r="D514" s="16"/>
      <c r="E514" s="16" t="s">
        <v>3600</v>
      </c>
      <c r="F514" s="16">
        <v>2.6376297590938801E-2</v>
      </c>
    </row>
    <row r="515" spans="1:6" x14ac:dyDescent="0.35">
      <c r="A515" s="16" t="s">
        <v>297</v>
      </c>
      <c r="B515" s="16">
        <v>-0.73311997429018505</v>
      </c>
      <c r="C515" s="16">
        <f t="shared" si="9"/>
        <v>1.5971653693486405</v>
      </c>
      <c r="D515" s="16"/>
      <c r="E515" s="16" t="s">
        <v>1785</v>
      </c>
      <c r="F515" s="16">
        <v>2.5283350812901E-2</v>
      </c>
    </row>
    <row r="516" spans="1:6" x14ac:dyDescent="0.35">
      <c r="A516" s="16" t="s">
        <v>294</v>
      </c>
      <c r="B516" s="16">
        <v>-0.73101302161324799</v>
      </c>
      <c r="C516" s="16">
        <f t="shared" si="9"/>
        <v>2.4897137091467325</v>
      </c>
      <c r="D516" s="16"/>
      <c r="E516" s="16" t="s">
        <v>1760</v>
      </c>
      <c r="F516" s="16">
        <v>3.2380704312244802E-3</v>
      </c>
    </row>
    <row r="517" spans="1:6" x14ac:dyDescent="0.35">
      <c r="A517" s="16" t="s">
        <v>890</v>
      </c>
      <c r="B517" s="16">
        <v>-0.72939214682591902</v>
      </c>
      <c r="C517" s="16">
        <f t="shared" si="9"/>
        <v>6.592356402409167</v>
      </c>
      <c r="D517" s="16"/>
      <c r="E517" s="16" t="s">
        <v>3601</v>
      </c>
      <c r="F517" s="17">
        <v>2.55648705271318E-7</v>
      </c>
    </row>
    <row r="518" spans="1:6" x14ac:dyDescent="0.35">
      <c r="A518" s="16" t="s">
        <v>891</v>
      </c>
      <c r="B518" s="16">
        <v>-0.72921539352685605</v>
      </c>
      <c r="C518" s="16">
        <f t="shared" si="9"/>
        <v>1.3799908221529147</v>
      </c>
      <c r="D518" s="16"/>
      <c r="E518" s="16" t="s">
        <v>3602</v>
      </c>
      <c r="F518" s="16">
        <v>4.1687819316984197E-2</v>
      </c>
    </row>
    <row r="519" spans="1:6" x14ac:dyDescent="0.35">
      <c r="A519" s="16" t="s">
        <v>892</v>
      </c>
      <c r="B519" s="16">
        <v>-0.72919709250569797</v>
      </c>
      <c r="C519" s="16">
        <f t="shared" si="9"/>
        <v>2.2736548147584101</v>
      </c>
      <c r="D519" s="16"/>
      <c r="E519" s="16" t="s">
        <v>2741</v>
      </c>
      <c r="F519" s="16">
        <v>5.32531356818169E-3</v>
      </c>
    </row>
    <row r="520" spans="1:6" x14ac:dyDescent="0.35">
      <c r="A520" s="16" t="s">
        <v>893</v>
      </c>
      <c r="B520" s="16">
        <v>-0.72890294878903805</v>
      </c>
      <c r="C520" s="16">
        <f t="shared" si="9"/>
        <v>1.7557639301129326</v>
      </c>
      <c r="D520" s="16"/>
      <c r="E520" s="16" t="s">
        <v>3603</v>
      </c>
      <c r="F520" s="16">
        <v>1.7548341195810498E-2</v>
      </c>
    </row>
    <row r="521" spans="1:6" x14ac:dyDescent="0.35">
      <c r="A521" s="16" t="s">
        <v>894</v>
      </c>
      <c r="B521" s="16">
        <v>-0.72591173965274502</v>
      </c>
      <c r="C521" s="16">
        <f t="shared" si="9"/>
        <v>1.4195753090007091</v>
      </c>
      <c r="D521" s="16"/>
      <c r="E521" s="16" t="s">
        <v>3604</v>
      </c>
      <c r="F521" s="16">
        <v>3.8056136049100103E-2</v>
      </c>
    </row>
    <row r="522" spans="1:6" x14ac:dyDescent="0.35">
      <c r="A522" s="16" t="s">
        <v>895</v>
      </c>
      <c r="B522" s="16">
        <v>-0.72481497605644796</v>
      </c>
      <c r="C522" s="16">
        <f t="shared" si="9"/>
        <v>1.7582074500323266</v>
      </c>
      <c r="D522" s="16"/>
      <c r="E522" s="16" t="s">
        <v>3605</v>
      </c>
      <c r="F522" s="16">
        <v>1.7449884228327502E-2</v>
      </c>
    </row>
    <row r="523" spans="1:6" x14ac:dyDescent="0.35">
      <c r="A523" s="16" t="s">
        <v>299</v>
      </c>
      <c r="B523" s="16">
        <v>-0.72299008937093001</v>
      </c>
      <c r="C523" s="16">
        <f t="shared" si="9"/>
        <v>2.3532273489125455</v>
      </c>
      <c r="D523" s="16"/>
      <c r="E523" s="16" t="s">
        <v>1802</v>
      </c>
      <c r="F523" s="16">
        <v>4.4337647991928297E-3</v>
      </c>
    </row>
    <row r="524" spans="1:6" x14ac:dyDescent="0.35">
      <c r="A524" s="16" t="s">
        <v>896</v>
      </c>
      <c r="B524" s="16">
        <v>-0.72157645052735897</v>
      </c>
      <c r="C524" s="16">
        <f t="shared" si="9"/>
        <v>1.9687269168038799</v>
      </c>
      <c r="D524" s="16"/>
      <c r="E524" s="16"/>
      <c r="F524" s="16">
        <v>1.07466494634495E-2</v>
      </c>
    </row>
    <row r="525" spans="1:6" x14ac:dyDescent="0.35">
      <c r="A525" s="16" t="s">
        <v>268</v>
      </c>
      <c r="B525" s="16">
        <v>-0.72156629677608997</v>
      </c>
      <c r="C525" s="16">
        <f t="shared" si="9"/>
        <v>1.3505095808099827</v>
      </c>
      <c r="D525" s="16"/>
      <c r="E525" s="16" t="s">
        <v>1588</v>
      </c>
      <c r="F525" s="16">
        <v>4.4615978190641802E-2</v>
      </c>
    </row>
    <row r="526" spans="1:6" x14ac:dyDescent="0.35">
      <c r="A526" s="16" t="s">
        <v>286</v>
      </c>
      <c r="B526" s="16">
        <v>-0.72138015662452704</v>
      </c>
      <c r="C526" s="16">
        <f t="shared" si="9"/>
        <v>2.2133925826412844</v>
      </c>
      <c r="D526" s="16"/>
      <c r="E526" s="16" t="s">
        <v>1709</v>
      </c>
      <c r="F526" s="16">
        <v>6.1179710467559496E-3</v>
      </c>
    </row>
    <row r="527" spans="1:6" x14ac:dyDescent="0.35">
      <c r="A527" s="16" t="s">
        <v>897</v>
      </c>
      <c r="B527" s="16">
        <v>-0.71965195214483801</v>
      </c>
      <c r="C527" s="16">
        <f t="shared" si="9"/>
        <v>1.7661364713603056</v>
      </c>
      <c r="D527" s="16"/>
      <c r="E527" s="16" t="s">
        <v>3606</v>
      </c>
      <c r="F527" s="16">
        <v>1.7134188034567E-2</v>
      </c>
    </row>
    <row r="528" spans="1:6" x14ac:dyDescent="0.35">
      <c r="A528" s="16" t="s">
        <v>898</v>
      </c>
      <c r="B528" s="16">
        <v>-0.71121541083323403</v>
      </c>
      <c r="C528" s="16">
        <f t="shared" si="9"/>
        <v>1.5689747962901837</v>
      </c>
      <c r="D528" s="16"/>
      <c r="E528" s="16" t="s">
        <v>3607</v>
      </c>
      <c r="F528" s="16">
        <v>2.6978959967523902E-2</v>
      </c>
    </row>
    <row r="529" spans="1:6" x14ac:dyDescent="0.35">
      <c r="A529" s="16" t="s">
        <v>899</v>
      </c>
      <c r="B529" s="16">
        <v>-0.70803527796471499</v>
      </c>
      <c r="C529" s="16">
        <f t="shared" si="9"/>
        <v>1.391159653264106</v>
      </c>
      <c r="D529" s="16"/>
      <c r="E529" s="16" t="s">
        <v>3608</v>
      </c>
      <c r="F529" s="16">
        <v>4.0629394186911902E-2</v>
      </c>
    </row>
    <row r="530" spans="1:6" x14ac:dyDescent="0.35">
      <c r="A530" s="16" t="s">
        <v>300</v>
      </c>
      <c r="B530" s="16">
        <v>-0.70756912085574897</v>
      </c>
      <c r="C530" s="16">
        <f t="shared" si="9"/>
        <v>2.6857625594538184</v>
      </c>
      <c r="D530" s="16"/>
      <c r="E530" s="16" t="s">
        <v>1800</v>
      </c>
      <c r="F530" s="16">
        <v>2.0617568234366501E-3</v>
      </c>
    </row>
    <row r="531" spans="1:6" x14ac:dyDescent="0.35">
      <c r="A531" s="16" t="s">
        <v>900</v>
      </c>
      <c r="B531" s="16">
        <v>-0.70615380892039203</v>
      </c>
      <c r="C531" s="16">
        <f t="shared" si="9"/>
        <v>3.331935261742121</v>
      </c>
      <c r="D531" s="16"/>
      <c r="E531" s="16" t="s">
        <v>3609</v>
      </c>
      <c r="F531" s="16">
        <v>4.6565550144882901E-4</v>
      </c>
    </row>
    <row r="532" spans="1:6" x14ac:dyDescent="0.35">
      <c r="A532" s="16" t="s">
        <v>901</v>
      </c>
      <c r="B532" s="16">
        <v>-0.70339648517729403</v>
      </c>
      <c r="C532" s="16">
        <f t="shared" si="9"/>
        <v>2.5147846625158516</v>
      </c>
      <c r="D532" s="16"/>
      <c r="E532" s="16" t="s">
        <v>3610</v>
      </c>
      <c r="F532" s="16">
        <v>3.0564362191408201E-3</v>
      </c>
    </row>
    <row r="533" spans="1:6" x14ac:dyDescent="0.35">
      <c r="A533" s="16" t="s">
        <v>902</v>
      </c>
      <c r="B533" s="16">
        <v>-0.70152334540468197</v>
      </c>
      <c r="C533" s="16">
        <f t="shared" si="9"/>
        <v>1.5127006703554466</v>
      </c>
      <c r="D533" s="16"/>
      <c r="E533" s="16" t="s">
        <v>3611</v>
      </c>
      <c r="F533" s="16">
        <v>3.07113798560773E-2</v>
      </c>
    </row>
    <row r="534" spans="1:6" x14ac:dyDescent="0.35">
      <c r="A534" s="16" t="s">
        <v>274</v>
      </c>
      <c r="B534" s="16">
        <v>-0.69799155338011099</v>
      </c>
      <c r="C534" s="16">
        <f t="shared" si="9"/>
        <v>1.5105606620345939</v>
      </c>
      <c r="D534" s="16"/>
      <c r="E534" s="16" t="s">
        <v>1621</v>
      </c>
      <c r="F534" s="16">
        <v>3.0863085215544199E-2</v>
      </c>
    </row>
    <row r="535" spans="1:6" x14ac:dyDescent="0.35">
      <c r="A535" s="16" t="s">
        <v>276</v>
      </c>
      <c r="B535" s="16">
        <v>-0.691349202001588</v>
      </c>
      <c r="C535" s="16">
        <f t="shared" si="9"/>
        <v>2.7769005378678573</v>
      </c>
      <c r="D535" s="16"/>
      <c r="E535" s="16" t="s">
        <v>1630</v>
      </c>
      <c r="F535" s="16">
        <v>1.67147337134912E-3</v>
      </c>
    </row>
    <row r="536" spans="1:6" x14ac:dyDescent="0.35">
      <c r="A536" s="16" t="s">
        <v>903</v>
      </c>
      <c r="B536" s="16">
        <v>-0.69037150944810899</v>
      </c>
      <c r="C536" s="16">
        <f t="shared" si="9"/>
        <v>1.619382349911656</v>
      </c>
      <c r="D536" s="16"/>
      <c r="E536" s="16" t="s">
        <v>3612</v>
      </c>
      <c r="F536" s="16">
        <v>2.4022469468589502E-2</v>
      </c>
    </row>
    <row r="537" spans="1:6" x14ac:dyDescent="0.35">
      <c r="A537" s="16" t="s">
        <v>301</v>
      </c>
      <c r="B537" s="16">
        <v>-0.68734281337815994</v>
      </c>
      <c r="C537" s="16">
        <f t="shared" si="9"/>
        <v>1.3747402816735579</v>
      </c>
      <c r="D537" s="16"/>
      <c r="E537" s="16" t="s">
        <v>1824</v>
      </c>
      <c r="F537" s="16">
        <v>4.2194876328840399E-2</v>
      </c>
    </row>
    <row r="538" spans="1:6" x14ac:dyDescent="0.35">
      <c r="A538" s="16" t="s">
        <v>904</v>
      </c>
      <c r="B538" s="16">
        <v>-0.68693247971041405</v>
      </c>
      <c r="C538" s="16">
        <f t="shared" si="9"/>
        <v>2.6695795496308752</v>
      </c>
      <c r="D538" s="16"/>
      <c r="E538" s="16" t="s">
        <v>3613</v>
      </c>
      <c r="F538" s="16">
        <v>2.1400329014829699E-3</v>
      </c>
    </row>
    <row r="539" spans="1:6" x14ac:dyDescent="0.35">
      <c r="A539" s="16" t="s">
        <v>905</v>
      </c>
      <c r="B539" s="16">
        <v>-0.684874930828684</v>
      </c>
      <c r="C539" s="16">
        <f t="shared" si="9"/>
        <v>2.210106620512573</v>
      </c>
      <c r="D539" s="16"/>
      <c r="E539" s="16" t="s">
        <v>3614</v>
      </c>
      <c r="F539" s="16">
        <v>6.1644364464036802E-3</v>
      </c>
    </row>
    <row r="540" spans="1:6" x14ac:dyDescent="0.35">
      <c r="A540" s="16" t="s">
        <v>302</v>
      </c>
      <c r="B540" s="16">
        <v>-0.67803593573230903</v>
      </c>
      <c r="C540" s="16">
        <f t="shared" si="9"/>
        <v>1.4028525152153433</v>
      </c>
      <c r="D540" s="16"/>
      <c r="E540" s="16" t="s">
        <v>1825</v>
      </c>
      <c r="F540" s="16">
        <v>3.9550090789677098E-2</v>
      </c>
    </row>
    <row r="541" spans="1:6" x14ac:dyDescent="0.35">
      <c r="A541" s="16" t="s">
        <v>906</v>
      </c>
      <c r="B541" s="16">
        <v>-0.67225680813490296</v>
      </c>
      <c r="C541" s="16">
        <f t="shared" si="9"/>
        <v>1.7806872621088448</v>
      </c>
      <c r="D541" s="16"/>
      <c r="E541" s="16" t="s">
        <v>3615</v>
      </c>
      <c r="F541" s="16">
        <v>1.6569627221073299E-2</v>
      </c>
    </row>
    <row r="542" spans="1:6" x14ac:dyDescent="0.35">
      <c r="A542" s="16" t="s">
        <v>907</v>
      </c>
      <c r="B542" s="16">
        <v>-0.67186927074101399</v>
      </c>
      <c r="C542" s="16">
        <f t="shared" si="9"/>
        <v>2.0992230969065533</v>
      </c>
      <c r="D542" s="16"/>
      <c r="E542" s="16" t="s">
        <v>3616</v>
      </c>
      <c r="F542" s="16">
        <v>7.9575046869864007E-3</v>
      </c>
    </row>
    <row r="543" spans="1:6" x14ac:dyDescent="0.35">
      <c r="A543" s="16" t="s">
        <v>238</v>
      </c>
      <c r="B543" s="16">
        <v>-0.66931912223467804</v>
      </c>
      <c r="C543" s="16">
        <f t="shared" si="9"/>
        <v>5.0301664817079415</v>
      </c>
      <c r="D543" s="16"/>
      <c r="E543" s="16" t="s">
        <v>1490</v>
      </c>
      <c r="F543" s="17">
        <v>9.3289661724210699E-6</v>
      </c>
    </row>
    <row r="544" spans="1:6" x14ac:dyDescent="0.35">
      <c r="A544" s="16" t="s">
        <v>908</v>
      </c>
      <c r="B544" s="16">
        <v>-0.668870033158392</v>
      </c>
      <c r="C544" s="16">
        <f t="shared" si="9"/>
        <v>1.462134618767696</v>
      </c>
      <c r="D544" s="16"/>
      <c r="E544" s="16" t="s">
        <v>3617</v>
      </c>
      <c r="F544" s="16">
        <v>3.4503677130729701E-2</v>
      </c>
    </row>
    <row r="545" spans="1:6" x14ac:dyDescent="0.35">
      <c r="A545" s="16" t="s">
        <v>909</v>
      </c>
      <c r="B545" s="16">
        <v>-0.66663804973510998</v>
      </c>
      <c r="C545" s="16">
        <f t="shared" si="9"/>
        <v>1.7700165572373243</v>
      </c>
      <c r="D545" s="16"/>
      <c r="E545" s="16"/>
      <c r="F545" s="16">
        <v>1.69817890909435E-2</v>
      </c>
    </row>
    <row r="546" spans="1:6" x14ac:dyDescent="0.35">
      <c r="A546" s="16" t="s">
        <v>283</v>
      </c>
      <c r="B546" s="16">
        <v>-0.665217446558795</v>
      </c>
      <c r="C546" s="16">
        <f t="shared" si="9"/>
        <v>4.6996268813166191</v>
      </c>
      <c r="D546" s="16"/>
      <c r="E546" s="16" t="s">
        <v>1658</v>
      </c>
      <c r="F546" s="17">
        <v>1.9969772562621801E-5</v>
      </c>
    </row>
    <row r="547" spans="1:6" x14ac:dyDescent="0.35">
      <c r="A547" s="16" t="s">
        <v>910</v>
      </c>
      <c r="B547" s="16">
        <v>-0.665021052807238</v>
      </c>
      <c r="C547" s="16">
        <f t="shared" si="9"/>
        <v>1.436072009265575</v>
      </c>
      <c r="D547" s="16"/>
      <c r="E547" s="16" t="s">
        <v>3618</v>
      </c>
      <c r="F547" s="16">
        <v>3.66376821600587E-2</v>
      </c>
    </row>
    <row r="548" spans="1:6" x14ac:dyDescent="0.35">
      <c r="A548" s="16" t="s">
        <v>911</v>
      </c>
      <c r="B548" s="16">
        <v>-0.66484296563804302</v>
      </c>
      <c r="C548" s="16">
        <f t="shared" si="9"/>
        <v>1.6278913097917445</v>
      </c>
      <c r="D548" s="16"/>
      <c r="E548" s="16" t="s">
        <v>3619</v>
      </c>
      <c r="F548" s="16">
        <v>2.35563875219728E-2</v>
      </c>
    </row>
    <row r="549" spans="1:6" x14ac:dyDescent="0.35">
      <c r="A549" s="16" t="s">
        <v>912</v>
      </c>
      <c r="B549" s="16">
        <v>-0.66425389350258301</v>
      </c>
      <c r="C549" s="16">
        <f t="shared" si="9"/>
        <v>1.6387674490881312</v>
      </c>
      <c r="D549" s="16"/>
      <c r="E549" s="16" t="s">
        <v>3620</v>
      </c>
      <c r="F549" s="16">
        <v>2.2973784920824501E-2</v>
      </c>
    </row>
    <row r="550" spans="1:6" x14ac:dyDescent="0.35">
      <c r="A550" s="16" t="s">
        <v>913</v>
      </c>
      <c r="B550" s="16">
        <v>-0.66404857447077803</v>
      </c>
      <c r="C550" s="16">
        <f t="shared" si="9"/>
        <v>1.654600094696669</v>
      </c>
      <c r="D550" s="16"/>
      <c r="E550" s="16" t="s">
        <v>3621</v>
      </c>
      <c r="F550" s="16">
        <v>2.2151335011336201E-2</v>
      </c>
    </row>
    <row r="551" spans="1:6" x14ac:dyDescent="0.35">
      <c r="A551" s="16" t="s">
        <v>914</v>
      </c>
      <c r="B551" s="16">
        <v>-0.66189749153549304</v>
      </c>
      <c r="C551" s="16">
        <f t="shared" si="9"/>
        <v>1.594892166536275</v>
      </c>
      <c r="D551" s="16"/>
      <c r="E551" s="16" t="s">
        <v>3622</v>
      </c>
      <c r="F551" s="16">
        <v>2.5416036965451701E-2</v>
      </c>
    </row>
    <row r="552" spans="1:6" x14ac:dyDescent="0.35">
      <c r="A552" s="16" t="s">
        <v>915</v>
      </c>
      <c r="B552" s="16">
        <v>-0.66148950801231399</v>
      </c>
      <c r="C552" s="16">
        <f t="shared" si="9"/>
        <v>1.7744351077262315</v>
      </c>
      <c r="D552" s="16"/>
      <c r="E552" s="16" t="s">
        <v>3623</v>
      </c>
      <c r="F552" s="16">
        <v>1.6809890803030199E-2</v>
      </c>
    </row>
    <row r="553" spans="1:6" x14ac:dyDescent="0.35">
      <c r="A553" s="16" t="s">
        <v>306</v>
      </c>
      <c r="B553" s="16">
        <v>-0.66069209365078596</v>
      </c>
      <c r="C553" s="16">
        <f t="shared" si="9"/>
        <v>2.8234103707606306</v>
      </c>
      <c r="D553" s="16"/>
      <c r="E553" s="16" t="s">
        <v>1965</v>
      </c>
      <c r="F553" s="16">
        <v>1.50172229764714E-3</v>
      </c>
    </row>
    <row r="554" spans="1:6" x14ac:dyDescent="0.35">
      <c r="A554" s="16" t="s">
        <v>916</v>
      </c>
      <c r="B554" s="16">
        <v>-0.65977295823655702</v>
      </c>
      <c r="C554" s="16">
        <f t="shared" si="9"/>
        <v>1.7819576434266773</v>
      </c>
      <c r="D554" s="16"/>
      <c r="E554" s="16" t="s">
        <v>3624</v>
      </c>
      <c r="F554" s="16">
        <v>1.65212292128308E-2</v>
      </c>
    </row>
    <row r="555" spans="1:6" x14ac:dyDescent="0.35">
      <c r="A555" s="16" t="s">
        <v>290</v>
      </c>
      <c r="B555" s="16">
        <v>-0.65937127777562499</v>
      </c>
      <c r="C555" s="16">
        <f t="shared" si="9"/>
        <v>1.4767580177837769</v>
      </c>
      <c r="D555" s="16"/>
      <c r="E555" s="16" t="s">
        <v>1696</v>
      </c>
      <c r="F555" s="16">
        <v>3.33612244606796E-2</v>
      </c>
    </row>
    <row r="556" spans="1:6" x14ac:dyDescent="0.35">
      <c r="A556" s="16" t="s">
        <v>917</v>
      </c>
      <c r="B556" s="16">
        <v>-0.65866743507259695</v>
      </c>
      <c r="C556" s="16">
        <f t="shared" si="9"/>
        <v>1.4506604810081656</v>
      </c>
      <c r="D556" s="16"/>
      <c r="E556" s="16" t="s">
        <v>3625</v>
      </c>
      <c r="F556" s="16">
        <v>3.5427419427338097E-2</v>
      </c>
    </row>
    <row r="557" spans="1:6" x14ac:dyDescent="0.35">
      <c r="A557" s="16" t="s">
        <v>918</v>
      </c>
      <c r="B557" s="16">
        <v>-0.65563991876872196</v>
      </c>
      <c r="C557" s="16">
        <f t="shared" si="9"/>
        <v>1.3210708654677319</v>
      </c>
      <c r="D557" s="16"/>
      <c r="E557" s="16" t="s">
        <v>3626</v>
      </c>
      <c r="F557" s="16">
        <v>4.7745135976293498E-2</v>
      </c>
    </row>
    <row r="558" spans="1:6" x14ac:dyDescent="0.35">
      <c r="A558" s="16" t="s">
        <v>919</v>
      </c>
      <c r="B558" s="16">
        <v>-0.65511900223467701</v>
      </c>
      <c r="C558" s="16">
        <f t="shared" si="9"/>
        <v>1.4558885816514733</v>
      </c>
      <c r="D558" s="16"/>
      <c r="E558" s="16" t="s">
        <v>3627</v>
      </c>
      <c r="F558" s="16">
        <v>3.5003495705822098E-2</v>
      </c>
    </row>
    <row r="559" spans="1:6" x14ac:dyDescent="0.35">
      <c r="A559" s="16" t="s">
        <v>920</v>
      </c>
      <c r="B559" s="16">
        <v>-0.65435682687376395</v>
      </c>
      <c r="C559" s="16">
        <f t="shared" si="9"/>
        <v>2.135893826089871</v>
      </c>
      <c r="D559" s="16"/>
      <c r="E559" s="16" t="s">
        <v>3628</v>
      </c>
      <c r="F559" s="16">
        <v>7.3131785016908599E-3</v>
      </c>
    </row>
    <row r="560" spans="1:6" x14ac:dyDescent="0.35">
      <c r="A560" s="16" t="s">
        <v>921</v>
      </c>
      <c r="B560" s="16">
        <v>-0.65268210048078501</v>
      </c>
      <c r="C560" s="16">
        <f t="shared" si="9"/>
        <v>1.3795131761119852</v>
      </c>
      <c r="D560" s="16"/>
      <c r="E560" s="16" t="s">
        <v>3629</v>
      </c>
      <c r="F560" s="16">
        <v>4.1733693663824303E-2</v>
      </c>
    </row>
    <row r="561" spans="1:6" x14ac:dyDescent="0.35">
      <c r="A561" s="16" t="s">
        <v>265</v>
      </c>
      <c r="B561" s="16">
        <v>-0.65031915984160305</v>
      </c>
      <c r="C561" s="16">
        <f t="shared" si="9"/>
        <v>1.8103687876513626</v>
      </c>
      <c r="D561" s="16"/>
      <c r="E561" s="16" t="s">
        <v>1544</v>
      </c>
      <c r="F561" s="16">
        <v>1.54750197638121E-2</v>
      </c>
    </row>
    <row r="562" spans="1:6" x14ac:dyDescent="0.35">
      <c r="A562" s="16" t="s">
        <v>922</v>
      </c>
      <c r="B562" s="16">
        <v>-0.64843612696268804</v>
      </c>
      <c r="C562" s="16">
        <f t="shared" si="9"/>
        <v>1.8060020932475489</v>
      </c>
      <c r="D562" s="16"/>
      <c r="E562" s="16" t="s">
        <v>3630</v>
      </c>
      <c r="F562" s="16">
        <v>1.5631401084741099E-2</v>
      </c>
    </row>
    <row r="563" spans="1:6" x14ac:dyDescent="0.35">
      <c r="A563" s="16" t="s">
        <v>923</v>
      </c>
      <c r="B563" s="16">
        <v>-0.64548623535670102</v>
      </c>
      <c r="C563" s="16">
        <f t="shared" si="9"/>
        <v>1.8311567731406559</v>
      </c>
      <c r="D563" s="16"/>
      <c r="E563" s="16" t="s">
        <v>3631</v>
      </c>
      <c r="F563" s="16">
        <v>1.47517392370889E-2</v>
      </c>
    </row>
    <row r="564" spans="1:6" x14ac:dyDescent="0.35">
      <c r="A564" s="16" t="s">
        <v>924</v>
      </c>
      <c r="B564" s="16">
        <v>-0.64454317396816996</v>
      </c>
      <c r="C564" s="16">
        <f t="shared" si="9"/>
        <v>1.4778963687508508</v>
      </c>
      <c r="D564" s="16"/>
      <c r="E564" s="16" t="s">
        <v>3632</v>
      </c>
      <c r="F564" s="16">
        <v>3.3273894191138999E-2</v>
      </c>
    </row>
    <row r="565" spans="1:6" x14ac:dyDescent="0.35">
      <c r="A565" s="16" t="s">
        <v>925</v>
      </c>
      <c r="B565" s="16">
        <v>-0.64425399566900099</v>
      </c>
      <c r="C565" s="16">
        <f t="shared" si="9"/>
        <v>2.0930586185751867</v>
      </c>
      <c r="D565" s="16"/>
      <c r="E565" s="16" t="s">
        <v>3633</v>
      </c>
      <c r="F565" s="16">
        <v>8.0712608165287806E-3</v>
      </c>
    </row>
    <row r="566" spans="1:6" x14ac:dyDescent="0.35">
      <c r="A566" s="16" t="s">
        <v>926</v>
      </c>
      <c r="B566" s="16">
        <v>-0.64040101749425904</v>
      </c>
      <c r="C566" s="16">
        <f t="shared" si="9"/>
        <v>1.468688610016359</v>
      </c>
      <c r="D566" s="16"/>
      <c r="E566" s="16" t="s">
        <v>3634</v>
      </c>
      <c r="F566" s="16">
        <v>3.3986887188798803E-2</v>
      </c>
    </row>
    <row r="567" spans="1:6" x14ac:dyDescent="0.35">
      <c r="A567" s="16" t="s">
        <v>927</v>
      </c>
      <c r="B567" s="16">
        <v>-0.63886929530451797</v>
      </c>
      <c r="C567" s="16">
        <f t="shared" si="9"/>
        <v>2.4732740268036024</v>
      </c>
      <c r="D567" s="16"/>
      <c r="E567" s="16" t="s">
        <v>3635</v>
      </c>
      <c r="F567" s="16">
        <v>3.3629930763188001E-3</v>
      </c>
    </row>
    <row r="568" spans="1:6" x14ac:dyDescent="0.35">
      <c r="A568" s="16" t="s">
        <v>928</v>
      </c>
      <c r="B568" s="16">
        <v>-0.63556368093390603</v>
      </c>
      <c r="C568" s="16">
        <f t="shared" si="9"/>
        <v>1.9268888672870434</v>
      </c>
      <c r="D568" s="16"/>
      <c r="E568" s="16" t="s">
        <v>3636</v>
      </c>
      <c r="F568" s="16">
        <v>1.18334432595649E-2</v>
      </c>
    </row>
    <row r="569" spans="1:6" x14ac:dyDescent="0.35">
      <c r="A569" s="16" t="s">
        <v>929</v>
      </c>
      <c r="B569" s="16">
        <v>-0.63421991368043695</v>
      </c>
      <c r="C569" s="16">
        <f t="shared" si="9"/>
        <v>1.6583456060319541</v>
      </c>
      <c r="D569" s="16"/>
      <c r="E569" s="16" t="s">
        <v>3637</v>
      </c>
      <c r="F569" s="16">
        <v>2.19611153955993E-2</v>
      </c>
    </row>
    <row r="570" spans="1:6" x14ac:dyDescent="0.35">
      <c r="A570" s="16" t="s">
        <v>930</v>
      </c>
      <c r="B570" s="16">
        <v>-0.62990381715506505</v>
      </c>
      <c r="C570" s="16">
        <f t="shared" si="9"/>
        <v>1.5442638690827042</v>
      </c>
      <c r="D570" s="16"/>
      <c r="E570" s="16" t="s">
        <v>3638</v>
      </c>
      <c r="F570" s="16">
        <v>2.8558548529480001E-2</v>
      </c>
    </row>
    <row r="571" spans="1:6" x14ac:dyDescent="0.35">
      <c r="A571" s="16" t="s">
        <v>931</v>
      </c>
      <c r="B571" s="16">
        <v>-0.62950786524931002</v>
      </c>
      <c r="C571" s="16">
        <f t="shared" si="9"/>
        <v>2.0297235171998338</v>
      </c>
      <c r="D571" s="16"/>
      <c r="E571" s="16" t="s">
        <v>3639</v>
      </c>
      <c r="F571" s="16">
        <v>9.3384862313895499E-3</v>
      </c>
    </row>
    <row r="572" spans="1:6" x14ac:dyDescent="0.35">
      <c r="A572" s="16" t="s">
        <v>932</v>
      </c>
      <c r="B572" s="16">
        <v>-0.62922722026023004</v>
      </c>
      <c r="C572" s="16">
        <f t="shared" si="9"/>
        <v>1.6559484073722621</v>
      </c>
      <c r="D572" s="16"/>
      <c r="E572" s="16" t="s">
        <v>3640</v>
      </c>
      <c r="F572" s="16">
        <v>2.2082670516476201E-2</v>
      </c>
    </row>
    <row r="573" spans="1:6" x14ac:dyDescent="0.35">
      <c r="A573" s="16" t="s">
        <v>933</v>
      </c>
      <c r="B573" s="16">
        <v>-0.62765145647378495</v>
      </c>
      <c r="C573" s="16">
        <f t="shared" si="9"/>
        <v>1.5439252266781069</v>
      </c>
      <c r="D573" s="16"/>
      <c r="E573" s="16" t="s">
        <v>3641</v>
      </c>
      <c r="F573" s="16">
        <v>2.8580825826285398E-2</v>
      </c>
    </row>
    <row r="574" spans="1:6" x14ac:dyDescent="0.35">
      <c r="A574" s="16" t="s">
        <v>295</v>
      </c>
      <c r="B574" s="16">
        <v>-0.62750584376610796</v>
      </c>
      <c r="C574" s="16">
        <f t="shared" si="9"/>
        <v>2.3981459112098373</v>
      </c>
      <c r="D574" s="16"/>
      <c r="E574" s="16" t="s">
        <v>1701</v>
      </c>
      <c r="F574" s="16">
        <v>3.9981040170293802E-3</v>
      </c>
    </row>
    <row r="575" spans="1:6" x14ac:dyDescent="0.35">
      <c r="A575" s="16" t="s">
        <v>934</v>
      </c>
      <c r="B575" s="16">
        <v>-0.62694689263576897</v>
      </c>
      <c r="C575" s="16">
        <f t="shared" si="9"/>
        <v>1.9700360804851687</v>
      </c>
      <c r="D575" s="16"/>
      <c r="E575" s="16" t="s">
        <v>3642</v>
      </c>
      <c r="F575" s="16">
        <v>1.07143028883949E-2</v>
      </c>
    </row>
    <row r="576" spans="1:6" x14ac:dyDescent="0.35">
      <c r="A576" s="16" t="s">
        <v>935</v>
      </c>
      <c r="B576" s="16">
        <v>-0.62583836643532298</v>
      </c>
      <c r="C576" s="16">
        <f t="shared" si="9"/>
        <v>3.7590898341015646</v>
      </c>
      <c r="D576" s="16"/>
      <c r="E576" s="16" t="s">
        <v>3643</v>
      </c>
      <c r="F576" s="16">
        <v>1.7414466167458E-4</v>
      </c>
    </row>
    <row r="577" spans="1:6" x14ac:dyDescent="0.35">
      <c r="A577" s="16" t="s">
        <v>936</v>
      </c>
      <c r="B577" s="16">
        <v>-0.62126351201788599</v>
      </c>
      <c r="C577" s="16">
        <f t="shared" si="9"/>
        <v>1.772234956077039</v>
      </c>
      <c r="D577" s="16"/>
      <c r="E577" s="16" t="s">
        <v>3644</v>
      </c>
      <c r="F577" s="16">
        <v>1.6895266396883799E-2</v>
      </c>
    </row>
    <row r="578" spans="1:6" x14ac:dyDescent="0.35">
      <c r="A578" s="16" t="s">
        <v>311</v>
      </c>
      <c r="B578" s="16">
        <v>-0.62086681810956501</v>
      </c>
      <c r="C578" s="16">
        <f t="shared" ref="C578:C641" si="10">LOG10(F578)*(-1)</f>
        <v>4.39383599591247</v>
      </c>
      <c r="D578" s="16"/>
      <c r="E578" s="16" t="s">
        <v>1983</v>
      </c>
      <c r="F578" s="17">
        <v>4.0379785172142501E-5</v>
      </c>
    </row>
    <row r="579" spans="1:6" x14ac:dyDescent="0.35">
      <c r="A579" s="16" t="s">
        <v>937</v>
      </c>
      <c r="B579" s="16">
        <v>-0.61935885627317799</v>
      </c>
      <c r="C579" s="16">
        <f t="shared" si="10"/>
        <v>1.9949419828905197</v>
      </c>
      <c r="D579" s="16"/>
      <c r="E579" s="16" t="s">
        <v>3645</v>
      </c>
      <c r="F579" s="16">
        <v>1.01171459950966E-2</v>
      </c>
    </row>
    <row r="580" spans="1:6" x14ac:dyDescent="0.35">
      <c r="A580" s="16" t="s">
        <v>938</v>
      </c>
      <c r="B580" s="16">
        <v>-0.61050449698301801</v>
      </c>
      <c r="C580" s="16">
        <f t="shared" si="10"/>
        <v>1.9214413813275397</v>
      </c>
      <c r="D580" s="16"/>
      <c r="E580" s="16" t="s">
        <v>3646</v>
      </c>
      <c r="F580" s="16">
        <v>1.19828084961154E-2</v>
      </c>
    </row>
    <row r="581" spans="1:6" x14ac:dyDescent="0.35">
      <c r="A581" s="16" t="s">
        <v>939</v>
      </c>
      <c r="B581" s="16">
        <v>-0.60930208436636801</v>
      </c>
      <c r="C581" s="16">
        <f t="shared" si="10"/>
        <v>2.0437025775838724</v>
      </c>
      <c r="D581" s="16"/>
      <c r="E581" s="16" t="s">
        <v>3647</v>
      </c>
      <c r="F581" s="16">
        <v>9.0426854136603004E-3</v>
      </c>
    </row>
    <row r="582" spans="1:6" x14ac:dyDescent="0.35">
      <c r="A582" s="16" t="s">
        <v>313</v>
      </c>
      <c r="B582" s="16">
        <v>-0.60520402384684102</v>
      </c>
      <c r="C582" s="16">
        <f t="shared" si="10"/>
        <v>3.343372239944093</v>
      </c>
      <c r="D582" s="16"/>
      <c r="E582" s="16" t="s">
        <v>1988</v>
      </c>
      <c r="F582" s="16">
        <v>4.5355270356424801E-4</v>
      </c>
    </row>
    <row r="583" spans="1:6" x14ac:dyDescent="0.35">
      <c r="A583" s="16" t="s">
        <v>303</v>
      </c>
      <c r="B583" s="16">
        <v>-0.60406528396149495</v>
      </c>
      <c r="C583" s="16">
        <f t="shared" si="10"/>
        <v>2.1710793073720751</v>
      </c>
      <c r="D583" s="16"/>
      <c r="E583" s="16" t="s">
        <v>1769</v>
      </c>
      <c r="F583" s="16">
        <v>6.7440486205024297E-3</v>
      </c>
    </row>
    <row r="584" spans="1:6" x14ac:dyDescent="0.35">
      <c r="A584" s="16" t="s">
        <v>940</v>
      </c>
      <c r="B584" s="16">
        <v>-0.60239168968221701</v>
      </c>
      <c r="C584" s="16">
        <f t="shared" si="10"/>
        <v>1.3307024152187299</v>
      </c>
      <c r="D584" s="16"/>
      <c r="E584" s="16" t="s">
        <v>3648</v>
      </c>
      <c r="F584" s="16">
        <v>4.6697925156381999E-2</v>
      </c>
    </row>
    <row r="585" spans="1:6" x14ac:dyDescent="0.35">
      <c r="A585" s="16" t="s">
        <v>308</v>
      </c>
      <c r="B585" s="16">
        <v>-0.60085538634086599</v>
      </c>
      <c r="C585" s="16">
        <f t="shared" si="10"/>
        <v>1.7806872621088448</v>
      </c>
      <c r="D585" s="16"/>
      <c r="E585" s="16" t="s">
        <v>1933</v>
      </c>
      <c r="F585" s="16">
        <v>1.6569627221073299E-2</v>
      </c>
    </row>
    <row r="586" spans="1:6" x14ac:dyDescent="0.35">
      <c r="A586" s="16" t="s">
        <v>941</v>
      </c>
      <c r="B586" s="16">
        <v>-0.60060522578906805</v>
      </c>
      <c r="C586" s="16">
        <f t="shared" si="10"/>
        <v>2.4532732677924374</v>
      </c>
      <c r="D586" s="16"/>
      <c r="E586" s="16" t="s">
        <v>3649</v>
      </c>
      <c r="F586" s="16">
        <v>3.5214922115745098E-3</v>
      </c>
    </row>
    <row r="587" spans="1:6" x14ac:dyDescent="0.35">
      <c r="A587" s="16" t="s">
        <v>942</v>
      </c>
      <c r="B587" s="16">
        <v>-0.59555730631019299</v>
      </c>
      <c r="C587" s="16">
        <f t="shared" si="10"/>
        <v>1.3795131761119852</v>
      </c>
      <c r="D587" s="16"/>
      <c r="E587" s="16" t="s">
        <v>3650</v>
      </c>
      <c r="F587" s="16">
        <v>4.1733693663824303E-2</v>
      </c>
    </row>
    <row r="588" spans="1:6" x14ac:dyDescent="0.35">
      <c r="A588" s="16" t="s">
        <v>943</v>
      </c>
      <c r="B588" s="16">
        <v>-0.58862393404911495</v>
      </c>
      <c r="C588" s="16">
        <f t="shared" si="10"/>
        <v>1.9705520805646159</v>
      </c>
      <c r="D588" s="16"/>
      <c r="E588" s="16" t="s">
        <v>3651</v>
      </c>
      <c r="F588" s="16">
        <v>1.0701580419369E-2</v>
      </c>
    </row>
    <row r="589" spans="1:6" x14ac:dyDescent="0.35">
      <c r="A589" s="16" t="s">
        <v>304</v>
      </c>
      <c r="B589" s="16">
        <v>-0.58191097196350206</v>
      </c>
      <c r="C589" s="16">
        <f t="shared" si="10"/>
        <v>1.6767191292212453</v>
      </c>
      <c r="D589" s="16"/>
      <c r="E589" s="16" t="s">
        <v>1792</v>
      </c>
      <c r="F589" s="16">
        <v>2.10513945407199E-2</v>
      </c>
    </row>
    <row r="590" spans="1:6" x14ac:dyDescent="0.35">
      <c r="A590" s="16" t="s">
        <v>944</v>
      </c>
      <c r="B590" s="16">
        <v>-0.57889306475209401</v>
      </c>
      <c r="C590" s="16">
        <f t="shared" si="10"/>
        <v>2.4608376669183794</v>
      </c>
      <c r="D590" s="16"/>
      <c r="E590" s="16" t="s">
        <v>3652</v>
      </c>
      <c r="F590" s="16">
        <v>3.4606870919993201E-3</v>
      </c>
    </row>
    <row r="591" spans="1:6" x14ac:dyDescent="0.35">
      <c r="A591" s="16" t="s">
        <v>945</v>
      </c>
      <c r="B591" s="16">
        <v>-0.57673161062858302</v>
      </c>
      <c r="C591" s="16">
        <f t="shared" si="10"/>
        <v>1.3156078365192909</v>
      </c>
      <c r="D591" s="16"/>
      <c r="E591" s="16" t="s">
        <v>3653</v>
      </c>
      <c r="F591" s="16">
        <v>4.8349519620350598E-2</v>
      </c>
    </row>
    <row r="592" spans="1:6" x14ac:dyDescent="0.35">
      <c r="A592" s="16" t="s">
        <v>946</v>
      </c>
      <c r="B592" s="16">
        <v>-0.57516041905660897</v>
      </c>
      <c r="C592" s="16">
        <f t="shared" si="10"/>
        <v>2.0716865207372268</v>
      </c>
      <c r="D592" s="16"/>
      <c r="E592" s="16" t="s">
        <v>3654</v>
      </c>
      <c r="F592" s="16">
        <v>8.4783917439037494E-3</v>
      </c>
    </row>
    <row r="593" spans="1:6" x14ac:dyDescent="0.35">
      <c r="A593" s="16" t="s">
        <v>947</v>
      </c>
      <c r="B593" s="16">
        <v>-0.57487247116095097</v>
      </c>
      <c r="C593" s="16">
        <f t="shared" si="10"/>
        <v>1.8454408329427547</v>
      </c>
      <c r="D593" s="16"/>
      <c r="E593" s="16" t="s">
        <v>3655</v>
      </c>
      <c r="F593" s="16">
        <v>1.4274442879085201E-2</v>
      </c>
    </row>
    <row r="594" spans="1:6" x14ac:dyDescent="0.35">
      <c r="A594" s="16" t="s">
        <v>310</v>
      </c>
      <c r="B594" s="16">
        <v>-0.57236983027417898</v>
      </c>
      <c r="C594" s="16">
        <f t="shared" si="10"/>
        <v>2.1966979223431862</v>
      </c>
      <c r="D594" s="16"/>
      <c r="E594" s="16" t="s">
        <v>1946</v>
      </c>
      <c r="F594" s="16">
        <v>6.3577299604623098E-3</v>
      </c>
    </row>
    <row r="595" spans="1:6" x14ac:dyDescent="0.35">
      <c r="A595" s="16" t="s">
        <v>948</v>
      </c>
      <c r="B595" s="16">
        <v>-0.56945519163546798</v>
      </c>
      <c r="C595" s="16">
        <f t="shared" si="10"/>
        <v>1.6987633204429218</v>
      </c>
      <c r="D595" s="16"/>
      <c r="E595" s="16" t="s">
        <v>3656</v>
      </c>
      <c r="F595" s="16">
        <v>2.0009520410260599E-2</v>
      </c>
    </row>
    <row r="596" spans="1:6" x14ac:dyDescent="0.35">
      <c r="A596" s="16" t="s">
        <v>949</v>
      </c>
      <c r="B596" s="16">
        <v>-0.56935981356301502</v>
      </c>
      <c r="C596" s="16">
        <f t="shared" si="10"/>
        <v>2.978032076293605</v>
      </c>
      <c r="D596" s="16"/>
      <c r="E596" s="16" t="s">
        <v>3657</v>
      </c>
      <c r="F596" s="16">
        <v>1.0518841804762901E-3</v>
      </c>
    </row>
    <row r="597" spans="1:6" x14ac:dyDescent="0.35">
      <c r="A597" s="16" t="s">
        <v>950</v>
      </c>
      <c r="B597" s="16">
        <v>-0.56804416795472501</v>
      </c>
      <c r="C597" s="16">
        <f t="shared" si="10"/>
        <v>2.665249675921753</v>
      </c>
      <c r="D597" s="16"/>
      <c r="E597" s="16" t="s">
        <v>3658</v>
      </c>
      <c r="F597" s="16">
        <v>2.1614755340593301E-3</v>
      </c>
    </row>
    <row r="598" spans="1:6" x14ac:dyDescent="0.35">
      <c r="A598" s="16" t="s">
        <v>951</v>
      </c>
      <c r="B598" s="16">
        <v>-0.56647258111729004</v>
      </c>
      <c r="C598" s="16">
        <f t="shared" si="10"/>
        <v>1.3318131615020699</v>
      </c>
      <c r="D598" s="16"/>
      <c r="E598" s="16" t="s">
        <v>3659</v>
      </c>
      <c r="F598" s="16">
        <v>4.6578643712529198E-2</v>
      </c>
    </row>
    <row r="599" spans="1:6" x14ac:dyDescent="0.35">
      <c r="A599" s="16" t="s">
        <v>952</v>
      </c>
      <c r="B599" s="16">
        <v>-0.56533214839317003</v>
      </c>
      <c r="C599" s="16">
        <f t="shared" si="10"/>
        <v>1.988431283245049</v>
      </c>
      <c r="D599" s="16"/>
      <c r="E599" s="16" t="s">
        <v>3660</v>
      </c>
      <c r="F599" s="16">
        <v>1.02699591644928E-2</v>
      </c>
    </row>
    <row r="600" spans="1:6" x14ac:dyDescent="0.35">
      <c r="A600" s="16" t="s">
        <v>307</v>
      </c>
      <c r="B600" s="16">
        <v>-0.56222419250638</v>
      </c>
      <c r="C600" s="16">
        <f t="shared" si="10"/>
        <v>1.8420970791783879</v>
      </c>
      <c r="D600" s="16"/>
      <c r="E600" s="16" t="s">
        <v>1863</v>
      </c>
      <c r="F600" s="16">
        <v>1.43847699513755E-2</v>
      </c>
    </row>
    <row r="601" spans="1:6" x14ac:dyDescent="0.35">
      <c r="A601" s="16" t="s">
        <v>953</v>
      </c>
      <c r="B601" s="16">
        <v>-0.55938748708306696</v>
      </c>
      <c r="C601" s="16">
        <f t="shared" si="10"/>
        <v>1.3078507410446503</v>
      </c>
      <c r="D601" s="16"/>
      <c r="E601" s="16" t="s">
        <v>3661</v>
      </c>
      <c r="F601" s="16">
        <v>4.92208669602789E-2</v>
      </c>
    </row>
    <row r="602" spans="1:6" x14ac:dyDescent="0.35">
      <c r="A602" s="16" t="s">
        <v>954</v>
      </c>
      <c r="B602" s="16">
        <v>-0.55182150549605602</v>
      </c>
      <c r="C602" s="16">
        <f t="shared" si="10"/>
        <v>1.3410003210389201</v>
      </c>
      <c r="D602" s="16"/>
      <c r="E602" s="16" t="s">
        <v>3662</v>
      </c>
      <c r="F602" s="16">
        <v>4.5603657884007102E-2</v>
      </c>
    </row>
    <row r="603" spans="1:6" x14ac:dyDescent="0.35">
      <c r="A603" s="16" t="s">
        <v>955</v>
      </c>
      <c r="B603" s="16">
        <v>-0.55128726451747101</v>
      </c>
      <c r="C603" s="16">
        <f t="shared" si="10"/>
        <v>1.3055965878569813</v>
      </c>
      <c r="D603" s="16"/>
      <c r="E603" s="16" t="s">
        <v>3663</v>
      </c>
      <c r="F603" s="16">
        <v>4.9477006095090897E-2</v>
      </c>
    </row>
    <row r="604" spans="1:6" x14ac:dyDescent="0.35">
      <c r="A604" s="16" t="s">
        <v>956</v>
      </c>
      <c r="B604" s="16">
        <v>-0.54890390725035598</v>
      </c>
      <c r="C604" s="16">
        <f t="shared" si="10"/>
        <v>1.7025457584438084</v>
      </c>
      <c r="D604" s="16"/>
      <c r="E604" s="16" t="s">
        <v>3664</v>
      </c>
      <c r="F604" s="16">
        <v>1.9836006482848102E-2</v>
      </c>
    </row>
    <row r="605" spans="1:6" x14ac:dyDescent="0.35">
      <c r="A605" s="16" t="s">
        <v>957</v>
      </c>
      <c r="B605" s="16">
        <v>-0.54604601867463298</v>
      </c>
      <c r="C605" s="16">
        <f t="shared" si="10"/>
        <v>1.3345800118213504</v>
      </c>
      <c r="D605" s="16"/>
      <c r="E605" s="16" t="s">
        <v>3665</v>
      </c>
      <c r="F605" s="16">
        <v>4.62828387184792E-2</v>
      </c>
    </row>
    <row r="606" spans="1:6" x14ac:dyDescent="0.35">
      <c r="A606" s="16" t="s">
        <v>312</v>
      </c>
      <c r="B606" s="16">
        <v>-0.54217720584057105</v>
      </c>
      <c r="C606" s="16">
        <f t="shared" si="10"/>
        <v>2.0123535232199141</v>
      </c>
      <c r="D606" s="16"/>
      <c r="E606" s="16" t="s">
        <v>1943</v>
      </c>
      <c r="F606" s="16">
        <v>9.7195571290745394E-3</v>
      </c>
    </row>
    <row r="607" spans="1:6" x14ac:dyDescent="0.35">
      <c r="A607" s="16" t="s">
        <v>958</v>
      </c>
      <c r="B607" s="16">
        <v>-0.54200813143599602</v>
      </c>
      <c r="C607" s="16">
        <f t="shared" si="10"/>
        <v>1.9620680076110464</v>
      </c>
      <c r="D607" s="16"/>
      <c r="E607" s="16" t="s">
        <v>3666</v>
      </c>
      <c r="F607" s="16">
        <v>1.09126943757343E-2</v>
      </c>
    </row>
    <row r="608" spans="1:6" x14ac:dyDescent="0.35">
      <c r="A608" s="16" t="s">
        <v>959</v>
      </c>
      <c r="B608" s="16">
        <v>-0.541014711015956</v>
      </c>
      <c r="C608" s="16">
        <f t="shared" si="10"/>
        <v>1.8592446530310622</v>
      </c>
      <c r="D608" s="16"/>
      <c r="E608" s="16" t="s">
        <v>3667</v>
      </c>
      <c r="F608" s="16">
        <v>1.3827871878981801E-2</v>
      </c>
    </row>
    <row r="609" spans="1:6" x14ac:dyDescent="0.35">
      <c r="A609" s="16" t="s">
        <v>315</v>
      </c>
      <c r="B609" s="16">
        <v>-0.52556633562891797</v>
      </c>
      <c r="C609" s="16">
        <f t="shared" si="10"/>
        <v>1.9609983086169791</v>
      </c>
      <c r="D609" s="16"/>
      <c r="E609" s="16" t="s">
        <v>1970</v>
      </c>
      <c r="F609" s="16">
        <v>1.0939606267518E-2</v>
      </c>
    </row>
    <row r="610" spans="1:6" x14ac:dyDescent="0.35">
      <c r="A610" s="16" t="s">
        <v>960</v>
      </c>
      <c r="B610" s="16">
        <v>-0.518908490845012</v>
      </c>
      <c r="C610" s="16">
        <f t="shared" si="10"/>
        <v>1.502337434107357</v>
      </c>
      <c r="D610" s="16"/>
      <c r="E610" s="16" t="s">
        <v>3668</v>
      </c>
      <c r="F610" s="16">
        <v>3.14530355562306E-2</v>
      </c>
    </row>
    <row r="611" spans="1:6" x14ac:dyDescent="0.35">
      <c r="A611" s="16" t="s">
        <v>961</v>
      </c>
      <c r="B611" s="16">
        <v>-0.51314223216481003</v>
      </c>
      <c r="C611" s="16">
        <f t="shared" si="10"/>
        <v>1.8440982713102634</v>
      </c>
      <c r="D611" s="16"/>
      <c r="E611" s="16" t="s">
        <v>3669</v>
      </c>
      <c r="F611" s="16">
        <v>1.4318638632451201E-2</v>
      </c>
    </row>
    <row r="612" spans="1:6" x14ac:dyDescent="0.35">
      <c r="A612" s="16" t="s">
        <v>962</v>
      </c>
      <c r="B612" s="16">
        <v>-0.51025927482771305</v>
      </c>
      <c r="C612" s="16">
        <f t="shared" si="10"/>
        <v>1.9150413755620788</v>
      </c>
      <c r="D612" s="16"/>
      <c r="E612" s="16" t="s">
        <v>3670</v>
      </c>
      <c r="F612" s="16">
        <v>1.21607013921015E-2</v>
      </c>
    </row>
    <row r="613" spans="1:6" x14ac:dyDescent="0.35">
      <c r="A613" s="16" t="s">
        <v>963</v>
      </c>
      <c r="B613" s="16">
        <v>-0.51018613220140696</v>
      </c>
      <c r="C613" s="16">
        <f t="shared" si="10"/>
        <v>3.4248360564234668</v>
      </c>
      <c r="D613" s="16"/>
      <c r="E613" s="16" t="s">
        <v>3671</v>
      </c>
      <c r="F613" s="16">
        <v>3.7597930744896302E-4</v>
      </c>
    </row>
    <row r="614" spans="1:6" x14ac:dyDescent="0.35">
      <c r="A614" s="16" t="s">
        <v>964</v>
      </c>
      <c r="B614" s="16">
        <v>-0.50598855067691595</v>
      </c>
      <c r="C614" s="16">
        <f t="shared" si="10"/>
        <v>1.3634473930555402</v>
      </c>
      <c r="D614" s="16"/>
      <c r="E614" s="16" t="s">
        <v>3672</v>
      </c>
      <c r="F614" s="16">
        <v>4.3306452251802602E-2</v>
      </c>
    </row>
    <row r="615" spans="1:6" x14ac:dyDescent="0.35">
      <c r="A615" s="16" t="s">
        <v>965</v>
      </c>
      <c r="B615" s="16">
        <v>-0.50346764668420596</v>
      </c>
      <c r="C615" s="16">
        <f t="shared" si="10"/>
        <v>1.3795131761119852</v>
      </c>
      <c r="D615" s="16"/>
      <c r="E615" s="16" t="s">
        <v>3673</v>
      </c>
      <c r="F615" s="16">
        <v>4.1733693663824303E-2</v>
      </c>
    </row>
    <row r="616" spans="1:6" x14ac:dyDescent="0.35">
      <c r="A616" s="16" t="s">
        <v>966</v>
      </c>
      <c r="B616" s="16">
        <v>-0.49818913988866598</v>
      </c>
      <c r="C616" s="16">
        <f t="shared" si="10"/>
        <v>1.98150318354373</v>
      </c>
      <c r="D616" s="16"/>
      <c r="E616" s="16" t="s">
        <v>3674</v>
      </c>
      <c r="F616" s="16">
        <v>1.04351048337186E-2</v>
      </c>
    </row>
    <row r="617" spans="1:6" x14ac:dyDescent="0.35">
      <c r="A617" s="16" t="s">
        <v>967</v>
      </c>
      <c r="B617" s="16">
        <v>-0.49760428090565101</v>
      </c>
      <c r="C617" s="16">
        <f t="shared" si="10"/>
        <v>1.9857117217380378</v>
      </c>
      <c r="D617" s="16"/>
      <c r="E617" s="16" t="s">
        <v>3675</v>
      </c>
      <c r="F617" s="16">
        <v>1.0334471651005201E-2</v>
      </c>
    </row>
    <row r="618" spans="1:6" x14ac:dyDescent="0.35">
      <c r="A618" s="16" t="s">
        <v>968</v>
      </c>
      <c r="B618" s="16">
        <v>-0.488893375105595</v>
      </c>
      <c r="C618" s="16">
        <f t="shared" si="10"/>
        <v>1.3070645190478576</v>
      </c>
      <c r="D618" s="16"/>
      <c r="E618" s="16" t="s">
        <v>3676</v>
      </c>
      <c r="F618" s="16">
        <v>4.93100543201761E-2</v>
      </c>
    </row>
    <row r="619" spans="1:6" x14ac:dyDescent="0.35">
      <c r="A619" s="16" t="s">
        <v>969</v>
      </c>
      <c r="B619" s="16">
        <v>-0.48680611591713602</v>
      </c>
      <c r="C619" s="16">
        <f t="shared" si="10"/>
        <v>1.3209065662264061</v>
      </c>
      <c r="D619" s="16"/>
      <c r="E619" s="16" t="s">
        <v>3677</v>
      </c>
      <c r="F619" s="16">
        <v>4.7763201998239697E-2</v>
      </c>
    </row>
    <row r="620" spans="1:6" x14ac:dyDescent="0.35">
      <c r="A620" s="16" t="s">
        <v>970</v>
      </c>
      <c r="B620" s="16">
        <v>-0.48138676750834603</v>
      </c>
      <c r="C620" s="16">
        <f t="shared" si="10"/>
        <v>1.3419420565523097</v>
      </c>
      <c r="D620" s="16"/>
      <c r="E620" s="16" t="s">
        <v>3678</v>
      </c>
      <c r="F620" s="16">
        <v>4.5504876857889197E-2</v>
      </c>
    </row>
    <row r="621" spans="1:6" x14ac:dyDescent="0.35">
      <c r="A621" s="16" t="s">
        <v>314</v>
      </c>
      <c r="B621" s="16">
        <v>-0.46768238891610697</v>
      </c>
      <c r="C621" s="16">
        <f t="shared" si="10"/>
        <v>1.6679485135190537</v>
      </c>
      <c r="D621" s="16"/>
      <c r="E621" s="16" t="s">
        <v>1928</v>
      </c>
      <c r="F621" s="16">
        <v>2.1480851188304801E-2</v>
      </c>
    </row>
    <row r="622" spans="1:6" x14ac:dyDescent="0.35">
      <c r="A622" s="16" t="s">
        <v>971</v>
      </c>
      <c r="B622" s="16">
        <v>-0.46395674198159398</v>
      </c>
      <c r="C622" s="16">
        <f t="shared" si="10"/>
        <v>1.518508846448563</v>
      </c>
      <c r="D622" s="16"/>
      <c r="E622" s="16" t="s">
        <v>3679</v>
      </c>
      <c r="F622" s="16">
        <v>3.03033857007033E-2</v>
      </c>
    </row>
    <row r="623" spans="1:6" x14ac:dyDescent="0.35">
      <c r="A623" s="16" t="s">
        <v>309</v>
      </c>
      <c r="B623" s="16">
        <v>-0.44926737530145999</v>
      </c>
      <c r="C623" s="16">
        <f t="shared" si="10"/>
        <v>2.2990735913272831</v>
      </c>
      <c r="D623" s="16"/>
      <c r="E623" s="16" t="s">
        <v>1813</v>
      </c>
      <c r="F623" s="16">
        <v>5.0225747463489298E-3</v>
      </c>
    </row>
    <row r="624" spans="1:6" x14ac:dyDescent="0.35">
      <c r="A624" s="16" t="s">
        <v>305</v>
      </c>
      <c r="B624" s="16">
        <v>-0.44886504644386199</v>
      </c>
      <c r="C624" s="16">
        <f t="shared" si="10"/>
        <v>1.5209833896916047</v>
      </c>
      <c r="D624" s="16"/>
      <c r="E624" s="16" t="s">
        <v>1711</v>
      </c>
      <c r="F624" s="16">
        <v>3.0131212637722098E-2</v>
      </c>
    </row>
    <row r="625" spans="1:6" x14ac:dyDescent="0.35">
      <c r="A625" s="16" t="s">
        <v>972</v>
      </c>
      <c r="B625" s="16">
        <v>-0.44494392857558401</v>
      </c>
      <c r="C625" s="16">
        <f t="shared" si="10"/>
        <v>1.4489924406691785</v>
      </c>
      <c r="D625" s="16"/>
      <c r="E625" s="16" t="s">
        <v>3680</v>
      </c>
      <c r="F625" s="16">
        <v>3.55637508742465E-2</v>
      </c>
    </row>
    <row r="626" spans="1:6" x14ac:dyDescent="0.35">
      <c r="A626" s="16" t="s">
        <v>973</v>
      </c>
      <c r="B626" s="16">
        <v>-0.44160560657179398</v>
      </c>
      <c r="C626" s="16">
        <f t="shared" si="10"/>
        <v>2.0981896510997458</v>
      </c>
      <c r="D626" s="16"/>
      <c r="E626" s="16" t="s">
        <v>3681</v>
      </c>
      <c r="F626" s="16">
        <v>7.9764628880367207E-3</v>
      </c>
    </row>
    <row r="627" spans="1:6" x14ac:dyDescent="0.35">
      <c r="A627" s="16" t="s">
        <v>317</v>
      </c>
      <c r="B627" s="16">
        <v>-0.44000863727096301</v>
      </c>
      <c r="C627" s="16">
        <f t="shared" si="10"/>
        <v>1.6113475329140152</v>
      </c>
      <c r="D627" s="16"/>
      <c r="E627" s="16" t="s">
        <v>2025</v>
      </c>
      <c r="F627" s="16">
        <v>2.4471042263289802E-2</v>
      </c>
    </row>
    <row r="628" spans="1:6" x14ac:dyDescent="0.35">
      <c r="A628" s="16" t="s">
        <v>974</v>
      </c>
      <c r="B628" s="16">
        <v>-0.42192550444865601</v>
      </c>
      <c r="C628" s="16">
        <f t="shared" si="10"/>
        <v>1.4471701776223145</v>
      </c>
      <c r="D628" s="16"/>
      <c r="E628" s="16" t="s">
        <v>3682</v>
      </c>
      <c r="F628" s="16">
        <v>3.5713286876700501E-2</v>
      </c>
    </row>
    <row r="629" spans="1:6" x14ac:dyDescent="0.35">
      <c r="A629" s="16" t="s">
        <v>975</v>
      </c>
      <c r="B629" s="16">
        <v>-0.42118840100891702</v>
      </c>
      <c r="C629" s="16">
        <f t="shared" si="10"/>
        <v>1.8102939193622123</v>
      </c>
      <c r="D629" s="16"/>
      <c r="E629" s="16" t="s">
        <v>3683</v>
      </c>
      <c r="F629" s="16">
        <v>1.5477687741815901E-2</v>
      </c>
    </row>
    <row r="630" spans="1:6" x14ac:dyDescent="0.35">
      <c r="A630" s="16" t="s">
        <v>976</v>
      </c>
      <c r="B630" s="16">
        <v>-0.41712001595602299</v>
      </c>
      <c r="C630" s="16">
        <f t="shared" si="10"/>
        <v>1.3950179130531264</v>
      </c>
      <c r="D630" s="16"/>
      <c r="E630" s="16" t="s">
        <v>3684</v>
      </c>
      <c r="F630" s="16">
        <v>4.02700424068686E-2</v>
      </c>
    </row>
    <row r="631" spans="1:6" x14ac:dyDescent="0.35">
      <c r="A631" s="16" t="s">
        <v>977</v>
      </c>
      <c r="B631" s="16">
        <v>-0.415957807940734</v>
      </c>
      <c r="C631" s="16">
        <f t="shared" si="10"/>
        <v>1.9144489198282735</v>
      </c>
      <c r="D631" s="16"/>
      <c r="E631" s="16" t="s">
        <v>3685</v>
      </c>
      <c r="F631" s="16">
        <v>1.21773020951729E-2</v>
      </c>
    </row>
    <row r="632" spans="1:6" x14ac:dyDescent="0.35">
      <c r="A632" s="16" t="s">
        <v>316</v>
      </c>
      <c r="B632" s="16">
        <v>-0.39686460292368397</v>
      </c>
      <c r="C632" s="16">
        <f t="shared" si="10"/>
        <v>1.6660630293724998</v>
      </c>
      <c r="D632" s="16"/>
      <c r="E632" s="16" t="s">
        <v>1936</v>
      </c>
      <c r="F632" s="16">
        <v>2.1574312773646701E-2</v>
      </c>
    </row>
    <row r="633" spans="1:6" x14ac:dyDescent="0.35">
      <c r="A633" s="16" t="s">
        <v>978</v>
      </c>
      <c r="B633" s="16">
        <v>-0.39649699146934902</v>
      </c>
      <c r="C633" s="16">
        <f t="shared" si="10"/>
        <v>1.632977555564135</v>
      </c>
      <c r="D633" s="16"/>
      <c r="E633" s="16" t="s">
        <v>3686</v>
      </c>
      <c r="F633" s="16">
        <v>2.3282115770504399E-2</v>
      </c>
    </row>
    <row r="634" spans="1:6" x14ac:dyDescent="0.35">
      <c r="A634" s="16" t="s">
        <v>979</v>
      </c>
      <c r="B634" s="16">
        <v>-0.37079077568347202</v>
      </c>
      <c r="C634" s="16">
        <f t="shared" si="10"/>
        <v>1.3579021149174464</v>
      </c>
      <c r="D634" s="16"/>
      <c r="E634" s="16" t="s">
        <v>3687</v>
      </c>
      <c r="F634" s="16">
        <v>4.3862954879239698E-2</v>
      </c>
    </row>
    <row r="635" spans="1:6" x14ac:dyDescent="0.35">
      <c r="A635" s="16" t="s">
        <v>980</v>
      </c>
      <c r="B635" s="16">
        <v>-0.36787920806928898</v>
      </c>
      <c r="C635" s="16">
        <f t="shared" si="10"/>
        <v>1.5971455492799043</v>
      </c>
      <c r="D635" s="16"/>
      <c r="E635" s="16" t="s">
        <v>3688</v>
      </c>
      <c r="F635" s="16">
        <v>2.5284504705494398E-2</v>
      </c>
    </row>
    <row r="636" spans="1:6" x14ac:dyDescent="0.35">
      <c r="A636" s="16" t="s">
        <v>318</v>
      </c>
      <c r="B636" s="16">
        <v>-0.36422158489528</v>
      </c>
      <c r="C636" s="16">
        <f t="shared" si="10"/>
        <v>1.92290089373841</v>
      </c>
      <c r="D636" s="16"/>
      <c r="E636" s="16" t="s">
        <v>2032</v>
      </c>
      <c r="F636" s="16">
        <v>1.19426060435791E-2</v>
      </c>
    </row>
    <row r="637" spans="1:6" x14ac:dyDescent="0.35">
      <c r="A637" s="16" t="s">
        <v>981</v>
      </c>
      <c r="B637" s="16">
        <v>-0.35837885495385302</v>
      </c>
      <c r="C637" s="16">
        <f t="shared" si="10"/>
        <v>1.3827698709426801</v>
      </c>
      <c r="D637" s="16"/>
      <c r="E637" s="16" t="s">
        <v>3689</v>
      </c>
      <c r="F637" s="16">
        <v>4.1421910795924499E-2</v>
      </c>
    </row>
    <row r="638" spans="1:6" x14ac:dyDescent="0.35">
      <c r="A638" s="16" t="s">
        <v>982</v>
      </c>
      <c r="B638" s="16">
        <v>-0.34670628397806003</v>
      </c>
      <c r="C638" s="16">
        <f t="shared" si="10"/>
        <v>1.4083406440503701</v>
      </c>
      <c r="D638" s="16"/>
      <c r="E638" s="16" t="s">
        <v>3690</v>
      </c>
      <c r="F638" s="16">
        <v>3.9053445527578001E-2</v>
      </c>
    </row>
    <row r="639" spans="1:6" x14ac:dyDescent="0.35">
      <c r="A639" s="16" t="s">
        <v>983</v>
      </c>
      <c r="B639" s="16">
        <v>-0.34144990915706203</v>
      </c>
      <c r="C639" s="16">
        <f t="shared" si="10"/>
        <v>1.42457731694384</v>
      </c>
      <c r="D639" s="16"/>
      <c r="E639" s="16" t="s">
        <v>3691</v>
      </c>
      <c r="F639" s="16">
        <v>3.7620337125500398E-2</v>
      </c>
    </row>
    <row r="640" spans="1:6" x14ac:dyDescent="0.35">
      <c r="A640" s="18" t="s">
        <v>984</v>
      </c>
      <c r="B640" s="18">
        <v>0.288837443298334</v>
      </c>
      <c r="C640" s="18">
        <f t="shared" si="10"/>
        <v>1.3223839329433693</v>
      </c>
      <c r="D640" s="18"/>
      <c r="E640" s="18" t="s">
        <v>3692</v>
      </c>
      <c r="F640" s="18">
        <v>4.7600998969525701E-2</v>
      </c>
    </row>
    <row r="641" spans="1:6" x14ac:dyDescent="0.35">
      <c r="A641" s="18" t="s">
        <v>655</v>
      </c>
      <c r="B641" s="18">
        <v>0.31858182451727102</v>
      </c>
      <c r="C641" s="18">
        <f t="shared" si="10"/>
        <v>1.4509223476139066</v>
      </c>
      <c r="D641" s="18"/>
      <c r="E641" s="18" t="s">
        <v>2065</v>
      </c>
      <c r="F641" s="18">
        <v>3.54060641901216E-2</v>
      </c>
    </row>
    <row r="642" spans="1:6" x14ac:dyDescent="0.35">
      <c r="A642" s="18" t="s">
        <v>985</v>
      </c>
      <c r="B642" s="18">
        <v>0.357764892029518</v>
      </c>
      <c r="C642" s="18">
        <f t="shared" ref="C642:C705" si="11">LOG10(F642)*(-1)</f>
        <v>1.480191117421507</v>
      </c>
      <c r="D642" s="18"/>
      <c r="E642" s="18" t="s">
        <v>3693</v>
      </c>
      <c r="F642" s="18">
        <v>3.30985434613233E-2</v>
      </c>
    </row>
    <row r="643" spans="1:6" x14ac:dyDescent="0.35">
      <c r="A643" s="18" t="s">
        <v>986</v>
      </c>
      <c r="B643" s="18">
        <v>0.37036990432688</v>
      </c>
      <c r="C643" s="18">
        <f t="shared" si="11"/>
        <v>1.5681613808630555</v>
      </c>
      <c r="D643" s="18"/>
      <c r="E643" s="18" t="s">
        <v>3694</v>
      </c>
      <c r="F643" s="18">
        <v>2.7029537783101201E-2</v>
      </c>
    </row>
    <row r="644" spans="1:6" x14ac:dyDescent="0.35">
      <c r="A644" s="18" t="s">
        <v>987</v>
      </c>
      <c r="B644" s="18">
        <v>0.38743418676529801</v>
      </c>
      <c r="C644" s="18">
        <f t="shared" si="11"/>
        <v>1.4159581133845143</v>
      </c>
      <c r="D644" s="18"/>
      <c r="E644" s="18" t="s">
        <v>3695</v>
      </c>
      <c r="F644" s="18">
        <v>3.8374425488016499E-2</v>
      </c>
    </row>
    <row r="645" spans="1:6" x14ac:dyDescent="0.35">
      <c r="A645" s="18" t="s">
        <v>988</v>
      </c>
      <c r="B645" s="18">
        <v>0.40717044259191998</v>
      </c>
      <c r="C645" s="18">
        <f t="shared" si="11"/>
        <v>1.3823668568508116</v>
      </c>
      <c r="D645" s="18"/>
      <c r="E645" s="18" t="s">
        <v>3696</v>
      </c>
      <c r="F645" s="18">
        <v>4.1460367102594403E-2</v>
      </c>
    </row>
    <row r="646" spans="1:6" x14ac:dyDescent="0.35">
      <c r="A646" s="18" t="s">
        <v>654</v>
      </c>
      <c r="B646" s="18">
        <v>0.41678240393935501</v>
      </c>
      <c r="C646" s="18">
        <f t="shared" si="11"/>
        <v>1.3456753749446837</v>
      </c>
      <c r="D646" s="18"/>
      <c r="E646" s="18" t="s">
        <v>2093</v>
      </c>
      <c r="F646" s="18">
        <v>4.5115380554699797E-2</v>
      </c>
    </row>
    <row r="647" spans="1:6" x14ac:dyDescent="0.35">
      <c r="A647" s="18" t="s">
        <v>989</v>
      </c>
      <c r="B647" s="18">
        <v>0.42180206209902898</v>
      </c>
      <c r="C647" s="18">
        <f t="shared" si="11"/>
        <v>3.4426450489977074</v>
      </c>
      <c r="D647" s="18"/>
      <c r="E647" s="18" t="s">
        <v>3697</v>
      </c>
      <c r="F647" s="18">
        <v>3.6087346617238498E-4</v>
      </c>
    </row>
    <row r="648" spans="1:6" x14ac:dyDescent="0.35">
      <c r="A648" s="18" t="s">
        <v>990</v>
      </c>
      <c r="B648" s="18">
        <v>0.424435371598674</v>
      </c>
      <c r="C648" s="18">
        <f t="shared" si="11"/>
        <v>1.3734057903992349</v>
      </c>
      <c r="D648" s="18"/>
      <c r="E648" s="18" t="s">
        <v>3698</v>
      </c>
      <c r="F648" s="18">
        <v>4.2324731294578401E-2</v>
      </c>
    </row>
    <row r="649" spans="1:6" x14ac:dyDescent="0.35">
      <c r="A649" s="18" t="s">
        <v>640</v>
      </c>
      <c r="B649" s="18">
        <v>0.42480138593865002</v>
      </c>
      <c r="C649" s="18">
        <f t="shared" si="11"/>
        <v>1.672752037762846</v>
      </c>
      <c r="D649" s="18"/>
      <c r="E649" s="18" t="s">
        <v>2352</v>
      </c>
      <c r="F649" s="18">
        <v>2.12445708338183E-2</v>
      </c>
    </row>
    <row r="650" spans="1:6" x14ac:dyDescent="0.35">
      <c r="A650" s="18" t="s">
        <v>652</v>
      </c>
      <c r="B650" s="18">
        <v>0.42945016785069501</v>
      </c>
      <c r="C650" s="18">
        <f t="shared" si="11"/>
        <v>1.65555741092138</v>
      </c>
      <c r="D650" s="18"/>
      <c r="E650" s="18" t="s">
        <v>2100</v>
      </c>
      <c r="F650" s="18">
        <v>2.2102560554322699E-2</v>
      </c>
    </row>
    <row r="651" spans="1:6" x14ac:dyDescent="0.35">
      <c r="A651" s="18" t="s">
        <v>991</v>
      </c>
      <c r="B651" s="18">
        <v>0.433040086402738</v>
      </c>
      <c r="C651" s="18">
        <f t="shared" si="11"/>
        <v>2.2149745981333129</v>
      </c>
      <c r="D651" s="18"/>
      <c r="E651" s="18" t="s">
        <v>3699</v>
      </c>
      <c r="F651" s="18">
        <v>6.0957255007130003E-3</v>
      </c>
    </row>
    <row r="652" spans="1:6" x14ac:dyDescent="0.35">
      <c r="A652" s="18" t="s">
        <v>644</v>
      </c>
      <c r="B652" s="18">
        <v>0.43832335378945297</v>
      </c>
      <c r="C652" s="18">
        <f t="shared" si="11"/>
        <v>1.333024454660735</v>
      </c>
      <c r="D652" s="18"/>
      <c r="E652" s="18" t="s">
        <v>2285</v>
      </c>
      <c r="F652" s="18">
        <v>4.6448911959766401E-2</v>
      </c>
    </row>
    <row r="653" spans="1:6" x14ac:dyDescent="0.35">
      <c r="A653" s="18" t="s">
        <v>626</v>
      </c>
      <c r="B653" s="18">
        <v>0.44406330500963298</v>
      </c>
      <c r="C653" s="18">
        <f t="shared" si="11"/>
        <v>1.7374586901511255</v>
      </c>
      <c r="D653" s="18"/>
      <c r="E653" s="18" t="s">
        <v>2460</v>
      </c>
      <c r="F653" s="18">
        <v>1.83038020277487E-2</v>
      </c>
    </row>
    <row r="654" spans="1:6" x14ac:dyDescent="0.35">
      <c r="A654" s="18" t="s">
        <v>622</v>
      </c>
      <c r="B654" s="18">
        <v>0.45113029785844799</v>
      </c>
      <c r="C654" s="18">
        <f t="shared" si="11"/>
        <v>1.7582074500323266</v>
      </c>
      <c r="D654" s="18"/>
      <c r="E654" s="18" t="s">
        <v>2533</v>
      </c>
      <c r="F654" s="18">
        <v>1.7449884228327502E-2</v>
      </c>
    </row>
    <row r="655" spans="1:6" x14ac:dyDescent="0.35">
      <c r="A655" s="18" t="s">
        <v>653</v>
      </c>
      <c r="B655" s="18">
        <v>0.458346016223804</v>
      </c>
      <c r="C655" s="18">
        <f t="shared" si="11"/>
        <v>1.5862874363621995</v>
      </c>
      <c r="D655" s="18"/>
      <c r="E655" s="18" t="s">
        <v>2071</v>
      </c>
      <c r="F655" s="18">
        <v>2.5924629811666201E-2</v>
      </c>
    </row>
    <row r="656" spans="1:6" x14ac:dyDescent="0.35">
      <c r="A656" s="18" t="s">
        <v>633</v>
      </c>
      <c r="B656" s="18">
        <v>0.46245759531472402</v>
      </c>
      <c r="C656" s="18">
        <f t="shared" si="11"/>
        <v>2.4046586889327894</v>
      </c>
      <c r="D656" s="18"/>
      <c r="E656" s="18" t="s">
        <v>2358</v>
      </c>
      <c r="F656" s="18">
        <v>3.9385948715165604E-3</v>
      </c>
    </row>
    <row r="657" spans="1:6" x14ac:dyDescent="0.35">
      <c r="A657" s="18" t="s">
        <v>992</v>
      </c>
      <c r="B657" s="18">
        <v>0.46323304626030898</v>
      </c>
      <c r="C657" s="18">
        <f t="shared" si="11"/>
        <v>1.3670598024171625</v>
      </c>
      <c r="D657" s="18"/>
      <c r="E657" s="18" t="s">
        <v>3700</v>
      </c>
      <c r="F657" s="18">
        <v>4.2947728360475598E-2</v>
      </c>
    </row>
    <row r="658" spans="1:6" x14ac:dyDescent="0.35">
      <c r="A658" s="18" t="s">
        <v>993</v>
      </c>
      <c r="B658" s="18">
        <v>0.46865407659137498</v>
      </c>
      <c r="C658" s="18">
        <f t="shared" si="11"/>
        <v>1.7680953398548183</v>
      </c>
      <c r="D658" s="18"/>
      <c r="E658" s="18" t="s">
        <v>3701</v>
      </c>
      <c r="F658" s="18">
        <v>1.7057078970365101E-2</v>
      </c>
    </row>
    <row r="659" spans="1:6" x14ac:dyDescent="0.35">
      <c r="A659" s="18" t="s">
        <v>994</v>
      </c>
      <c r="B659" s="18">
        <v>0.46887424297489999</v>
      </c>
      <c r="C659" s="18">
        <f t="shared" si="11"/>
        <v>1.594892166536275</v>
      </c>
      <c r="D659" s="18"/>
      <c r="E659" s="18" t="s">
        <v>3702</v>
      </c>
      <c r="F659" s="18">
        <v>2.5416036965451701E-2</v>
      </c>
    </row>
    <row r="660" spans="1:6" x14ac:dyDescent="0.35">
      <c r="A660" s="18" t="s">
        <v>995</v>
      </c>
      <c r="B660" s="18">
        <v>0.47466258119156501</v>
      </c>
      <c r="C660" s="18">
        <f t="shared" si="11"/>
        <v>2.210106620512573</v>
      </c>
      <c r="D660" s="18"/>
      <c r="E660" s="18" t="s">
        <v>3703</v>
      </c>
      <c r="F660" s="18">
        <v>6.1644364464036802E-3</v>
      </c>
    </row>
    <row r="661" spans="1:6" x14ac:dyDescent="0.35">
      <c r="A661" s="18" t="s">
        <v>996</v>
      </c>
      <c r="B661" s="18">
        <v>0.479329598668501</v>
      </c>
      <c r="C661" s="18">
        <f t="shared" si="11"/>
        <v>1.403311309171102</v>
      </c>
      <c r="D661" s="18"/>
      <c r="E661" s="18" t="s">
        <v>3704</v>
      </c>
      <c r="F661" s="18">
        <v>3.9508331655601199E-2</v>
      </c>
    </row>
    <row r="662" spans="1:6" x14ac:dyDescent="0.35">
      <c r="A662" s="18" t="s">
        <v>630</v>
      </c>
      <c r="B662" s="18">
        <v>0.48280312489102201</v>
      </c>
      <c r="C662" s="18">
        <f t="shared" si="11"/>
        <v>2.4648834696932167</v>
      </c>
      <c r="D662" s="18"/>
      <c r="E662" s="18" t="s">
        <v>2368</v>
      </c>
      <c r="F662" s="18">
        <v>3.4285977066371501E-3</v>
      </c>
    </row>
    <row r="663" spans="1:6" x14ac:dyDescent="0.35">
      <c r="A663" s="18" t="s">
        <v>997</v>
      </c>
      <c r="B663" s="18">
        <v>0.48653783619924701</v>
      </c>
      <c r="C663" s="18">
        <f t="shared" si="11"/>
        <v>1.4716640033059514</v>
      </c>
      <c r="D663" s="18"/>
      <c r="E663" s="18" t="s">
        <v>3705</v>
      </c>
      <c r="F663" s="18">
        <v>3.3754835565621102E-2</v>
      </c>
    </row>
    <row r="664" spans="1:6" x14ac:dyDescent="0.35">
      <c r="A664" s="18" t="s">
        <v>998</v>
      </c>
      <c r="B664" s="18">
        <v>0.49124001413336399</v>
      </c>
      <c r="C664" s="18">
        <f t="shared" si="11"/>
        <v>1.454584674267815</v>
      </c>
      <c r="D664" s="18"/>
      <c r="E664" s="18" t="s">
        <v>3706</v>
      </c>
      <c r="F664" s="18">
        <v>3.5108746642248001E-2</v>
      </c>
    </row>
    <row r="665" spans="1:6" x14ac:dyDescent="0.35">
      <c r="A665" s="18" t="s">
        <v>999</v>
      </c>
      <c r="B665" s="18">
        <v>0.49289823593344101</v>
      </c>
      <c r="C665" s="18">
        <f t="shared" si="11"/>
        <v>1.9373275730161803</v>
      </c>
      <c r="D665" s="18"/>
      <c r="E665" s="18" t="s">
        <v>3707</v>
      </c>
      <c r="F665" s="18">
        <v>1.1552405562701E-2</v>
      </c>
    </row>
    <row r="666" spans="1:6" x14ac:dyDescent="0.35">
      <c r="A666" s="18" t="s">
        <v>1000</v>
      </c>
      <c r="B666" s="18">
        <v>0.49627498386012803</v>
      </c>
      <c r="C666" s="18">
        <f t="shared" si="11"/>
        <v>1.3210708654677319</v>
      </c>
      <c r="D666" s="18"/>
      <c r="E666" s="18" t="s">
        <v>3708</v>
      </c>
      <c r="F666" s="18">
        <v>4.7745135976293498E-2</v>
      </c>
    </row>
    <row r="667" spans="1:6" x14ac:dyDescent="0.35">
      <c r="A667" s="18" t="s">
        <v>628</v>
      </c>
      <c r="B667" s="18">
        <v>0.49685678081632001</v>
      </c>
      <c r="C667" s="18">
        <f t="shared" si="11"/>
        <v>1.9960141440414809</v>
      </c>
      <c r="D667" s="18"/>
      <c r="E667" s="18" t="s">
        <v>2377</v>
      </c>
      <c r="F667" s="18">
        <v>1.0092200174061599E-2</v>
      </c>
    </row>
    <row r="668" spans="1:6" x14ac:dyDescent="0.35">
      <c r="A668" s="18" t="s">
        <v>574</v>
      </c>
      <c r="B668" s="18">
        <v>0.49787370829038002</v>
      </c>
      <c r="C668" s="18">
        <f t="shared" si="11"/>
        <v>1.3324203049365098</v>
      </c>
      <c r="D668" s="18"/>
      <c r="E668" s="18" t="s">
        <v>2788</v>
      </c>
      <c r="F668" s="18">
        <v>4.65135722910699E-2</v>
      </c>
    </row>
    <row r="669" spans="1:6" x14ac:dyDescent="0.35">
      <c r="A669" s="18" t="s">
        <v>1001</v>
      </c>
      <c r="B669" s="18">
        <v>0.50487009826653595</v>
      </c>
      <c r="C669" s="18">
        <f t="shared" si="11"/>
        <v>1.3078507410446503</v>
      </c>
      <c r="D669" s="18"/>
      <c r="E669" s="18" t="s">
        <v>3709</v>
      </c>
      <c r="F669" s="18">
        <v>4.92208669602789E-2</v>
      </c>
    </row>
    <row r="670" spans="1:6" x14ac:dyDescent="0.35">
      <c r="A670" s="18" t="s">
        <v>1002</v>
      </c>
      <c r="B670" s="18">
        <v>0.50652806683715201</v>
      </c>
      <c r="C670" s="18">
        <f t="shared" si="11"/>
        <v>1.7076648441272952</v>
      </c>
      <c r="D670" s="18"/>
      <c r="E670" s="18" t="s">
        <v>3710</v>
      </c>
      <c r="F670" s="18">
        <v>1.96035694620194E-2</v>
      </c>
    </row>
    <row r="671" spans="1:6" x14ac:dyDescent="0.35">
      <c r="A671" s="18" t="s">
        <v>1003</v>
      </c>
      <c r="B671" s="18">
        <v>0.506541386841182</v>
      </c>
      <c r="C671" s="18">
        <f t="shared" si="11"/>
        <v>2.0157142665945713</v>
      </c>
      <c r="D671" s="18"/>
      <c r="E671" s="18" t="s">
        <v>3711</v>
      </c>
      <c r="F671" s="18">
        <v>9.6446335994702301E-3</v>
      </c>
    </row>
    <row r="672" spans="1:6" x14ac:dyDescent="0.35">
      <c r="A672" s="18" t="s">
        <v>651</v>
      </c>
      <c r="B672" s="18">
        <v>0.50655057819364702</v>
      </c>
      <c r="C672" s="18">
        <f t="shared" si="11"/>
        <v>2.381236666375405</v>
      </c>
      <c r="D672" s="18"/>
      <c r="E672" s="18" t="s">
        <v>2069</v>
      </c>
      <c r="F672" s="18">
        <v>4.1568402405176398E-3</v>
      </c>
    </row>
    <row r="673" spans="1:6" x14ac:dyDescent="0.35">
      <c r="A673" s="18" t="s">
        <v>1004</v>
      </c>
      <c r="B673" s="18">
        <v>0.50903560791782199</v>
      </c>
      <c r="C673" s="18">
        <f t="shared" si="11"/>
        <v>2.579142668334212</v>
      </c>
      <c r="D673" s="18"/>
      <c r="E673" s="18" t="s">
        <v>3712</v>
      </c>
      <c r="F673" s="18">
        <v>2.6354654774367599E-3</v>
      </c>
    </row>
    <row r="674" spans="1:6" x14ac:dyDescent="0.35">
      <c r="A674" s="18" t="s">
        <v>650</v>
      </c>
      <c r="B674" s="18">
        <v>0.50989850914189805</v>
      </c>
      <c r="C674" s="18">
        <f t="shared" si="11"/>
        <v>1.783278587511919</v>
      </c>
      <c r="D674" s="18"/>
      <c r="E674" s="18" t="s">
        <v>2078</v>
      </c>
      <c r="F674" s="18">
        <v>1.6471054814280899E-2</v>
      </c>
    </row>
    <row r="675" spans="1:6" x14ac:dyDescent="0.35">
      <c r="A675" s="18" t="s">
        <v>1005</v>
      </c>
      <c r="B675" s="18">
        <v>0.51576885966926</v>
      </c>
      <c r="C675" s="18">
        <f t="shared" si="11"/>
        <v>1.3040399029229275</v>
      </c>
      <c r="D675" s="18"/>
      <c r="E675" s="18" t="s">
        <v>3713</v>
      </c>
      <c r="F675" s="18">
        <v>4.9654669670569702E-2</v>
      </c>
    </row>
    <row r="676" spans="1:6" x14ac:dyDescent="0.35">
      <c r="A676" s="18" t="s">
        <v>642</v>
      </c>
      <c r="B676" s="18">
        <v>0.51613061069645305</v>
      </c>
      <c r="C676" s="18">
        <f t="shared" si="11"/>
        <v>2.6845475353370785</v>
      </c>
      <c r="D676" s="18"/>
      <c r="E676" s="18" t="s">
        <v>2185</v>
      </c>
      <c r="F676" s="18">
        <v>2.0675330694418601E-3</v>
      </c>
    </row>
    <row r="677" spans="1:6" x14ac:dyDescent="0.35">
      <c r="A677" s="18" t="s">
        <v>1006</v>
      </c>
      <c r="B677" s="18">
        <v>0.51742088714193901</v>
      </c>
      <c r="C677" s="18">
        <f t="shared" si="11"/>
        <v>1.4303806013840294</v>
      </c>
      <c r="D677" s="18"/>
      <c r="E677" s="18" t="s">
        <v>3714</v>
      </c>
      <c r="F677" s="18">
        <v>3.7120977048727799E-2</v>
      </c>
    </row>
    <row r="678" spans="1:6" x14ac:dyDescent="0.35">
      <c r="A678" s="18" t="s">
        <v>647</v>
      </c>
      <c r="B678" s="18">
        <v>0.51884434456864603</v>
      </c>
      <c r="C678" s="18">
        <f t="shared" si="11"/>
        <v>1.7062522125321731</v>
      </c>
      <c r="D678" s="18"/>
      <c r="E678" s="18" t="s">
        <v>2118</v>
      </c>
      <c r="F678" s="18">
        <v>1.96674378959583E-2</v>
      </c>
    </row>
    <row r="679" spans="1:6" x14ac:dyDescent="0.35">
      <c r="A679" s="18" t="s">
        <v>1007</v>
      </c>
      <c r="B679" s="18">
        <v>0.51932860134756897</v>
      </c>
      <c r="C679" s="18">
        <f t="shared" si="11"/>
        <v>1.3736723494112035</v>
      </c>
      <c r="D679" s="18"/>
      <c r="E679" s="18" t="s">
        <v>3715</v>
      </c>
      <c r="F679" s="18">
        <v>4.2298761411426702E-2</v>
      </c>
    </row>
    <row r="680" spans="1:6" x14ac:dyDescent="0.35">
      <c r="A680" s="18" t="s">
        <v>1008</v>
      </c>
      <c r="B680" s="18">
        <v>0.52055612642192695</v>
      </c>
      <c r="C680" s="18">
        <f t="shared" si="11"/>
        <v>2.4608928289847349</v>
      </c>
      <c r="D680" s="18"/>
      <c r="E680" s="18" t="s">
        <v>3716</v>
      </c>
      <c r="F680" s="18">
        <v>3.4602475595255202E-3</v>
      </c>
    </row>
    <row r="681" spans="1:6" x14ac:dyDescent="0.35">
      <c r="A681" s="18" t="s">
        <v>1009</v>
      </c>
      <c r="B681" s="18">
        <v>0.52113098187831497</v>
      </c>
      <c r="C681" s="18">
        <f t="shared" si="11"/>
        <v>2.2866396536435496</v>
      </c>
      <c r="D681" s="18"/>
      <c r="E681" s="18" t="s">
        <v>3717</v>
      </c>
      <c r="F681" s="18">
        <v>5.1684503228238404E-3</v>
      </c>
    </row>
    <row r="682" spans="1:6" x14ac:dyDescent="0.35">
      <c r="A682" s="18" t="s">
        <v>1010</v>
      </c>
      <c r="B682" s="18">
        <v>0.52203933968818905</v>
      </c>
      <c r="C682" s="18">
        <f t="shared" si="11"/>
        <v>1.4556652256182416</v>
      </c>
      <c r="D682" s="18"/>
      <c r="E682" s="18" t="s">
        <v>3718</v>
      </c>
      <c r="F682" s="18">
        <v>3.5021502503207298E-2</v>
      </c>
    </row>
    <row r="683" spans="1:6" x14ac:dyDescent="0.35">
      <c r="A683" s="18" t="s">
        <v>635</v>
      </c>
      <c r="B683" s="18">
        <v>0.52331998188257001</v>
      </c>
      <c r="C683" s="18">
        <f t="shared" si="11"/>
        <v>1.342070198724796</v>
      </c>
      <c r="D683" s="18"/>
      <c r="E683" s="18" t="s">
        <v>2253</v>
      </c>
      <c r="F683" s="18">
        <v>4.5491452248895399E-2</v>
      </c>
    </row>
    <row r="684" spans="1:6" x14ac:dyDescent="0.35">
      <c r="A684" s="18" t="s">
        <v>1011</v>
      </c>
      <c r="B684" s="18">
        <v>0.52447629792856898</v>
      </c>
      <c r="C684" s="18">
        <f t="shared" si="11"/>
        <v>4.3097596167634418</v>
      </c>
      <c r="D684" s="18"/>
      <c r="E684" s="18" t="s">
        <v>3719</v>
      </c>
      <c r="F684" s="19">
        <v>4.9004998838380503E-5</v>
      </c>
    </row>
    <row r="685" spans="1:6" x14ac:dyDescent="0.35">
      <c r="A685" s="18" t="s">
        <v>649</v>
      </c>
      <c r="B685" s="18">
        <v>0.52634059419178902</v>
      </c>
      <c r="C685" s="18">
        <f t="shared" si="11"/>
        <v>2.1173198981798995</v>
      </c>
      <c r="D685" s="18"/>
      <c r="E685" s="18" t="s">
        <v>2075</v>
      </c>
      <c r="F685" s="18">
        <v>7.6327335482007401E-3</v>
      </c>
    </row>
    <row r="686" spans="1:6" x14ac:dyDescent="0.35">
      <c r="A686" s="18" t="s">
        <v>1012</v>
      </c>
      <c r="B686" s="18">
        <v>0.52706038671966804</v>
      </c>
      <c r="C686" s="18">
        <f t="shared" si="11"/>
        <v>1.4285897658431574</v>
      </c>
      <c r="D686" s="18"/>
      <c r="E686" s="18" t="s">
        <v>3720</v>
      </c>
      <c r="F686" s="18">
        <v>3.7274363329689003E-2</v>
      </c>
    </row>
    <row r="687" spans="1:6" x14ac:dyDescent="0.35">
      <c r="A687" s="18" t="s">
        <v>1013</v>
      </c>
      <c r="B687" s="18">
        <v>0.52802942565086297</v>
      </c>
      <c r="C687" s="18">
        <f t="shared" si="11"/>
        <v>1.342070198724796</v>
      </c>
      <c r="D687" s="18"/>
      <c r="E687" s="18" t="s">
        <v>3721</v>
      </c>
      <c r="F687" s="18">
        <v>4.5491452248895399E-2</v>
      </c>
    </row>
    <row r="688" spans="1:6" x14ac:dyDescent="0.35">
      <c r="A688" s="18" t="s">
        <v>609</v>
      </c>
      <c r="B688" s="18">
        <v>0.52895557807695703</v>
      </c>
      <c r="C688" s="18">
        <f t="shared" si="11"/>
        <v>1.3210708654677319</v>
      </c>
      <c r="D688" s="18"/>
      <c r="E688" s="18" t="s">
        <v>2532</v>
      </c>
      <c r="F688" s="18">
        <v>4.7745135976293498E-2</v>
      </c>
    </row>
    <row r="689" spans="1:6" x14ac:dyDescent="0.35">
      <c r="A689" s="18" t="s">
        <v>1014</v>
      </c>
      <c r="B689" s="18">
        <v>0.53051652521391301</v>
      </c>
      <c r="C689" s="18">
        <f t="shared" si="11"/>
        <v>2.22086385466178</v>
      </c>
      <c r="D689" s="18"/>
      <c r="E689" s="18" t="s">
        <v>3722</v>
      </c>
      <c r="F689" s="18">
        <v>6.0136222671241697E-3</v>
      </c>
    </row>
    <row r="690" spans="1:6" x14ac:dyDescent="0.35">
      <c r="A690" s="18" t="s">
        <v>1015</v>
      </c>
      <c r="B690" s="18">
        <v>0.53107918638482698</v>
      </c>
      <c r="C690" s="18">
        <f t="shared" si="11"/>
        <v>2.2851376143471493</v>
      </c>
      <c r="D690" s="18"/>
      <c r="E690" s="18" t="s">
        <v>3723</v>
      </c>
      <c r="F690" s="18">
        <v>5.1863567345458404E-3</v>
      </c>
    </row>
    <row r="691" spans="1:6" x14ac:dyDescent="0.35">
      <c r="A691" s="18" t="s">
        <v>1016</v>
      </c>
      <c r="B691" s="18">
        <v>0.53381020849706995</v>
      </c>
      <c r="C691" s="18">
        <f t="shared" si="11"/>
        <v>2.5297087197015267</v>
      </c>
      <c r="D691" s="18"/>
      <c r="E691" s="18" t="s">
        <v>3724</v>
      </c>
      <c r="F691" s="18">
        <v>2.95318925975525E-3</v>
      </c>
    </row>
    <row r="692" spans="1:6" x14ac:dyDescent="0.35">
      <c r="A692" s="18" t="s">
        <v>1017</v>
      </c>
      <c r="B692" s="18">
        <v>0.53542516559999598</v>
      </c>
      <c r="C692" s="18">
        <f t="shared" si="11"/>
        <v>2.7112994245720969</v>
      </c>
      <c r="D692" s="18"/>
      <c r="E692" s="18" t="s">
        <v>3725</v>
      </c>
      <c r="F692" s="18">
        <v>1.9440193142819099E-3</v>
      </c>
    </row>
    <row r="693" spans="1:6" x14ac:dyDescent="0.35">
      <c r="A693" s="18" t="s">
        <v>552</v>
      </c>
      <c r="B693" s="18">
        <v>0.53725818530859804</v>
      </c>
      <c r="C693" s="18">
        <f t="shared" si="11"/>
        <v>1.4401179716448302</v>
      </c>
      <c r="D693" s="18"/>
      <c r="E693" s="18" t="s">
        <v>2833</v>
      </c>
      <c r="F693" s="18">
        <v>3.6297944173200598E-2</v>
      </c>
    </row>
    <row r="694" spans="1:6" x14ac:dyDescent="0.35">
      <c r="A694" s="18" t="s">
        <v>632</v>
      </c>
      <c r="B694" s="18">
        <v>0.53749884966802397</v>
      </c>
      <c r="C694" s="18">
        <f t="shared" si="11"/>
        <v>1.3159562415699</v>
      </c>
      <c r="D694" s="18"/>
      <c r="E694" s="18" t="s">
        <v>2260</v>
      </c>
      <c r="F694" s="18">
        <v>4.83107476293397E-2</v>
      </c>
    </row>
    <row r="695" spans="1:6" x14ac:dyDescent="0.35">
      <c r="A695" s="18" t="s">
        <v>1018</v>
      </c>
      <c r="B695" s="18">
        <v>0.53769114904028803</v>
      </c>
      <c r="C695" s="18">
        <f t="shared" si="11"/>
        <v>1.8490961157951706</v>
      </c>
      <c r="D695" s="18"/>
      <c r="E695" s="18" t="s">
        <v>3726</v>
      </c>
      <c r="F695" s="18">
        <v>1.41548047851425E-2</v>
      </c>
    </row>
    <row r="696" spans="1:6" x14ac:dyDescent="0.35">
      <c r="A696" s="18" t="s">
        <v>1019</v>
      </c>
      <c r="B696" s="18">
        <v>0.54048171154376801</v>
      </c>
      <c r="C696" s="18">
        <f t="shared" si="11"/>
        <v>1.3305228414797128</v>
      </c>
      <c r="D696" s="18"/>
      <c r="E696" s="18" t="s">
        <v>3727</v>
      </c>
      <c r="F696" s="18">
        <v>4.6717237985103299E-2</v>
      </c>
    </row>
    <row r="697" spans="1:6" x14ac:dyDescent="0.35">
      <c r="A697" s="18" t="s">
        <v>1020</v>
      </c>
      <c r="B697" s="18">
        <v>0.541076464814085</v>
      </c>
      <c r="C697" s="18">
        <f t="shared" si="11"/>
        <v>2.1968937084575773</v>
      </c>
      <c r="D697" s="18"/>
      <c r="E697" s="18" t="s">
        <v>3728</v>
      </c>
      <c r="F697" s="18">
        <v>6.3548644515446099E-3</v>
      </c>
    </row>
    <row r="698" spans="1:6" x14ac:dyDescent="0.35">
      <c r="A698" s="18" t="s">
        <v>1021</v>
      </c>
      <c r="B698" s="18">
        <v>0.54513827666751902</v>
      </c>
      <c r="C698" s="18">
        <f t="shared" si="11"/>
        <v>1.323824187860617</v>
      </c>
      <c r="D698" s="18"/>
      <c r="E698" s="18" t="s">
        <v>3729</v>
      </c>
      <c r="F698" s="18">
        <v>4.7443400790917599E-2</v>
      </c>
    </row>
    <row r="699" spans="1:6" x14ac:dyDescent="0.35">
      <c r="A699" s="18" t="s">
        <v>1022</v>
      </c>
      <c r="B699" s="18">
        <v>0.54728898770846701</v>
      </c>
      <c r="C699" s="18">
        <f t="shared" si="11"/>
        <v>1.3927619127441493</v>
      </c>
      <c r="D699" s="18"/>
      <c r="E699" s="18" t="s">
        <v>3730</v>
      </c>
      <c r="F699" s="18">
        <v>4.04797747548633E-2</v>
      </c>
    </row>
    <row r="700" spans="1:6" x14ac:dyDescent="0.35">
      <c r="A700" s="18" t="s">
        <v>1023</v>
      </c>
      <c r="B700" s="18">
        <v>0.54835156227696102</v>
      </c>
      <c r="C700" s="18">
        <f t="shared" si="11"/>
        <v>1.5223761409316123</v>
      </c>
      <c r="D700" s="18"/>
      <c r="E700" s="18" t="s">
        <v>3731</v>
      </c>
      <c r="F700" s="18">
        <v>3.0034738775960801E-2</v>
      </c>
    </row>
    <row r="701" spans="1:6" x14ac:dyDescent="0.35">
      <c r="A701" s="18" t="s">
        <v>1024</v>
      </c>
      <c r="B701" s="18">
        <v>0.55303522203539102</v>
      </c>
      <c r="C701" s="18">
        <f t="shared" si="11"/>
        <v>1.9361777229445891</v>
      </c>
      <c r="D701" s="18"/>
      <c r="E701" s="18" t="s">
        <v>3732</v>
      </c>
      <c r="F701" s="18">
        <v>1.1583032557456E-2</v>
      </c>
    </row>
    <row r="702" spans="1:6" x14ac:dyDescent="0.35">
      <c r="A702" s="18" t="s">
        <v>601</v>
      </c>
      <c r="B702" s="18">
        <v>0.55359864537789905</v>
      </c>
      <c r="C702" s="18">
        <f t="shared" si="11"/>
        <v>2.7755489603164221</v>
      </c>
      <c r="D702" s="18"/>
      <c r="E702" s="18" t="s">
        <v>2540</v>
      </c>
      <c r="F702" s="18">
        <v>1.6766833037070699E-3</v>
      </c>
    </row>
    <row r="703" spans="1:6" x14ac:dyDescent="0.35">
      <c r="A703" s="18" t="s">
        <v>1025</v>
      </c>
      <c r="B703" s="18">
        <v>0.55389872478491198</v>
      </c>
      <c r="C703" s="18">
        <f t="shared" si="11"/>
        <v>1.786183853319643</v>
      </c>
      <c r="D703" s="18"/>
      <c r="E703" s="18" t="s">
        <v>3733</v>
      </c>
      <c r="F703" s="18">
        <v>1.6361237415878201E-2</v>
      </c>
    </row>
    <row r="704" spans="1:6" x14ac:dyDescent="0.35">
      <c r="A704" s="18" t="s">
        <v>1026</v>
      </c>
      <c r="B704" s="18">
        <v>0.55495900195464498</v>
      </c>
      <c r="C704" s="18">
        <f t="shared" si="11"/>
        <v>1.3813985264141668</v>
      </c>
      <c r="D704" s="18"/>
      <c r="E704" s="18" t="s">
        <v>3734</v>
      </c>
      <c r="F704" s="18">
        <v>4.1552912893196597E-2</v>
      </c>
    </row>
    <row r="705" spans="1:6" x14ac:dyDescent="0.35">
      <c r="A705" s="18" t="s">
        <v>1027</v>
      </c>
      <c r="B705" s="18">
        <v>0.556107096538209</v>
      </c>
      <c r="C705" s="18">
        <f t="shared" si="11"/>
        <v>2.5466996801654633</v>
      </c>
      <c r="D705" s="18"/>
      <c r="E705" s="18" t="s">
        <v>3735</v>
      </c>
      <c r="F705" s="18">
        <v>2.8398821621183402E-3</v>
      </c>
    </row>
    <row r="706" spans="1:6" x14ac:dyDescent="0.35">
      <c r="A706" s="18" t="s">
        <v>1028</v>
      </c>
      <c r="B706" s="18">
        <v>0.55714706502033795</v>
      </c>
      <c r="C706" s="18">
        <f t="shared" ref="C706:C769" si="12">LOG10(F706)*(-1)</f>
        <v>2.3869035776324043</v>
      </c>
      <c r="D706" s="18"/>
      <c r="E706" s="18" t="s">
        <v>3736</v>
      </c>
      <c r="F706" s="18">
        <v>4.1029518690214499E-3</v>
      </c>
    </row>
    <row r="707" spans="1:6" x14ac:dyDescent="0.35">
      <c r="A707" s="18" t="s">
        <v>646</v>
      </c>
      <c r="B707" s="18">
        <v>0.55797019487338295</v>
      </c>
      <c r="C707" s="18">
        <f t="shared" si="12"/>
        <v>2.1084153878233307</v>
      </c>
      <c r="D707" s="18"/>
      <c r="E707" s="18" t="s">
        <v>2117</v>
      </c>
      <c r="F707" s="18">
        <v>7.7908458627614302E-3</v>
      </c>
    </row>
    <row r="708" spans="1:6" x14ac:dyDescent="0.35">
      <c r="A708" s="18" t="s">
        <v>643</v>
      </c>
      <c r="B708" s="18">
        <v>0.55893266889498106</v>
      </c>
      <c r="C708" s="18">
        <f t="shared" si="12"/>
        <v>2.4347439513160238</v>
      </c>
      <c r="D708" s="18"/>
      <c r="E708" s="18" t="s">
        <v>2136</v>
      </c>
      <c r="F708" s="18">
        <v>3.67498904395801E-3</v>
      </c>
    </row>
    <row r="709" spans="1:6" x14ac:dyDescent="0.35">
      <c r="A709" s="18" t="s">
        <v>1029</v>
      </c>
      <c r="B709" s="18">
        <v>0.564672254033452</v>
      </c>
      <c r="C709" s="18">
        <f t="shared" si="12"/>
        <v>1.3650720175606184</v>
      </c>
      <c r="D709" s="18"/>
      <c r="E709" s="18" t="s">
        <v>3737</v>
      </c>
      <c r="F709" s="18">
        <v>4.31447525435752E-2</v>
      </c>
    </row>
    <row r="710" spans="1:6" x14ac:dyDescent="0.35">
      <c r="A710" s="18" t="s">
        <v>637</v>
      </c>
      <c r="B710" s="18">
        <v>0.56547501742957795</v>
      </c>
      <c r="C710" s="18">
        <f t="shared" si="12"/>
        <v>1.5746466255204783</v>
      </c>
      <c r="D710" s="18"/>
      <c r="E710" s="18" t="s">
        <v>2193</v>
      </c>
      <c r="F710" s="18">
        <v>2.6628909057807501E-2</v>
      </c>
    </row>
    <row r="711" spans="1:6" x14ac:dyDescent="0.35">
      <c r="A711" s="18" t="s">
        <v>597</v>
      </c>
      <c r="B711" s="18">
        <v>0.56785352975335202</v>
      </c>
      <c r="C711" s="18">
        <f t="shared" si="12"/>
        <v>1.5428664791736473</v>
      </c>
      <c r="D711" s="18"/>
      <c r="E711" s="18" t="s">
        <v>2572</v>
      </c>
      <c r="F711" s="18">
        <v>2.8650586769352299E-2</v>
      </c>
    </row>
    <row r="712" spans="1:6" x14ac:dyDescent="0.35">
      <c r="A712" s="18" t="s">
        <v>1030</v>
      </c>
      <c r="B712" s="18">
        <v>0.56854020530971405</v>
      </c>
      <c r="C712" s="18">
        <f t="shared" si="12"/>
        <v>3.5437325780820887</v>
      </c>
      <c r="D712" s="18"/>
      <c r="E712" s="18" t="s">
        <v>3738</v>
      </c>
      <c r="F712" s="18">
        <v>2.8593506801047103E-4</v>
      </c>
    </row>
    <row r="713" spans="1:6" x14ac:dyDescent="0.35">
      <c r="A713" s="18" t="s">
        <v>625</v>
      </c>
      <c r="B713" s="18">
        <v>0.56870221803623899</v>
      </c>
      <c r="C713" s="18">
        <f t="shared" si="12"/>
        <v>2.5268226622050287</v>
      </c>
      <c r="D713" s="18"/>
      <c r="E713" s="18" t="s">
        <v>2303</v>
      </c>
      <c r="F713" s="18">
        <v>2.9728797158443902E-3</v>
      </c>
    </row>
    <row r="714" spans="1:6" x14ac:dyDescent="0.35">
      <c r="A714" s="18" t="s">
        <v>1031</v>
      </c>
      <c r="B714" s="18">
        <v>0.57002107008773895</v>
      </c>
      <c r="C714" s="18">
        <f t="shared" si="12"/>
        <v>2.2813068994481926</v>
      </c>
      <c r="D714" s="18"/>
      <c r="E714" s="18" t="s">
        <v>3739</v>
      </c>
      <c r="F714" s="18">
        <v>5.2323055870930396E-3</v>
      </c>
    </row>
    <row r="715" spans="1:6" x14ac:dyDescent="0.35">
      <c r="A715" s="18" t="s">
        <v>648</v>
      </c>
      <c r="B715" s="18">
        <v>0.57015336321208998</v>
      </c>
      <c r="C715" s="18">
        <f t="shared" si="12"/>
        <v>4.4389917493088031</v>
      </c>
      <c r="D715" s="18"/>
      <c r="E715" s="18" t="s">
        <v>2068</v>
      </c>
      <c r="F715" s="19">
        <v>3.6392194982109797E-5</v>
      </c>
    </row>
    <row r="716" spans="1:6" x14ac:dyDescent="0.35">
      <c r="A716" s="18" t="s">
        <v>1032</v>
      </c>
      <c r="B716" s="18">
        <v>0.57225348964295497</v>
      </c>
      <c r="C716" s="18">
        <f t="shared" si="12"/>
        <v>1.8128065504762629</v>
      </c>
      <c r="D716" s="18"/>
      <c r="E716" s="18" t="s">
        <v>3740</v>
      </c>
      <c r="F716" s="18">
        <v>1.53883993927749E-2</v>
      </c>
    </row>
    <row r="717" spans="1:6" x14ac:dyDescent="0.35">
      <c r="A717" s="18" t="s">
        <v>1033</v>
      </c>
      <c r="B717" s="18">
        <v>0.57249580270418499</v>
      </c>
      <c r="C717" s="18">
        <f t="shared" si="12"/>
        <v>1.9542637592098104</v>
      </c>
      <c r="D717" s="18"/>
      <c r="E717" s="18" t="s">
        <v>3741</v>
      </c>
      <c r="F717" s="18">
        <v>1.11105674643586E-2</v>
      </c>
    </row>
    <row r="718" spans="1:6" x14ac:dyDescent="0.35">
      <c r="A718" s="18" t="s">
        <v>641</v>
      </c>
      <c r="B718" s="18">
        <v>0.57642144723671795</v>
      </c>
      <c r="C718" s="18">
        <f t="shared" si="12"/>
        <v>2.3353048645868157</v>
      </c>
      <c r="D718" s="18"/>
      <c r="E718" s="18" t="s">
        <v>2138</v>
      </c>
      <c r="F718" s="18">
        <v>4.6205655461483298E-3</v>
      </c>
    </row>
    <row r="719" spans="1:6" x14ac:dyDescent="0.35">
      <c r="A719" s="18" t="s">
        <v>1034</v>
      </c>
      <c r="B719" s="18">
        <v>0.57675883028663699</v>
      </c>
      <c r="C719" s="18">
        <f t="shared" si="12"/>
        <v>2.1555619745243195</v>
      </c>
      <c r="D719" s="18"/>
      <c r="E719" s="18" t="s">
        <v>3742</v>
      </c>
      <c r="F719" s="18">
        <v>6.9893699020727399E-3</v>
      </c>
    </row>
    <row r="720" spans="1:6" x14ac:dyDescent="0.35">
      <c r="A720" s="18" t="s">
        <v>1035</v>
      </c>
      <c r="B720" s="18">
        <v>0.57800588161746502</v>
      </c>
      <c r="C720" s="18">
        <f t="shared" si="12"/>
        <v>1.4177470928788918</v>
      </c>
      <c r="D720" s="18"/>
      <c r="E720" s="18" t="s">
        <v>3743</v>
      </c>
      <c r="F720" s="18">
        <v>3.8216675710556001E-2</v>
      </c>
    </row>
    <row r="721" spans="1:6" x14ac:dyDescent="0.35">
      <c r="A721" s="18" t="s">
        <v>638</v>
      </c>
      <c r="B721" s="18">
        <v>0.57905562414200795</v>
      </c>
      <c r="C721" s="18">
        <f t="shared" si="12"/>
        <v>3.1036106349024819</v>
      </c>
      <c r="D721" s="18"/>
      <c r="E721" s="18" t="s">
        <v>2165</v>
      </c>
      <c r="F721" s="18">
        <v>7.8775172906797E-4</v>
      </c>
    </row>
    <row r="722" spans="1:6" x14ac:dyDescent="0.35">
      <c r="A722" s="18" t="s">
        <v>607</v>
      </c>
      <c r="B722" s="18">
        <v>0.58001961109682298</v>
      </c>
      <c r="C722" s="18">
        <f t="shared" si="12"/>
        <v>1.3784721075156658</v>
      </c>
      <c r="D722" s="18"/>
      <c r="E722" s="18" t="s">
        <v>2483</v>
      </c>
      <c r="F722" s="18">
        <v>4.1833855550658203E-2</v>
      </c>
    </row>
    <row r="723" spans="1:6" x14ac:dyDescent="0.35">
      <c r="A723" s="18" t="s">
        <v>1036</v>
      </c>
      <c r="B723" s="18">
        <v>0.58252564387461303</v>
      </c>
      <c r="C723" s="18">
        <f t="shared" si="12"/>
        <v>1.5420994263614956</v>
      </c>
      <c r="D723" s="18"/>
      <c r="E723" s="18" t="s">
        <v>3744</v>
      </c>
      <c r="F723" s="18">
        <v>2.87012342746868E-2</v>
      </c>
    </row>
    <row r="724" spans="1:6" x14ac:dyDescent="0.35">
      <c r="A724" s="18" t="s">
        <v>1037</v>
      </c>
      <c r="B724" s="18">
        <v>0.58277654450397198</v>
      </c>
      <c r="C724" s="18">
        <f t="shared" si="12"/>
        <v>1.8154023792061513</v>
      </c>
      <c r="D724" s="18"/>
      <c r="E724" s="18" t="s">
        <v>3745</v>
      </c>
      <c r="F724" s="18">
        <v>1.5296695471808499E-2</v>
      </c>
    </row>
    <row r="725" spans="1:6" x14ac:dyDescent="0.35">
      <c r="A725" s="18" t="s">
        <v>600</v>
      </c>
      <c r="B725" s="18">
        <v>0.58365781650875903</v>
      </c>
      <c r="C725" s="18">
        <f t="shared" si="12"/>
        <v>1.666333196036295</v>
      </c>
      <c r="D725" s="18"/>
      <c r="E725" s="18" t="s">
        <v>2514</v>
      </c>
      <c r="F725" s="18">
        <v>2.1560895961384701E-2</v>
      </c>
    </row>
    <row r="726" spans="1:6" x14ac:dyDescent="0.35">
      <c r="A726" s="18" t="s">
        <v>1038</v>
      </c>
      <c r="B726" s="18">
        <v>0.58538232681778701</v>
      </c>
      <c r="C726" s="18">
        <f t="shared" si="12"/>
        <v>1.7830660654775872</v>
      </c>
      <c r="D726" s="18"/>
      <c r="E726" s="18" t="s">
        <v>3746</v>
      </c>
      <c r="F726" s="18">
        <v>1.6479116898507201E-2</v>
      </c>
    </row>
    <row r="727" spans="1:6" x14ac:dyDescent="0.35">
      <c r="A727" s="18" t="s">
        <v>448</v>
      </c>
      <c r="B727" s="18">
        <v>0.58582464834220105</v>
      </c>
      <c r="C727" s="18">
        <f t="shared" si="12"/>
        <v>1.9676441103528104</v>
      </c>
      <c r="D727" s="18"/>
      <c r="E727" s="18" t="s">
        <v>3147</v>
      </c>
      <c r="F727" s="18">
        <v>1.0773477020192899E-2</v>
      </c>
    </row>
    <row r="728" spans="1:6" x14ac:dyDescent="0.35">
      <c r="A728" s="18" t="s">
        <v>575</v>
      </c>
      <c r="B728" s="18">
        <v>0.58676158200211903</v>
      </c>
      <c r="C728" s="18">
        <f t="shared" si="12"/>
        <v>1.3747402816735579</v>
      </c>
      <c r="D728" s="18"/>
      <c r="E728" s="18" t="s">
        <v>2695</v>
      </c>
      <c r="F728" s="18">
        <v>4.2194876328840399E-2</v>
      </c>
    </row>
    <row r="729" spans="1:6" x14ac:dyDescent="0.35">
      <c r="A729" s="18" t="s">
        <v>1039</v>
      </c>
      <c r="B729" s="18">
        <v>0.58684736405627802</v>
      </c>
      <c r="C729" s="18">
        <f t="shared" si="12"/>
        <v>2.0818834484493967</v>
      </c>
      <c r="D729" s="18"/>
      <c r="E729" s="18" t="s">
        <v>3747</v>
      </c>
      <c r="F729" s="18">
        <v>8.2816438825521997E-3</v>
      </c>
    </row>
    <row r="730" spans="1:6" x14ac:dyDescent="0.35">
      <c r="A730" s="18" t="s">
        <v>1040</v>
      </c>
      <c r="B730" s="18">
        <v>0.58893972369254</v>
      </c>
      <c r="C730" s="18">
        <f t="shared" si="12"/>
        <v>2.1555619745243195</v>
      </c>
      <c r="D730" s="18"/>
      <c r="E730" s="18" t="s">
        <v>3748</v>
      </c>
      <c r="F730" s="18">
        <v>6.9893699020727399E-3</v>
      </c>
    </row>
    <row r="731" spans="1:6" x14ac:dyDescent="0.35">
      <c r="A731" s="18" t="s">
        <v>608</v>
      </c>
      <c r="B731" s="18">
        <v>0.58930426813440095</v>
      </c>
      <c r="C731" s="18">
        <f t="shared" si="12"/>
        <v>2.9575078175692546</v>
      </c>
      <c r="D731" s="18"/>
      <c r="E731" s="18" t="s">
        <v>2452</v>
      </c>
      <c r="F731" s="18">
        <v>1.1027883827980001E-3</v>
      </c>
    </row>
    <row r="732" spans="1:6" x14ac:dyDescent="0.35">
      <c r="A732" s="18" t="s">
        <v>1041</v>
      </c>
      <c r="B732" s="18">
        <v>0.59004260235550399</v>
      </c>
      <c r="C732" s="18">
        <f t="shared" si="12"/>
        <v>1.4389714597914811</v>
      </c>
      <c r="D732" s="18"/>
      <c r="E732" s="18" t="s">
        <v>3749</v>
      </c>
      <c r="F732" s="18">
        <v>3.6393895204768503E-2</v>
      </c>
    </row>
    <row r="733" spans="1:6" x14ac:dyDescent="0.35">
      <c r="A733" s="18" t="s">
        <v>620</v>
      </c>
      <c r="B733" s="18">
        <v>0.59207241133745003</v>
      </c>
      <c r="C733" s="18">
        <f t="shared" si="12"/>
        <v>1.906455968143113</v>
      </c>
      <c r="D733" s="18"/>
      <c r="E733" s="18" t="s">
        <v>2363</v>
      </c>
      <c r="F733" s="18">
        <v>1.24034937416678E-2</v>
      </c>
    </row>
    <row r="734" spans="1:6" x14ac:dyDescent="0.35">
      <c r="A734" s="18" t="s">
        <v>1042</v>
      </c>
      <c r="B734" s="18">
        <v>0.59292732049639996</v>
      </c>
      <c r="C734" s="18">
        <f t="shared" si="12"/>
        <v>1.787769549345199</v>
      </c>
      <c r="D734" s="18"/>
      <c r="E734" s="18" t="s">
        <v>3750</v>
      </c>
      <c r="F734" s="18">
        <v>1.6301608190685699E-2</v>
      </c>
    </row>
    <row r="735" spans="1:6" x14ac:dyDescent="0.35">
      <c r="A735" s="18" t="s">
        <v>1043</v>
      </c>
      <c r="B735" s="18">
        <v>0.59379991844857405</v>
      </c>
      <c r="C735" s="18">
        <f t="shared" si="12"/>
        <v>1.8214335848933931</v>
      </c>
      <c r="D735" s="18"/>
      <c r="E735" s="18" t="s">
        <v>3751</v>
      </c>
      <c r="F735" s="18">
        <v>1.50857329363612E-2</v>
      </c>
    </row>
    <row r="736" spans="1:6" x14ac:dyDescent="0.35">
      <c r="A736" s="18" t="s">
        <v>623</v>
      </c>
      <c r="B736" s="18">
        <v>0.59849038299514201</v>
      </c>
      <c r="C736" s="18">
        <f t="shared" si="12"/>
        <v>1.818677102964777</v>
      </c>
      <c r="D736" s="18"/>
      <c r="E736" s="18" t="s">
        <v>2316</v>
      </c>
      <c r="F736" s="18">
        <v>1.51817871062996E-2</v>
      </c>
    </row>
    <row r="737" spans="1:6" x14ac:dyDescent="0.35">
      <c r="A737" s="18" t="s">
        <v>1044</v>
      </c>
      <c r="B737" s="18">
        <v>0.60103769608658697</v>
      </c>
      <c r="C737" s="18">
        <f t="shared" si="12"/>
        <v>1.5318851588067695</v>
      </c>
      <c r="D737" s="18"/>
      <c r="E737" s="18" t="s">
        <v>3752</v>
      </c>
      <c r="F737" s="18">
        <v>2.93842656213208E-2</v>
      </c>
    </row>
    <row r="738" spans="1:6" x14ac:dyDescent="0.35">
      <c r="A738" s="18" t="s">
        <v>631</v>
      </c>
      <c r="B738" s="18">
        <v>0.60105453466637504</v>
      </c>
      <c r="C738" s="18">
        <f t="shared" si="12"/>
        <v>1.9542637592098104</v>
      </c>
      <c r="D738" s="18"/>
      <c r="E738" s="18" t="s">
        <v>2186</v>
      </c>
      <c r="F738" s="18">
        <v>1.11105674643586E-2</v>
      </c>
    </row>
    <row r="739" spans="1:6" x14ac:dyDescent="0.35">
      <c r="A739" s="18" t="s">
        <v>616</v>
      </c>
      <c r="B739" s="18">
        <v>0.60485344154880005</v>
      </c>
      <c r="C739" s="18">
        <f t="shared" si="12"/>
        <v>2.0002500403292798</v>
      </c>
      <c r="D739" s="18"/>
      <c r="E739" s="18" t="s">
        <v>2367</v>
      </c>
      <c r="F739" s="18">
        <v>9.9942442657112596E-3</v>
      </c>
    </row>
    <row r="740" spans="1:6" x14ac:dyDescent="0.35">
      <c r="A740" s="18" t="s">
        <v>636</v>
      </c>
      <c r="B740" s="18">
        <v>0.60654534617810196</v>
      </c>
      <c r="C740" s="18">
        <f t="shared" si="12"/>
        <v>1.9581067397078717</v>
      </c>
      <c r="D740" s="18"/>
      <c r="E740" s="18" t="s">
        <v>2147</v>
      </c>
      <c r="F740" s="18">
        <v>1.10126860949526E-2</v>
      </c>
    </row>
    <row r="741" spans="1:6" x14ac:dyDescent="0.35">
      <c r="A741" s="18" t="s">
        <v>614</v>
      </c>
      <c r="B741" s="18">
        <v>0.60872288689047005</v>
      </c>
      <c r="C741" s="18">
        <f t="shared" si="12"/>
        <v>1.4389714597914811</v>
      </c>
      <c r="D741" s="18"/>
      <c r="E741" s="18" t="s">
        <v>2387</v>
      </c>
      <c r="F741" s="18">
        <v>3.6393895204768503E-2</v>
      </c>
    </row>
    <row r="742" spans="1:6" x14ac:dyDescent="0.35">
      <c r="A742" s="18" t="s">
        <v>621</v>
      </c>
      <c r="B742" s="18">
        <v>0.611875944469084</v>
      </c>
      <c r="C742" s="18">
        <f t="shared" si="12"/>
        <v>2.1663348357979793</v>
      </c>
      <c r="D742" s="18"/>
      <c r="E742" s="18" t="s">
        <v>2319</v>
      </c>
      <c r="F742" s="18">
        <v>6.8181282199974904E-3</v>
      </c>
    </row>
    <row r="743" spans="1:6" x14ac:dyDescent="0.35">
      <c r="A743" s="18" t="s">
        <v>585</v>
      </c>
      <c r="B743" s="18">
        <v>0.61629207452832702</v>
      </c>
      <c r="C743" s="18">
        <f t="shared" si="12"/>
        <v>2.5485347821528017</v>
      </c>
      <c r="D743" s="18"/>
      <c r="E743" s="18" t="s">
        <v>2567</v>
      </c>
      <c r="F743" s="18">
        <v>2.8279076180619902E-3</v>
      </c>
    </row>
    <row r="744" spans="1:6" x14ac:dyDescent="0.35">
      <c r="A744" s="18" t="s">
        <v>1045</v>
      </c>
      <c r="B744" s="18">
        <v>0.61657085331508199</v>
      </c>
      <c r="C744" s="18">
        <f t="shared" si="12"/>
        <v>1.7934285453934287</v>
      </c>
      <c r="D744" s="18"/>
      <c r="E744" s="18" t="s">
        <v>3753</v>
      </c>
      <c r="F744" s="18">
        <v>1.6090570947769198E-2</v>
      </c>
    </row>
    <row r="745" spans="1:6" x14ac:dyDescent="0.35">
      <c r="A745" s="18" t="s">
        <v>581</v>
      </c>
      <c r="B745" s="18">
        <v>0.61658506578555705</v>
      </c>
      <c r="C745" s="18">
        <f t="shared" si="12"/>
        <v>1.586822098535563</v>
      </c>
      <c r="D745" s="18"/>
      <c r="E745" s="18" t="s">
        <v>2599</v>
      </c>
      <c r="F745" s="18">
        <v>2.58927335042714E-2</v>
      </c>
    </row>
    <row r="746" spans="1:6" x14ac:dyDescent="0.35">
      <c r="A746" s="18" t="s">
        <v>611</v>
      </c>
      <c r="B746" s="18">
        <v>0.61792428081984596</v>
      </c>
      <c r="C746" s="18">
        <f t="shared" si="12"/>
        <v>2.1380676742211988</v>
      </c>
      <c r="D746" s="18"/>
      <c r="E746" s="18" t="s">
        <v>2386</v>
      </c>
      <c r="F746" s="18">
        <v>7.2766640660898796E-3</v>
      </c>
    </row>
    <row r="747" spans="1:6" x14ac:dyDescent="0.35">
      <c r="A747" s="18" t="s">
        <v>1046</v>
      </c>
      <c r="B747" s="18">
        <v>0.61867736681809005</v>
      </c>
      <c r="C747" s="18">
        <f t="shared" si="12"/>
        <v>2.8799880612054229</v>
      </c>
      <c r="D747" s="18"/>
      <c r="E747" s="18" t="s">
        <v>3754</v>
      </c>
      <c r="F747" s="18">
        <v>1.3182929780514599E-3</v>
      </c>
    </row>
    <row r="748" spans="1:6" x14ac:dyDescent="0.35">
      <c r="A748" s="18" t="s">
        <v>554</v>
      </c>
      <c r="B748" s="18">
        <v>0.61960761463377301</v>
      </c>
      <c r="C748" s="18">
        <f t="shared" si="12"/>
        <v>1.5471916242307138</v>
      </c>
      <c r="D748" s="18"/>
      <c r="E748" s="18" t="s">
        <v>2752</v>
      </c>
      <c r="F748" s="18">
        <v>2.8366671265244999E-2</v>
      </c>
    </row>
    <row r="749" spans="1:6" x14ac:dyDescent="0.35">
      <c r="A749" s="18" t="s">
        <v>1047</v>
      </c>
      <c r="B749" s="18">
        <v>0.61991432769978305</v>
      </c>
      <c r="C749" s="18">
        <f t="shared" si="12"/>
        <v>1.5020745654672141</v>
      </c>
      <c r="D749" s="18"/>
      <c r="E749" s="18" t="s">
        <v>3755</v>
      </c>
      <c r="F749" s="18">
        <v>3.1472079130939599E-2</v>
      </c>
    </row>
    <row r="750" spans="1:6" x14ac:dyDescent="0.35">
      <c r="A750" s="18" t="s">
        <v>1048</v>
      </c>
      <c r="B750" s="18">
        <v>0.61995303427370096</v>
      </c>
      <c r="C750" s="18">
        <f t="shared" si="12"/>
        <v>1.7695390482783424</v>
      </c>
      <c r="D750" s="18"/>
      <c r="E750" s="18" t="s">
        <v>3756</v>
      </c>
      <c r="F750" s="18">
        <v>1.7000470921641201E-2</v>
      </c>
    </row>
    <row r="751" spans="1:6" x14ac:dyDescent="0.35">
      <c r="A751" s="18" t="s">
        <v>645</v>
      </c>
      <c r="B751" s="18">
        <v>0.62294045568705103</v>
      </c>
      <c r="C751" s="18">
        <f t="shared" si="12"/>
        <v>3.0911391084310442</v>
      </c>
      <c r="D751" s="18"/>
      <c r="E751" s="18" t="s">
        <v>2074</v>
      </c>
      <c r="F751" s="18">
        <v>8.1070134132564997E-4</v>
      </c>
    </row>
    <row r="752" spans="1:6" x14ac:dyDescent="0.35">
      <c r="A752" s="18" t="s">
        <v>612</v>
      </c>
      <c r="B752" s="18">
        <v>0.62446546274081005</v>
      </c>
      <c r="C752" s="18">
        <f t="shared" si="12"/>
        <v>1.7661364713603056</v>
      </c>
      <c r="D752" s="18"/>
      <c r="E752" s="18" t="s">
        <v>2372</v>
      </c>
      <c r="F752" s="18">
        <v>1.7134188034567E-2</v>
      </c>
    </row>
    <row r="753" spans="1:6" x14ac:dyDescent="0.35">
      <c r="A753" s="18" t="s">
        <v>624</v>
      </c>
      <c r="B753" s="18">
        <v>0.627326462690044</v>
      </c>
      <c r="C753" s="18">
        <f t="shared" si="12"/>
        <v>1.4431760687932991</v>
      </c>
      <c r="D753" s="18"/>
      <c r="E753" s="18" t="s">
        <v>2252</v>
      </c>
      <c r="F753" s="18">
        <v>3.6043248924400501E-2</v>
      </c>
    </row>
    <row r="754" spans="1:6" x14ac:dyDescent="0.35">
      <c r="A754" s="18" t="s">
        <v>1049</v>
      </c>
      <c r="B754" s="18">
        <v>0.62788765874800001</v>
      </c>
      <c r="C754" s="18">
        <f t="shared" si="12"/>
        <v>4.2989239738326654</v>
      </c>
      <c r="D754" s="18"/>
      <c r="E754" s="18" t="s">
        <v>3757</v>
      </c>
      <c r="F754" s="19">
        <v>5.0243053566577199E-5</v>
      </c>
    </row>
    <row r="755" spans="1:6" x14ac:dyDescent="0.35">
      <c r="A755" s="18" t="s">
        <v>1050</v>
      </c>
      <c r="B755" s="18">
        <v>0.62871244946952998</v>
      </c>
      <c r="C755" s="18">
        <f t="shared" si="12"/>
        <v>1.4223963542813023</v>
      </c>
      <c r="D755" s="18"/>
      <c r="E755" s="18" t="s">
        <v>3758</v>
      </c>
      <c r="F755" s="18">
        <v>3.78097360637581E-2</v>
      </c>
    </row>
    <row r="756" spans="1:6" x14ac:dyDescent="0.35">
      <c r="A756" s="18" t="s">
        <v>596</v>
      </c>
      <c r="B756" s="18">
        <v>0.629063120653782</v>
      </c>
      <c r="C756" s="18">
        <f t="shared" si="12"/>
        <v>1.3775787143120843</v>
      </c>
      <c r="D756" s="18"/>
      <c r="E756" s="18" t="s">
        <v>2502</v>
      </c>
      <c r="F756" s="18">
        <v>4.1920001130517102E-2</v>
      </c>
    </row>
    <row r="757" spans="1:6" x14ac:dyDescent="0.35">
      <c r="A757" s="18" t="s">
        <v>613</v>
      </c>
      <c r="B757" s="18">
        <v>0.63123208971161704</v>
      </c>
      <c r="C757" s="18">
        <f t="shared" si="12"/>
        <v>1.3889387218952607</v>
      </c>
      <c r="D757" s="18"/>
      <c r="E757" s="18" t="s">
        <v>2362</v>
      </c>
      <c r="F757" s="18">
        <v>4.0837700346682201E-2</v>
      </c>
    </row>
    <row r="758" spans="1:6" x14ac:dyDescent="0.35">
      <c r="A758" s="18" t="s">
        <v>1051</v>
      </c>
      <c r="B758" s="18">
        <v>0.63169805721004102</v>
      </c>
      <c r="C758" s="18">
        <f t="shared" si="12"/>
        <v>1.7249055368765853</v>
      </c>
      <c r="D758" s="18"/>
      <c r="E758" s="18" t="s">
        <v>3759</v>
      </c>
      <c r="F758" s="18">
        <v>1.8840588453963001E-2</v>
      </c>
    </row>
    <row r="759" spans="1:6" x14ac:dyDescent="0.35">
      <c r="A759" s="18" t="s">
        <v>634</v>
      </c>
      <c r="B759" s="18">
        <v>0.632232397128766</v>
      </c>
      <c r="C759" s="18">
        <f t="shared" si="12"/>
        <v>2.2824472554899469</v>
      </c>
      <c r="D759" s="18"/>
      <c r="E759" s="18" t="s">
        <v>2133</v>
      </c>
      <c r="F759" s="18">
        <v>5.2185847943620398E-3</v>
      </c>
    </row>
    <row r="760" spans="1:6" x14ac:dyDescent="0.35">
      <c r="A760" s="18" t="s">
        <v>584</v>
      </c>
      <c r="B760" s="18">
        <v>0.63452351471208901</v>
      </c>
      <c r="C760" s="18">
        <f t="shared" si="12"/>
        <v>1.4177998246564851</v>
      </c>
      <c r="D760" s="18"/>
      <c r="E760" s="18" t="s">
        <v>2555</v>
      </c>
      <c r="F760" s="18">
        <v>3.8212035746226197E-2</v>
      </c>
    </row>
    <row r="761" spans="1:6" x14ac:dyDescent="0.35">
      <c r="A761" s="18" t="s">
        <v>1052</v>
      </c>
      <c r="B761" s="18">
        <v>0.63752640665451898</v>
      </c>
      <c r="C761" s="18">
        <f t="shared" si="12"/>
        <v>1.6660630293724998</v>
      </c>
      <c r="D761" s="18"/>
      <c r="E761" s="18" t="s">
        <v>3760</v>
      </c>
      <c r="F761" s="18">
        <v>2.1574312773646701E-2</v>
      </c>
    </row>
    <row r="762" spans="1:6" x14ac:dyDescent="0.35">
      <c r="A762" s="18" t="s">
        <v>594</v>
      </c>
      <c r="B762" s="18">
        <v>0.64140777819314199</v>
      </c>
      <c r="C762" s="18">
        <f t="shared" si="12"/>
        <v>1.4162122207180834</v>
      </c>
      <c r="D762" s="18"/>
      <c r="E762" s="18" t="s">
        <v>2486</v>
      </c>
      <c r="F762" s="18">
        <v>3.8351979034833401E-2</v>
      </c>
    </row>
    <row r="763" spans="1:6" x14ac:dyDescent="0.35">
      <c r="A763" s="18" t="s">
        <v>563</v>
      </c>
      <c r="B763" s="18">
        <v>0.64216699315849102</v>
      </c>
      <c r="C763" s="18">
        <f t="shared" si="12"/>
        <v>1.342070198724796</v>
      </c>
      <c r="D763" s="18"/>
      <c r="E763" s="18" t="s">
        <v>2694</v>
      </c>
      <c r="F763" s="18">
        <v>4.5491452248895399E-2</v>
      </c>
    </row>
    <row r="764" spans="1:6" x14ac:dyDescent="0.35">
      <c r="A764" s="18" t="s">
        <v>556</v>
      </c>
      <c r="B764" s="18">
        <v>0.64317522095621305</v>
      </c>
      <c r="C764" s="18">
        <f t="shared" si="12"/>
        <v>4.310650654976091</v>
      </c>
      <c r="D764" s="18"/>
      <c r="E764" s="18" t="s">
        <v>2725</v>
      </c>
      <c r="F764" s="19">
        <v>4.8904558779556999E-5</v>
      </c>
    </row>
    <row r="765" spans="1:6" x14ac:dyDescent="0.35">
      <c r="A765" s="18" t="s">
        <v>1053</v>
      </c>
      <c r="B765" s="18">
        <v>0.64732364369686402</v>
      </c>
      <c r="C765" s="18">
        <f t="shared" si="12"/>
        <v>1.6154212505726806</v>
      </c>
      <c r="D765" s="18"/>
      <c r="E765" s="18" t="s">
        <v>3761</v>
      </c>
      <c r="F765" s="18">
        <v>2.4242575086681099E-2</v>
      </c>
    </row>
    <row r="766" spans="1:6" x14ac:dyDescent="0.35">
      <c r="A766" s="18" t="s">
        <v>618</v>
      </c>
      <c r="B766" s="18">
        <v>0.647380618893452</v>
      </c>
      <c r="C766" s="18">
        <f t="shared" si="12"/>
        <v>2.9605405139111496</v>
      </c>
      <c r="D766" s="18"/>
      <c r="E766" s="18" t="s">
        <v>2299</v>
      </c>
      <c r="F766" s="18">
        <v>1.0951143909633399E-3</v>
      </c>
    </row>
    <row r="767" spans="1:6" x14ac:dyDescent="0.35">
      <c r="A767" s="18" t="s">
        <v>1054</v>
      </c>
      <c r="B767" s="18">
        <v>0.64804701127703301</v>
      </c>
      <c r="C767" s="18">
        <f t="shared" si="12"/>
        <v>1.7397320687922337</v>
      </c>
      <c r="D767" s="18"/>
      <c r="E767" s="18" t="s">
        <v>3762</v>
      </c>
      <c r="F767" s="18">
        <v>1.82082384104401E-2</v>
      </c>
    </row>
    <row r="768" spans="1:6" x14ac:dyDescent="0.35">
      <c r="A768" s="18" t="s">
        <v>1055</v>
      </c>
      <c r="B768" s="18">
        <v>0.64893512316836399</v>
      </c>
      <c r="C768" s="18">
        <f t="shared" si="12"/>
        <v>3.3552100226561521</v>
      </c>
      <c r="D768" s="18"/>
      <c r="E768" s="18" t="s">
        <v>3763</v>
      </c>
      <c r="F768" s="18">
        <v>4.41356957701806E-4</v>
      </c>
    </row>
    <row r="769" spans="1:6" x14ac:dyDescent="0.35">
      <c r="A769" s="18" t="s">
        <v>1056</v>
      </c>
      <c r="B769" s="18">
        <v>0.65196846493258098</v>
      </c>
      <c r="C769" s="18">
        <f t="shared" si="12"/>
        <v>1.7850115393246595</v>
      </c>
      <c r="D769" s="18"/>
      <c r="E769" s="18" t="s">
        <v>3764</v>
      </c>
      <c r="F769" s="18">
        <v>1.6405461828540201E-2</v>
      </c>
    </row>
    <row r="770" spans="1:6" x14ac:dyDescent="0.35">
      <c r="A770" s="18" t="s">
        <v>508</v>
      </c>
      <c r="B770" s="18">
        <v>0.65208216590461499</v>
      </c>
      <c r="C770" s="18">
        <f t="shared" ref="C770:C833" si="13">LOG10(F770)*(-1)</f>
        <v>2.3394421821525855</v>
      </c>
      <c r="D770" s="18"/>
      <c r="E770" s="18" t="s">
        <v>2915</v>
      </c>
      <c r="F770" s="18">
        <v>4.5767566142650498E-3</v>
      </c>
    </row>
    <row r="771" spans="1:6" x14ac:dyDescent="0.35">
      <c r="A771" s="18" t="s">
        <v>589</v>
      </c>
      <c r="B771" s="18">
        <v>0.65366406443021896</v>
      </c>
      <c r="C771" s="18">
        <f t="shared" si="13"/>
        <v>4.0708255080748748</v>
      </c>
      <c r="D771" s="18"/>
      <c r="E771" s="18" t="s">
        <v>2513</v>
      </c>
      <c r="F771" s="19">
        <v>8.4952172944574998E-5</v>
      </c>
    </row>
    <row r="772" spans="1:6" x14ac:dyDescent="0.35">
      <c r="A772" s="18" t="s">
        <v>1057</v>
      </c>
      <c r="B772" s="18">
        <v>0.65669810107808801</v>
      </c>
      <c r="C772" s="18">
        <f t="shared" si="13"/>
        <v>1.4608919503370685</v>
      </c>
      <c r="D772" s="18"/>
      <c r="E772" s="18" t="s">
        <v>3765</v>
      </c>
      <c r="F772" s="18">
        <v>3.4602545601705802E-2</v>
      </c>
    </row>
    <row r="773" spans="1:6" x14ac:dyDescent="0.35">
      <c r="A773" s="18" t="s">
        <v>561</v>
      </c>
      <c r="B773" s="18">
        <v>0.65969998895837301</v>
      </c>
      <c r="C773" s="18">
        <f t="shared" si="13"/>
        <v>1.7661364713603056</v>
      </c>
      <c r="D773" s="18"/>
      <c r="E773" s="18" t="s">
        <v>2681</v>
      </c>
      <c r="F773" s="18">
        <v>1.7134188034567E-2</v>
      </c>
    </row>
    <row r="774" spans="1:6" x14ac:dyDescent="0.35">
      <c r="A774" s="18" t="s">
        <v>1058</v>
      </c>
      <c r="B774" s="18">
        <v>0.66134926438695396</v>
      </c>
      <c r="C774" s="18">
        <f t="shared" si="13"/>
        <v>1.5535772345786321</v>
      </c>
      <c r="D774" s="18"/>
      <c r="E774" s="18" t="s">
        <v>3766</v>
      </c>
      <c r="F774" s="18">
        <v>2.79526357596705E-2</v>
      </c>
    </row>
    <row r="775" spans="1:6" x14ac:dyDescent="0.35">
      <c r="A775" s="18" t="s">
        <v>1059</v>
      </c>
      <c r="B775" s="18">
        <v>0.66232497186455896</v>
      </c>
      <c r="C775" s="18">
        <f t="shared" si="13"/>
        <v>3.0930660556136917</v>
      </c>
      <c r="D775" s="18"/>
      <c r="E775" s="18" t="s">
        <v>3767</v>
      </c>
      <c r="F775" s="18">
        <v>8.0711226021005003E-4</v>
      </c>
    </row>
    <row r="776" spans="1:6" x14ac:dyDescent="0.35">
      <c r="A776" s="18" t="s">
        <v>1060</v>
      </c>
      <c r="B776" s="18">
        <v>0.66254642701562205</v>
      </c>
      <c r="C776" s="18">
        <f t="shared" si="13"/>
        <v>2.0882069187224692</v>
      </c>
      <c r="D776" s="18"/>
      <c r="E776" s="18" t="s">
        <v>3768</v>
      </c>
      <c r="F776" s="18">
        <v>8.1619340501730402E-3</v>
      </c>
    </row>
    <row r="777" spans="1:6" x14ac:dyDescent="0.35">
      <c r="A777" s="18" t="s">
        <v>629</v>
      </c>
      <c r="B777" s="18">
        <v>0.66287738256560103</v>
      </c>
      <c r="C777" s="18">
        <f t="shared" si="13"/>
        <v>2.1085467853974782</v>
      </c>
      <c r="D777" s="18"/>
      <c r="E777" s="18" t="s">
        <v>2148</v>
      </c>
      <c r="F777" s="18">
        <v>7.7884890669854198E-3</v>
      </c>
    </row>
    <row r="778" spans="1:6" x14ac:dyDescent="0.35">
      <c r="A778" s="18" t="s">
        <v>586</v>
      </c>
      <c r="B778" s="18">
        <v>0.66314471485941795</v>
      </c>
      <c r="C778" s="18">
        <f t="shared" si="13"/>
        <v>5.3355825075178354</v>
      </c>
      <c r="D778" s="18"/>
      <c r="E778" s="18" t="s">
        <v>2508</v>
      </c>
      <c r="F778" s="19">
        <v>4.61761257889749E-6</v>
      </c>
    </row>
    <row r="779" spans="1:6" x14ac:dyDescent="0.35">
      <c r="A779" s="18" t="s">
        <v>550</v>
      </c>
      <c r="B779" s="18">
        <v>0.664070121175244</v>
      </c>
      <c r="C779" s="18">
        <f t="shared" si="13"/>
        <v>2.4594723392870677</v>
      </c>
      <c r="D779" s="18"/>
      <c r="E779" s="18" t="s">
        <v>2721</v>
      </c>
      <c r="F779" s="18">
        <v>3.4715838609877502E-3</v>
      </c>
    </row>
    <row r="780" spans="1:6" x14ac:dyDescent="0.35">
      <c r="A780" s="18" t="s">
        <v>1061</v>
      </c>
      <c r="B780" s="18">
        <v>0.66421351260203898</v>
      </c>
      <c r="C780" s="18">
        <f t="shared" si="13"/>
        <v>1.9234500028948449</v>
      </c>
      <c r="D780" s="18"/>
      <c r="E780" s="18" t="s">
        <v>3769</v>
      </c>
      <c r="F780" s="18">
        <v>1.1927515706010999E-2</v>
      </c>
    </row>
    <row r="781" spans="1:6" x14ac:dyDescent="0.35">
      <c r="A781" s="18" t="s">
        <v>1062</v>
      </c>
      <c r="B781" s="18">
        <v>0.665883595253557</v>
      </c>
      <c r="C781" s="18">
        <f t="shared" si="13"/>
        <v>2.3650486198902501</v>
      </c>
      <c r="D781" s="18"/>
      <c r="E781" s="18" t="s">
        <v>3770</v>
      </c>
      <c r="F781" s="18">
        <v>4.3147077035213498E-3</v>
      </c>
    </row>
    <row r="782" spans="1:6" x14ac:dyDescent="0.35">
      <c r="A782" s="18" t="s">
        <v>1063</v>
      </c>
      <c r="B782" s="18">
        <v>0.66593327583786499</v>
      </c>
      <c r="C782" s="18">
        <f t="shared" si="13"/>
        <v>2.0362311202546697</v>
      </c>
      <c r="D782" s="18"/>
      <c r="E782" s="18" t="s">
        <v>3771</v>
      </c>
      <c r="F782" s="18">
        <v>9.1995986269069099E-3</v>
      </c>
    </row>
    <row r="783" spans="1:6" x14ac:dyDescent="0.35">
      <c r="A783" s="18" t="s">
        <v>1064</v>
      </c>
      <c r="B783" s="18">
        <v>0.66793032647144601</v>
      </c>
      <c r="C783" s="18">
        <f t="shared" si="13"/>
        <v>1.7829634346290746</v>
      </c>
      <c r="D783" s="18"/>
      <c r="E783" s="18" t="s">
        <v>3772</v>
      </c>
      <c r="F783" s="18">
        <v>1.6483011641988999E-2</v>
      </c>
    </row>
    <row r="784" spans="1:6" x14ac:dyDescent="0.35">
      <c r="A784" s="18" t="s">
        <v>567</v>
      </c>
      <c r="B784" s="18">
        <v>0.66887549368107602</v>
      </c>
      <c r="C784" s="18">
        <f t="shared" si="13"/>
        <v>1.4145016167785158</v>
      </c>
      <c r="D784" s="18"/>
      <c r="E784" s="18" t="s">
        <v>2640</v>
      </c>
      <c r="F784" s="18">
        <v>3.8503338128518402E-2</v>
      </c>
    </row>
    <row r="785" spans="1:6" x14ac:dyDescent="0.35">
      <c r="A785" s="18" t="s">
        <v>1065</v>
      </c>
      <c r="B785" s="18">
        <v>0.67020566124702396</v>
      </c>
      <c r="C785" s="18">
        <f t="shared" si="13"/>
        <v>1.3345800118213504</v>
      </c>
      <c r="D785" s="18"/>
      <c r="E785" s="18" t="s">
        <v>3773</v>
      </c>
      <c r="F785" s="18">
        <v>4.62828387184792E-2</v>
      </c>
    </row>
    <row r="786" spans="1:6" x14ac:dyDescent="0.35">
      <c r="A786" s="18" t="s">
        <v>627</v>
      </c>
      <c r="B786" s="18">
        <v>0.67169464746593999</v>
      </c>
      <c r="C786" s="18">
        <f t="shared" si="13"/>
        <v>3.9411329032178068</v>
      </c>
      <c r="D786" s="18"/>
      <c r="E786" s="18" t="s">
        <v>2156</v>
      </c>
      <c r="F786" s="18">
        <v>1.14516244409869E-4</v>
      </c>
    </row>
    <row r="787" spans="1:6" x14ac:dyDescent="0.35">
      <c r="A787" s="18" t="s">
        <v>529</v>
      </c>
      <c r="B787" s="18">
        <v>0.67459048708902902</v>
      </c>
      <c r="C787" s="18">
        <f t="shared" si="13"/>
        <v>1.6118305570992739</v>
      </c>
      <c r="D787" s="18"/>
      <c r="E787" s="18" t="s">
        <v>2817</v>
      </c>
      <c r="F787" s="18">
        <v>2.44438405948499E-2</v>
      </c>
    </row>
    <row r="788" spans="1:6" x14ac:dyDescent="0.35">
      <c r="A788" s="18" t="s">
        <v>583</v>
      </c>
      <c r="B788" s="18">
        <v>0.67607974238770796</v>
      </c>
      <c r="C788" s="18">
        <f t="shared" si="13"/>
        <v>6.3841248412058595</v>
      </c>
      <c r="D788" s="18"/>
      <c r="E788" s="18" t="s">
        <v>2512</v>
      </c>
      <c r="F788" s="19">
        <v>4.1292878545181899E-7</v>
      </c>
    </row>
    <row r="789" spans="1:6" x14ac:dyDescent="0.35">
      <c r="A789" s="18" t="s">
        <v>1066</v>
      </c>
      <c r="B789" s="18">
        <v>0.676287114976593</v>
      </c>
      <c r="C789" s="18">
        <f t="shared" si="13"/>
        <v>1.8142748886878457</v>
      </c>
      <c r="D789" s="18"/>
      <c r="E789" s="18" t="s">
        <v>3774</v>
      </c>
      <c r="F789" s="18">
        <v>1.53364594727179E-2</v>
      </c>
    </row>
    <row r="790" spans="1:6" x14ac:dyDescent="0.35">
      <c r="A790" s="18" t="s">
        <v>590</v>
      </c>
      <c r="B790" s="18">
        <v>0.67877354605815399</v>
      </c>
      <c r="C790" s="18">
        <f t="shared" si="13"/>
        <v>1.8311567731406559</v>
      </c>
      <c r="D790" s="18"/>
      <c r="E790" s="18" t="s">
        <v>2474</v>
      </c>
      <c r="F790" s="18">
        <v>1.47517392370889E-2</v>
      </c>
    </row>
    <row r="791" spans="1:6" x14ac:dyDescent="0.35">
      <c r="A791" s="18" t="s">
        <v>1067</v>
      </c>
      <c r="B791" s="18">
        <v>0.67943747250317998</v>
      </c>
      <c r="C791" s="18">
        <f t="shared" si="13"/>
        <v>3.8683706469229517</v>
      </c>
      <c r="D791" s="18"/>
      <c r="E791" s="18" t="s">
        <v>3775</v>
      </c>
      <c r="F791" s="18">
        <v>1.3540333246594399E-4</v>
      </c>
    </row>
    <row r="792" spans="1:6" x14ac:dyDescent="0.35">
      <c r="A792" s="18" t="s">
        <v>579</v>
      </c>
      <c r="B792" s="18">
        <v>0.68036619342314697</v>
      </c>
      <c r="C792" s="18">
        <f t="shared" si="13"/>
        <v>1.8062494452111304</v>
      </c>
      <c r="D792" s="18"/>
      <c r="E792" s="18" t="s">
        <v>2547</v>
      </c>
      <c r="F792" s="18">
        <v>1.56225007715816E-2</v>
      </c>
    </row>
    <row r="793" spans="1:6" x14ac:dyDescent="0.35">
      <c r="A793" s="18" t="s">
        <v>1068</v>
      </c>
      <c r="B793" s="18">
        <v>0.68082800249517805</v>
      </c>
      <c r="C793" s="18">
        <f t="shared" si="13"/>
        <v>1.9801935039056757</v>
      </c>
      <c r="D793" s="18"/>
      <c r="E793" s="18" t="s">
        <v>3776</v>
      </c>
      <c r="F793" s="18">
        <v>1.0466620942078E-2</v>
      </c>
    </row>
    <row r="794" spans="1:6" x14ac:dyDescent="0.35">
      <c r="A794" s="18" t="s">
        <v>1069</v>
      </c>
      <c r="B794" s="18">
        <v>0.68084714242606603</v>
      </c>
      <c r="C794" s="18">
        <f t="shared" si="13"/>
        <v>1.3796439825799751</v>
      </c>
      <c r="D794" s="18"/>
      <c r="E794" s="18" t="s">
        <v>3777</v>
      </c>
      <c r="F794" s="18">
        <v>4.1721125659250499E-2</v>
      </c>
    </row>
    <row r="795" spans="1:6" x14ac:dyDescent="0.35">
      <c r="A795" s="18" t="s">
        <v>509</v>
      </c>
      <c r="B795" s="18">
        <v>0.68254727898426604</v>
      </c>
      <c r="C795" s="18">
        <f t="shared" si="13"/>
        <v>1.3922561197051635</v>
      </c>
      <c r="D795" s="18"/>
      <c r="E795" s="18" t="s">
        <v>2903</v>
      </c>
      <c r="F795" s="18">
        <v>4.0526946239496597E-2</v>
      </c>
    </row>
    <row r="796" spans="1:6" x14ac:dyDescent="0.35">
      <c r="A796" s="18" t="s">
        <v>639</v>
      </c>
      <c r="B796" s="18">
        <v>0.68332532465856999</v>
      </c>
      <c r="C796" s="18">
        <f t="shared" si="13"/>
        <v>3.9386062023226049</v>
      </c>
      <c r="D796" s="18"/>
      <c r="E796" s="18" t="s">
        <v>2070</v>
      </c>
      <c r="F796" s="18">
        <v>1.1518443534974E-4</v>
      </c>
    </row>
    <row r="797" spans="1:6" x14ac:dyDescent="0.35">
      <c r="A797" s="18" t="s">
        <v>565</v>
      </c>
      <c r="B797" s="18">
        <v>0.68633801843681796</v>
      </c>
      <c r="C797" s="18">
        <f t="shared" si="13"/>
        <v>2.794658356320125</v>
      </c>
      <c r="D797" s="18"/>
      <c r="E797" s="18" t="s">
        <v>2623</v>
      </c>
      <c r="F797" s="18">
        <v>1.6045071017579901E-3</v>
      </c>
    </row>
    <row r="798" spans="1:6" x14ac:dyDescent="0.35">
      <c r="A798" s="18" t="s">
        <v>1070</v>
      </c>
      <c r="B798" s="18">
        <v>0.68743467476950704</v>
      </c>
      <c r="C798" s="18">
        <f t="shared" si="13"/>
        <v>2.253694213212631</v>
      </c>
      <c r="D798" s="18"/>
      <c r="E798" s="18" t="s">
        <v>3778</v>
      </c>
      <c r="F798" s="18">
        <v>5.5757820161925998E-3</v>
      </c>
    </row>
    <row r="799" spans="1:6" x14ac:dyDescent="0.35">
      <c r="A799" s="18" t="s">
        <v>1071</v>
      </c>
      <c r="B799" s="18">
        <v>0.68815048380127297</v>
      </c>
      <c r="C799" s="18">
        <f t="shared" si="13"/>
        <v>2.0451031858714304</v>
      </c>
      <c r="D799" s="18"/>
      <c r="E799" s="18" t="s">
        <v>3779</v>
      </c>
      <c r="F799" s="18">
        <v>9.0135695493356299E-3</v>
      </c>
    </row>
    <row r="800" spans="1:6" x14ac:dyDescent="0.35">
      <c r="A800" s="18" t="s">
        <v>1072</v>
      </c>
      <c r="B800" s="18">
        <v>0.688813243501324</v>
      </c>
      <c r="C800" s="18">
        <f t="shared" si="13"/>
        <v>5.647987648557625</v>
      </c>
      <c r="D800" s="18"/>
      <c r="E800" s="18" t="s">
        <v>3780</v>
      </c>
      <c r="F800" s="19">
        <v>2.24911857041407E-6</v>
      </c>
    </row>
    <row r="801" spans="1:6" x14ac:dyDescent="0.35">
      <c r="A801" s="18" t="s">
        <v>506</v>
      </c>
      <c r="B801" s="18">
        <v>0.68951117212232005</v>
      </c>
      <c r="C801" s="18">
        <f t="shared" si="13"/>
        <v>1.6653924074922399</v>
      </c>
      <c r="D801" s="18"/>
      <c r="E801" s="18" t="s">
        <v>2908</v>
      </c>
      <c r="F801" s="18">
        <v>2.1607652784155901E-2</v>
      </c>
    </row>
    <row r="802" spans="1:6" x14ac:dyDescent="0.35">
      <c r="A802" s="18" t="s">
        <v>1073</v>
      </c>
      <c r="B802" s="18">
        <v>0.69141778804958598</v>
      </c>
      <c r="C802" s="18">
        <f t="shared" si="13"/>
        <v>3.4791885176184851</v>
      </c>
      <c r="D802" s="18"/>
      <c r="E802" s="18" t="s">
        <v>3781</v>
      </c>
      <c r="F802" s="18">
        <v>3.3175042078121203E-4</v>
      </c>
    </row>
    <row r="803" spans="1:6" x14ac:dyDescent="0.35">
      <c r="A803" s="18" t="s">
        <v>610</v>
      </c>
      <c r="B803" s="18">
        <v>0.69402566325348702</v>
      </c>
      <c r="C803" s="18">
        <f t="shared" si="13"/>
        <v>2.4287317682338219</v>
      </c>
      <c r="D803" s="18"/>
      <c r="E803" s="18" t="s">
        <v>2298</v>
      </c>
      <c r="F803" s="18">
        <v>3.7262177626952199E-3</v>
      </c>
    </row>
    <row r="804" spans="1:6" x14ac:dyDescent="0.35">
      <c r="A804" s="18" t="s">
        <v>1074</v>
      </c>
      <c r="B804" s="18">
        <v>0.69421499429160105</v>
      </c>
      <c r="C804" s="18">
        <f t="shared" si="13"/>
        <v>1.3305228414797128</v>
      </c>
      <c r="D804" s="18"/>
      <c r="E804" s="18" t="s">
        <v>3782</v>
      </c>
      <c r="F804" s="18">
        <v>4.6717237985103299E-2</v>
      </c>
    </row>
    <row r="805" spans="1:6" x14ac:dyDescent="0.35">
      <c r="A805" s="18" t="s">
        <v>1075</v>
      </c>
      <c r="B805" s="18">
        <v>0.69474155604114396</v>
      </c>
      <c r="C805" s="18">
        <f t="shared" si="13"/>
        <v>2.3156381979627416</v>
      </c>
      <c r="D805" s="18"/>
      <c r="E805" s="18" t="s">
        <v>3783</v>
      </c>
      <c r="F805" s="18">
        <v>4.8346139632909502E-3</v>
      </c>
    </row>
    <row r="806" spans="1:6" x14ac:dyDescent="0.35">
      <c r="A806" s="18" t="s">
        <v>1076</v>
      </c>
      <c r="B806" s="18">
        <v>0.69722369194095202</v>
      </c>
      <c r="C806" s="18">
        <f t="shared" si="13"/>
        <v>2.1555619745243195</v>
      </c>
      <c r="D806" s="18"/>
      <c r="E806" s="18" t="s">
        <v>3784</v>
      </c>
      <c r="F806" s="18">
        <v>6.9893699020727399E-3</v>
      </c>
    </row>
    <row r="807" spans="1:6" x14ac:dyDescent="0.35">
      <c r="A807" s="18" t="s">
        <v>599</v>
      </c>
      <c r="B807" s="18">
        <v>0.699177048535364</v>
      </c>
      <c r="C807" s="18">
        <f t="shared" si="13"/>
        <v>3.0994407632235861</v>
      </c>
      <c r="D807" s="18"/>
      <c r="E807" s="18" t="s">
        <v>2366</v>
      </c>
      <c r="F807" s="18">
        <v>7.9535174229815396E-4</v>
      </c>
    </row>
    <row r="808" spans="1:6" x14ac:dyDescent="0.35">
      <c r="A808" s="18" t="s">
        <v>588</v>
      </c>
      <c r="B808" s="18">
        <v>0.70010408734678997</v>
      </c>
      <c r="C808" s="18">
        <f t="shared" si="13"/>
        <v>2.7301947041614869</v>
      </c>
      <c r="D808" s="18"/>
      <c r="E808" s="18" t="s">
        <v>2449</v>
      </c>
      <c r="F808" s="18">
        <v>1.8612525074637801E-3</v>
      </c>
    </row>
    <row r="809" spans="1:6" x14ac:dyDescent="0.35">
      <c r="A809" s="18" t="s">
        <v>1077</v>
      </c>
      <c r="B809" s="18">
        <v>0.70123887955846198</v>
      </c>
      <c r="C809" s="18">
        <f t="shared" si="13"/>
        <v>4.2371258907838376</v>
      </c>
      <c r="D809" s="18"/>
      <c r="E809" s="18" t="s">
        <v>3785</v>
      </c>
      <c r="F809" s="19">
        <v>5.7926075931408697E-5</v>
      </c>
    </row>
    <row r="810" spans="1:6" x14ac:dyDescent="0.35">
      <c r="A810" s="18" t="s">
        <v>545</v>
      </c>
      <c r="B810" s="18">
        <v>0.70215806171067396</v>
      </c>
      <c r="C810" s="18">
        <f t="shared" si="13"/>
        <v>2.4732740268036024</v>
      </c>
      <c r="D810" s="18"/>
      <c r="E810" s="18" t="s">
        <v>2682</v>
      </c>
      <c r="F810" s="18">
        <v>3.3629930763188001E-3</v>
      </c>
    </row>
    <row r="811" spans="1:6" x14ac:dyDescent="0.35">
      <c r="A811" s="18" t="s">
        <v>1078</v>
      </c>
      <c r="B811" s="18">
        <v>0.70244238565943595</v>
      </c>
      <c r="C811" s="18">
        <f t="shared" si="13"/>
        <v>1.4575779862734635</v>
      </c>
      <c r="D811" s="18"/>
      <c r="E811" s="18" t="s">
        <v>3786</v>
      </c>
      <c r="F811" s="18">
        <v>3.4867596675921701E-2</v>
      </c>
    </row>
    <row r="812" spans="1:6" x14ac:dyDescent="0.35">
      <c r="A812" s="18" t="s">
        <v>1079</v>
      </c>
      <c r="B812" s="18">
        <v>0.70456155200053905</v>
      </c>
      <c r="C812" s="18">
        <f t="shared" si="13"/>
        <v>2.1711516824058688</v>
      </c>
      <c r="D812" s="18"/>
      <c r="E812" s="18" t="s">
        <v>3787</v>
      </c>
      <c r="F812" s="18">
        <v>6.7429248206419701E-3</v>
      </c>
    </row>
    <row r="813" spans="1:6" x14ac:dyDescent="0.35">
      <c r="A813" s="18" t="s">
        <v>1080</v>
      </c>
      <c r="B813" s="18">
        <v>0.70538773953270395</v>
      </c>
      <c r="C813" s="18">
        <f t="shared" si="13"/>
        <v>1.5402804061602922</v>
      </c>
      <c r="D813" s="18"/>
      <c r="E813" s="18" t="s">
        <v>3788</v>
      </c>
      <c r="F813" s="18">
        <v>2.8821700031133199E-2</v>
      </c>
    </row>
    <row r="814" spans="1:6" x14ac:dyDescent="0.35">
      <c r="A814" s="18" t="s">
        <v>526</v>
      </c>
      <c r="B814" s="18">
        <v>0.70580313435823805</v>
      </c>
      <c r="C814" s="18">
        <f t="shared" si="13"/>
        <v>2.2905470583865646</v>
      </c>
      <c r="D814" s="18"/>
      <c r="E814" s="18" t="s">
        <v>2801</v>
      </c>
      <c r="F814" s="18">
        <v>5.1221576563700204E-3</v>
      </c>
    </row>
    <row r="815" spans="1:6" x14ac:dyDescent="0.35">
      <c r="A815" s="18" t="s">
        <v>1081</v>
      </c>
      <c r="B815" s="18">
        <v>0.70721586372078904</v>
      </c>
      <c r="C815" s="18">
        <f t="shared" si="13"/>
        <v>2.3299172542697235</v>
      </c>
      <c r="D815" s="18"/>
      <c r="E815" s="18" t="s">
        <v>3789</v>
      </c>
      <c r="F815" s="18">
        <v>4.6782426692595401E-3</v>
      </c>
    </row>
    <row r="816" spans="1:6" x14ac:dyDescent="0.35">
      <c r="A816" s="18" t="s">
        <v>1082</v>
      </c>
      <c r="B816" s="18">
        <v>0.70769053370102197</v>
      </c>
      <c r="C816" s="18">
        <f t="shared" si="13"/>
        <v>1.382799775514475</v>
      </c>
      <c r="D816" s="18"/>
      <c r="E816" s="18" t="s">
        <v>3790</v>
      </c>
      <c r="F816" s="18">
        <v>4.14190586715927E-2</v>
      </c>
    </row>
    <row r="817" spans="1:6" x14ac:dyDescent="0.35">
      <c r="A817" s="18" t="s">
        <v>511</v>
      </c>
      <c r="B817" s="18">
        <v>0.70829784830685605</v>
      </c>
      <c r="C817" s="18">
        <f t="shared" si="13"/>
        <v>1.8133147066992661</v>
      </c>
      <c r="D817" s="18"/>
      <c r="E817" s="18" t="s">
        <v>2860</v>
      </c>
      <c r="F817" s="18">
        <v>1.5370404372789999E-2</v>
      </c>
    </row>
    <row r="818" spans="1:6" x14ac:dyDescent="0.35">
      <c r="A818" s="18" t="s">
        <v>558</v>
      </c>
      <c r="B818" s="18">
        <v>0.71025257218398796</v>
      </c>
      <c r="C818" s="18">
        <f t="shared" si="13"/>
        <v>2.3299172542697235</v>
      </c>
      <c r="D818" s="18"/>
      <c r="E818" s="18" t="s">
        <v>2621</v>
      </c>
      <c r="F818" s="18">
        <v>4.6782426692595401E-3</v>
      </c>
    </row>
    <row r="819" spans="1:6" x14ac:dyDescent="0.35">
      <c r="A819" s="18" t="s">
        <v>605</v>
      </c>
      <c r="B819" s="18">
        <v>0.71034671019896201</v>
      </c>
      <c r="C819" s="18">
        <f t="shared" si="13"/>
        <v>2.1708629336850982</v>
      </c>
      <c r="D819" s="18"/>
      <c r="E819" s="18" t="s">
        <v>2302</v>
      </c>
      <c r="F819" s="18">
        <v>6.74740946963926E-3</v>
      </c>
    </row>
    <row r="820" spans="1:6" x14ac:dyDescent="0.35">
      <c r="A820" s="18" t="s">
        <v>1083</v>
      </c>
      <c r="B820" s="18">
        <v>0.71158694630319796</v>
      </c>
      <c r="C820" s="18">
        <f t="shared" si="13"/>
        <v>1.7909335235882402</v>
      </c>
      <c r="D820" s="18"/>
      <c r="E820" s="18" t="s">
        <v>3791</v>
      </c>
      <c r="F820" s="18">
        <v>1.6183277322190701E-2</v>
      </c>
    </row>
    <row r="821" spans="1:6" x14ac:dyDescent="0.35">
      <c r="A821" s="18" t="s">
        <v>598</v>
      </c>
      <c r="B821" s="18">
        <v>0.71165691009009402</v>
      </c>
      <c r="C821" s="18">
        <f t="shared" si="13"/>
        <v>1.4077486847013252</v>
      </c>
      <c r="D821" s="18"/>
      <c r="E821" s="18" t="s">
        <v>2369</v>
      </c>
      <c r="F821" s="18">
        <v>3.9106713104521497E-2</v>
      </c>
    </row>
    <row r="822" spans="1:6" x14ac:dyDescent="0.35">
      <c r="A822" s="18" t="s">
        <v>1084</v>
      </c>
      <c r="B822" s="18">
        <v>0.712678407746003</v>
      </c>
      <c r="C822" s="18">
        <f t="shared" si="13"/>
        <v>2.4098860203536159</v>
      </c>
      <c r="D822" s="18"/>
      <c r="E822" s="18" t="s">
        <v>3792</v>
      </c>
      <c r="F822" s="18">
        <v>3.8914726244983901E-3</v>
      </c>
    </row>
    <row r="823" spans="1:6" x14ac:dyDescent="0.35">
      <c r="A823" s="18" t="s">
        <v>1085</v>
      </c>
      <c r="B823" s="18">
        <v>0.71475390709813502</v>
      </c>
      <c r="C823" s="18">
        <f t="shared" si="13"/>
        <v>1.7807017894831403</v>
      </c>
      <c r="D823" s="18"/>
      <c r="E823" s="18" t="s">
        <v>3793</v>
      </c>
      <c r="F823" s="18">
        <v>1.6569072967771301E-2</v>
      </c>
    </row>
    <row r="824" spans="1:6" x14ac:dyDescent="0.35">
      <c r="A824" s="18" t="s">
        <v>1086</v>
      </c>
      <c r="B824" s="18">
        <v>0.71509360911664399</v>
      </c>
      <c r="C824" s="18">
        <f t="shared" si="13"/>
        <v>3.9002740666728162</v>
      </c>
      <c r="D824" s="18"/>
      <c r="E824" s="18" t="s">
        <v>3794</v>
      </c>
      <c r="F824" s="18">
        <v>1.2581312026371799E-4</v>
      </c>
    </row>
    <row r="825" spans="1:6" x14ac:dyDescent="0.35">
      <c r="A825" s="18" t="s">
        <v>531</v>
      </c>
      <c r="B825" s="18">
        <v>0.71736177325264405</v>
      </c>
      <c r="C825" s="18">
        <f t="shared" si="13"/>
        <v>2.0427955106331104</v>
      </c>
      <c r="D825" s="18"/>
      <c r="E825" s="18" t="s">
        <v>2774</v>
      </c>
      <c r="F825" s="18">
        <v>9.0615916928618503E-3</v>
      </c>
    </row>
    <row r="826" spans="1:6" x14ac:dyDescent="0.35">
      <c r="A826" s="18" t="s">
        <v>1087</v>
      </c>
      <c r="B826" s="18">
        <v>0.71771125410726699</v>
      </c>
      <c r="C826" s="18">
        <f t="shared" si="13"/>
        <v>1.7353087953896194</v>
      </c>
      <c r="D826" s="18"/>
      <c r="E826" s="18" t="s">
        <v>3795</v>
      </c>
      <c r="F826" s="18">
        <v>1.8394636268588501E-2</v>
      </c>
    </row>
    <row r="827" spans="1:6" x14ac:dyDescent="0.35">
      <c r="A827" s="18" t="s">
        <v>1088</v>
      </c>
      <c r="B827" s="18">
        <v>0.719514004940077</v>
      </c>
      <c r="C827" s="18">
        <f t="shared" si="13"/>
        <v>1.3726383074250685</v>
      </c>
      <c r="D827" s="18"/>
      <c r="E827" s="18" t="s">
        <v>3796</v>
      </c>
      <c r="F827" s="18">
        <v>4.2399593470523501E-2</v>
      </c>
    </row>
    <row r="828" spans="1:6" x14ac:dyDescent="0.35">
      <c r="A828" s="18" t="s">
        <v>573</v>
      </c>
      <c r="B828" s="18">
        <v>0.72015233388863997</v>
      </c>
      <c r="C828" s="18">
        <f t="shared" si="13"/>
        <v>2.6874830758547668</v>
      </c>
      <c r="D828" s="18"/>
      <c r="E828" s="18" t="s">
        <v>2525</v>
      </c>
      <c r="F828" s="18">
        <v>2.0536050524174502E-3</v>
      </c>
    </row>
    <row r="829" spans="1:6" x14ac:dyDescent="0.35">
      <c r="A829" s="18" t="s">
        <v>1089</v>
      </c>
      <c r="B829" s="18">
        <v>0.72026993585930998</v>
      </c>
      <c r="C829" s="18">
        <f t="shared" si="13"/>
        <v>1.371048268145042</v>
      </c>
      <c r="D829" s="18"/>
      <c r="E829" s="18" t="s">
        <v>3797</v>
      </c>
      <c r="F829" s="18">
        <v>4.2555111411141697E-2</v>
      </c>
    </row>
    <row r="830" spans="1:6" x14ac:dyDescent="0.35">
      <c r="A830" s="18" t="s">
        <v>1090</v>
      </c>
      <c r="B830" s="18">
        <v>0.720734947596261</v>
      </c>
      <c r="C830" s="18">
        <f t="shared" si="13"/>
        <v>3.2695453901159053</v>
      </c>
      <c r="D830" s="18"/>
      <c r="E830" s="18" t="s">
        <v>3798</v>
      </c>
      <c r="F830" s="18">
        <v>5.3759424373636699E-4</v>
      </c>
    </row>
    <row r="831" spans="1:6" x14ac:dyDescent="0.35">
      <c r="A831" s="18" t="s">
        <v>1091</v>
      </c>
      <c r="B831" s="18">
        <v>0.72130324906159804</v>
      </c>
      <c r="C831" s="18">
        <f t="shared" si="13"/>
        <v>1.6225903267539166</v>
      </c>
      <c r="D831" s="18"/>
      <c r="E831" s="18" t="s">
        <v>3799</v>
      </c>
      <c r="F831" s="18">
        <v>2.3845677894658999E-2</v>
      </c>
    </row>
    <row r="832" spans="1:6" x14ac:dyDescent="0.35">
      <c r="A832" s="18" t="s">
        <v>1092</v>
      </c>
      <c r="B832" s="18">
        <v>0.72146357012570395</v>
      </c>
      <c r="C832" s="18">
        <f t="shared" si="13"/>
        <v>1.9263630762168424</v>
      </c>
      <c r="D832" s="18"/>
      <c r="E832" s="18" t="s">
        <v>3800</v>
      </c>
      <c r="F832" s="18">
        <v>1.1847778432926901E-2</v>
      </c>
    </row>
    <row r="833" spans="1:6" x14ac:dyDescent="0.35">
      <c r="A833" s="18" t="s">
        <v>499</v>
      </c>
      <c r="B833" s="18">
        <v>0.72241064382515197</v>
      </c>
      <c r="C833" s="18">
        <f t="shared" si="13"/>
        <v>1.3827698709426801</v>
      </c>
      <c r="D833" s="18"/>
      <c r="E833" s="18" t="s">
        <v>2905</v>
      </c>
      <c r="F833" s="18">
        <v>4.1421910795924499E-2</v>
      </c>
    </row>
    <row r="834" spans="1:6" x14ac:dyDescent="0.35">
      <c r="A834" s="18" t="s">
        <v>606</v>
      </c>
      <c r="B834" s="18">
        <v>0.72538869295185304</v>
      </c>
      <c r="C834" s="18">
        <f t="shared" ref="C834:C897" si="14">LOG10(F834)*(-1)</f>
        <v>2.2025753271476058</v>
      </c>
      <c r="D834" s="18"/>
      <c r="E834" s="18" t="s">
        <v>2282</v>
      </c>
      <c r="F834" s="18">
        <v>6.2722689582051499E-3</v>
      </c>
    </row>
    <row r="835" spans="1:6" x14ac:dyDescent="0.35">
      <c r="A835" s="18" t="s">
        <v>1093</v>
      </c>
      <c r="B835" s="18">
        <v>0.72616591742984204</v>
      </c>
      <c r="C835" s="18">
        <f t="shared" si="14"/>
        <v>2.022044302779018</v>
      </c>
      <c r="D835" s="18"/>
      <c r="E835" s="18" t="s">
        <v>3801</v>
      </c>
      <c r="F835" s="18">
        <v>9.5050782653404407E-3</v>
      </c>
    </row>
    <row r="836" spans="1:6" x14ac:dyDescent="0.35">
      <c r="A836" s="18" t="s">
        <v>491</v>
      </c>
      <c r="B836" s="18">
        <v>0.72621188103724699</v>
      </c>
      <c r="C836" s="18">
        <f t="shared" si="14"/>
        <v>2.0594379884190812</v>
      </c>
      <c r="D836" s="18"/>
      <c r="E836" s="18" t="s">
        <v>2969</v>
      </c>
      <c r="F836" s="18">
        <v>8.7209141566357597E-3</v>
      </c>
    </row>
    <row r="837" spans="1:6" x14ac:dyDescent="0.35">
      <c r="A837" s="18" t="s">
        <v>603</v>
      </c>
      <c r="B837" s="18">
        <v>0.726739301240519</v>
      </c>
      <c r="C837" s="18">
        <f t="shared" si="14"/>
        <v>2.710208814186323</v>
      </c>
      <c r="D837" s="18"/>
      <c r="E837" s="18" t="s">
        <v>2295</v>
      </c>
      <c r="F837" s="18">
        <v>1.9489073155797799E-3</v>
      </c>
    </row>
    <row r="838" spans="1:6" x14ac:dyDescent="0.35">
      <c r="A838" s="18" t="s">
        <v>542</v>
      </c>
      <c r="B838" s="18">
        <v>0.72725522879076898</v>
      </c>
      <c r="C838" s="18">
        <f t="shared" si="14"/>
        <v>1.4701399036789375</v>
      </c>
      <c r="D838" s="18"/>
      <c r="E838" s="18" t="s">
        <v>2680</v>
      </c>
      <c r="F838" s="18">
        <v>3.3873501841995599E-2</v>
      </c>
    </row>
    <row r="839" spans="1:6" x14ac:dyDescent="0.35">
      <c r="A839" s="18" t="s">
        <v>1094</v>
      </c>
      <c r="B839" s="18">
        <v>0.72828108670748903</v>
      </c>
      <c r="C839" s="18">
        <f t="shared" si="14"/>
        <v>2.1370189186596513</v>
      </c>
      <c r="D839" s="18"/>
      <c r="E839" s="18" t="s">
        <v>3802</v>
      </c>
      <c r="F839" s="18">
        <v>7.2942573444722703E-3</v>
      </c>
    </row>
    <row r="840" spans="1:6" x14ac:dyDescent="0.35">
      <c r="A840" s="18" t="s">
        <v>543</v>
      </c>
      <c r="B840" s="18">
        <v>0.72892828692151301</v>
      </c>
      <c r="C840" s="18">
        <f t="shared" si="14"/>
        <v>3.0816806500649694</v>
      </c>
      <c r="D840" s="18"/>
      <c r="E840" s="18" t="s">
        <v>2673</v>
      </c>
      <c r="F840" s="18">
        <v>8.2855119864813805E-4</v>
      </c>
    </row>
    <row r="841" spans="1:6" x14ac:dyDescent="0.35">
      <c r="A841" s="18" t="s">
        <v>582</v>
      </c>
      <c r="B841" s="18">
        <v>0.73284591727422699</v>
      </c>
      <c r="C841" s="18">
        <f t="shared" si="14"/>
        <v>2.5369856295651645</v>
      </c>
      <c r="D841" s="18"/>
      <c r="E841" s="18" t="s">
        <v>2437</v>
      </c>
      <c r="F841" s="18">
        <v>2.9041187476926702E-3</v>
      </c>
    </row>
    <row r="842" spans="1:6" x14ac:dyDescent="0.35">
      <c r="A842" s="18" t="s">
        <v>1095</v>
      </c>
      <c r="B842" s="18">
        <v>0.73287883178850799</v>
      </c>
      <c r="C842" s="18">
        <f t="shared" si="14"/>
        <v>3.1036106349024819</v>
      </c>
      <c r="D842" s="18"/>
      <c r="E842" s="18" t="s">
        <v>3803</v>
      </c>
      <c r="F842" s="18">
        <v>7.8775172906797E-4</v>
      </c>
    </row>
    <row r="843" spans="1:6" x14ac:dyDescent="0.35">
      <c r="A843" s="18" t="s">
        <v>1096</v>
      </c>
      <c r="B843" s="18">
        <v>0.73412038817547398</v>
      </c>
      <c r="C843" s="18">
        <f t="shared" si="14"/>
        <v>1.7921225281529116</v>
      </c>
      <c r="D843" s="18"/>
      <c r="E843" s="18" t="s">
        <v>3804</v>
      </c>
      <c r="F843" s="18">
        <v>1.6139031596719099E-2</v>
      </c>
    </row>
    <row r="844" spans="1:6" x14ac:dyDescent="0.35">
      <c r="A844" s="18" t="s">
        <v>1097</v>
      </c>
      <c r="B844" s="18">
        <v>0.73428042843867103</v>
      </c>
      <c r="C844" s="18">
        <f t="shared" si="14"/>
        <v>1.8364997847980775</v>
      </c>
      <c r="D844" s="18"/>
      <c r="E844" s="18" t="s">
        <v>3805</v>
      </c>
      <c r="F844" s="18">
        <v>1.45713642677156E-2</v>
      </c>
    </row>
    <row r="845" spans="1:6" x14ac:dyDescent="0.35">
      <c r="A845" s="18" t="s">
        <v>595</v>
      </c>
      <c r="B845" s="18">
        <v>0.73432021906602996</v>
      </c>
      <c r="C845" s="18">
        <f t="shared" si="14"/>
        <v>3.7739373878234344</v>
      </c>
      <c r="D845" s="18"/>
      <c r="E845" s="18" t="s">
        <v>2357</v>
      </c>
      <c r="F845" s="18">
        <v>1.6829166694496699E-4</v>
      </c>
    </row>
    <row r="846" spans="1:6" x14ac:dyDescent="0.35">
      <c r="A846" s="18" t="s">
        <v>1098</v>
      </c>
      <c r="B846" s="18">
        <v>0.73455262223937001</v>
      </c>
      <c r="C846" s="18">
        <f t="shared" si="14"/>
        <v>1.3159562415699</v>
      </c>
      <c r="D846" s="18"/>
      <c r="E846" s="18" t="s">
        <v>3806</v>
      </c>
      <c r="F846" s="18">
        <v>4.83107476293397E-2</v>
      </c>
    </row>
    <row r="847" spans="1:6" x14ac:dyDescent="0.35">
      <c r="A847" s="18" t="s">
        <v>602</v>
      </c>
      <c r="B847" s="18">
        <v>0.73519155933446401</v>
      </c>
      <c r="C847" s="18">
        <f t="shared" si="14"/>
        <v>2.0882171808355556</v>
      </c>
      <c r="D847" s="18"/>
      <c r="E847" s="18" t="s">
        <v>2286</v>
      </c>
      <c r="F847" s="18">
        <v>8.1617411909401007E-3</v>
      </c>
    </row>
    <row r="848" spans="1:6" x14ac:dyDescent="0.35">
      <c r="A848" s="18" t="s">
        <v>1099</v>
      </c>
      <c r="B848" s="18">
        <v>0.73646266000240901</v>
      </c>
      <c r="C848" s="18">
        <f t="shared" si="14"/>
        <v>1.6408093642118362</v>
      </c>
      <c r="D848" s="18"/>
      <c r="E848" s="18" t="s">
        <v>3807</v>
      </c>
      <c r="F848" s="18">
        <v>2.2866022989102602E-2</v>
      </c>
    </row>
    <row r="849" spans="1:6" x14ac:dyDescent="0.35">
      <c r="A849" s="18" t="s">
        <v>551</v>
      </c>
      <c r="B849" s="18">
        <v>0.73649400968980105</v>
      </c>
      <c r="C849" s="18">
        <f t="shared" si="14"/>
        <v>1.5451034230333922</v>
      </c>
      <c r="D849" s="18"/>
      <c r="E849" s="18" t="s">
        <v>2615</v>
      </c>
      <c r="F849" s="18">
        <v>2.8503394058940801E-2</v>
      </c>
    </row>
    <row r="850" spans="1:6" x14ac:dyDescent="0.35">
      <c r="A850" s="18" t="s">
        <v>520</v>
      </c>
      <c r="B850" s="18">
        <v>0.73817410329161603</v>
      </c>
      <c r="C850" s="18">
        <f t="shared" si="14"/>
        <v>2.2452290116449145</v>
      </c>
      <c r="D850" s="18"/>
      <c r="E850" s="18" t="s">
        <v>2803</v>
      </c>
      <c r="F850" s="18">
        <v>5.6855304307432001E-3</v>
      </c>
    </row>
    <row r="851" spans="1:6" x14ac:dyDescent="0.35">
      <c r="A851" s="18" t="s">
        <v>1100</v>
      </c>
      <c r="B851" s="18">
        <v>0.73923330073718396</v>
      </c>
      <c r="C851" s="18">
        <f t="shared" si="14"/>
        <v>1.4878727748391973</v>
      </c>
      <c r="D851" s="18"/>
      <c r="E851" s="18" t="s">
        <v>3808</v>
      </c>
      <c r="F851" s="18">
        <v>3.2518254460600499E-2</v>
      </c>
    </row>
    <row r="852" spans="1:6" x14ac:dyDescent="0.35">
      <c r="A852" s="18" t="s">
        <v>1101</v>
      </c>
      <c r="B852" s="18">
        <v>0.73981676833521703</v>
      </c>
      <c r="C852" s="18">
        <f t="shared" si="14"/>
        <v>1.5428664791736473</v>
      </c>
      <c r="D852" s="18"/>
      <c r="E852" s="18" t="s">
        <v>3809</v>
      </c>
      <c r="F852" s="18">
        <v>2.8650586769352299E-2</v>
      </c>
    </row>
    <row r="853" spans="1:6" x14ac:dyDescent="0.35">
      <c r="A853" s="18" t="s">
        <v>1102</v>
      </c>
      <c r="B853" s="18">
        <v>0.73990510918543695</v>
      </c>
      <c r="C853" s="18">
        <f t="shared" si="14"/>
        <v>1.3621965152146573</v>
      </c>
      <c r="D853" s="18"/>
      <c r="E853" s="18" t="s">
        <v>3810</v>
      </c>
      <c r="F853" s="18">
        <v>4.3431365581130497E-2</v>
      </c>
    </row>
    <row r="854" spans="1:6" x14ac:dyDescent="0.35">
      <c r="A854" s="18" t="s">
        <v>617</v>
      </c>
      <c r="B854" s="18">
        <v>0.74002182418651297</v>
      </c>
      <c r="C854" s="18">
        <f t="shared" si="14"/>
        <v>3.9385897604119688</v>
      </c>
      <c r="D854" s="18"/>
      <c r="E854" s="18" t="s">
        <v>2182</v>
      </c>
      <c r="F854" s="18">
        <v>1.15188796188115E-4</v>
      </c>
    </row>
    <row r="855" spans="1:6" x14ac:dyDescent="0.35">
      <c r="A855" s="18" t="s">
        <v>547</v>
      </c>
      <c r="B855" s="18">
        <v>0.740352336534289</v>
      </c>
      <c r="C855" s="18">
        <f t="shared" si="14"/>
        <v>2.0304118956301607</v>
      </c>
      <c r="D855" s="18"/>
      <c r="E855" s="18" t="s">
        <v>2622</v>
      </c>
      <c r="F855" s="18">
        <v>9.3236959893426702E-3</v>
      </c>
    </row>
    <row r="856" spans="1:6" x14ac:dyDescent="0.35">
      <c r="A856" s="18" t="s">
        <v>1103</v>
      </c>
      <c r="B856" s="18">
        <v>0.741764625687514</v>
      </c>
      <c r="C856" s="18">
        <f t="shared" si="14"/>
        <v>6.8958143711612463</v>
      </c>
      <c r="D856" s="18"/>
      <c r="E856" s="18" t="s">
        <v>3811</v>
      </c>
      <c r="F856" s="19">
        <v>1.2711172979453999E-7</v>
      </c>
    </row>
    <row r="857" spans="1:6" x14ac:dyDescent="0.35">
      <c r="A857" s="18" t="s">
        <v>615</v>
      </c>
      <c r="B857" s="18">
        <v>0.74214151001872897</v>
      </c>
      <c r="C857" s="18">
        <f t="shared" si="14"/>
        <v>3.5691196459553822</v>
      </c>
      <c r="D857" s="18"/>
      <c r="E857" s="18" t="s">
        <v>2198</v>
      </c>
      <c r="F857" s="18">
        <v>2.69699632110448E-4</v>
      </c>
    </row>
    <row r="858" spans="1:6" x14ac:dyDescent="0.35">
      <c r="A858" s="18" t="s">
        <v>1104</v>
      </c>
      <c r="B858" s="18">
        <v>0.74285004164542801</v>
      </c>
      <c r="C858" s="18">
        <f t="shared" si="14"/>
        <v>1.4762418417265382</v>
      </c>
      <c r="D858" s="18"/>
      <c r="E858" s="18" t="s">
        <v>3812</v>
      </c>
      <c r="F858" s="18">
        <v>3.3400899159671302E-2</v>
      </c>
    </row>
    <row r="859" spans="1:6" x14ac:dyDescent="0.35">
      <c r="A859" s="18" t="s">
        <v>1105</v>
      </c>
      <c r="B859" s="18">
        <v>0.74543934955410696</v>
      </c>
      <c r="C859" s="18">
        <f t="shared" si="14"/>
        <v>4.8370341076159606</v>
      </c>
      <c r="D859" s="18"/>
      <c r="E859" s="18" t="s">
        <v>3813</v>
      </c>
      <c r="F859" s="19">
        <v>1.45534477959003E-5</v>
      </c>
    </row>
    <row r="860" spans="1:6" x14ac:dyDescent="0.35">
      <c r="A860" s="18" t="s">
        <v>1106</v>
      </c>
      <c r="B860" s="18">
        <v>0.74666597530547496</v>
      </c>
      <c r="C860" s="18">
        <f t="shared" si="14"/>
        <v>2.9783316658129495</v>
      </c>
      <c r="D860" s="18"/>
      <c r="E860" s="18" t="s">
        <v>3814</v>
      </c>
      <c r="F860" s="18">
        <v>1.05115880905245E-3</v>
      </c>
    </row>
    <row r="861" spans="1:6" x14ac:dyDescent="0.35">
      <c r="A861" s="18" t="s">
        <v>1107</v>
      </c>
      <c r="B861" s="18">
        <v>0.75066852573717502</v>
      </c>
      <c r="C861" s="18">
        <f t="shared" si="14"/>
        <v>1.4361984667560601</v>
      </c>
      <c r="D861" s="18"/>
      <c r="E861" s="18" t="s">
        <v>3815</v>
      </c>
      <c r="F861" s="18">
        <v>3.66270155845684E-2</v>
      </c>
    </row>
    <row r="862" spans="1:6" x14ac:dyDescent="0.35">
      <c r="A862" s="18" t="s">
        <v>604</v>
      </c>
      <c r="B862" s="18">
        <v>0.750701542408033</v>
      </c>
      <c r="C862" s="18">
        <f t="shared" si="14"/>
        <v>3.3006445139893121</v>
      </c>
      <c r="D862" s="18"/>
      <c r="E862" s="18" t="s">
        <v>2249</v>
      </c>
      <c r="F862" s="18">
        <v>5.0044399919751904E-4</v>
      </c>
    </row>
    <row r="863" spans="1:6" x14ac:dyDescent="0.35">
      <c r="A863" s="18" t="s">
        <v>1108</v>
      </c>
      <c r="B863" s="18">
        <v>0.75076714904643804</v>
      </c>
      <c r="C863" s="18">
        <f t="shared" si="14"/>
        <v>1.3621965152146573</v>
      </c>
      <c r="D863" s="18"/>
      <c r="E863" s="18" t="s">
        <v>3816</v>
      </c>
      <c r="F863" s="18">
        <v>4.3431365581130497E-2</v>
      </c>
    </row>
    <row r="864" spans="1:6" x14ac:dyDescent="0.35">
      <c r="A864" s="18" t="s">
        <v>570</v>
      </c>
      <c r="B864" s="18">
        <v>0.75175690841316301</v>
      </c>
      <c r="C864" s="18">
        <f t="shared" si="14"/>
        <v>2.0577146335233825</v>
      </c>
      <c r="D864" s="18"/>
      <c r="E864" s="18" t="s">
        <v>2491</v>
      </c>
      <c r="F864" s="18">
        <v>8.7555889901781408E-3</v>
      </c>
    </row>
    <row r="865" spans="1:6" x14ac:dyDescent="0.35">
      <c r="A865" s="18" t="s">
        <v>1109</v>
      </c>
      <c r="B865" s="18">
        <v>0.75290741722781596</v>
      </c>
      <c r="C865" s="18">
        <f t="shared" si="14"/>
        <v>1.6583456060319541</v>
      </c>
      <c r="D865" s="18"/>
      <c r="E865" s="18" t="s">
        <v>3817</v>
      </c>
      <c r="F865" s="18">
        <v>2.19611153955993E-2</v>
      </c>
    </row>
    <row r="866" spans="1:6" x14ac:dyDescent="0.35">
      <c r="A866" s="18" t="s">
        <v>1110</v>
      </c>
      <c r="B866" s="18">
        <v>0.75351548932466295</v>
      </c>
      <c r="C866" s="18">
        <f t="shared" si="14"/>
        <v>2.1809493074158701</v>
      </c>
      <c r="D866" s="18"/>
      <c r="E866" s="18" t="s">
        <v>3818</v>
      </c>
      <c r="F866" s="18">
        <v>6.59250841141146E-3</v>
      </c>
    </row>
    <row r="867" spans="1:6" x14ac:dyDescent="0.35">
      <c r="A867" s="18" t="s">
        <v>1111</v>
      </c>
      <c r="B867" s="18">
        <v>0.75441194617077201</v>
      </c>
      <c r="C867" s="18">
        <f t="shared" si="14"/>
        <v>2.1748370655643159</v>
      </c>
      <c r="D867" s="18"/>
      <c r="E867" s="18" t="s">
        <v>3819</v>
      </c>
      <c r="F867" s="18">
        <v>6.6859470746687098E-3</v>
      </c>
    </row>
    <row r="868" spans="1:6" x14ac:dyDescent="0.35">
      <c r="A868" s="18" t="s">
        <v>537</v>
      </c>
      <c r="B868" s="18">
        <v>0.75567457433067797</v>
      </c>
      <c r="C868" s="18">
        <f t="shared" si="14"/>
        <v>1.403311309171102</v>
      </c>
      <c r="D868" s="18"/>
      <c r="E868" s="18" t="s">
        <v>2703</v>
      </c>
      <c r="F868" s="18">
        <v>3.9508331655601199E-2</v>
      </c>
    </row>
    <row r="869" spans="1:6" x14ac:dyDescent="0.35">
      <c r="A869" s="18" t="s">
        <v>1112</v>
      </c>
      <c r="B869" s="18">
        <v>0.75579335951287696</v>
      </c>
      <c r="C869" s="18">
        <f t="shared" si="14"/>
        <v>1.9842875930379482</v>
      </c>
      <c r="D869" s="18"/>
      <c r="E869" s="18" t="s">
        <v>3820</v>
      </c>
      <c r="F869" s="18">
        <v>1.0368415842173399E-2</v>
      </c>
    </row>
    <row r="870" spans="1:6" x14ac:dyDescent="0.35">
      <c r="A870" s="18" t="s">
        <v>544</v>
      </c>
      <c r="B870" s="18">
        <v>0.75581300186923195</v>
      </c>
      <c r="C870" s="18">
        <f t="shared" si="14"/>
        <v>2.2964098524855445</v>
      </c>
      <c r="D870" s="18"/>
      <c r="E870" s="18" t="s">
        <v>2627</v>
      </c>
      <c r="F870" s="18">
        <v>5.0534753021488597E-3</v>
      </c>
    </row>
    <row r="871" spans="1:6" x14ac:dyDescent="0.35">
      <c r="A871" s="18" t="s">
        <v>593</v>
      </c>
      <c r="B871" s="18">
        <v>0.75636390060374903</v>
      </c>
      <c r="C871" s="18">
        <f t="shared" si="14"/>
        <v>2.048457782975075</v>
      </c>
      <c r="D871" s="18"/>
      <c r="E871" s="18" t="s">
        <v>2339</v>
      </c>
      <c r="F871" s="18">
        <v>8.9442147289074195E-3</v>
      </c>
    </row>
    <row r="872" spans="1:6" x14ac:dyDescent="0.35">
      <c r="A872" s="18" t="s">
        <v>566</v>
      </c>
      <c r="B872" s="18">
        <v>0.75645085331940898</v>
      </c>
      <c r="C872" s="18">
        <f t="shared" si="14"/>
        <v>1.8333776155793753</v>
      </c>
      <c r="D872" s="18"/>
      <c r="E872" s="18" t="s">
        <v>2526</v>
      </c>
      <c r="F872" s="18">
        <v>1.4676496130963E-2</v>
      </c>
    </row>
    <row r="873" spans="1:6" x14ac:dyDescent="0.35">
      <c r="A873" s="18" t="s">
        <v>510</v>
      </c>
      <c r="B873" s="18">
        <v>0.75719827258035699</v>
      </c>
      <c r="C873" s="18">
        <f t="shared" si="14"/>
        <v>2.3233949854129361</v>
      </c>
      <c r="D873" s="18"/>
      <c r="E873" s="18" t="s">
        <v>2851</v>
      </c>
      <c r="F873" s="18">
        <v>4.7490311101655198E-3</v>
      </c>
    </row>
    <row r="874" spans="1:6" x14ac:dyDescent="0.35">
      <c r="A874" s="18" t="s">
        <v>1113</v>
      </c>
      <c r="B874" s="18">
        <v>0.759716191038878</v>
      </c>
      <c r="C874" s="18">
        <f t="shared" si="14"/>
        <v>1.42457731694384</v>
      </c>
      <c r="D874" s="18"/>
      <c r="E874" s="18" t="s">
        <v>3821</v>
      </c>
      <c r="F874" s="18">
        <v>3.7620337125500398E-2</v>
      </c>
    </row>
    <row r="875" spans="1:6" x14ac:dyDescent="0.35">
      <c r="A875" s="18" t="s">
        <v>1114</v>
      </c>
      <c r="B875" s="18">
        <v>0.76069724129370897</v>
      </c>
      <c r="C875" s="18">
        <f t="shared" si="14"/>
        <v>1.3159562415699</v>
      </c>
      <c r="D875" s="18"/>
      <c r="E875" s="18" t="s">
        <v>3822</v>
      </c>
      <c r="F875" s="18">
        <v>4.83107476293397E-2</v>
      </c>
    </row>
    <row r="876" spans="1:6" x14ac:dyDescent="0.35">
      <c r="A876" s="18" t="s">
        <v>1115</v>
      </c>
      <c r="B876" s="18">
        <v>0.76171805058193698</v>
      </c>
      <c r="C876" s="18">
        <f t="shared" si="14"/>
        <v>1.7186276268352811</v>
      </c>
      <c r="D876" s="18"/>
      <c r="E876" s="18" t="s">
        <v>3823</v>
      </c>
      <c r="F876" s="18">
        <v>1.9114915088971299E-2</v>
      </c>
    </row>
    <row r="877" spans="1:6" x14ac:dyDescent="0.35">
      <c r="A877" s="18" t="s">
        <v>507</v>
      </c>
      <c r="B877" s="18">
        <v>0.76172733130733505</v>
      </c>
      <c r="C877" s="18">
        <f t="shared" si="14"/>
        <v>3.4243848307155762</v>
      </c>
      <c r="D877" s="18"/>
      <c r="E877" s="18" t="s">
        <v>2852</v>
      </c>
      <c r="F877" s="18">
        <v>3.7637014753444999E-4</v>
      </c>
    </row>
    <row r="878" spans="1:6" x14ac:dyDescent="0.35">
      <c r="A878" s="18" t="s">
        <v>571</v>
      </c>
      <c r="B878" s="18">
        <v>0.76234541272164302</v>
      </c>
      <c r="C878" s="18">
        <f t="shared" si="14"/>
        <v>1.42457731694384</v>
      </c>
      <c r="D878" s="18"/>
      <c r="E878" s="18" t="s">
        <v>2473</v>
      </c>
      <c r="F878" s="18">
        <v>3.7620337125500398E-2</v>
      </c>
    </row>
    <row r="879" spans="1:6" x14ac:dyDescent="0.35">
      <c r="A879" s="18" t="s">
        <v>1116</v>
      </c>
      <c r="B879" s="18">
        <v>0.76352140176797101</v>
      </c>
      <c r="C879" s="18">
        <f t="shared" si="14"/>
        <v>1.9581067397078717</v>
      </c>
      <c r="D879" s="18"/>
      <c r="E879" s="18" t="s">
        <v>3824</v>
      </c>
      <c r="F879" s="18">
        <v>1.10126860949526E-2</v>
      </c>
    </row>
    <row r="880" spans="1:6" x14ac:dyDescent="0.35">
      <c r="A880" s="18" t="s">
        <v>535</v>
      </c>
      <c r="B880" s="18">
        <v>0.76433850489128796</v>
      </c>
      <c r="C880" s="18">
        <f t="shared" si="14"/>
        <v>1.4471701776223145</v>
      </c>
      <c r="D880" s="18"/>
      <c r="E880" s="18" t="s">
        <v>2702</v>
      </c>
      <c r="F880" s="18">
        <v>3.5713286876700501E-2</v>
      </c>
    </row>
    <row r="881" spans="1:6" x14ac:dyDescent="0.35">
      <c r="A881" s="18" t="s">
        <v>1117</v>
      </c>
      <c r="B881" s="18">
        <v>0.76643900048338998</v>
      </c>
      <c r="C881" s="18">
        <f t="shared" si="14"/>
        <v>1.6679485135190537</v>
      </c>
      <c r="D881" s="18"/>
      <c r="E881" s="18" t="s">
        <v>3825</v>
      </c>
      <c r="F881" s="18">
        <v>2.1480851188304801E-2</v>
      </c>
    </row>
    <row r="882" spans="1:6" x14ac:dyDescent="0.35">
      <c r="A882" s="18" t="s">
        <v>1118</v>
      </c>
      <c r="B882" s="18">
        <v>0.76715420661922495</v>
      </c>
      <c r="C882" s="18">
        <f t="shared" si="14"/>
        <v>1.5362886699644998</v>
      </c>
      <c r="D882" s="18"/>
      <c r="E882" s="18" t="s">
        <v>3826</v>
      </c>
      <c r="F882" s="18">
        <v>2.9087830446285101E-2</v>
      </c>
    </row>
    <row r="883" spans="1:6" x14ac:dyDescent="0.35">
      <c r="A883" s="18" t="s">
        <v>1119</v>
      </c>
      <c r="B883" s="18">
        <v>0.76832840657764001</v>
      </c>
      <c r="C883" s="18">
        <f t="shared" si="14"/>
        <v>1.9123379815197652</v>
      </c>
      <c r="D883" s="18"/>
      <c r="E883" s="18" t="s">
        <v>3827</v>
      </c>
      <c r="F883" s="18">
        <v>1.22366353546402E-2</v>
      </c>
    </row>
    <row r="884" spans="1:6" x14ac:dyDescent="0.35">
      <c r="A884" s="18" t="s">
        <v>619</v>
      </c>
      <c r="B884" s="18">
        <v>0.77043996570051698</v>
      </c>
      <c r="C884" s="18">
        <f t="shared" si="14"/>
        <v>6.1527772844159827</v>
      </c>
      <c r="D884" s="18"/>
      <c r="E884" s="18" t="s">
        <v>2137</v>
      </c>
      <c r="F884" s="19">
        <v>7.0343296300928205E-7</v>
      </c>
    </row>
    <row r="885" spans="1:6" x14ac:dyDescent="0.35">
      <c r="A885" s="18" t="s">
        <v>569</v>
      </c>
      <c r="B885" s="18">
        <v>0.775016477127216</v>
      </c>
      <c r="C885" s="18">
        <f t="shared" si="14"/>
        <v>1.4914347746815515</v>
      </c>
      <c r="D885" s="18"/>
      <c r="E885" s="18" t="s">
        <v>2467</v>
      </c>
      <c r="F885" s="18">
        <v>3.2252636751222398E-2</v>
      </c>
    </row>
    <row r="886" spans="1:6" x14ac:dyDescent="0.35">
      <c r="A886" s="18" t="s">
        <v>578</v>
      </c>
      <c r="B886" s="18">
        <v>0.77544365761800205</v>
      </c>
      <c r="C886" s="18">
        <f t="shared" si="14"/>
        <v>3.8954000024182411</v>
      </c>
      <c r="D886" s="18"/>
      <c r="E886" s="18" t="s">
        <v>2413</v>
      </c>
      <c r="F886" s="18">
        <v>1.2723306742408599E-4</v>
      </c>
    </row>
    <row r="887" spans="1:6" x14ac:dyDescent="0.35">
      <c r="A887" s="18" t="s">
        <v>488</v>
      </c>
      <c r="B887" s="18">
        <v>0.77577524994302405</v>
      </c>
      <c r="C887" s="18">
        <f t="shared" si="14"/>
        <v>3.7602665207629951</v>
      </c>
      <c r="D887" s="18"/>
      <c r="E887" s="18" t="s">
        <v>2959</v>
      </c>
      <c r="F887" s="18">
        <v>1.73673469060211E-4</v>
      </c>
    </row>
    <row r="888" spans="1:6" x14ac:dyDescent="0.35">
      <c r="A888" s="18" t="s">
        <v>1120</v>
      </c>
      <c r="B888" s="18">
        <v>0.77765197864069802</v>
      </c>
      <c r="C888" s="18">
        <f t="shared" si="14"/>
        <v>3.2786842830833449</v>
      </c>
      <c r="D888" s="18"/>
      <c r="E888" s="18" t="s">
        <v>3828</v>
      </c>
      <c r="F888" s="18">
        <v>5.2639980159544897E-4</v>
      </c>
    </row>
    <row r="889" spans="1:6" x14ac:dyDescent="0.35">
      <c r="A889" s="18" t="s">
        <v>1121</v>
      </c>
      <c r="B889" s="18">
        <v>0.77795327899279498</v>
      </c>
      <c r="C889" s="18">
        <f t="shared" si="14"/>
        <v>1.6436340116818335</v>
      </c>
      <c r="D889" s="18"/>
      <c r="E889" s="18" t="s">
        <v>3829</v>
      </c>
      <c r="F889" s="18">
        <v>2.2717785169073801E-2</v>
      </c>
    </row>
    <row r="890" spans="1:6" x14ac:dyDescent="0.35">
      <c r="A890" s="18" t="s">
        <v>460</v>
      </c>
      <c r="B890" s="18">
        <v>0.77886820592936501</v>
      </c>
      <c r="C890" s="18">
        <f t="shared" si="14"/>
        <v>1.3305228414797128</v>
      </c>
      <c r="D890" s="18"/>
      <c r="E890" s="18" t="s">
        <v>3017</v>
      </c>
      <c r="F890" s="18">
        <v>4.6717237985103299E-2</v>
      </c>
    </row>
    <row r="891" spans="1:6" x14ac:dyDescent="0.35">
      <c r="A891" s="18" t="s">
        <v>548</v>
      </c>
      <c r="B891" s="18">
        <v>0.77963183729069996</v>
      </c>
      <c r="C891" s="18">
        <f t="shared" si="14"/>
        <v>1.9623637488979275</v>
      </c>
      <c r="D891" s="18"/>
      <c r="E891" s="18" t="s">
        <v>2575</v>
      </c>
      <c r="F891" s="18">
        <v>1.0905265693575601E-2</v>
      </c>
    </row>
    <row r="892" spans="1:6" x14ac:dyDescent="0.35">
      <c r="A892" s="18" t="s">
        <v>587</v>
      </c>
      <c r="B892" s="18">
        <v>0.78080450808754798</v>
      </c>
      <c r="C892" s="18">
        <f t="shared" si="14"/>
        <v>9.6986663056689721</v>
      </c>
      <c r="D892" s="18"/>
      <c r="E892" s="18" t="s">
        <v>2336</v>
      </c>
      <c r="F892" s="19">
        <v>2.0013990731703501E-10</v>
      </c>
    </row>
    <row r="893" spans="1:6" x14ac:dyDescent="0.35">
      <c r="A893" s="18" t="s">
        <v>1122</v>
      </c>
      <c r="B893" s="18">
        <v>0.78417865235788498</v>
      </c>
      <c r="C893" s="18">
        <f t="shared" si="14"/>
        <v>1.5428763398597636</v>
      </c>
      <c r="D893" s="18"/>
      <c r="E893" s="18" t="s">
        <v>3830</v>
      </c>
      <c r="F893" s="18">
        <v>2.8649936263191799E-2</v>
      </c>
    </row>
    <row r="894" spans="1:6" x14ac:dyDescent="0.35">
      <c r="A894" s="18" t="s">
        <v>576</v>
      </c>
      <c r="B894" s="18">
        <v>0.784827270193724</v>
      </c>
      <c r="C894" s="18">
        <f t="shared" si="14"/>
        <v>4.1313945452590586</v>
      </c>
      <c r="D894" s="18"/>
      <c r="E894" s="18" t="s">
        <v>2420</v>
      </c>
      <c r="F894" s="19">
        <v>7.3893366798688501E-5</v>
      </c>
    </row>
    <row r="895" spans="1:6" x14ac:dyDescent="0.35">
      <c r="A895" s="18" t="s">
        <v>1123</v>
      </c>
      <c r="B895" s="18">
        <v>0.78493660087645201</v>
      </c>
      <c r="C895" s="18">
        <f t="shared" si="14"/>
        <v>1.4509690167623581</v>
      </c>
      <c r="D895" s="18"/>
      <c r="E895" s="18" t="s">
        <v>3831</v>
      </c>
      <c r="F895" s="18">
        <v>3.5402259670017901E-2</v>
      </c>
    </row>
    <row r="896" spans="1:6" x14ac:dyDescent="0.35">
      <c r="A896" s="18" t="s">
        <v>533</v>
      </c>
      <c r="B896" s="18">
        <v>0.78563287018885597</v>
      </c>
      <c r="C896" s="18">
        <f t="shared" si="14"/>
        <v>1.4120381186985118</v>
      </c>
      <c r="D896" s="18"/>
      <c r="E896" s="18" t="s">
        <v>2698</v>
      </c>
      <c r="F896" s="18">
        <v>3.8722365621069399E-2</v>
      </c>
    </row>
    <row r="897" spans="1:6" x14ac:dyDescent="0.35">
      <c r="A897" s="18" t="s">
        <v>577</v>
      </c>
      <c r="B897" s="18">
        <v>0.78615027376628799</v>
      </c>
      <c r="C897" s="18">
        <f t="shared" si="14"/>
        <v>3.0359523138603115</v>
      </c>
      <c r="D897" s="18"/>
      <c r="E897" s="18" t="s">
        <v>2417</v>
      </c>
      <c r="F897" s="18">
        <v>9.2055064394844699E-4</v>
      </c>
    </row>
    <row r="898" spans="1:6" x14ac:dyDescent="0.35">
      <c r="A898" s="18" t="s">
        <v>559</v>
      </c>
      <c r="B898" s="18">
        <v>0.78640845164192197</v>
      </c>
      <c r="C898" s="18">
        <f t="shared" ref="C898:C961" si="15">LOG10(F898)*(-1)</f>
        <v>4.0083456437381964</v>
      </c>
      <c r="D898" s="18"/>
      <c r="E898" s="18" t="s">
        <v>2516</v>
      </c>
      <c r="F898" s="19">
        <v>9.8096690608546496E-5</v>
      </c>
    </row>
    <row r="899" spans="1:6" x14ac:dyDescent="0.35">
      <c r="A899" s="18" t="s">
        <v>591</v>
      </c>
      <c r="B899" s="18">
        <v>0.789153986066221</v>
      </c>
      <c r="C899" s="18">
        <f t="shared" si="15"/>
        <v>1.91960833204542</v>
      </c>
      <c r="D899" s="18"/>
      <c r="E899" s="18" t="s">
        <v>2304</v>
      </c>
      <c r="F899" s="18">
        <v>1.20334918441401E-2</v>
      </c>
    </row>
    <row r="900" spans="1:6" x14ac:dyDescent="0.35">
      <c r="A900" s="18" t="s">
        <v>553</v>
      </c>
      <c r="B900" s="18">
        <v>0.78960768947222004</v>
      </c>
      <c r="C900" s="18">
        <f t="shared" si="15"/>
        <v>1.311368225491113</v>
      </c>
      <c r="D900" s="18"/>
      <c r="E900" s="18" t="s">
        <v>2548</v>
      </c>
      <c r="F900" s="18">
        <v>4.8823822100220203E-2</v>
      </c>
    </row>
    <row r="901" spans="1:6" x14ac:dyDescent="0.35">
      <c r="A901" s="18" t="s">
        <v>1124</v>
      </c>
      <c r="B901" s="18">
        <v>0.79204530309634502</v>
      </c>
      <c r="C901" s="18">
        <f t="shared" si="15"/>
        <v>2.449562682512656</v>
      </c>
      <c r="D901" s="18"/>
      <c r="E901" s="18" t="s">
        <v>3832</v>
      </c>
      <c r="F901" s="18">
        <v>3.5517085232748499E-3</v>
      </c>
    </row>
    <row r="902" spans="1:6" x14ac:dyDescent="0.35">
      <c r="A902" s="18" t="s">
        <v>1125</v>
      </c>
      <c r="B902" s="18">
        <v>0.79255780545614696</v>
      </c>
      <c r="C902" s="18">
        <f t="shared" si="15"/>
        <v>2.4787580367847024</v>
      </c>
      <c r="D902" s="18"/>
      <c r="E902" s="18" t="s">
        <v>3833</v>
      </c>
      <c r="F902" s="18">
        <v>3.32079421047518E-3</v>
      </c>
    </row>
    <row r="903" spans="1:6" x14ac:dyDescent="0.35">
      <c r="A903" s="18" t="s">
        <v>1126</v>
      </c>
      <c r="B903" s="18">
        <v>0.79280774845826496</v>
      </c>
      <c r="C903" s="18">
        <f t="shared" si="15"/>
        <v>3.3581701646380262</v>
      </c>
      <c r="D903" s="18"/>
      <c r="E903" s="18" t="s">
        <v>3834</v>
      </c>
      <c r="F903" s="18">
        <v>4.3835890696657299E-4</v>
      </c>
    </row>
    <row r="904" spans="1:6" x14ac:dyDescent="0.35">
      <c r="A904" s="18" t="s">
        <v>1127</v>
      </c>
      <c r="B904" s="18">
        <v>0.79420365691753703</v>
      </c>
      <c r="C904" s="18">
        <f t="shared" si="15"/>
        <v>1.5784381130327236</v>
      </c>
      <c r="D904" s="18"/>
      <c r="E904" s="18" t="s">
        <v>3835</v>
      </c>
      <c r="F904" s="18">
        <v>2.6397444591726899E-2</v>
      </c>
    </row>
    <row r="905" spans="1:6" x14ac:dyDescent="0.35">
      <c r="A905" s="18" t="s">
        <v>1128</v>
      </c>
      <c r="B905" s="18">
        <v>0.79426471146774502</v>
      </c>
      <c r="C905" s="18">
        <f t="shared" si="15"/>
        <v>2.4511055806178814</v>
      </c>
      <c r="D905" s="18"/>
      <c r="E905" s="18" t="s">
        <v>3836</v>
      </c>
      <c r="F905" s="18">
        <v>3.53911291831587E-3</v>
      </c>
    </row>
    <row r="906" spans="1:6" x14ac:dyDescent="0.35">
      <c r="A906" s="18" t="s">
        <v>1129</v>
      </c>
      <c r="B906" s="18">
        <v>0.79502771657404403</v>
      </c>
      <c r="C906" s="18">
        <f t="shared" si="15"/>
        <v>2.4272680352101004</v>
      </c>
      <c r="D906" s="18"/>
      <c r="E906" s="18" t="s">
        <v>3837</v>
      </c>
      <c r="F906" s="18">
        <v>3.73879768224428E-3</v>
      </c>
    </row>
    <row r="907" spans="1:6" x14ac:dyDescent="0.35">
      <c r="A907" s="18" t="s">
        <v>483</v>
      </c>
      <c r="B907" s="18">
        <v>0.796371874038453</v>
      </c>
      <c r="C907" s="18">
        <f t="shared" si="15"/>
        <v>2.3156381979627416</v>
      </c>
      <c r="D907" s="18"/>
      <c r="E907" s="18" t="s">
        <v>2952</v>
      </c>
      <c r="F907" s="18">
        <v>4.8346139632909502E-3</v>
      </c>
    </row>
    <row r="908" spans="1:6" x14ac:dyDescent="0.35">
      <c r="A908" s="18" t="s">
        <v>1130</v>
      </c>
      <c r="B908" s="18">
        <v>0.79676525389052899</v>
      </c>
      <c r="C908" s="18">
        <f t="shared" si="15"/>
        <v>1.8878616673352318</v>
      </c>
      <c r="D908" s="18"/>
      <c r="E908" s="18" t="s">
        <v>3838</v>
      </c>
      <c r="F908" s="18">
        <v>1.2946081379042599E-2</v>
      </c>
    </row>
    <row r="909" spans="1:6" x14ac:dyDescent="0.35">
      <c r="A909" s="18" t="s">
        <v>1131</v>
      </c>
      <c r="B909" s="18">
        <v>0.798114455345177</v>
      </c>
      <c r="C909" s="18">
        <f t="shared" si="15"/>
        <v>3.229209995749402</v>
      </c>
      <c r="D909" s="18"/>
      <c r="E909" s="18" t="s">
        <v>3839</v>
      </c>
      <c r="F909" s="18">
        <v>5.8991576740909004E-4</v>
      </c>
    </row>
    <row r="910" spans="1:6" x14ac:dyDescent="0.35">
      <c r="A910" s="18" t="s">
        <v>524</v>
      </c>
      <c r="B910" s="18">
        <v>0.79884384157330302</v>
      </c>
      <c r="C910" s="18">
        <f t="shared" si="15"/>
        <v>2.8709986975912858</v>
      </c>
      <c r="D910" s="18"/>
      <c r="E910" s="18" t="s">
        <v>2724</v>
      </c>
      <c r="F910" s="18">
        <v>1.34586439017189E-3</v>
      </c>
    </row>
    <row r="911" spans="1:6" x14ac:dyDescent="0.35">
      <c r="A911" s="18" t="s">
        <v>478</v>
      </c>
      <c r="B911" s="18">
        <v>0.79890321039363699</v>
      </c>
      <c r="C911" s="18">
        <f t="shared" si="15"/>
        <v>2.0078114432217982</v>
      </c>
      <c r="D911" s="18"/>
      <c r="E911" s="18" t="s">
        <v>2965</v>
      </c>
      <c r="F911" s="18">
        <v>9.8217427913115003E-3</v>
      </c>
    </row>
    <row r="912" spans="1:6" x14ac:dyDescent="0.35">
      <c r="A912" s="18" t="s">
        <v>497</v>
      </c>
      <c r="B912" s="18">
        <v>0.80053491560484602</v>
      </c>
      <c r="C912" s="18">
        <f t="shared" si="15"/>
        <v>5.2419003901722183</v>
      </c>
      <c r="D912" s="18"/>
      <c r="E912" s="18" t="s">
        <v>2880</v>
      </c>
      <c r="F912" s="19">
        <v>5.7292742261081397E-6</v>
      </c>
    </row>
    <row r="913" spans="1:6" x14ac:dyDescent="0.35">
      <c r="A913" s="18" t="s">
        <v>1132</v>
      </c>
      <c r="B913" s="18">
        <v>0.80167758176554305</v>
      </c>
      <c r="C913" s="18">
        <f t="shared" si="15"/>
        <v>3.5604640720033562</v>
      </c>
      <c r="D913" s="18"/>
      <c r="E913" s="18" t="s">
        <v>3840</v>
      </c>
      <c r="F913" s="18">
        <v>2.7512872020538098E-4</v>
      </c>
    </row>
    <row r="914" spans="1:6" x14ac:dyDescent="0.35">
      <c r="A914" s="18" t="s">
        <v>568</v>
      </c>
      <c r="B914" s="18">
        <v>0.80231637420598101</v>
      </c>
      <c r="C914" s="18">
        <f t="shared" si="15"/>
        <v>2.4716117016239076</v>
      </c>
      <c r="D914" s="18"/>
      <c r="E914" s="18" t="s">
        <v>2442</v>
      </c>
      <c r="F914" s="18">
        <v>3.37589008739772E-3</v>
      </c>
    </row>
    <row r="915" spans="1:6" x14ac:dyDescent="0.35">
      <c r="A915" s="18" t="s">
        <v>1133</v>
      </c>
      <c r="B915" s="18">
        <v>0.80621315145985295</v>
      </c>
      <c r="C915" s="18">
        <f t="shared" si="15"/>
        <v>3.0359523138603115</v>
      </c>
      <c r="D915" s="18"/>
      <c r="E915" s="18" t="s">
        <v>3841</v>
      </c>
      <c r="F915" s="18">
        <v>9.2055064394844699E-4</v>
      </c>
    </row>
    <row r="916" spans="1:6" x14ac:dyDescent="0.35">
      <c r="A916" s="18" t="s">
        <v>1134</v>
      </c>
      <c r="B916" s="18">
        <v>0.80794108709024404</v>
      </c>
      <c r="C916" s="18">
        <f t="shared" si="15"/>
        <v>2.2586076918645301</v>
      </c>
      <c r="D916" s="18"/>
      <c r="E916" s="18" t="s">
        <v>3842</v>
      </c>
      <c r="F916" s="18">
        <v>5.5130547838663398E-3</v>
      </c>
    </row>
    <row r="917" spans="1:6" x14ac:dyDescent="0.35">
      <c r="A917" s="18" t="s">
        <v>1135</v>
      </c>
      <c r="B917" s="18">
        <v>0.80914363872509698</v>
      </c>
      <c r="C917" s="18">
        <f t="shared" si="15"/>
        <v>1.3505095808099827</v>
      </c>
      <c r="D917" s="18"/>
      <c r="E917" s="18" t="s">
        <v>3843</v>
      </c>
      <c r="F917" s="18">
        <v>4.4615978190641802E-2</v>
      </c>
    </row>
    <row r="918" spans="1:6" x14ac:dyDescent="0.35">
      <c r="A918" s="18" t="s">
        <v>1136</v>
      </c>
      <c r="B918" s="18">
        <v>0.81173977968173505</v>
      </c>
      <c r="C918" s="18">
        <f t="shared" si="15"/>
        <v>1.8660563959763197</v>
      </c>
      <c r="D918" s="18"/>
      <c r="E918" s="18" t="s">
        <v>3844</v>
      </c>
      <c r="F918" s="18">
        <v>1.3612679014560701E-2</v>
      </c>
    </row>
    <row r="919" spans="1:6" x14ac:dyDescent="0.35">
      <c r="A919" s="18" t="s">
        <v>557</v>
      </c>
      <c r="B919" s="18">
        <v>0.81173998591124996</v>
      </c>
      <c r="C919" s="18">
        <f t="shared" si="15"/>
        <v>4.2853571991286739</v>
      </c>
      <c r="D919" s="18"/>
      <c r="E919" s="18" t="s">
        <v>2511</v>
      </c>
      <c r="F919" s="19">
        <v>5.1837351098206699E-5</v>
      </c>
    </row>
    <row r="920" spans="1:6" x14ac:dyDescent="0.35">
      <c r="A920" s="18" t="s">
        <v>540</v>
      </c>
      <c r="B920" s="18">
        <v>0.81327190044484599</v>
      </c>
      <c r="C920" s="18">
        <f t="shared" si="15"/>
        <v>2.0976654731558795</v>
      </c>
      <c r="D920" s="18"/>
      <c r="E920" s="18" t="s">
        <v>2570</v>
      </c>
      <c r="F920" s="18">
        <v>7.9860960063850104E-3</v>
      </c>
    </row>
    <row r="921" spans="1:6" x14ac:dyDescent="0.35">
      <c r="A921" s="18" t="s">
        <v>592</v>
      </c>
      <c r="B921" s="18">
        <v>0.81408506696800298</v>
      </c>
      <c r="C921" s="18">
        <f t="shared" si="15"/>
        <v>3.2761914975077779</v>
      </c>
      <c r="D921" s="18"/>
      <c r="E921" s="18" t="s">
        <v>2271</v>
      </c>
      <c r="F921" s="18">
        <v>5.2942994594288998E-4</v>
      </c>
    </row>
    <row r="922" spans="1:6" x14ac:dyDescent="0.35">
      <c r="A922" s="18" t="s">
        <v>1137</v>
      </c>
      <c r="B922" s="18">
        <v>0.81511670107776601</v>
      </c>
      <c r="C922" s="18">
        <f t="shared" si="15"/>
        <v>2.1794775101412625</v>
      </c>
      <c r="D922" s="18"/>
      <c r="E922" s="18" t="s">
        <v>3845</v>
      </c>
      <c r="F922" s="18">
        <v>6.6148879167081997E-3</v>
      </c>
    </row>
    <row r="923" spans="1:6" x14ac:dyDescent="0.35">
      <c r="A923" s="18" t="s">
        <v>525</v>
      </c>
      <c r="B923" s="18">
        <v>0.81517670465356196</v>
      </c>
      <c r="C923" s="18">
        <f t="shared" si="15"/>
        <v>2.6828435571037521</v>
      </c>
      <c r="D923" s="18"/>
      <c r="E923" s="18" t="s">
        <v>2691</v>
      </c>
      <c r="F923" s="18">
        <v>2.0756610838318199E-3</v>
      </c>
    </row>
    <row r="924" spans="1:6" x14ac:dyDescent="0.35">
      <c r="A924" s="18" t="s">
        <v>1138</v>
      </c>
      <c r="B924" s="18">
        <v>0.81965025519831403</v>
      </c>
      <c r="C924" s="18">
        <f t="shared" si="15"/>
        <v>1.8855294358875938</v>
      </c>
      <c r="D924" s="18"/>
      <c r="E924" s="18" t="s">
        <v>3846</v>
      </c>
      <c r="F924" s="18">
        <v>1.30157909333395E-2</v>
      </c>
    </row>
    <row r="925" spans="1:6" x14ac:dyDescent="0.35">
      <c r="A925" s="18" t="s">
        <v>1139</v>
      </c>
      <c r="B925" s="18">
        <v>0.819746907812267</v>
      </c>
      <c r="C925" s="18">
        <f t="shared" si="15"/>
        <v>1.3827698709426801</v>
      </c>
      <c r="D925" s="18"/>
      <c r="E925" s="18" t="s">
        <v>3847</v>
      </c>
      <c r="F925" s="18">
        <v>4.1421910795924499E-2</v>
      </c>
    </row>
    <row r="926" spans="1:6" x14ac:dyDescent="0.35">
      <c r="A926" s="18" t="s">
        <v>1140</v>
      </c>
      <c r="B926" s="18">
        <v>0.82496591803009101</v>
      </c>
      <c r="C926" s="18">
        <f t="shared" si="15"/>
        <v>1.3084230319970946</v>
      </c>
      <c r="D926" s="18"/>
      <c r="E926" s="18" t="s">
        <v>3848</v>
      </c>
      <c r="F926" s="18">
        <v>4.9156048947268903E-2</v>
      </c>
    </row>
    <row r="927" spans="1:6" x14ac:dyDescent="0.35">
      <c r="A927" s="18" t="s">
        <v>1141</v>
      </c>
      <c r="B927" s="18">
        <v>0.82734174082891498</v>
      </c>
      <c r="C927" s="18">
        <f t="shared" si="15"/>
        <v>1.8492901471815699</v>
      </c>
      <c r="D927" s="18"/>
      <c r="E927" s="18" t="s">
        <v>3849</v>
      </c>
      <c r="F927" s="18">
        <v>1.41484822020206E-2</v>
      </c>
    </row>
    <row r="928" spans="1:6" x14ac:dyDescent="0.35">
      <c r="A928" s="18" t="s">
        <v>1142</v>
      </c>
      <c r="B928" s="18">
        <v>0.82799247657330599</v>
      </c>
      <c r="C928" s="18">
        <f t="shared" si="15"/>
        <v>1.7582074500323266</v>
      </c>
      <c r="D928" s="18"/>
      <c r="E928" s="18" t="s">
        <v>3850</v>
      </c>
      <c r="F928" s="18">
        <v>1.7449884228327502E-2</v>
      </c>
    </row>
    <row r="929" spans="1:6" x14ac:dyDescent="0.35">
      <c r="A929" s="18" t="s">
        <v>1143</v>
      </c>
      <c r="B929" s="18">
        <v>0.83065062078585705</v>
      </c>
      <c r="C929" s="18">
        <f t="shared" si="15"/>
        <v>5.5990083676319768</v>
      </c>
      <c r="D929" s="18"/>
      <c r="E929" s="18" t="s">
        <v>3851</v>
      </c>
      <c r="F929" s="19">
        <v>2.5176284196798999E-6</v>
      </c>
    </row>
    <row r="930" spans="1:6" x14ac:dyDescent="0.35">
      <c r="A930" s="18" t="s">
        <v>1144</v>
      </c>
      <c r="B930" s="18">
        <v>0.83150692602041398</v>
      </c>
      <c r="C930" s="18">
        <f t="shared" si="15"/>
        <v>1.3075965463926653</v>
      </c>
      <c r="D930" s="18"/>
      <c r="E930" s="18" t="s">
        <v>3852</v>
      </c>
      <c r="F930" s="18">
        <v>4.92496846035071E-2</v>
      </c>
    </row>
    <row r="931" spans="1:6" x14ac:dyDescent="0.35">
      <c r="A931" s="18" t="s">
        <v>580</v>
      </c>
      <c r="B931" s="18">
        <v>0.83483318018018704</v>
      </c>
      <c r="C931" s="18">
        <f t="shared" si="15"/>
        <v>4.3913495591735616</v>
      </c>
      <c r="D931" s="18"/>
      <c r="E931" s="18" t="s">
        <v>2315</v>
      </c>
      <c r="F931" s="19">
        <v>4.0611631872012797E-5</v>
      </c>
    </row>
    <row r="932" spans="1:6" x14ac:dyDescent="0.35">
      <c r="A932" s="18" t="s">
        <v>1145</v>
      </c>
      <c r="B932" s="18">
        <v>0.83838788297341904</v>
      </c>
      <c r="C932" s="18">
        <f t="shared" si="15"/>
        <v>3.1640991683239759</v>
      </c>
      <c r="D932" s="18"/>
      <c r="E932" s="18" t="s">
        <v>3853</v>
      </c>
      <c r="F932" s="18">
        <v>6.8533171753832798E-4</v>
      </c>
    </row>
    <row r="933" spans="1:6" x14ac:dyDescent="0.35">
      <c r="A933" s="18" t="s">
        <v>1146</v>
      </c>
      <c r="B933" s="18">
        <v>0.83951556996715904</v>
      </c>
      <c r="C933" s="18">
        <f t="shared" si="15"/>
        <v>2.6045172780702242</v>
      </c>
      <c r="D933" s="18"/>
      <c r="E933" s="18" t="s">
        <v>3854</v>
      </c>
      <c r="F933" s="18">
        <v>2.48589466286348E-3</v>
      </c>
    </row>
    <row r="934" spans="1:6" x14ac:dyDescent="0.35">
      <c r="A934" s="18" t="s">
        <v>528</v>
      </c>
      <c r="B934" s="18">
        <v>0.84365844070713303</v>
      </c>
      <c r="C934" s="18">
        <f t="shared" si="15"/>
        <v>2.0658190145935524</v>
      </c>
      <c r="D934" s="18"/>
      <c r="E934" s="18" t="s">
        <v>2641</v>
      </c>
      <c r="F934" s="18">
        <v>8.5937157650477405E-3</v>
      </c>
    </row>
    <row r="935" spans="1:6" x14ac:dyDescent="0.35">
      <c r="A935" s="18" t="s">
        <v>389</v>
      </c>
      <c r="B935" s="18">
        <v>0.84575477391234999</v>
      </c>
      <c r="C935" s="18">
        <f t="shared" si="15"/>
        <v>5.4780345428645569</v>
      </c>
      <c r="D935" s="18"/>
      <c r="E935" s="18" t="s">
        <v>3265</v>
      </c>
      <c r="F935" s="19">
        <v>3.3263309530893101E-6</v>
      </c>
    </row>
    <row r="936" spans="1:6" x14ac:dyDescent="0.35">
      <c r="A936" s="18" t="s">
        <v>1147</v>
      </c>
      <c r="B936" s="18">
        <v>0.84591162443563805</v>
      </c>
      <c r="C936" s="18">
        <f t="shared" si="15"/>
        <v>4.2370190296246353</v>
      </c>
      <c r="D936" s="18"/>
      <c r="E936" s="18" t="s">
        <v>3855</v>
      </c>
      <c r="F936" s="19">
        <v>5.7940330796470298E-5</v>
      </c>
    </row>
    <row r="937" spans="1:6" x14ac:dyDescent="0.35">
      <c r="A937" s="18" t="s">
        <v>1148</v>
      </c>
      <c r="B937" s="18">
        <v>0.84922194667614403</v>
      </c>
      <c r="C937" s="18">
        <f t="shared" si="15"/>
        <v>2.1878718711604925</v>
      </c>
      <c r="D937" s="18"/>
      <c r="E937" s="18" t="s">
        <v>3856</v>
      </c>
      <c r="F937" s="18">
        <v>6.4882582681155196E-3</v>
      </c>
    </row>
    <row r="938" spans="1:6" x14ac:dyDescent="0.35">
      <c r="A938" s="18" t="s">
        <v>1149</v>
      </c>
      <c r="B938" s="18">
        <v>0.85111852204571803</v>
      </c>
      <c r="C938" s="18">
        <f t="shared" si="15"/>
        <v>2.9498231002155109</v>
      </c>
      <c r="D938" s="18"/>
      <c r="E938" s="18" t="s">
        <v>3857</v>
      </c>
      <c r="F938" s="18">
        <v>1.12247557558859E-3</v>
      </c>
    </row>
    <row r="939" spans="1:6" x14ac:dyDescent="0.35">
      <c r="A939" s="18" t="s">
        <v>494</v>
      </c>
      <c r="B939" s="18">
        <v>0.85370893461458897</v>
      </c>
      <c r="C939" s="18">
        <f t="shared" si="15"/>
        <v>3.338144790369189</v>
      </c>
      <c r="D939" s="18"/>
      <c r="E939" s="18" t="s">
        <v>2853</v>
      </c>
      <c r="F939" s="18">
        <v>4.5904494534323401E-4</v>
      </c>
    </row>
    <row r="940" spans="1:6" x14ac:dyDescent="0.35">
      <c r="A940" s="18" t="s">
        <v>477</v>
      </c>
      <c r="B940" s="18">
        <v>0.85874859301026696</v>
      </c>
      <c r="C940" s="18">
        <f t="shared" si="15"/>
        <v>1.6225903267539166</v>
      </c>
      <c r="D940" s="18"/>
      <c r="E940" s="18" t="s">
        <v>2930</v>
      </c>
      <c r="F940" s="18">
        <v>2.3845677894658999E-2</v>
      </c>
    </row>
    <row r="941" spans="1:6" x14ac:dyDescent="0.35">
      <c r="A941" s="18" t="s">
        <v>1150</v>
      </c>
      <c r="B941" s="18">
        <v>0.85933689599959295</v>
      </c>
      <c r="C941" s="18">
        <f t="shared" si="15"/>
        <v>1.91960833204542</v>
      </c>
      <c r="D941" s="18"/>
      <c r="E941" s="18" t="s">
        <v>3858</v>
      </c>
      <c r="F941" s="18">
        <v>1.20334918441401E-2</v>
      </c>
    </row>
    <row r="942" spans="1:6" x14ac:dyDescent="0.35">
      <c r="A942" s="18" t="s">
        <v>1151</v>
      </c>
      <c r="B942" s="18">
        <v>0.86023669268744196</v>
      </c>
      <c r="C942" s="18">
        <f t="shared" si="15"/>
        <v>1.988431283245049</v>
      </c>
      <c r="D942" s="18"/>
      <c r="E942" s="18" t="s">
        <v>3859</v>
      </c>
      <c r="F942" s="18">
        <v>1.02699591644928E-2</v>
      </c>
    </row>
    <row r="943" spans="1:6" x14ac:dyDescent="0.35">
      <c r="A943" s="18" t="s">
        <v>534</v>
      </c>
      <c r="B943" s="18">
        <v>0.86044635381925505</v>
      </c>
      <c r="C943" s="18">
        <f t="shared" si="15"/>
        <v>1.5047346084436877</v>
      </c>
      <c r="D943" s="18"/>
      <c r="E943" s="18" t="s">
        <v>2592</v>
      </c>
      <c r="F943" s="18">
        <v>3.1279902562650203E-2</v>
      </c>
    </row>
    <row r="944" spans="1:6" x14ac:dyDescent="0.35">
      <c r="A944" s="18" t="s">
        <v>521</v>
      </c>
      <c r="B944" s="18">
        <v>0.86139477106249795</v>
      </c>
      <c r="C944" s="18">
        <f t="shared" si="15"/>
        <v>2.1209976806537205</v>
      </c>
      <c r="D944" s="18"/>
      <c r="E944" s="18" t="s">
        <v>2657</v>
      </c>
      <c r="F944" s="18">
        <v>7.5683693689191601E-3</v>
      </c>
    </row>
    <row r="945" spans="1:6" x14ac:dyDescent="0.35">
      <c r="A945" s="18" t="s">
        <v>1152</v>
      </c>
      <c r="B945" s="18">
        <v>0.86271364453864996</v>
      </c>
      <c r="C945" s="18">
        <f t="shared" si="15"/>
        <v>1.872065908284001</v>
      </c>
      <c r="D945" s="18"/>
      <c r="E945" s="18" t="s">
        <v>3860</v>
      </c>
      <c r="F945" s="18">
        <v>1.3425611993515E-2</v>
      </c>
    </row>
    <row r="946" spans="1:6" x14ac:dyDescent="0.35">
      <c r="A946" s="18" t="s">
        <v>1153</v>
      </c>
      <c r="B946" s="18">
        <v>0.86391648619081196</v>
      </c>
      <c r="C946" s="18">
        <f t="shared" si="15"/>
        <v>3.9273692706020396</v>
      </c>
      <c r="D946" s="18"/>
      <c r="E946" s="18" t="s">
        <v>3861</v>
      </c>
      <c r="F946" s="18">
        <v>1.18203607025092E-4</v>
      </c>
    </row>
    <row r="947" spans="1:6" x14ac:dyDescent="0.35">
      <c r="A947" s="18" t="s">
        <v>420</v>
      </c>
      <c r="B947" s="18">
        <v>0.86803450926048098</v>
      </c>
      <c r="C947" s="18">
        <f t="shared" si="15"/>
        <v>1.3495775019569991</v>
      </c>
      <c r="D947" s="18"/>
      <c r="E947" s="18" t="s">
        <v>3177</v>
      </c>
      <c r="F947" s="18">
        <v>4.4711835422960901E-2</v>
      </c>
    </row>
    <row r="948" spans="1:6" x14ac:dyDescent="0.35">
      <c r="A948" s="18" t="s">
        <v>449</v>
      </c>
      <c r="B948" s="18">
        <v>0.86826535210578104</v>
      </c>
      <c r="C948" s="18">
        <f t="shared" si="15"/>
        <v>3.4745270313614585</v>
      </c>
      <c r="D948" s="18"/>
      <c r="E948" s="18" t="s">
        <v>3055</v>
      </c>
      <c r="F948" s="18">
        <v>3.3533043216090998E-4</v>
      </c>
    </row>
    <row r="949" spans="1:6" x14ac:dyDescent="0.35">
      <c r="A949" s="18" t="s">
        <v>1154</v>
      </c>
      <c r="B949" s="18">
        <v>0.86851143960400701</v>
      </c>
      <c r="C949" s="18">
        <f t="shared" si="15"/>
        <v>1.5358316160396361</v>
      </c>
      <c r="D949" s="18"/>
      <c r="E949" s="18" t="s">
        <v>3862</v>
      </c>
      <c r="F949" s="18">
        <v>2.9118458754477002E-2</v>
      </c>
    </row>
    <row r="950" spans="1:6" x14ac:dyDescent="0.35">
      <c r="A950" s="18" t="s">
        <v>1155</v>
      </c>
      <c r="B950" s="18">
        <v>0.86984838416024701</v>
      </c>
      <c r="C950" s="18">
        <f t="shared" si="15"/>
        <v>1.3795131761119852</v>
      </c>
      <c r="D950" s="18"/>
      <c r="F950" s="18">
        <v>4.1733693663824303E-2</v>
      </c>
    </row>
    <row r="951" spans="1:6" x14ac:dyDescent="0.35">
      <c r="A951" s="18" t="s">
        <v>1156</v>
      </c>
      <c r="B951" s="18">
        <v>0.87241291057645198</v>
      </c>
      <c r="C951" s="18">
        <f t="shared" si="15"/>
        <v>1.7460013984911869</v>
      </c>
      <c r="D951" s="18"/>
      <c r="E951" s="18" t="s">
        <v>3863</v>
      </c>
      <c r="F951" s="18">
        <v>1.7947278475393898E-2</v>
      </c>
    </row>
    <row r="952" spans="1:6" x14ac:dyDescent="0.35">
      <c r="A952" s="18" t="s">
        <v>1157</v>
      </c>
      <c r="B952" s="18">
        <v>0.87288288139544701</v>
      </c>
      <c r="C952" s="18">
        <f t="shared" si="15"/>
        <v>2.9824059573897577</v>
      </c>
      <c r="D952" s="18"/>
      <c r="E952" s="18" t="s">
        <v>3864</v>
      </c>
      <c r="F952" s="18">
        <v>1.0413435769073599E-3</v>
      </c>
    </row>
    <row r="953" spans="1:6" x14ac:dyDescent="0.35">
      <c r="A953" s="18" t="s">
        <v>1158</v>
      </c>
      <c r="B953" s="18">
        <v>0.873265191703544</v>
      </c>
      <c r="C953" s="18">
        <f t="shared" si="15"/>
        <v>3.9192958724907268</v>
      </c>
      <c r="D953" s="18"/>
      <c r="E953" s="18" t="s">
        <v>3865</v>
      </c>
      <c r="F953" s="18">
        <v>1.2042152632085799E-4</v>
      </c>
    </row>
    <row r="954" spans="1:6" x14ac:dyDescent="0.35">
      <c r="A954" s="18" t="s">
        <v>1159</v>
      </c>
      <c r="B954" s="18">
        <v>0.87404885024402001</v>
      </c>
      <c r="C954" s="18">
        <f t="shared" si="15"/>
        <v>1.9346397590429163</v>
      </c>
      <c r="D954" s="18"/>
      <c r="E954" s="18" t="s">
        <v>3866</v>
      </c>
      <c r="F954" s="18">
        <v>1.1624124182509601E-2</v>
      </c>
    </row>
    <row r="955" spans="1:6" x14ac:dyDescent="0.35">
      <c r="A955" s="18" t="s">
        <v>1160</v>
      </c>
      <c r="B955" s="18">
        <v>0.87419607286296297</v>
      </c>
      <c r="C955" s="18">
        <f t="shared" si="15"/>
        <v>1.8823594934839813</v>
      </c>
      <c r="D955" s="18"/>
      <c r="E955" s="18" t="s">
        <v>3867</v>
      </c>
      <c r="F955" s="18">
        <v>1.31111415617106E-2</v>
      </c>
    </row>
    <row r="956" spans="1:6" x14ac:dyDescent="0.35">
      <c r="A956" s="18" t="s">
        <v>1161</v>
      </c>
      <c r="B956" s="18">
        <v>0.87456425370367796</v>
      </c>
      <c r="C956" s="18">
        <f t="shared" si="15"/>
        <v>2.3906363487242817</v>
      </c>
      <c r="D956" s="18"/>
      <c r="E956" s="18" t="s">
        <v>3868</v>
      </c>
      <c r="F956" s="18">
        <v>4.0678380213780502E-3</v>
      </c>
    </row>
    <row r="957" spans="1:6" x14ac:dyDescent="0.35">
      <c r="A957" s="18" t="s">
        <v>1162</v>
      </c>
      <c r="B957" s="18">
        <v>0.87906658161906304</v>
      </c>
      <c r="C957" s="18">
        <f t="shared" si="15"/>
        <v>2.4046586889327894</v>
      </c>
      <c r="D957" s="18"/>
      <c r="E957" s="18" t="s">
        <v>3869</v>
      </c>
      <c r="F957" s="18">
        <v>3.9385948715165604E-3</v>
      </c>
    </row>
    <row r="958" spans="1:6" x14ac:dyDescent="0.35">
      <c r="A958" s="18" t="s">
        <v>572</v>
      </c>
      <c r="B958" s="18">
        <v>0.87961105700416897</v>
      </c>
      <c r="C958" s="18">
        <f t="shared" si="15"/>
        <v>3.7207263428749102</v>
      </c>
      <c r="D958" s="18"/>
      <c r="E958" s="18" t="s">
        <v>2307</v>
      </c>
      <c r="F958" s="18">
        <v>1.9022765626103199E-4</v>
      </c>
    </row>
    <row r="959" spans="1:6" x14ac:dyDescent="0.35">
      <c r="A959" s="18" t="s">
        <v>513</v>
      </c>
      <c r="B959" s="18">
        <v>0.88459262374215397</v>
      </c>
      <c r="C959" s="18">
        <f t="shared" si="15"/>
        <v>2.6866242197019417</v>
      </c>
      <c r="D959" s="18"/>
      <c r="E959" s="18" t="s">
        <v>2710</v>
      </c>
      <c r="F959" s="18">
        <v>2.0576702582776598E-3</v>
      </c>
    </row>
    <row r="960" spans="1:6" x14ac:dyDescent="0.35">
      <c r="A960" s="18" t="s">
        <v>564</v>
      </c>
      <c r="B960" s="18">
        <v>0.88464641838973501</v>
      </c>
      <c r="C960" s="18">
        <f t="shared" si="15"/>
        <v>2.569557724069667</v>
      </c>
      <c r="D960" s="18"/>
      <c r="E960" s="18" t="s">
        <v>2361</v>
      </c>
      <c r="F960" s="18">
        <v>2.6942771998218098E-3</v>
      </c>
    </row>
    <row r="961" spans="1:6" x14ac:dyDescent="0.35">
      <c r="A961" s="18" t="s">
        <v>1163</v>
      </c>
      <c r="B961" s="18">
        <v>0.88829205314461801</v>
      </c>
      <c r="C961" s="18">
        <f t="shared" si="15"/>
        <v>1.7054920687236415</v>
      </c>
      <c r="D961" s="18"/>
      <c r="E961" s="18" t="s">
        <v>3870</v>
      </c>
      <c r="F961" s="18">
        <v>1.9701891873475E-2</v>
      </c>
    </row>
    <row r="962" spans="1:6" x14ac:dyDescent="0.35">
      <c r="A962" s="18" t="s">
        <v>527</v>
      </c>
      <c r="B962" s="18">
        <v>0.88977486870502898</v>
      </c>
      <c r="C962" s="18">
        <f t="shared" ref="C962:C1025" si="16">LOG10(F962)*(-1)</f>
        <v>1.3827698709426801</v>
      </c>
      <c r="D962" s="18"/>
      <c r="E962" s="18" t="s">
        <v>2590</v>
      </c>
      <c r="F962" s="18">
        <v>4.1421910795924499E-2</v>
      </c>
    </row>
    <row r="963" spans="1:6" x14ac:dyDescent="0.35">
      <c r="A963" s="18" t="s">
        <v>500</v>
      </c>
      <c r="B963" s="18">
        <v>0.89122794166778896</v>
      </c>
      <c r="C963" s="18">
        <f t="shared" si="16"/>
        <v>1.5251445596235913</v>
      </c>
      <c r="D963" s="18"/>
      <c r="E963" s="18" t="s">
        <v>2779</v>
      </c>
      <c r="F963" s="18">
        <v>2.9843890673350099E-2</v>
      </c>
    </row>
    <row r="964" spans="1:6" x14ac:dyDescent="0.35">
      <c r="A964" s="18" t="s">
        <v>1164</v>
      </c>
      <c r="B964" s="18">
        <v>0.89136972262617098</v>
      </c>
      <c r="C964" s="18">
        <f t="shared" si="16"/>
        <v>1.6577697776467666</v>
      </c>
      <c r="D964" s="18"/>
      <c r="E964" s="18" t="s">
        <v>3871</v>
      </c>
      <c r="F964" s="18">
        <v>2.1990252815864701E-2</v>
      </c>
    </row>
    <row r="965" spans="1:6" x14ac:dyDescent="0.35">
      <c r="A965" s="18" t="s">
        <v>1165</v>
      </c>
      <c r="B965" s="18">
        <v>0.89174926918646302</v>
      </c>
      <c r="C965" s="18">
        <f t="shared" si="16"/>
        <v>1.5739950870097437</v>
      </c>
      <c r="D965" s="18"/>
      <c r="E965" s="18" t="s">
        <v>3872</v>
      </c>
      <c r="F965" s="18">
        <v>2.66688883373912E-2</v>
      </c>
    </row>
    <row r="966" spans="1:6" x14ac:dyDescent="0.35">
      <c r="A966" s="18" t="s">
        <v>1166</v>
      </c>
      <c r="B966" s="18">
        <v>0.89377642695376003</v>
      </c>
      <c r="C966" s="18">
        <f t="shared" si="16"/>
        <v>2.2919789026209814</v>
      </c>
      <c r="D966" s="18"/>
      <c r="E966" s="18" t="s">
        <v>3873</v>
      </c>
      <c r="F966" s="18">
        <v>5.1052980015024504E-3</v>
      </c>
    </row>
    <row r="967" spans="1:6" x14ac:dyDescent="0.35">
      <c r="A967" s="18" t="s">
        <v>432</v>
      </c>
      <c r="B967" s="18">
        <v>0.89886372071393505</v>
      </c>
      <c r="C967" s="18">
        <f t="shared" si="16"/>
        <v>2.2133925826412844</v>
      </c>
      <c r="D967" s="18"/>
      <c r="E967" s="18" t="s">
        <v>3133</v>
      </c>
      <c r="F967" s="18">
        <v>6.1179710467559496E-3</v>
      </c>
    </row>
    <row r="968" spans="1:6" x14ac:dyDescent="0.35">
      <c r="A968" s="18" t="s">
        <v>1167</v>
      </c>
      <c r="B968" s="18">
        <v>0.901690900892686</v>
      </c>
      <c r="C968" s="18">
        <f t="shared" si="16"/>
        <v>2.0945429321946469</v>
      </c>
      <c r="D968" s="18"/>
      <c r="E968" s="18" t="s">
        <v>3874</v>
      </c>
      <c r="F968" s="18">
        <v>8.04372228379816E-3</v>
      </c>
    </row>
    <row r="969" spans="1:6" x14ac:dyDescent="0.35">
      <c r="A969" s="18" t="s">
        <v>518</v>
      </c>
      <c r="B969" s="18">
        <v>0.90348784697821005</v>
      </c>
      <c r="C969" s="18">
        <f t="shared" si="16"/>
        <v>4.3239652679882461</v>
      </c>
      <c r="D969" s="18"/>
      <c r="E969" s="18" t="s">
        <v>2644</v>
      </c>
      <c r="F969" s="19">
        <v>4.7427991352676997E-5</v>
      </c>
    </row>
    <row r="970" spans="1:6" x14ac:dyDescent="0.35">
      <c r="A970" s="18" t="s">
        <v>538</v>
      </c>
      <c r="B970" s="18">
        <v>0.90402040438227405</v>
      </c>
      <c r="C970" s="18">
        <f t="shared" si="16"/>
        <v>2.0945429321946469</v>
      </c>
      <c r="D970" s="18"/>
      <c r="E970" s="18" t="s">
        <v>2476</v>
      </c>
      <c r="F970" s="18">
        <v>8.04372228379816E-3</v>
      </c>
    </row>
    <row r="971" spans="1:6" x14ac:dyDescent="0.35">
      <c r="A971" s="18" t="s">
        <v>452</v>
      </c>
      <c r="B971" s="18">
        <v>0.90550384842626797</v>
      </c>
      <c r="C971" s="18">
        <f t="shared" si="16"/>
        <v>4.1784943483554073</v>
      </c>
      <c r="D971" s="18"/>
      <c r="E971" s="18" t="s">
        <v>3024</v>
      </c>
      <c r="F971" s="19">
        <v>6.6298797533733602E-5</v>
      </c>
    </row>
    <row r="972" spans="1:6" x14ac:dyDescent="0.35">
      <c r="A972" s="18" t="s">
        <v>549</v>
      </c>
      <c r="B972" s="18">
        <v>0.90839269466030703</v>
      </c>
      <c r="C972" s="18">
        <f t="shared" si="16"/>
        <v>2.9619332672736469</v>
      </c>
      <c r="D972" s="18"/>
      <c r="E972" s="18" t="s">
        <v>2408</v>
      </c>
      <c r="F972" s="18">
        <v>1.0916080576343599E-3</v>
      </c>
    </row>
    <row r="973" spans="1:6" x14ac:dyDescent="0.35">
      <c r="A973" s="18" t="s">
        <v>1168</v>
      </c>
      <c r="B973" s="18">
        <v>0.90858863614677499</v>
      </c>
      <c r="C973" s="18">
        <f t="shared" si="16"/>
        <v>1.7713293855849024</v>
      </c>
      <c r="D973" s="18"/>
      <c r="E973" s="18" t="s">
        <v>3875</v>
      </c>
      <c r="F973" s="18">
        <v>1.6930532368952499E-2</v>
      </c>
    </row>
    <row r="974" spans="1:6" x14ac:dyDescent="0.35">
      <c r="A974" s="18" t="s">
        <v>461</v>
      </c>
      <c r="B974" s="18">
        <v>0.90985245700650597</v>
      </c>
      <c r="C974" s="18">
        <f t="shared" si="16"/>
        <v>2.1253795184899067</v>
      </c>
      <c r="D974" s="18"/>
      <c r="E974" s="18" t="s">
        <v>2975</v>
      </c>
      <c r="F974" s="18">
        <v>7.4923918281397904E-3</v>
      </c>
    </row>
    <row r="975" spans="1:6" x14ac:dyDescent="0.35">
      <c r="A975" s="18" t="s">
        <v>539</v>
      </c>
      <c r="B975" s="18">
        <v>0.91090714262914296</v>
      </c>
      <c r="C975" s="18">
        <f t="shared" si="16"/>
        <v>3.1951753518662627</v>
      </c>
      <c r="D975" s="18"/>
      <c r="E975" s="18" t="s">
        <v>2461</v>
      </c>
      <c r="F975" s="18">
        <v>6.3800583128937097E-4</v>
      </c>
    </row>
    <row r="976" spans="1:6" x14ac:dyDescent="0.35">
      <c r="A976" s="18" t="s">
        <v>1169</v>
      </c>
      <c r="B976" s="18">
        <v>0.91103238967359002</v>
      </c>
      <c r="C976" s="18">
        <f t="shared" si="16"/>
        <v>1.564337026179061</v>
      </c>
      <c r="D976" s="18"/>
      <c r="E976" s="18" t="s">
        <v>3876</v>
      </c>
      <c r="F976" s="18">
        <v>2.7268608317228101E-2</v>
      </c>
    </row>
    <row r="977" spans="1:6" x14ac:dyDescent="0.35">
      <c r="A977" s="18" t="s">
        <v>1170</v>
      </c>
      <c r="B977" s="18">
        <v>0.91123157816215095</v>
      </c>
      <c r="C977" s="18">
        <f t="shared" si="16"/>
        <v>2.4860479168818532</v>
      </c>
      <c r="D977" s="18"/>
      <c r="E977" s="18" t="s">
        <v>3877</v>
      </c>
      <c r="F977" s="18">
        <v>3.26551800843478E-3</v>
      </c>
    </row>
    <row r="978" spans="1:6" x14ac:dyDescent="0.35">
      <c r="A978" s="18" t="s">
        <v>1171</v>
      </c>
      <c r="B978" s="18">
        <v>0.91263401216481699</v>
      </c>
      <c r="C978" s="18">
        <f t="shared" si="16"/>
        <v>1.6395629736283508</v>
      </c>
      <c r="D978" s="18"/>
      <c r="E978" s="18" t="s">
        <v>3878</v>
      </c>
      <c r="F978" s="18">
        <v>2.2931740911929399E-2</v>
      </c>
    </row>
    <row r="979" spans="1:6" x14ac:dyDescent="0.35">
      <c r="A979" s="18" t="s">
        <v>1172</v>
      </c>
      <c r="B979" s="18">
        <v>0.91392401411213398</v>
      </c>
      <c r="C979" s="18">
        <f t="shared" si="16"/>
        <v>1.342070198724796</v>
      </c>
      <c r="D979" s="18"/>
      <c r="E979" s="18" t="s">
        <v>3879</v>
      </c>
      <c r="F979" s="18">
        <v>4.5491452248895399E-2</v>
      </c>
    </row>
    <row r="980" spans="1:6" x14ac:dyDescent="0.35">
      <c r="A980" s="18" t="s">
        <v>1173</v>
      </c>
      <c r="B980" s="18">
        <v>0.91467471544221601</v>
      </c>
      <c r="C980" s="18">
        <f t="shared" si="16"/>
        <v>1.9502317202218902</v>
      </c>
      <c r="D980" s="18"/>
      <c r="E980" s="18" t="s">
        <v>3880</v>
      </c>
      <c r="F980" s="18">
        <v>1.1214199548329499E-2</v>
      </c>
    </row>
    <row r="981" spans="1:6" x14ac:dyDescent="0.35">
      <c r="A981" s="18" t="s">
        <v>495</v>
      </c>
      <c r="B981" s="18">
        <v>0.91579595930005797</v>
      </c>
      <c r="C981" s="18">
        <f t="shared" si="16"/>
        <v>3.6035799304690963</v>
      </c>
      <c r="D981" s="18"/>
      <c r="E981" s="18" t="s">
        <v>2802</v>
      </c>
      <c r="F981" s="18">
        <v>2.4912658197883103E-4</v>
      </c>
    </row>
    <row r="982" spans="1:6" x14ac:dyDescent="0.35">
      <c r="A982" s="18" t="s">
        <v>514</v>
      </c>
      <c r="B982" s="18">
        <v>0.91776508546705104</v>
      </c>
      <c r="C982" s="18">
        <f t="shared" si="16"/>
        <v>2.162057667013956</v>
      </c>
      <c r="D982" s="18"/>
      <c r="E982" s="18" t="s">
        <v>2656</v>
      </c>
      <c r="F982" s="18">
        <v>6.8856086095474799E-3</v>
      </c>
    </row>
    <row r="983" spans="1:6" x14ac:dyDescent="0.35">
      <c r="A983" s="18" t="s">
        <v>1174</v>
      </c>
      <c r="B983" s="18">
        <v>0.92328342716335099</v>
      </c>
      <c r="C983" s="18">
        <f t="shared" si="16"/>
        <v>2.5485347821528017</v>
      </c>
      <c r="D983" s="18"/>
      <c r="E983" s="18" t="s">
        <v>3881</v>
      </c>
      <c r="F983" s="18">
        <v>2.8279076180619902E-3</v>
      </c>
    </row>
    <row r="984" spans="1:6" x14ac:dyDescent="0.35">
      <c r="A984" s="18" t="s">
        <v>468</v>
      </c>
      <c r="B984" s="18">
        <v>0.92353284264084301</v>
      </c>
      <c r="C984" s="18">
        <f t="shared" si="16"/>
        <v>1.6203752759599177</v>
      </c>
      <c r="D984" s="18"/>
      <c r="E984" s="18" t="s">
        <v>2962</v>
      </c>
      <c r="F984" s="18">
        <v>2.39676097122422E-2</v>
      </c>
    </row>
    <row r="985" spans="1:6" x14ac:dyDescent="0.35">
      <c r="A985" s="18" t="s">
        <v>1175</v>
      </c>
      <c r="B985" s="18">
        <v>0.92731741671582402</v>
      </c>
      <c r="C985" s="18">
        <f t="shared" si="16"/>
        <v>1.6812335945991803</v>
      </c>
      <c r="D985" s="18"/>
      <c r="E985" s="18" t="s">
        <v>3882</v>
      </c>
      <c r="F985" s="18">
        <v>2.0833699964539001E-2</v>
      </c>
    </row>
    <row r="986" spans="1:6" x14ac:dyDescent="0.35">
      <c r="A986" s="18" t="s">
        <v>522</v>
      </c>
      <c r="B986" s="18">
        <v>0.92808027355726797</v>
      </c>
      <c r="C986" s="18">
        <f t="shared" si="16"/>
        <v>2.9784037764553801</v>
      </c>
      <c r="D986" s="18"/>
      <c r="E986" s="18" t="s">
        <v>2571</v>
      </c>
      <c r="F986" s="18">
        <v>1.05098428819714E-3</v>
      </c>
    </row>
    <row r="987" spans="1:6" x14ac:dyDescent="0.35">
      <c r="A987" s="18" t="s">
        <v>490</v>
      </c>
      <c r="B987" s="18">
        <v>0.93058651501129197</v>
      </c>
      <c r="C987" s="18">
        <f t="shared" si="16"/>
        <v>1.4509690167623581</v>
      </c>
      <c r="D987" s="18"/>
      <c r="E987" s="18" t="s">
        <v>2848</v>
      </c>
      <c r="F987" s="18">
        <v>3.5402259670017901E-2</v>
      </c>
    </row>
    <row r="988" spans="1:6" x14ac:dyDescent="0.35">
      <c r="A988" s="18" t="s">
        <v>515</v>
      </c>
      <c r="B988" s="18">
        <v>0.93226493803822297</v>
      </c>
      <c r="C988" s="18">
        <f t="shared" si="16"/>
        <v>1.7692545690525083</v>
      </c>
      <c r="D988" s="18"/>
      <c r="E988" s="18" t="s">
        <v>2626</v>
      </c>
      <c r="F988" s="18">
        <v>1.7011610517761001E-2</v>
      </c>
    </row>
    <row r="989" spans="1:6" x14ac:dyDescent="0.35">
      <c r="A989" s="18" t="s">
        <v>532</v>
      </c>
      <c r="B989" s="18">
        <v>0.93266336766825997</v>
      </c>
      <c r="C989" s="18">
        <f t="shared" si="16"/>
        <v>3.6832680851515169</v>
      </c>
      <c r="D989" s="18"/>
      <c r="E989" s="18" t="s">
        <v>2505</v>
      </c>
      <c r="F989" s="18">
        <v>2.0736330916639901E-4</v>
      </c>
    </row>
    <row r="990" spans="1:6" x14ac:dyDescent="0.35">
      <c r="A990" s="18" t="s">
        <v>560</v>
      </c>
      <c r="B990" s="18">
        <v>0.93272397426756304</v>
      </c>
      <c r="C990" s="18">
        <f t="shared" si="16"/>
        <v>2.978283601046662</v>
      </c>
      <c r="D990" s="18"/>
      <c r="E990" s="18" t="s">
        <v>2308</v>
      </c>
      <c r="F990" s="18">
        <v>1.0512751506144701E-3</v>
      </c>
    </row>
    <row r="991" spans="1:6" x14ac:dyDescent="0.35">
      <c r="A991" s="18" t="s">
        <v>1176</v>
      </c>
      <c r="B991" s="18">
        <v>0.93478266697212398</v>
      </c>
      <c r="C991" s="18">
        <f t="shared" si="16"/>
        <v>1.7079867278725323</v>
      </c>
      <c r="D991" s="18"/>
      <c r="E991" s="18" t="s">
        <v>3883</v>
      </c>
      <c r="F991" s="18">
        <v>1.9589045371113001E-2</v>
      </c>
    </row>
    <row r="992" spans="1:6" x14ac:dyDescent="0.35">
      <c r="A992" s="18" t="s">
        <v>1177</v>
      </c>
      <c r="B992" s="18">
        <v>0.93622995859640501</v>
      </c>
      <c r="C992" s="18">
        <f t="shared" si="16"/>
        <v>2.1887719871035434</v>
      </c>
      <c r="D992" s="18"/>
      <c r="E992" s="18" t="s">
        <v>3884</v>
      </c>
      <c r="F992" s="18">
        <v>6.4748246718638099E-3</v>
      </c>
    </row>
    <row r="993" spans="1:6" x14ac:dyDescent="0.35">
      <c r="A993" s="18" t="s">
        <v>492</v>
      </c>
      <c r="B993" s="18">
        <v>0.93919709725290101</v>
      </c>
      <c r="C993" s="18">
        <f t="shared" si="16"/>
        <v>2.4347439513160238</v>
      </c>
      <c r="D993" s="18"/>
      <c r="E993" s="18" t="s">
        <v>2822</v>
      </c>
      <c r="F993" s="18">
        <v>3.67498904395801E-3</v>
      </c>
    </row>
    <row r="994" spans="1:6" x14ac:dyDescent="0.35">
      <c r="A994" s="18" t="s">
        <v>475</v>
      </c>
      <c r="B994" s="18">
        <v>0.93919863757358002</v>
      </c>
      <c r="C994" s="18">
        <f t="shared" si="16"/>
        <v>1.3795131761119852</v>
      </c>
      <c r="D994" s="18"/>
      <c r="E994" s="18" t="s">
        <v>2902</v>
      </c>
      <c r="F994" s="18">
        <v>4.1733693663824303E-2</v>
      </c>
    </row>
    <row r="995" spans="1:6" x14ac:dyDescent="0.35">
      <c r="A995" s="18" t="s">
        <v>1178</v>
      </c>
      <c r="B995" s="18">
        <v>0.94500001353793195</v>
      </c>
      <c r="C995" s="18">
        <f t="shared" si="16"/>
        <v>2.842442969351783</v>
      </c>
      <c r="D995" s="18"/>
      <c r="E995" s="18" t="s">
        <v>3885</v>
      </c>
      <c r="F995" s="18">
        <v>1.43733178838539E-3</v>
      </c>
    </row>
    <row r="996" spans="1:6" x14ac:dyDescent="0.35">
      <c r="A996" s="18" t="s">
        <v>474</v>
      </c>
      <c r="B996" s="18">
        <v>0.94762737010952502</v>
      </c>
      <c r="C996" s="18">
        <f t="shared" si="16"/>
        <v>1.3659948462224818</v>
      </c>
      <c r="D996" s="18"/>
      <c r="E996" s="18" t="s">
        <v>2901</v>
      </c>
      <c r="F996" s="18">
        <v>4.3053171958617097E-2</v>
      </c>
    </row>
    <row r="997" spans="1:6" x14ac:dyDescent="0.35">
      <c r="A997" s="18" t="s">
        <v>501</v>
      </c>
      <c r="B997" s="18">
        <v>0.94917468041923703</v>
      </c>
      <c r="C997" s="18">
        <f t="shared" si="16"/>
        <v>3.7235317679889293</v>
      </c>
      <c r="D997" s="18"/>
      <c r="E997" s="18" t="s">
        <v>2718</v>
      </c>
      <c r="F997" s="18">
        <v>1.8900279734233399E-4</v>
      </c>
    </row>
    <row r="998" spans="1:6" x14ac:dyDescent="0.35">
      <c r="A998" s="18" t="s">
        <v>502</v>
      </c>
      <c r="B998" s="18">
        <v>0.94933272106875799</v>
      </c>
      <c r="C998" s="18">
        <f t="shared" si="16"/>
        <v>3.5572070779719405</v>
      </c>
      <c r="D998" s="18"/>
      <c r="E998" s="18" t="s">
        <v>2711</v>
      </c>
      <c r="F998" s="18">
        <v>2.7719980602033901E-4</v>
      </c>
    </row>
    <row r="999" spans="1:6" x14ac:dyDescent="0.35">
      <c r="A999" s="18" t="s">
        <v>441</v>
      </c>
      <c r="B999" s="18">
        <v>0.95312382949442198</v>
      </c>
      <c r="C999" s="18">
        <f t="shared" si="16"/>
        <v>3.3058352272684375</v>
      </c>
      <c r="D999" s="18"/>
      <c r="E999" s="18" t="s">
        <v>3090</v>
      </c>
      <c r="F999" s="18">
        <v>4.9449826564250897E-4</v>
      </c>
    </row>
    <row r="1000" spans="1:6" x14ac:dyDescent="0.35">
      <c r="A1000" s="18" t="s">
        <v>1179</v>
      </c>
      <c r="B1000" s="18">
        <v>0.95818999508300295</v>
      </c>
      <c r="C1000" s="18">
        <f t="shared" si="16"/>
        <v>4.0038202535943981</v>
      </c>
      <c r="D1000" s="18"/>
      <c r="E1000" s="18" t="s">
        <v>3886</v>
      </c>
      <c r="F1000" s="19">
        <v>9.9124211667477702E-5</v>
      </c>
    </row>
    <row r="1001" spans="1:6" x14ac:dyDescent="0.35">
      <c r="A1001" s="18" t="s">
        <v>541</v>
      </c>
      <c r="B1001" s="18">
        <v>0.95840590314947705</v>
      </c>
      <c r="C1001" s="18">
        <f t="shared" si="16"/>
        <v>4.6488328572225148</v>
      </c>
      <c r="D1001" s="18"/>
      <c r="E1001" s="18" t="s">
        <v>2364</v>
      </c>
      <c r="F1001" s="19">
        <v>2.2447456714302299E-5</v>
      </c>
    </row>
    <row r="1002" spans="1:6" x14ac:dyDescent="0.35">
      <c r="A1002" s="18" t="s">
        <v>1180</v>
      </c>
      <c r="B1002" s="18">
        <v>0.96103661168315402</v>
      </c>
      <c r="C1002" s="18">
        <f t="shared" si="16"/>
        <v>2.6110183197299515</v>
      </c>
      <c r="D1002" s="18"/>
      <c r="E1002" s="18" t="s">
        <v>3887</v>
      </c>
      <c r="F1002" s="18">
        <v>2.4489599358327699E-3</v>
      </c>
    </row>
    <row r="1003" spans="1:6" x14ac:dyDescent="0.35">
      <c r="A1003" s="18" t="s">
        <v>1181</v>
      </c>
      <c r="B1003" s="18">
        <v>0.96320379111170495</v>
      </c>
      <c r="C1003" s="18">
        <f t="shared" si="16"/>
        <v>2.1809493074158701</v>
      </c>
      <c r="D1003" s="18"/>
      <c r="E1003" s="18" t="s">
        <v>3888</v>
      </c>
      <c r="F1003" s="18">
        <v>6.59250841141146E-3</v>
      </c>
    </row>
    <row r="1004" spans="1:6" x14ac:dyDescent="0.35">
      <c r="A1004" s="18" t="s">
        <v>519</v>
      </c>
      <c r="B1004" s="18">
        <v>0.96593279816900102</v>
      </c>
      <c r="C1004" s="18">
        <f t="shared" si="16"/>
        <v>2.2400540715764561</v>
      </c>
      <c r="D1004" s="18"/>
      <c r="E1004" s="18" t="s">
        <v>2564</v>
      </c>
      <c r="F1004" s="18">
        <v>5.7536829698948801E-3</v>
      </c>
    </row>
    <row r="1005" spans="1:6" x14ac:dyDescent="0.35">
      <c r="A1005" s="18" t="s">
        <v>493</v>
      </c>
      <c r="B1005" s="18">
        <v>0.97014615539591498</v>
      </c>
      <c r="C1005" s="18">
        <f t="shared" si="16"/>
        <v>2.6004090537270477</v>
      </c>
      <c r="D1005" s="18"/>
      <c r="E1005" s="18" t="s">
        <v>2794</v>
      </c>
      <c r="F1005" s="18">
        <v>2.50952164721762E-3</v>
      </c>
    </row>
    <row r="1006" spans="1:6" x14ac:dyDescent="0.35">
      <c r="A1006" s="18" t="s">
        <v>481</v>
      </c>
      <c r="B1006" s="18">
        <v>0.981519111219325</v>
      </c>
      <c r="C1006" s="18">
        <f t="shared" si="16"/>
        <v>3.1521432213918743</v>
      </c>
      <c r="D1006" s="18"/>
      <c r="E1006" s="18" t="s">
        <v>2850</v>
      </c>
      <c r="F1006" s="18">
        <v>7.0446071399518498E-4</v>
      </c>
    </row>
    <row r="1007" spans="1:6" x14ac:dyDescent="0.35">
      <c r="A1007" s="18" t="s">
        <v>1182</v>
      </c>
      <c r="B1007" s="18">
        <v>0.98258230878663</v>
      </c>
      <c r="C1007" s="18">
        <f t="shared" si="16"/>
        <v>2.4882770655547906</v>
      </c>
      <c r="D1007" s="18"/>
      <c r="E1007" s="18" t="s">
        <v>3889</v>
      </c>
      <c r="F1007" s="18">
        <v>3.2487996855381299E-3</v>
      </c>
    </row>
    <row r="1008" spans="1:6" x14ac:dyDescent="0.35">
      <c r="A1008" s="18" t="s">
        <v>1183</v>
      </c>
      <c r="B1008" s="18">
        <v>0.98491976557874505</v>
      </c>
      <c r="C1008" s="18">
        <f t="shared" si="16"/>
        <v>1.5810456527298613</v>
      </c>
      <c r="D1008" s="18"/>
      <c r="E1008" s="18" t="s">
        <v>3890</v>
      </c>
      <c r="F1008" s="18">
        <v>2.6239427018790101E-2</v>
      </c>
    </row>
    <row r="1009" spans="1:6" x14ac:dyDescent="0.35">
      <c r="A1009" s="18" t="s">
        <v>523</v>
      </c>
      <c r="B1009" s="18">
        <v>0.99011689826648097</v>
      </c>
      <c r="C1009" s="18">
        <f t="shared" si="16"/>
        <v>2.1829326640910596</v>
      </c>
      <c r="D1009" s="18"/>
      <c r="E1009" s="18" t="s">
        <v>2475</v>
      </c>
      <c r="F1009" s="18">
        <v>6.5624700732211704E-3</v>
      </c>
    </row>
    <row r="1010" spans="1:6" x14ac:dyDescent="0.35">
      <c r="A1010" s="18" t="s">
        <v>1184</v>
      </c>
      <c r="B1010" s="18">
        <v>0.99077605835778904</v>
      </c>
      <c r="C1010" s="18">
        <f t="shared" si="16"/>
        <v>1.9234500028948449</v>
      </c>
      <c r="D1010" s="18"/>
      <c r="E1010" s="18" t="s">
        <v>3891</v>
      </c>
      <c r="F1010" s="18">
        <v>1.1927515706010999E-2</v>
      </c>
    </row>
    <row r="1011" spans="1:6" x14ac:dyDescent="0.35">
      <c r="A1011" s="18" t="s">
        <v>536</v>
      </c>
      <c r="B1011" s="18">
        <v>0.99178981486302298</v>
      </c>
      <c r="C1011" s="18">
        <f t="shared" si="16"/>
        <v>6.9133541209338008</v>
      </c>
      <c r="D1011" s="18"/>
      <c r="E1011" s="18" t="s">
        <v>2388</v>
      </c>
      <c r="F1011" s="19">
        <v>1.2208038186184901E-7</v>
      </c>
    </row>
    <row r="1012" spans="1:6" x14ac:dyDescent="0.35">
      <c r="A1012" s="18" t="s">
        <v>1185</v>
      </c>
      <c r="B1012" s="18">
        <v>0.99257508763566005</v>
      </c>
      <c r="C1012" s="18">
        <f t="shared" si="16"/>
        <v>2.1710793073720751</v>
      </c>
      <c r="D1012" s="18"/>
      <c r="E1012" s="18" t="s">
        <v>3892</v>
      </c>
      <c r="F1012" s="18">
        <v>6.7440486205024297E-3</v>
      </c>
    </row>
    <row r="1013" spans="1:6" x14ac:dyDescent="0.35">
      <c r="A1013" s="18" t="s">
        <v>1186</v>
      </c>
      <c r="B1013" s="18">
        <v>0.99414557705662898</v>
      </c>
      <c r="C1013" s="18">
        <f t="shared" si="16"/>
        <v>1.3680045514919426</v>
      </c>
      <c r="D1013" s="18"/>
      <c r="E1013" s="18" t="s">
        <v>3893</v>
      </c>
      <c r="F1013" s="18">
        <v>4.2854402914784297E-2</v>
      </c>
    </row>
    <row r="1014" spans="1:6" x14ac:dyDescent="0.35">
      <c r="A1014" s="18" t="s">
        <v>485</v>
      </c>
      <c r="B1014" s="18">
        <v>0.99467493699967302</v>
      </c>
      <c r="C1014" s="18">
        <f t="shared" si="16"/>
        <v>2.0405963399956253</v>
      </c>
      <c r="D1014" s="18"/>
      <c r="E1014" s="18" t="s">
        <v>2809</v>
      </c>
      <c r="F1014" s="18">
        <v>9.1075939515367303E-3</v>
      </c>
    </row>
    <row r="1015" spans="1:6" x14ac:dyDescent="0.35">
      <c r="A1015" s="18" t="s">
        <v>1187</v>
      </c>
      <c r="B1015" s="18">
        <v>0.99943167908447905</v>
      </c>
      <c r="C1015" s="18">
        <f t="shared" si="16"/>
        <v>5.7220503526826514</v>
      </c>
      <c r="D1015" s="18"/>
      <c r="E1015" s="18" t="s">
        <v>3894</v>
      </c>
      <c r="F1015" s="19">
        <v>1.8964860273394E-6</v>
      </c>
    </row>
    <row r="1016" spans="1:6" x14ac:dyDescent="0.35">
      <c r="A1016" s="18" t="s">
        <v>516</v>
      </c>
      <c r="B1016" s="18">
        <v>1.0009418593986701</v>
      </c>
      <c r="C1016" s="18">
        <f t="shared" si="16"/>
        <v>6.6869422000814307</v>
      </c>
      <c r="D1016" s="18"/>
      <c r="E1016" s="18" t="s">
        <v>2527</v>
      </c>
      <c r="F1016" s="19">
        <v>2.0561642310908599E-7</v>
      </c>
    </row>
    <row r="1017" spans="1:6" x14ac:dyDescent="0.35">
      <c r="A1017" s="18" t="s">
        <v>469</v>
      </c>
      <c r="B1017" s="18">
        <v>1.00208271446944</v>
      </c>
      <c r="C1017" s="18">
        <f t="shared" si="16"/>
        <v>7.2110492259680967</v>
      </c>
      <c r="D1017" s="18"/>
      <c r="E1017" s="18" t="s">
        <v>2904</v>
      </c>
      <c r="F1017" s="19">
        <v>6.1510714822058401E-8</v>
      </c>
    </row>
    <row r="1018" spans="1:6" x14ac:dyDescent="0.35">
      <c r="A1018" s="18" t="s">
        <v>480</v>
      </c>
      <c r="B1018" s="18">
        <v>1.0054049668830101</v>
      </c>
      <c r="C1018" s="18">
        <f t="shared" si="16"/>
        <v>1.6454163804516646</v>
      </c>
      <c r="D1018" s="18"/>
      <c r="E1018" s="18" t="s">
        <v>2836</v>
      </c>
      <c r="F1018" s="18">
        <v>2.26247411714788E-2</v>
      </c>
    </row>
    <row r="1019" spans="1:6" x14ac:dyDescent="0.35">
      <c r="A1019" s="18" t="s">
        <v>472</v>
      </c>
      <c r="B1019" s="18">
        <v>1.0079911524232299</v>
      </c>
      <c r="C1019" s="18">
        <f t="shared" si="16"/>
        <v>3.7003701551271102</v>
      </c>
      <c r="D1019" s="18"/>
      <c r="E1019" s="18" t="s">
        <v>2879</v>
      </c>
      <c r="F1019" s="18">
        <v>1.9935624501190099E-4</v>
      </c>
    </row>
    <row r="1020" spans="1:6" x14ac:dyDescent="0.35">
      <c r="A1020" s="18" t="s">
        <v>489</v>
      </c>
      <c r="B1020" s="18">
        <v>1.01167851413636</v>
      </c>
      <c r="C1020" s="18">
        <f t="shared" si="16"/>
        <v>2.2781191293690197</v>
      </c>
      <c r="D1020" s="18"/>
      <c r="E1020" s="18" t="s">
        <v>2784</v>
      </c>
      <c r="F1020" s="18">
        <v>5.2708525920069698E-3</v>
      </c>
    </row>
    <row r="1021" spans="1:6" x14ac:dyDescent="0.35">
      <c r="A1021" s="18" t="s">
        <v>487</v>
      </c>
      <c r="B1021" s="18">
        <v>1.01406842096435</v>
      </c>
      <c r="C1021" s="18">
        <f t="shared" si="16"/>
        <v>3.827239807093866</v>
      </c>
      <c r="D1021" s="18"/>
      <c r="E1021" s="18" t="s">
        <v>2789</v>
      </c>
      <c r="F1021" s="18">
        <v>1.48853891492199E-4</v>
      </c>
    </row>
    <row r="1022" spans="1:6" x14ac:dyDescent="0.35">
      <c r="A1022" s="18" t="s">
        <v>1188</v>
      </c>
      <c r="B1022" s="18">
        <v>1.0174069957313501</v>
      </c>
      <c r="C1022" s="18">
        <f t="shared" si="16"/>
        <v>1.4804476683986039</v>
      </c>
      <c r="D1022" s="18"/>
      <c r="E1022" s="18" t="s">
        <v>3895</v>
      </c>
      <c r="F1022" s="18">
        <v>3.3078996917607198E-2</v>
      </c>
    </row>
    <row r="1023" spans="1:6" x14ac:dyDescent="0.35">
      <c r="A1023" s="18" t="s">
        <v>1189</v>
      </c>
      <c r="B1023" s="18">
        <v>1.0180493108514099</v>
      </c>
      <c r="C1023" s="18">
        <f t="shared" si="16"/>
        <v>2.1560913575253986</v>
      </c>
      <c r="D1023" s="18"/>
      <c r="E1023" s="18" t="s">
        <v>3896</v>
      </c>
      <c r="F1023" s="18">
        <v>6.9808554042022396E-3</v>
      </c>
    </row>
    <row r="1024" spans="1:6" x14ac:dyDescent="0.35">
      <c r="A1024" s="18" t="s">
        <v>1190</v>
      </c>
      <c r="B1024" s="18">
        <v>1.02067800830167</v>
      </c>
      <c r="C1024" s="18">
        <f t="shared" si="16"/>
        <v>2.3233949854129361</v>
      </c>
      <c r="D1024" s="18"/>
      <c r="E1024" s="18" t="s">
        <v>3897</v>
      </c>
      <c r="F1024" s="18">
        <v>4.7490311101655198E-3</v>
      </c>
    </row>
    <row r="1025" spans="1:6" x14ac:dyDescent="0.35">
      <c r="A1025" s="18" t="s">
        <v>555</v>
      </c>
      <c r="B1025" s="18">
        <v>1.0225568529911599</v>
      </c>
      <c r="C1025" s="18">
        <f t="shared" si="16"/>
        <v>4.8438196838777836</v>
      </c>
      <c r="D1025" s="18"/>
      <c r="E1025" s="18" t="s">
        <v>2229</v>
      </c>
      <c r="F1025" s="19">
        <v>1.4327826574332201E-5</v>
      </c>
    </row>
    <row r="1026" spans="1:6" x14ac:dyDescent="0.35">
      <c r="A1026" s="18" t="s">
        <v>503</v>
      </c>
      <c r="B1026" s="18">
        <v>1.0257424588680799</v>
      </c>
      <c r="C1026" s="18">
        <f t="shared" ref="C1026:C1089" si="17">LOG10(F1026)*(-1)</f>
        <v>5.4705224846921752</v>
      </c>
      <c r="D1026" s="18"/>
      <c r="E1026" s="18" t="s">
        <v>2602</v>
      </c>
      <c r="F1026" s="19">
        <v>3.3843674955496999E-6</v>
      </c>
    </row>
    <row r="1027" spans="1:6" x14ac:dyDescent="0.35">
      <c r="A1027" s="18" t="s">
        <v>473</v>
      </c>
      <c r="B1027" s="18">
        <v>1.0269446746993101</v>
      </c>
      <c r="C1027" s="18">
        <f t="shared" si="17"/>
        <v>6.446871023227807</v>
      </c>
      <c r="D1027" s="18"/>
      <c r="E1027" s="18" t="s">
        <v>2849</v>
      </c>
      <c r="F1027" s="19">
        <v>3.5737895679367698E-7</v>
      </c>
    </row>
    <row r="1028" spans="1:6" x14ac:dyDescent="0.35">
      <c r="A1028" s="18" t="s">
        <v>505</v>
      </c>
      <c r="B1028" s="18">
        <v>1.0271529070935701</v>
      </c>
      <c r="C1028" s="18">
        <f t="shared" si="17"/>
        <v>2.4627334033536283</v>
      </c>
      <c r="D1028" s="18"/>
      <c r="E1028" s="18" t="s">
        <v>2591</v>
      </c>
      <c r="F1028" s="18">
        <v>3.4456137880915201E-3</v>
      </c>
    </row>
    <row r="1029" spans="1:6" x14ac:dyDescent="0.35">
      <c r="A1029" s="18" t="s">
        <v>484</v>
      </c>
      <c r="B1029" s="18">
        <v>1.0281655857311101</v>
      </c>
      <c r="C1029" s="18">
        <f t="shared" si="17"/>
        <v>1.7661364713603056</v>
      </c>
      <c r="D1029" s="18"/>
      <c r="E1029" s="18" t="s">
        <v>2785</v>
      </c>
      <c r="F1029" s="18">
        <v>1.7134188034567E-2</v>
      </c>
    </row>
    <row r="1030" spans="1:6" x14ac:dyDescent="0.35">
      <c r="A1030" s="18" t="s">
        <v>546</v>
      </c>
      <c r="B1030" s="18">
        <v>1.0330123303252701</v>
      </c>
      <c r="C1030" s="18">
        <f t="shared" si="17"/>
        <v>5.0638135896221081</v>
      </c>
      <c r="D1030" s="18"/>
      <c r="E1030" s="18" t="s">
        <v>2232</v>
      </c>
      <c r="F1030" s="19">
        <v>8.6334903989437503E-6</v>
      </c>
    </row>
    <row r="1031" spans="1:6" x14ac:dyDescent="0.35">
      <c r="A1031" s="18" t="s">
        <v>470</v>
      </c>
      <c r="B1031" s="18">
        <v>1.0337937540159401</v>
      </c>
      <c r="C1031" s="18">
        <f t="shared" si="17"/>
        <v>2.5394863107950068</v>
      </c>
      <c r="D1031" s="18"/>
      <c r="E1031" s="18" t="s">
        <v>2862</v>
      </c>
      <c r="F1031" s="18">
        <v>2.8874447916294298E-3</v>
      </c>
    </row>
    <row r="1032" spans="1:6" x14ac:dyDescent="0.35">
      <c r="A1032" s="18" t="s">
        <v>458</v>
      </c>
      <c r="B1032" s="18">
        <v>1.0339070808105</v>
      </c>
      <c r="C1032" s="18">
        <f t="shared" si="17"/>
        <v>3.2695453901159053</v>
      </c>
      <c r="D1032" s="18"/>
      <c r="E1032" s="18" t="s">
        <v>2924</v>
      </c>
      <c r="F1032" s="18">
        <v>5.3759424373636699E-4</v>
      </c>
    </row>
    <row r="1033" spans="1:6" x14ac:dyDescent="0.35">
      <c r="A1033" s="18" t="s">
        <v>530</v>
      </c>
      <c r="B1033" s="18">
        <v>1.0357166760505101</v>
      </c>
      <c r="C1033" s="18">
        <f t="shared" si="17"/>
        <v>4.1558642724086408</v>
      </c>
      <c r="D1033" s="18"/>
      <c r="E1033" s="18" t="s">
        <v>2365</v>
      </c>
      <c r="F1033" s="19">
        <v>6.9845065279268298E-5</v>
      </c>
    </row>
    <row r="1034" spans="1:6" x14ac:dyDescent="0.35">
      <c r="A1034" s="18" t="s">
        <v>1191</v>
      </c>
      <c r="B1034" s="18">
        <v>1.0361679326215001</v>
      </c>
      <c r="C1034" s="18">
        <f t="shared" si="17"/>
        <v>1.6926848512897903</v>
      </c>
      <c r="D1034" s="18"/>
      <c r="E1034" s="18" t="s">
        <v>3898</v>
      </c>
      <c r="F1034" s="18">
        <v>2.0291546551125899E-2</v>
      </c>
    </row>
    <row r="1035" spans="1:6" x14ac:dyDescent="0.35">
      <c r="A1035" s="18" t="s">
        <v>419</v>
      </c>
      <c r="B1035" s="18">
        <v>1.03981755630623</v>
      </c>
      <c r="C1035" s="18">
        <f t="shared" si="17"/>
        <v>5.0775128992012597</v>
      </c>
      <c r="D1035" s="18"/>
      <c r="E1035" s="18" t="s">
        <v>3134</v>
      </c>
      <c r="F1035" s="19">
        <v>8.3654074886462705E-6</v>
      </c>
    </row>
    <row r="1036" spans="1:6" x14ac:dyDescent="0.35">
      <c r="A1036" s="18" t="s">
        <v>466</v>
      </c>
      <c r="B1036" s="18">
        <v>1.04932754936533</v>
      </c>
      <c r="C1036" s="18">
        <f t="shared" si="17"/>
        <v>3.3307639566797418</v>
      </c>
      <c r="D1036" s="18"/>
      <c r="E1036" s="18" t="s">
        <v>2884</v>
      </c>
      <c r="F1036" s="18">
        <v>4.6691308321376201E-4</v>
      </c>
    </row>
    <row r="1037" spans="1:6" x14ac:dyDescent="0.35">
      <c r="A1037" s="18" t="s">
        <v>486</v>
      </c>
      <c r="B1037" s="18">
        <v>1.0502617349751699</v>
      </c>
      <c r="C1037" s="18">
        <f t="shared" si="17"/>
        <v>3.2229162169473011</v>
      </c>
      <c r="D1037" s="18"/>
      <c r="E1037" s="18" t="s">
        <v>2751</v>
      </c>
      <c r="F1037" s="18">
        <v>5.9852705033027105E-4</v>
      </c>
    </row>
    <row r="1038" spans="1:6" x14ac:dyDescent="0.35">
      <c r="A1038" s="18" t="s">
        <v>562</v>
      </c>
      <c r="B1038" s="18">
        <v>1.0537297864606601</v>
      </c>
      <c r="C1038" s="18">
        <f t="shared" si="17"/>
        <v>6.1241756476586202</v>
      </c>
      <c r="D1038" s="18"/>
      <c r="E1038" s="18" t="s">
        <v>2149</v>
      </c>
      <c r="F1038" s="19">
        <v>7.5131896635366197E-7</v>
      </c>
    </row>
    <row r="1039" spans="1:6" x14ac:dyDescent="0.35">
      <c r="A1039" s="18" t="s">
        <v>1192</v>
      </c>
      <c r="B1039" s="18">
        <v>1.05596918312392</v>
      </c>
      <c r="C1039" s="18">
        <f t="shared" si="17"/>
        <v>2.5163927124536114</v>
      </c>
      <c r="D1039" s="18"/>
      <c r="E1039" s="18" t="s">
        <v>3899</v>
      </c>
      <c r="F1039" s="18">
        <v>3.0451401645933398E-3</v>
      </c>
    </row>
    <row r="1040" spans="1:6" x14ac:dyDescent="0.35">
      <c r="A1040" s="18" t="s">
        <v>1193</v>
      </c>
      <c r="B1040" s="18">
        <v>1.0603168917674399</v>
      </c>
      <c r="C1040" s="18">
        <f t="shared" si="17"/>
        <v>3.0911391084310442</v>
      </c>
      <c r="D1040" s="18"/>
      <c r="E1040" s="18" t="s">
        <v>3900</v>
      </c>
      <c r="F1040" s="18">
        <v>8.1070134132564997E-4</v>
      </c>
    </row>
    <row r="1041" spans="1:6" x14ac:dyDescent="0.35">
      <c r="A1041" s="18" t="s">
        <v>476</v>
      </c>
      <c r="B1041" s="18">
        <v>1.06684256166406</v>
      </c>
      <c r="C1041" s="18">
        <f t="shared" si="17"/>
        <v>9.890847977885203</v>
      </c>
      <c r="D1041" s="18"/>
      <c r="E1041" s="18" t="s">
        <v>2798</v>
      </c>
      <c r="F1041" s="19">
        <v>1.285736645394E-10</v>
      </c>
    </row>
    <row r="1042" spans="1:6" x14ac:dyDescent="0.35">
      <c r="A1042" s="18" t="s">
        <v>1194</v>
      </c>
      <c r="B1042" s="18">
        <v>1.0685020379927099</v>
      </c>
      <c r="C1042" s="18">
        <f t="shared" si="17"/>
        <v>4.2370190296246353</v>
      </c>
      <c r="D1042" s="18"/>
      <c r="E1042" s="18" t="s">
        <v>3901</v>
      </c>
      <c r="F1042" s="19">
        <v>5.7940330796470298E-5</v>
      </c>
    </row>
    <row r="1043" spans="1:6" x14ac:dyDescent="0.35">
      <c r="A1043" s="18" t="s">
        <v>434</v>
      </c>
      <c r="B1043" s="18">
        <v>1.07000278728077</v>
      </c>
      <c r="C1043" s="18">
        <f t="shared" si="17"/>
        <v>2.8998452525441194</v>
      </c>
      <c r="D1043" s="18"/>
      <c r="E1043" s="18" t="s">
        <v>3077</v>
      </c>
      <c r="F1043" s="18">
        <v>1.25937407099918E-3</v>
      </c>
    </row>
    <row r="1044" spans="1:6" x14ac:dyDescent="0.35">
      <c r="A1044" s="18" t="s">
        <v>464</v>
      </c>
      <c r="B1044" s="18">
        <v>1.0722412960857199</v>
      </c>
      <c r="C1044" s="18">
        <f t="shared" si="17"/>
        <v>1.4789834268498405</v>
      </c>
      <c r="D1044" s="18"/>
      <c r="E1044" s="18" t="s">
        <v>2874</v>
      </c>
      <c r="F1044" s="18">
        <v>3.31907123248045E-2</v>
      </c>
    </row>
    <row r="1045" spans="1:6" x14ac:dyDescent="0.35">
      <c r="A1045" s="18" t="s">
        <v>512</v>
      </c>
      <c r="B1045" s="18">
        <v>1.0732249173912201</v>
      </c>
      <c r="C1045" s="18">
        <f t="shared" si="17"/>
        <v>3.191175076700314</v>
      </c>
      <c r="D1045" s="18"/>
      <c r="E1045" s="18" t="s">
        <v>2457</v>
      </c>
      <c r="F1045" s="18">
        <v>6.4390963453906703E-4</v>
      </c>
    </row>
    <row r="1046" spans="1:6" x14ac:dyDescent="0.35">
      <c r="A1046" s="18" t="s">
        <v>517</v>
      </c>
      <c r="B1046" s="18">
        <v>1.0744620690129001</v>
      </c>
      <c r="C1046" s="18">
        <f t="shared" si="17"/>
        <v>3.1812256623756436</v>
      </c>
      <c r="D1046" s="18"/>
      <c r="E1046" s="18" t="s">
        <v>2414</v>
      </c>
      <c r="F1046" s="18">
        <v>6.5883147296151297E-4</v>
      </c>
    </row>
    <row r="1047" spans="1:6" x14ac:dyDescent="0.35">
      <c r="A1047" s="18" t="s">
        <v>1195</v>
      </c>
      <c r="B1047" s="18">
        <v>1.08193605556158</v>
      </c>
      <c r="C1047" s="18">
        <f t="shared" si="17"/>
        <v>2.938583630932031</v>
      </c>
      <c r="D1047" s="18"/>
      <c r="E1047" s="18" t="s">
        <v>3902</v>
      </c>
      <c r="F1047" s="18">
        <v>1.1519042193384101E-3</v>
      </c>
    </row>
    <row r="1048" spans="1:6" x14ac:dyDescent="0.35">
      <c r="A1048" s="18" t="s">
        <v>1196</v>
      </c>
      <c r="B1048" s="18">
        <v>1.08309467636608</v>
      </c>
      <c r="C1048" s="18">
        <f t="shared" si="17"/>
        <v>8.4211473374963877</v>
      </c>
      <c r="D1048" s="18"/>
      <c r="E1048" s="18" t="s">
        <v>3903</v>
      </c>
      <c r="F1048" s="19">
        <v>3.7918632148947199E-9</v>
      </c>
    </row>
    <row r="1049" spans="1:6" x14ac:dyDescent="0.35">
      <c r="A1049" s="18" t="s">
        <v>424</v>
      </c>
      <c r="B1049" s="18">
        <v>1.0841676633989199</v>
      </c>
      <c r="C1049" s="18">
        <f t="shared" si="17"/>
        <v>2.1977703255398393</v>
      </c>
      <c r="D1049" s="18"/>
      <c r="E1049" s="18" t="s">
        <v>3101</v>
      </c>
      <c r="F1049" s="18">
        <v>6.34205018731926E-3</v>
      </c>
    </row>
    <row r="1050" spans="1:6" x14ac:dyDescent="0.35">
      <c r="A1050" s="18" t="s">
        <v>463</v>
      </c>
      <c r="B1050" s="18">
        <v>1.08538575485404</v>
      </c>
      <c r="C1050" s="18">
        <f t="shared" si="17"/>
        <v>3.0108158154718718</v>
      </c>
      <c r="D1050" s="18"/>
      <c r="E1050" s="18" t="s">
        <v>2861</v>
      </c>
      <c r="F1050" s="18">
        <v>9.7540321905168099E-4</v>
      </c>
    </row>
    <row r="1051" spans="1:6" x14ac:dyDescent="0.35">
      <c r="A1051" s="18" t="s">
        <v>482</v>
      </c>
      <c r="B1051" s="18">
        <v>1.0889245988346301</v>
      </c>
      <c r="C1051" s="18">
        <f t="shared" si="17"/>
        <v>1.5945952322708556</v>
      </c>
      <c r="D1051" s="18"/>
      <c r="E1051" s="18" t="s">
        <v>2738</v>
      </c>
      <c r="F1051" s="18">
        <v>2.5433420269030099E-2</v>
      </c>
    </row>
    <row r="1052" spans="1:6" x14ac:dyDescent="0.35">
      <c r="A1052" s="18" t="s">
        <v>1197</v>
      </c>
      <c r="B1052" s="18">
        <v>1.08911836976643</v>
      </c>
      <c r="C1052" s="18">
        <f t="shared" si="17"/>
        <v>3.8056622442625812</v>
      </c>
      <c r="D1052" s="18"/>
      <c r="E1052" s="18" t="s">
        <v>3904</v>
      </c>
      <c r="F1052" s="18">
        <v>1.5643637931126301E-4</v>
      </c>
    </row>
    <row r="1053" spans="1:6" x14ac:dyDescent="0.35">
      <c r="A1053" s="18" t="s">
        <v>1198</v>
      </c>
      <c r="B1053" s="18">
        <v>1.0954775177031899</v>
      </c>
      <c r="C1053" s="18">
        <f t="shared" si="17"/>
        <v>1.6295867210007695</v>
      </c>
      <c r="D1053" s="18"/>
      <c r="E1053" s="18" t="s">
        <v>3905</v>
      </c>
      <c r="F1053" s="18">
        <v>2.3464606688089602E-2</v>
      </c>
    </row>
    <row r="1054" spans="1:6" x14ac:dyDescent="0.35">
      <c r="A1054" s="18" t="s">
        <v>445</v>
      </c>
      <c r="B1054" s="18">
        <v>1.0970707523617</v>
      </c>
      <c r="C1054" s="18">
        <f t="shared" si="17"/>
        <v>2.8728039747336553</v>
      </c>
      <c r="D1054" s="18"/>
      <c r="E1054" s="18" t="s">
        <v>3008</v>
      </c>
      <c r="F1054" s="18">
        <v>1.3402815068880799E-3</v>
      </c>
    </row>
    <row r="1055" spans="1:6" x14ac:dyDescent="0.35">
      <c r="A1055" s="18" t="s">
        <v>1199</v>
      </c>
      <c r="B1055" s="18">
        <v>1.0992261123316101</v>
      </c>
      <c r="C1055" s="18">
        <f t="shared" si="17"/>
        <v>1.3419420565523097</v>
      </c>
      <c r="D1055" s="18"/>
      <c r="E1055" s="18" t="s">
        <v>3906</v>
      </c>
      <c r="F1055" s="18">
        <v>4.5504876857889197E-2</v>
      </c>
    </row>
    <row r="1056" spans="1:6" x14ac:dyDescent="0.35">
      <c r="A1056" s="18" t="s">
        <v>457</v>
      </c>
      <c r="B1056" s="18">
        <v>1.1031819252475501</v>
      </c>
      <c r="C1056" s="18">
        <f t="shared" si="17"/>
        <v>5.1710154527203018</v>
      </c>
      <c r="D1056" s="18"/>
      <c r="E1056" s="18" t="s">
        <v>2899</v>
      </c>
      <c r="F1056" s="19">
        <v>6.7450402760593903E-6</v>
      </c>
    </row>
    <row r="1057" spans="1:6" x14ac:dyDescent="0.35">
      <c r="A1057" s="18" t="s">
        <v>442</v>
      </c>
      <c r="B1057" s="18">
        <v>1.10655257816315</v>
      </c>
      <c r="C1057" s="18">
        <f t="shared" si="17"/>
        <v>9.7605733739506544</v>
      </c>
      <c r="D1057" s="18"/>
      <c r="E1057" s="18" t="s">
        <v>3021</v>
      </c>
      <c r="F1057" s="19">
        <v>1.7355080244279999E-10</v>
      </c>
    </row>
    <row r="1058" spans="1:6" x14ac:dyDescent="0.35">
      <c r="A1058" s="18" t="s">
        <v>453</v>
      </c>
      <c r="B1058" s="18">
        <v>1.10797771771322</v>
      </c>
      <c r="C1058" s="18">
        <f t="shared" si="17"/>
        <v>4.225751776017173</v>
      </c>
      <c r="D1058" s="18"/>
      <c r="E1058" s="18" t="s">
        <v>2927</v>
      </c>
      <c r="F1058" s="19">
        <v>5.9463192745467498E-5</v>
      </c>
    </row>
    <row r="1059" spans="1:6" x14ac:dyDescent="0.35">
      <c r="A1059" s="18" t="s">
        <v>425</v>
      </c>
      <c r="B1059" s="18">
        <v>1.1091934529418299</v>
      </c>
      <c r="C1059" s="18">
        <f t="shared" si="17"/>
        <v>8.942570230823204</v>
      </c>
      <c r="D1059" s="18"/>
      <c r="E1059" s="18" t="s">
        <v>3093</v>
      </c>
      <c r="F1059" s="19">
        <v>1.14137871454959E-9</v>
      </c>
    </row>
    <row r="1060" spans="1:6" x14ac:dyDescent="0.35">
      <c r="A1060" s="18" t="s">
        <v>444</v>
      </c>
      <c r="B1060" s="18">
        <v>1.1121200081306899</v>
      </c>
      <c r="C1060" s="18">
        <f t="shared" si="17"/>
        <v>1.4765873375427891</v>
      </c>
      <c r="D1060" s="18"/>
      <c r="E1060" s="18" t="s">
        <v>3014</v>
      </c>
      <c r="F1060" s="18">
        <v>3.33743381913899E-2</v>
      </c>
    </row>
    <row r="1061" spans="1:6" x14ac:dyDescent="0.35">
      <c r="A1061" s="18" t="s">
        <v>1200</v>
      </c>
      <c r="B1061" s="18">
        <v>1.1151607051453001</v>
      </c>
      <c r="C1061" s="18">
        <f t="shared" si="17"/>
        <v>1.7415677105526952</v>
      </c>
      <c r="D1061" s="18"/>
      <c r="E1061" s="18" t="s">
        <v>3907</v>
      </c>
      <c r="F1061" s="18">
        <v>1.8131439678093299E-2</v>
      </c>
    </row>
    <row r="1062" spans="1:6" x14ac:dyDescent="0.35">
      <c r="A1062" s="18" t="s">
        <v>438</v>
      </c>
      <c r="B1062" s="18">
        <v>1.1155915062666699</v>
      </c>
      <c r="C1062" s="18">
        <f t="shared" si="17"/>
        <v>9.9035828032451168</v>
      </c>
      <c r="D1062" s="18"/>
      <c r="E1062" s="18" t="s">
        <v>3049</v>
      </c>
      <c r="F1062" s="19">
        <v>1.2485823652859001E-10</v>
      </c>
    </row>
    <row r="1063" spans="1:6" x14ac:dyDescent="0.35">
      <c r="A1063" s="18" t="s">
        <v>1201</v>
      </c>
      <c r="B1063" s="18">
        <v>1.12450349268941</v>
      </c>
      <c r="C1063" s="18">
        <f t="shared" si="17"/>
        <v>1.7054612946980714</v>
      </c>
      <c r="D1063" s="18"/>
      <c r="E1063" s="18" t="s">
        <v>3908</v>
      </c>
      <c r="F1063" s="18">
        <v>1.9703287995303499E-2</v>
      </c>
    </row>
    <row r="1064" spans="1:6" x14ac:dyDescent="0.35">
      <c r="A1064" s="18" t="s">
        <v>401</v>
      </c>
      <c r="B1064" s="18">
        <v>1.1334769404437799</v>
      </c>
      <c r="C1064" s="18">
        <f t="shared" si="17"/>
        <v>2.9613914636875669</v>
      </c>
      <c r="D1064" s="18"/>
      <c r="E1064" s="18" t="s">
        <v>3183</v>
      </c>
      <c r="F1064" s="18">
        <v>1.09297074185376E-3</v>
      </c>
    </row>
    <row r="1065" spans="1:6" x14ac:dyDescent="0.35">
      <c r="A1065" s="18" t="s">
        <v>1202</v>
      </c>
      <c r="B1065" s="18">
        <v>1.13982368654301</v>
      </c>
      <c r="C1065" s="18">
        <f t="shared" si="17"/>
        <v>2.7875759082182321</v>
      </c>
      <c r="D1065" s="18"/>
      <c r="E1065" s="18" t="s">
        <v>3909</v>
      </c>
      <c r="F1065" s="18">
        <v>1.6308878293705999E-3</v>
      </c>
    </row>
    <row r="1066" spans="1:6" x14ac:dyDescent="0.35">
      <c r="A1066" s="18" t="s">
        <v>1203</v>
      </c>
      <c r="B1066" s="18">
        <v>1.14301445329635</v>
      </c>
      <c r="C1066" s="18">
        <f t="shared" si="17"/>
        <v>1.8086359951946973</v>
      </c>
      <c r="D1066" s="18"/>
      <c r="E1066" s="18" t="s">
        <v>3910</v>
      </c>
      <c r="F1066" s="18">
        <v>1.55368869172238E-2</v>
      </c>
    </row>
    <row r="1067" spans="1:6" x14ac:dyDescent="0.35">
      <c r="A1067" s="18" t="s">
        <v>496</v>
      </c>
      <c r="B1067" s="18">
        <v>1.1466455141921701</v>
      </c>
      <c r="C1067" s="18">
        <f t="shared" si="17"/>
        <v>2.8825877160470585</v>
      </c>
      <c r="D1067" s="18"/>
      <c r="E1067" s="18" t="s">
        <v>2515</v>
      </c>
      <c r="F1067" s="18">
        <v>1.31042534422991E-3</v>
      </c>
    </row>
    <row r="1068" spans="1:6" x14ac:dyDescent="0.35">
      <c r="A1068" s="18" t="s">
        <v>498</v>
      </c>
      <c r="B1068" s="18">
        <v>1.15180195207169</v>
      </c>
      <c r="C1068" s="18">
        <f t="shared" si="17"/>
        <v>5.1643316395722216</v>
      </c>
      <c r="D1068" s="18"/>
      <c r="E1068" s="18" t="s">
        <v>2462</v>
      </c>
      <c r="F1068" s="19">
        <v>6.84964968032371E-6</v>
      </c>
    </row>
    <row r="1069" spans="1:6" x14ac:dyDescent="0.35">
      <c r="A1069" s="18" t="s">
        <v>439</v>
      </c>
      <c r="B1069" s="18">
        <v>1.1551901413029699</v>
      </c>
      <c r="C1069" s="18">
        <f t="shared" si="17"/>
        <v>3.9909091858655064</v>
      </c>
      <c r="D1069" s="18"/>
      <c r="E1069" s="18" t="s">
        <v>3025</v>
      </c>
      <c r="F1069" s="18">
        <v>1.0211529919006E-4</v>
      </c>
    </row>
    <row r="1070" spans="1:6" x14ac:dyDescent="0.35">
      <c r="A1070" s="18" t="s">
        <v>1204</v>
      </c>
      <c r="B1070" s="18">
        <v>1.1560031227866701</v>
      </c>
      <c r="C1070" s="18">
        <f t="shared" si="17"/>
        <v>1.9969552789267007</v>
      </c>
      <c r="D1070" s="18"/>
      <c r="E1070" s="18" t="s">
        <v>3911</v>
      </c>
      <c r="F1070" s="18">
        <v>1.0070353620494899E-2</v>
      </c>
    </row>
    <row r="1071" spans="1:6" x14ac:dyDescent="0.35">
      <c r="A1071" s="18" t="s">
        <v>467</v>
      </c>
      <c r="B1071" s="18">
        <v>1.15782559794509</v>
      </c>
      <c r="C1071" s="18">
        <f t="shared" si="17"/>
        <v>1.6333991615935786</v>
      </c>
      <c r="D1071" s="18"/>
      <c r="E1071" s="18" t="s">
        <v>2795</v>
      </c>
      <c r="F1071" s="18">
        <v>2.3259524837880002E-2</v>
      </c>
    </row>
    <row r="1072" spans="1:6" x14ac:dyDescent="0.35">
      <c r="A1072" s="18" t="s">
        <v>1205</v>
      </c>
      <c r="B1072" s="18">
        <v>1.1589111084305901</v>
      </c>
      <c r="C1072" s="18">
        <f t="shared" si="17"/>
        <v>3.0816806500649694</v>
      </c>
      <c r="D1072" s="18"/>
      <c r="E1072" s="18" t="s">
        <v>3912</v>
      </c>
      <c r="F1072" s="18">
        <v>8.2855119864813805E-4</v>
      </c>
    </row>
    <row r="1073" spans="1:6" x14ac:dyDescent="0.35">
      <c r="A1073" s="18" t="s">
        <v>1206</v>
      </c>
      <c r="B1073" s="18">
        <v>1.1597873610534699</v>
      </c>
      <c r="C1073" s="18">
        <f t="shared" si="17"/>
        <v>3.2950899455116374</v>
      </c>
      <c r="D1073" s="18"/>
      <c r="E1073" s="18" t="s">
        <v>3913</v>
      </c>
      <c r="F1073" s="18">
        <v>5.0688571772411299E-4</v>
      </c>
    </row>
    <row r="1074" spans="1:6" x14ac:dyDescent="0.35">
      <c r="A1074" s="18" t="s">
        <v>433</v>
      </c>
      <c r="B1074" s="18">
        <v>1.16444609252439</v>
      </c>
      <c r="C1074" s="18">
        <f t="shared" si="17"/>
        <v>6.1241756476586202</v>
      </c>
      <c r="D1074" s="18"/>
      <c r="E1074" s="18" t="s">
        <v>3050</v>
      </c>
      <c r="F1074" s="19">
        <v>7.5131896635366197E-7</v>
      </c>
    </row>
    <row r="1075" spans="1:6" x14ac:dyDescent="0.35">
      <c r="A1075" s="18" t="s">
        <v>471</v>
      </c>
      <c r="B1075" s="18">
        <v>1.1686000776855401</v>
      </c>
      <c r="C1075" s="18">
        <f t="shared" si="17"/>
        <v>2.8423540752071257</v>
      </c>
      <c r="D1075" s="18"/>
      <c r="E1075" s="18" t="s">
        <v>2744</v>
      </c>
      <c r="F1075" s="18">
        <v>1.43762602066915E-3</v>
      </c>
    </row>
    <row r="1076" spans="1:6" x14ac:dyDescent="0.35">
      <c r="A1076" s="18" t="s">
        <v>417</v>
      </c>
      <c r="B1076" s="18">
        <v>1.1687375195651499</v>
      </c>
      <c r="C1076" s="18">
        <f t="shared" si="17"/>
        <v>3.3136342128601499</v>
      </c>
      <c r="D1076" s="18"/>
      <c r="E1076" s="18" t="s">
        <v>3114</v>
      </c>
      <c r="F1076" s="18">
        <v>4.8569740949960197E-4</v>
      </c>
    </row>
    <row r="1077" spans="1:6" x14ac:dyDescent="0.35">
      <c r="A1077" s="18" t="s">
        <v>504</v>
      </c>
      <c r="B1077" s="18">
        <v>1.16939028667594</v>
      </c>
      <c r="C1077" s="18">
        <f t="shared" si="17"/>
        <v>6.8514811600658714</v>
      </c>
      <c r="D1077" s="18"/>
      <c r="E1077" s="18" t="s">
        <v>2397</v>
      </c>
      <c r="F1077" s="19">
        <v>1.4077282950674699E-7</v>
      </c>
    </row>
    <row r="1078" spans="1:6" x14ac:dyDescent="0.35">
      <c r="A1078" s="18" t="s">
        <v>1207</v>
      </c>
      <c r="B1078" s="18">
        <v>1.1827254040343</v>
      </c>
      <c r="C1078" s="18">
        <f t="shared" si="17"/>
        <v>4.4261500609087783</v>
      </c>
      <c r="D1078" s="18"/>
      <c r="F1078" s="19">
        <v>3.7484346095097801E-5</v>
      </c>
    </row>
    <row r="1079" spans="1:6" x14ac:dyDescent="0.35">
      <c r="A1079" s="18" t="s">
        <v>454</v>
      </c>
      <c r="B1079" s="18">
        <v>1.1838594217984999</v>
      </c>
      <c r="C1079" s="18">
        <f t="shared" si="17"/>
        <v>1.5451034230333922</v>
      </c>
      <c r="D1079" s="18"/>
      <c r="E1079" s="18" t="s">
        <v>2881</v>
      </c>
      <c r="F1079" s="18">
        <v>2.8503394058940801E-2</v>
      </c>
    </row>
    <row r="1080" spans="1:6" x14ac:dyDescent="0.35">
      <c r="A1080" s="18" t="s">
        <v>1208</v>
      </c>
      <c r="B1080" s="18">
        <v>1.1971358443409399</v>
      </c>
      <c r="C1080" s="18">
        <f t="shared" si="17"/>
        <v>4.8286203706021675</v>
      </c>
      <c r="D1080" s="18"/>
      <c r="E1080" s="18" t="s">
        <v>3914</v>
      </c>
      <c r="F1080" s="19">
        <v>1.48381456374802E-5</v>
      </c>
    </row>
    <row r="1081" spans="1:6" x14ac:dyDescent="0.35">
      <c r="A1081" s="18" t="s">
        <v>418</v>
      </c>
      <c r="B1081" s="18">
        <v>1.1996379304673099</v>
      </c>
      <c r="C1081" s="18">
        <f t="shared" si="17"/>
        <v>3.9136337320528019</v>
      </c>
      <c r="D1081" s="18"/>
      <c r="E1081" s="18" t="s">
        <v>3094</v>
      </c>
      <c r="F1081" s="18">
        <v>1.2200180834224701E-4</v>
      </c>
    </row>
    <row r="1082" spans="1:6" x14ac:dyDescent="0.35">
      <c r="A1082" s="18" t="s">
        <v>384</v>
      </c>
      <c r="B1082" s="18">
        <v>1.2087302927743599</v>
      </c>
      <c r="C1082" s="18">
        <f t="shared" si="17"/>
        <v>3.7569070479112563</v>
      </c>
      <c r="D1082" s="18"/>
      <c r="E1082" s="18" t="s">
        <v>3239</v>
      </c>
      <c r="F1082" s="18">
        <v>1.7502212485578599E-4</v>
      </c>
    </row>
    <row r="1083" spans="1:6" x14ac:dyDescent="0.35">
      <c r="A1083" s="18" t="s">
        <v>456</v>
      </c>
      <c r="B1083" s="18">
        <v>1.2119527639593499</v>
      </c>
      <c r="C1083" s="18">
        <f t="shared" si="17"/>
        <v>1.7054369547722945</v>
      </c>
      <c r="D1083" s="18"/>
      <c r="E1083" s="18" t="s">
        <v>2830</v>
      </c>
      <c r="F1083" s="18">
        <v>1.97043922921032E-2</v>
      </c>
    </row>
    <row r="1084" spans="1:6" x14ac:dyDescent="0.35">
      <c r="A1084" s="18" t="s">
        <v>1209</v>
      </c>
      <c r="B1084" s="18">
        <v>1.2191991644035001</v>
      </c>
      <c r="C1084" s="18">
        <f t="shared" si="17"/>
        <v>1.4556652256182416</v>
      </c>
      <c r="D1084" s="18"/>
      <c r="E1084" s="18" t="s">
        <v>3915</v>
      </c>
      <c r="F1084" s="18">
        <v>3.5021502503207298E-2</v>
      </c>
    </row>
    <row r="1085" spans="1:6" x14ac:dyDescent="0.35">
      <c r="A1085" s="18" t="s">
        <v>455</v>
      </c>
      <c r="B1085" s="18">
        <v>1.22318088444981</v>
      </c>
      <c r="C1085" s="18">
        <f t="shared" si="17"/>
        <v>1.9581067397078717</v>
      </c>
      <c r="D1085" s="18"/>
      <c r="E1085" s="18" t="s">
        <v>2843</v>
      </c>
      <c r="F1085" s="18">
        <v>1.10126860949526E-2</v>
      </c>
    </row>
    <row r="1086" spans="1:6" x14ac:dyDescent="0.35">
      <c r="A1086" s="18" t="s">
        <v>1210</v>
      </c>
      <c r="B1086" s="18">
        <v>1.2232634777946001</v>
      </c>
      <c r="C1086" s="18">
        <f t="shared" si="17"/>
        <v>1.6577697776467666</v>
      </c>
      <c r="D1086" s="18"/>
      <c r="E1086" s="18" t="s">
        <v>3916</v>
      </c>
      <c r="F1086" s="18">
        <v>2.1990252815864701E-2</v>
      </c>
    </row>
    <row r="1087" spans="1:6" x14ac:dyDescent="0.35">
      <c r="A1087" s="18" t="s">
        <v>426</v>
      </c>
      <c r="B1087" s="18">
        <v>1.2321608302648299</v>
      </c>
      <c r="C1087" s="18">
        <f t="shared" si="17"/>
        <v>1.4778963687508508</v>
      </c>
      <c r="D1087" s="18"/>
      <c r="E1087" s="18" t="s">
        <v>3051</v>
      </c>
      <c r="F1087" s="18">
        <v>3.3273894191138999E-2</v>
      </c>
    </row>
    <row r="1088" spans="1:6" x14ac:dyDescent="0.35">
      <c r="A1088" s="18" t="s">
        <v>1211</v>
      </c>
      <c r="B1088" s="18">
        <v>1.2374355153916401</v>
      </c>
      <c r="C1088" s="18">
        <f t="shared" si="17"/>
        <v>6.3390795408367708</v>
      </c>
      <c r="D1088" s="18"/>
      <c r="E1088" s="18" t="s">
        <v>3917</v>
      </c>
      <c r="F1088" s="19">
        <v>4.5805798591985201E-7</v>
      </c>
    </row>
    <row r="1089" spans="1:6" x14ac:dyDescent="0.35">
      <c r="A1089" s="18" t="s">
        <v>1212</v>
      </c>
      <c r="B1089" s="18">
        <v>1.23803120811755</v>
      </c>
      <c r="C1089" s="18">
        <f t="shared" si="17"/>
        <v>1.4143732599181591</v>
      </c>
      <c r="D1089" s="18"/>
      <c r="E1089" s="18" t="s">
        <v>3918</v>
      </c>
      <c r="F1089" s="18">
        <v>3.8514719571775401E-2</v>
      </c>
    </row>
    <row r="1090" spans="1:6" x14ac:dyDescent="0.35">
      <c r="A1090" s="18" t="s">
        <v>451</v>
      </c>
      <c r="B1090" s="18">
        <v>1.24251749602671</v>
      </c>
      <c r="C1090" s="18">
        <f t="shared" ref="C1090:C1153" si="18">LOG10(F1090)*(-1)</f>
        <v>5.9235574834876425</v>
      </c>
      <c r="D1090" s="18"/>
      <c r="E1090" s="18" t="s">
        <v>2873</v>
      </c>
      <c r="F1090" s="19">
        <v>1.19245642113654E-6</v>
      </c>
    </row>
    <row r="1091" spans="1:6" x14ac:dyDescent="0.35">
      <c r="A1091" s="18" t="s">
        <v>1213</v>
      </c>
      <c r="B1091" s="18">
        <v>1.2431242714761801</v>
      </c>
      <c r="C1091" s="18">
        <f t="shared" si="18"/>
        <v>2.7875475374092127</v>
      </c>
      <c r="D1091" s="18"/>
      <c r="E1091" s="18" t="s">
        <v>3919</v>
      </c>
      <c r="F1091" s="18">
        <v>1.6309943725582501E-3</v>
      </c>
    </row>
    <row r="1092" spans="1:6" x14ac:dyDescent="0.35">
      <c r="A1092" s="18" t="s">
        <v>1214</v>
      </c>
      <c r="B1092" s="18">
        <v>1.24325381837187</v>
      </c>
      <c r="C1092" s="18">
        <f t="shared" si="18"/>
        <v>1.9609983086169791</v>
      </c>
      <c r="D1092" s="18"/>
      <c r="E1092" s="18" t="s">
        <v>3920</v>
      </c>
      <c r="F1092" s="18">
        <v>1.0939606267518E-2</v>
      </c>
    </row>
    <row r="1093" spans="1:6" x14ac:dyDescent="0.35">
      <c r="A1093" s="18" t="s">
        <v>365</v>
      </c>
      <c r="B1093" s="18">
        <v>1.2556880232451</v>
      </c>
      <c r="C1093" s="18">
        <f t="shared" si="18"/>
        <v>3.1928621112885565</v>
      </c>
      <c r="D1093" s="18"/>
      <c r="E1093" s="18" t="s">
        <v>3281</v>
      </c>
      <c r="F1093" s="18">
        <v>6.4141319326334496E-4</v>
      </c>
    </row>
    <row r="1094" spans="1:6" x14ac:dyDescent="0.35">
      <c r="A1094" s="18" t="s">
        <v>403</v>
      </c>
      <c r="B1094" s="18">
        <v>1.2589272764484101</v>
      </c>
      <c r="C1094" s="18">
        <f t="shared" si="18"/>
        <v>5.0638135896221081</v>
      </c>
      <c r="D1094" s="18"/>
      <c r="E1094" s="18" t="s">
        <v>3156</v>
      </c>
      <c r="F1094" s="19">
        <v>8.6334903989437503E-6</v>
      </c>
    </row>
    <row r="1095" spans="1:6" x14ac:dyDescent="0.35">
      <c r="A1095" s="18" t="s">
        <v>402</v>
      </c>
      <c r="B1095" s="18">
        <v>1.2641018550852301</v>
      </c>
      <c r="C1095" s="18">
        <f t="shared" si="18"/>
        <v>3.8536962960646433</v>
      </c>
      <c r="D1095" s="18"/>
      <c r="E1095" s="18" t="s">
        <v>3159</v>
      </c>
      <c r="F1095" s="18">
        <v>1.4005664020988001E-4</v>
      </c>
    </row>
    <row r="1096" spans="1:6" x14ac:dyDescent="0.35">
      <c r="A1096" s="18" t="s">
        <v>462</v>
      </c>
      <c r="B1096" s="18">
        <v>1.2739146354178701</v>
      </c>
      <c r="C1096" s="18">
        <f t="shared" si="18"/>
        <v>2.6081771604613153</v>
      </c>
      <c r="D1096" s="18"/>
      <c r="E1096" s="18" t="s">
        <v>2699</v>
      </c>
      <c r="F1096" s="18">
        <v>2.4650335782657401E-3</v>
      </c>
    </row>
    <row r="1097" spans="1:6" x14ac:dyDescent="0.35">
      <c r="A1097" s="18" t="s">
        <v>1215</v>
      </c>
      <c r="B1097" s="18">
        <v>1.28526031676759</v>
      </c>
      <c r="C1097" s="18">
        <f t="shared" si="18"/>
        <v>1.5190140623024755</v>
      </c>
      <c r="D1097" s="18"/>
      <c r="E1097" s="18" t="s">
        <v>3921</v>
      </c>
      <c r="F1097" s="18">
        <v>3.0268154192965701E-2</v>
      </c>
    </row>
    <row r="1098" spans="1:6" x14ac:dyDescent="0.35">
      <c r="A1098" s="18" t="s">
        <v>408</v>
      </c>
      <c r="B1098" s="18">
        <v>1.2862597007362999</v>
      </c>
      <c r="C1098" s="18">
        <f t="shared" si="18"/>
        <v>1.6660630293724998</v>
      </c>
      <c r="D1098" s="18"/>
      <c r="E1098" s="18" t="s">
        <v>3121</v>
      </c>
      <c r="F1098" s="18">
        <v>2.1574312773646701E-2</v>
      </c>
    </row>
    <row r="1099" spans="1:6" x14ac:dyDescent="0.35">
      <c r="A1099" s="18" t="s">
        <v>383</v>
      </c>
      <c r="B1099" s="18">
        <v>1.29259521503638</v>
      </c>
      <c r="C1099" s="18">
        <f t="shared" si="18"/>
        <v>4.2197351756347574</v>
      </c>
      <c r="D1099" s="18"/>
      <c r="E1099" s="18" t="s">
        <v>3236</v>
      </c>
      <c r="F1099" s="19">
        <v>6.0292712729015202E-5</v>
      </c>
    </row>
    <row r="1100" spans="1:6" x14ac:dyDescent="0.35">
      <c r="A1100" s="18" t="s">
        <v>1216</v>
      </c>
      <c r="B1100" s="18">
        <v>1.29545238374397</v>
      </c>
      <c r="C1100" s="18">
        <f t="shared" si="18"/>
        <v>3.2068605069585652</v>
      </c>
      <c r="D1100" s="18"/>
      <c r="E1100" s="18" t="s">
        <v>3922</v>
      </c>
      <c r="F1100" s="18">
        <v>6.2106848603949696E-4</v>
      </c>
    </row>
    <row r="1101" spans="1:6" x14ac:dyDescent="0.35">
      <c r="A1101" s="18" t="s">
        <v>429</v>
      </c>
      <c r="B1101" s="18">
        <v>1.3056057416775999</v>
      </c>
      <c r="C1101" s="18">
        <f t="shared" si="18"/>
        <v>4.1498648230962107</v>
      </c>
      <c r="D1101" s="18"/>
      <c r="E1101" s="18" t="s">
        <v>3004</v>
      </c>
      <c r="F1101" s="19">
        <v>7.0816617128290901E-5</v>
      </c>
    </row>
    <row r="1102" spans="1:6" x14ac:dyDescent="0.35">
      <c r="A1102" s="18" t="s">
        <v>1217</v>
      </c>
      <c r="B1102" s="18">
        <v>1.3105505171401699</v>
      </c>
      <c r="C1102" s="18">
        <f t="shared" si="18"/>
        <v>1.8616202943709059</v>
      </c>
      <c r="D1102" s="18"/>
      <c r="E1102" s="18" t="s">
        <v>3923</v>
      </c>
      <c r="F1102" s="18">
        <v>1.37524383144139E-2</v>
      </c>
    </row>
    <row r="1103" spans="1:6" x14ac:dyDescent="0.35">
      <c r="A1103" s="18" t="s">
        <v>396</v>
      </c>
      <c r="B1103" s="18">
        <v>1.31225795629537</v>
      </c>
      <c r="C1103" s="18">
        <f t="shared" si="18"/>
        <v>2.1968937084575773</v>
      </c>
      <c r="D1103" s="18"/>
      <c r="E1103" s="18" t="s">
        <v>3164</v>
      </c>
      <c r="F1103" s="18">
        <v>6.3548644515446099E-3</v>
      </c>
    </row>
    <row r="1104" spans="1:6" x14ac:dyDescent="0.35">
      <c r="A1104" s="18" t="s">
        <v>479</v>
      </c>
      <c r="B1104" s="18">
        <v>1.31332044812671</v>
      </c>
      <c r="C1104" s="18">
        <f t="shared" si="18"/>
        <v>9.607543800612655</v>
      </c>
      <c r="D1104" s="18"/>
      <c r="E1104" s="18" t="s">
        <v>2468</v>
      </c>
      <c r="F1104" s="19">
        <v>2.4686311194534301E-10</v>
      </c>
    </row>
    <row r="1105" spans="1:6" x14ac:dyDescent="0.35">
      <c r="A1105" s="18" t="s">
        <v>1218</v>
      </c>
      <c r="B1105" s="18">
        <v>1.3231782015378899</v>
      </c>
      <c r="C1105" s="18">
        <f t="shared" si="18"/>
        <v>1.7079867278725323</v>
      </c>
      <c r="D1105" s="18"/>
      <c r="E1105" s="18" t="s">
        <v>3924</v>
      </c>
      <c r="F1105" s="18">
        <v>1.9589045371113001E-2</v>
      </c>
    </row>
    <row r="1106" spans="1:6" x14ac:dyDescent="0.35">
      <c r="A1106" s="18" t="s">
        <v>465</v>
      </c>
      <c r="B1106" s="18">
        <v>1.32415011636274</v>
      </c>
      <c r="C1106" s="18">
        <f t="shared" si="18"/>
        <v>3.9401328758118441</v>
      </c>
      <c r="D1106" s="18"/>
      <c r="E1106" s="18" t="s">
        <v>2620</v>
      </c>
      <c r="F1106" s="18">
        <v>1.1478023886017699E-4</v>
      </c>
    </row>
    <row r="1107" spans="1:6" x14ac:dyDescent="0.35">
      <c r="A1107" s="18" t="s">
        <v>459</v>
      </c>
      <c r="B1107" s="18">
        <v>1.33491947352343</v>
      </c>
      <c r="C1107" s="18">
        <f t="shared" si="18"/>
        <v>7.5309119833000784</v>
      </c>
      <c r="D1107" s="18"/>
      <c r="E1107" s="18" t="s">
        <v>2660</v>
      </c>
      <c r="F1107" s="19">
        <v>2.9450184282532999E-8</v>
      </c>
    </row>
    <row r="1108" spans="1:6" x14ac:dyDescent="0.35">
      <c r="A1108" s="18" t="s">
        <v>446</v>
      </c>
      <c r="B1108" s="18">
        <v>1.3357552284651499</v>
      </c>
      <c r="C1108" s="18">
        <f t="shared" si="18"/>
        <v>2.1142411099046647</v>
      </c>
      <c r="D1108" s="18"/>
      <c r="E1108" s="18" t="s">
        <v>2870</v>
      </c>
      <c r="F1108" s="18">
        <v>7.6870355597866103E-3</v>
      </c>
    </row>
    <row r="1109" spans="1:6" x14ac:dyDescent="0.35">
      <c r="A1109" s="18" t="s">
        <v>360</v>
      </c>
      <c r="B1109" s="18">
        <v>1.33620241212311</v>
      </c>
      <c r="C1109" s="18">
        <f t="shared" si="18"/>
        <v>1.5383647136190528</v>
      </c>
      <c r="D1109" s="18"/>
      <c r="E1109" s="18" t="s">
        <v>3288</v>
      </c>
      <c r="F1109" s="18">
        <v>2.8949114658727699E-2</v>
      </c>
    </row>
    <row r="1110" spans="1:6" x14ac:dyDescent="0.35">
      <c r="A1110" s="18" t="s">
        <v>1219</v>
      </c>
      <c r="B1110" s="18">
        <v>1.3441130550306399</v>
      </c>
      <c r="C1110" s="18">
        <f t="shared" si="18"/>
        <v>2.9903229939186118</v>
      </c>
      <c r="D1110" s="18"/>
      <c r="E1110" s="18" t="s">
        <v>3925</v>
      </c>
      <c r="F1110" s="18">
        <v>1.0225322307437601E-3</v>
      </c>
    </row>
    <row r="1111" spans="1:6" x14ac:dyDescent="0.35">
      <c r="A1111" s="18" t="s">
        <v>362</v>
      </c>
      <c r="B1111" s="18">
        <v>1.35046663900748</v>
      </c>
      <c r="C1111" s="18">
        <f t="shared" si="18"/>
        <v>3.331935261742121</v>
      </c>
      <c r="D1111" s="18"/>
      <c r="E1111" s="18" t="s">
        <v>3282</v>
      </c>
      <c r="F1111" s="18">
        <v>4.6565550144882901E-4</v>
      </c>
    </row>
    <row r="1112" spans="1:6" x14ac:dyDescent="0.35">
      <c r="A1112" s="18" t="s">
        <v>407</v>
      </c>
      <c r="B1112" s="18">
        <v>1.3542955393949401</v>
      </c>
      <c r="C1112" s="18">
        <f t="shared" si="18"/>
        <v>5.0294771274611634</v>
      </c>
      <c r="D1112" s="18"/>
      <c r="E1112" s="18" t="s">
        <v>3107</v>
      </c>
      <c r="F1112" s="19">
        <v>9.3437857691275502E-6</v>
      </c>
    </row>
    <row r="1113" spans="1:6" x14ac:dyDescent="0.35">
      <c r="A1113" s="18" t="s">
        <v>437</v>
      </c>
      <c r="B1113" s="18">
        <v>1.38798569015485</v>
      </c>
      <c r="C1113" s="18">
        <f t="shared" si="18"/>
        <v>3.6035799304690963</v>
      </c>
      <c r="D1113" s="18"/>
      <c r="E1113" s="18" t="s">
        <v>2946</v>
      </c>
      <c r="F1113" s="18">
        <v>2.4912658197883103E-4</v>
      </c>
    </row>
    <row r="1114" spans="1:6" x14ac:dyDescent="0.35">
      <c r="A1114" s="18" t="s">
        <v>1220</v>
      </c>
      <c r="B1114" s="18">
        <v>1.3905619601072201</v>
      </c>
      <c r="C1114" s="18">
        <f t="shared" si="18"/>
        <v>7.036319099804647</v>
      </c>
      <c r="D1114" s="18"/>
      <c r="E1114" s="18" t="s">
        <v>3926</v>
      </c>
      <c r="F1114" s="19">
        <v>9.1977351572923695E-8</v>
      </c>
    </row>
    <row r="1115" spans="1:6" x14ac:dyDescent="0.35">
      <c r="A1115" s="18" t="s">
        <v>412</v>
      </c>
      <c r="B1115" s="18">
        <v>1.3908497918444001</v>
      </c>
      <c r="C1115" s="18">
        <f t="shared" si="18"/>
        <v>16.145154025303508</v>
      </c>
      <c r="D1115" s="18"/>
      <c r="E1115" s="18" t="s">
        <v>3076</v>
      </c>
      <c r="F1115" s="19">
        <v>7.1588947042555499E-17</v>
      </c>
    </row>
    <row r="1116" spans="1:6" x14ac:dyDescent="0.35">
      <c r="A1116" s="18" t="s">
        <v>1221</v>
      </c>
      <c r="B1116" s="18">
        <v>1.3919354395462999</v>
      </c>
      <c r="C1116" s="18">
        <f t="shared" si="18"/>
        <v>2.676679499274897</v>
      </c>
      <c r="D1116" s="18"/>
      <c r="E1116" s="18" t="s">
        <v>3927</v>
      </c>
      <c r="F1116" s="18">
        <v>2.10533155959855E-3</v>
      </c>
    </row>
    <row r="1117" spans="1:6" x14ac:dyDescent="0.35">
      <c r="A1117" s="18" t="s">
        <v>422</v>
      </c>
      <c r="B1117" s="18">
        <v>1.39824615913268</v>
      </c>
      <c r="C1117" s="18">
        <f t="shared" si="18"/>
        <v>10.066348431765952</v>
      </c>
      <c r="D1117" s="18"/>
      <c r="E1117" s="18" t="s">
        <v>3001</v>
      </c>
      <c r="F1117" s="19">
        <v>8.5832461668037003E-11</v>
      </c>
    </row>
    <row r="1118" spans="1:6" x14ac:dyDescent="0.35">
      <c r="A1118" s="18" t="s">
        <v>349</v>
      </c>
      <c r="B1118" s="18">
        <v>1.4089815823146701</v>
      </c>
      <c r="C1118" s="18">
        <f t="shared" si="18"/>
        <v>1.3030759557475353</v>
      </c>
      <c r="D1118" s="18"/>
      <c r="E1118" s="18" t="s">
        <v>3306</v>
      </c>
      <c r="F1118" s="18">
        <v>4.97650041076464E-2</v>
      </c>
    </row>
    <row r="1119" spans="1:6" x14ac:dyDescent="0.35">
      <c r="A1119" s="18" t="s">
        <v>435</v>
      </c>
      <c r="B1119" s="18">
        <v>1.4148729270178799</v>
      </c>
      <c r="C1119" s="18">
        <f t="shared" si="18"/>
        <v>5.576691704848483</v>
      </c>
      <c r="D1119" s="18"/>
      <c r="E1119" s="18" t="s">
        <v>2933</v>
      </c>
      <c r="F1119" s="19">
        <v>2.6503809122936001E-6</v>
      </c>
    </row>
    <row r="1120" spans="1:6" x14ac:dyDescent="0.35">
      <c r="A1120" s="18" t="s">
        <v>392</v>
      </c>
      <c r="B1120" s="18">
        <v>1.43268983157369</v>
      </c>
      <c r="C1120" s="18">
        <f t="shared" si="18"/>
        <v>2.2781191293690197</v>
      </c>
      <c r="D1120" s="18"/>
      <c r="E1120" s="18" t="s">
        <v>3146</v>
      </c>
      <c r="F1120" s="18">
        <v>5.2708525920069698E-3</v>
      </c>
    </row>
    <row r="1121" spans="1:6" x14ac:dyDescent="0.35">
      <c r="A1121" s="18" t="s">
        <v>447</v>
      </c>
      <c r="B1121" s="18">
        <v>1.43270842040808</v>
      </c>
      <c r="C1121" s="18">
        <f t="shared" si="18"/>
        <v>12.149852752227691</v>
      </c>
      <c r="D1121" s="18"/>
      <c r="E1121" s="18" t="s">
        <v>2769</v>
      </c>
      <c r="F1121" s="19">
        <v>7.0818585446999897E-13</v>
      </c>
    </row>
    <row r="1122" spans="1:6" x14ac:dyDescent="0.35">
      <c r="A1122" s="18" t="s">
        <v>430</v>
      </c>
      <c r="B1122" s="18">
        <v>1.43735522656362</v>
      </c>
      <c r="C1122" s="18">
        <f t="shared" si="18"/>
        <v>6.7650338516638442</v>
      </c>
      <c r="D1122" s="18"/>
      <c r="E1122" s="18" t="s">
        <v>2955</v>
      </c>
      <c r="F1122" s="19">
        <v>1.7177744877108501E-7</v>
      </c>
    </row>
    <row r="1123" spans="1:6" x14ac:dyDescent="0.35">
      <c r="A1123" s="18" t="s">
        <v>369</v>
      </c>
      <c r="B1123" s="18">
        <v>1.43884560000839</v>
      </c>
      <c r="C1123" s="18">
        <f t="shared" si="18"/>
        <v>1.4123257718146196</v>
      </c>
      <c r="D1123" s="18"/>
      <c r="E1123" s="18" t="s">
        <v>3248</v>
      </c>
      <c r="F1123" s="18">
        <v>3.8696726517634103E-2</v>
      </c>
    </row>
    <row r="1124" spans="1:6" x14ac:dyDescent="0.35">
      <c r="A1124" s="18" t="s">
        <v>398</v>
      </c>
      <c r="B1124" s="18">
        <v>1.4442964064342401</v>
      </c>
      <c r="C1124" s="18">
        <f t="shared" si="18"/>
        <v>3.0816806500649694</v>
      </c>
      <c r="D1124" s="18"/>
      <c r="E1124" s="18" t="s">
        <v>3108</v>
      </c>
      <c r="F1124" s="18">
        <v>8.2855119864813805E-4</v>
      </c>
    </row>
    <row r="1125" spans="1:6" x14ac:dyDescent="0.35">
      <c r="A1125" s="18" t="s">
        <v>1222</v>
      </c>
      <c r="B1125" s="18">
        <v>1.44632396795017</v>
      </c>
      <c r="C1125" s="18">
        <f t="shared" si="18"/>
        <v>2.2326151113813371</v>
      </c>
      <c r="D1125" s="18"/>
      <c r="E1125" s="18" t="s">
        <v>3928</v>
      </c>
      <c r="F1125" s="18">
        <v>5.8530857752498496E-3</v>
      </c>
    </row>
    <row r="1126" spans="1:6" x14ac:dyDescent="0.35">
      <c r="A1126" s="18" t="s">
        <v>395</v>
      </c>
      <c r="B1126" s="18">
        <v>1.44762130887459</v>
      </c>
      <c r="C1126" s="18">
        <f t="shared" si="18"/>
        <v>1.9123379815197652</v>
      </c>
      <c r="D1126" s="18"/>
      <c r="E1126" s="18" t="s">
        <v>3120</v>
      </c>
      <c r="F1126" s="18">
        <v>1.22366353546402E-2</v>
      </c>
    </row>
    <row r="1127" spans="1:6" x14ac:dyDescent="0.35">
      <c r="A1127" s="18" t="s">
        <v>405</v>
      </c>
      <c r="B1127" s="18">
        <v>1.4562880482306</v>
      </c>
      <c r="C1127" s="18">
        <f t="shared" si="18"/>
        <v>5.5421430226083093</v>
      </c>
      <c r="D1127" s="18"/>
      <c r="E1127" s="18" t="s">
        <v>3089</v>
      </c>
      <c r="F1127" s="19">
        <v>2.8698353272638799E-6</v>
      </c>
    </row>
    <row r="1128" spans="1:6" x14ac:dyDescent="0.35">
      <c r="A1128" s="18" t="s">
        <v>440</v>
      </c>
      <c r="B1128" s="18">
        <v>1.4650261451312001</v>
      </c>
      <c r="C1128" s="18">
        <f t="shared" si="18"/>
        <v>3.9273692706020396</v>
      </c>
      <c r="D1128" s="18"/>
      <c r="E1128" s="18" t="s">
        <v>2869</v>
      </c>
      <c r="F1128" s="18">
        <v>1.18203607025092E-4</v>
      </c>
    </row>
    <row r="1129" spans="1:6" x14ac:dyDescent="0.35">
      <c r="A1129" s="18" t="s">
        <v>373</v>
      </c>
      <c r="B1129" s="18">
        <v>1.4662537773066899</v>
      </c>
      <c r="C1129" s="18">
        <f t="shared" si="18"/>
        <v>1.4606712553684083</v>
      </c>
      <c r="D1129" s="18"/>
      <c r="E1129" s="18" t="s">
        <v>3240</v>
      </c>
      <c r="F1129" s="18">
        <v>3.4620134009359101E-2</v>
      </c>
    </row>
    <row r="1130" spans="1:6" x14ac:dyDescent="0.35">
      <c r="A1130" s="18" t="s">
        <v>416</v>
      </c>
      <c r="B1130" s="18">
        <v>1.47100283312609</v>
      </c>
      <c r="C1130" s="18">
        <f t="shared" si="18"/>
        <v>6.7367621854290389</v>
      </c>
      <c r="D1130" s="18"/>
      <c r="E1130" s="18" t="s">
        <v>3020</v>
      </c>
      <c r="F1130" s="19">
        <v>1.83331805104773E-7</v>
      </c>
    </row>
    <row r="1131" spans="1:6" x14ac:dyDescent="0.35">
      <c r="A1131" s="18" t="s">
        <v>404</v>
      </c>
      <c r="B1131" s="18">
        <v>1.47377248786916</v>
      </c>
      <c r="C1131" s="18">
        <f t="shared" si="18"/>
        <v>1.9061153198783582</v>
      </c>
      <c r="D1131" s="18"/>
      <c r="E1131" s="18" t="s">
        <v>3086</v>
      </c>
      <c r="F1131" s="18">
        <v>1.2413226506656E-2</v>
      </c>
    </row>
    <row r="1132" spans="1:6" x14ac:dyDescent="0.35">
      <c r="A1132" s="18" t="s">
        <v>421</v>
      </c>
      <c r="B1132" s="18">
        <v>1.4778382838208799</v>
      </c>
      <c r="C1132" s="18">
        <f t="shared" si="18"/>
        <v>3.7344725064728541</v>
      </c>
      <c r="D1132" s="18"/>
      <c r="E1132" s="18" t="s">
        <v>2980</v>
      </c>
      <c r="F1132" s="18">
        <v>1.84300915915773E-4</v>
      </c>
    </row>
    <row r="1133" spans="1:6" x14ac:dyDescent="0.35">
      <c r="A1133" s="18" t="s">
        <v>366</v>
      </c>
      <c r="B1133" s="18">
        <v>1.4824907995854499</v>
      </c>
      <c r="C1133" s="18">
        <f t="shared" si="18"/>
        <v>1.6454345129193293</v>
      </c>
      <c r="D1133" s="18"/>
      <c r="E1133" s="18" t="s">
        <v>3257</v>
      </c>
      <c r="F1133" s="18">
        <v>2.2623796573191701E-2</v>
      </c>
    </row>
    <row r="1134" spans="1:6" x14ac:dyDescent="0.35">
      <c r="A1134" s="18" t="s">
        <v>428</v>
      </c>
      <c r="B1134" s="18">
        <v>1.48484650831911</v>
      </c>
      <c r="C1134" s="18">
        <f t="shared" si="18"/>
        <v>4.5067722701134665</v>
      </c>
      <c r="D1134" s="18"/>
      <c r="E1134" s="18" t="s">
        <v>2936</v>
      </c>
      <c r="F1134" s="19">
        <v>3.11334844771725E-5</v>
      </c>
    </row>
    <row r="1135" spans="1:6" x14ac:dyDescent="0.35">
      <c r="A1135" s="18" t="s">
        <v>450</v>
      </c>
      <c r="B1135" s="18">
        <v>1.4959180164803201</v>
      </c>
      <c r="C1135" s="18">
        <f t="shared" si="18"/>
        <v>6.4712491508313699</v>
      </c>
      <c r="D1135" s="18"/>
      <c r="E1135" s="18" t="s">
        <v>2645</v>
      </c>
      <c r="F1135" s="19">
        <v>3.3787094707688099E-7</v>
      </c>
    </row>
    <row r="1136" spans="1:6" x14ac:dyDescent="0.35">
      <c r="A1136" s="18" t="s">
        <v>409</v>
      </c>
      <c r="B1136" s="18">
        <v>1.49853432036764</v>
      </c>
      <c r="C1136" s="18">
        <f t="shared" si="18"/>
        <v>4.0227176386791808</v>
      </c>
      <c r="D1136" s="18"/>
      <c r="E1136" s="18" t="s">
        <v>3062</v>
      </c>
      <c r="F1136" s="19">
        <v>9.4903528846330805E-5</v>
      </c>
    </row>
    <row r="1137" spans="1:6" x14ac:dyDescent="0.35">
      <c r="A1137" s="18" t="s">
        <v>443</v>
      </c>
      <c r="B1137" s="18">
        <v>1.4998915022719901</v>
      </c>
      <c r="C1137" s="18">
        <f t="shared" si="18"/>
        <v>4.5541690636235277</v>
      </c>
      <c r="D1137" s="18"/>
      <c r="E1137" s="18" t="s">
        <v>2812</v>
      </c>
      <c r="F1137" s="19">
        <v>2.7914569618997299E-5</v>
      </c>
    </row>
    <row r="1138" spans="1:6" x14ac:dyDescent="0.35">
      <c r="A1138" s="18" t="s">
        <v>394</v>
      </c>
      <c r="B1138" s="18">
        <v>1.5017528361703201</v>
      </c>
      <c r="C1138" s="18">
        <f t="shared" si="18"/>
        <v>5.9537620889366591</v>
      </c>
      <c r="D1138" s="18"/>
      <c r="E1138" s="18" t="s">
        <v>3109</v>
      </c>
      <c r="F1138" s="19">
        <v>1.1123409124030601E-6</v>
      </c>
    </row>
    <row r="1139" spans="1:6" x14ac:dyDescent="0.35">
      <c r="A1139" s="18" t="s">
        <v>431</v>
      </c>
      <c r="B1139" s="18">
        <v>1.5215461377108199</v>
      </c>
      <c r="C1139" s="18">
        <f t="shared" si="18"/>
        <v>10.903076643093971</v>
      </c>
      <c r="D1139" s="18"/>
      <c r="E1139" s="18" t="s">
        <v>2900</v>
      </c>
      <c r="F1139" s="19">
        <v>1.25003840741573E-11</v>
      </c>
    </row>
    <row r="1140" spans="1:6" x14ac:dyDescent="0.35">
      <c r="A1140" s="18" t="s">
        <v>423</v>
      </c>
      <c r="B1140" s="18">
        <v>1.5243658427123199</v>
      </c>
      <c r="C1140" s="18">
        <f t="shared" si="18"/>
        <v>5.8673293270615607</v>
      </c>
      <c r="D1140" s="18"/>
      <c r="E1140" s="18" t="s">
        <v>2956</v>
      </c>
      <c r="F1140" s="19">
        <v>1.35728382306716E-6</v>
      </c>
    </row>
    <row r="1141" spans="1:6" x14ac:dyDescent="0.35">
      <c r="A1141" s="18" t="s">
        <v>415</v>
      </c>
      <c r="B1141" s="18">
        <v>1.5478235319623499</v>
      </c>
      <c r="C1141" s="18">
        <f t="shared" si="18"/>
        <v>6.2069250584234741</v>
      </c>
      <c r="D1141" s="18"/>
      <c r="E1141" s="18" t="s">
        <v>2998</v>
      </c>
      <c r="F1141" s="19">
        <v>6.2097618023561995E-7</v>
      </c>
    </row>
    <row r="1142" spans="1:6" x14ac:dyDescent="0.35">
      <c r="A1142" s="18" t="s">
        <v>1223</v>
      </c>
      <c r="B1142" s="18">
        <v>1.56945245733991</v>
      </c>
      <c r="C1142" s="18">
        <f t="shared" si="18"/>
        <v>1.8060020932475489</v>
      </c>
      <c r="D1142" s="18"/>
      <c r="E1142" s="18" t="s">
        <v>3929</v>
      </c>
      <c r="F1142" s="18">
        <v>1.5631401084741099E-2</v>
      </c>
    </row>
    <row r="1143" spans="1:6" x14ac:dyDescent="0.35">
      <c r="A1143" s="18" t="s">
        <v>1224</v>
      </c>
      <c r="B1143" s="18">
        <v>1.5709019742625501</v>
      </c>
      <c r="C1143" s="18">
        <f t="shared" si="18"/>
        <v>1.4682967473612036</v>
      </c>
      <c r="D1143" s="18"/>
      <c r="E1143" s="18" t="s">
        <v>3930</v>
      </c>
      <c r="F1143" s="18">
        <v>3.4017567298033499E-2</v>
      </c>
    </row>
    <row r="1144" spans="1:6" x14ac:dyDescent="0.35">
      <c r="A1144" s="18" t="s">
        <v>370</v>
      </c>
      <c r="B1144" s="18">
        <v>1.58476011445369</v>
      </c>
      <c r="C1144" s="18">
        <f t="shared" si="18"/>
        <v>2.3650486198902501</v>
      </c>
      <c r="D1144" s="18"/>
      <c r="E1144" s="18" t="s">
        <v>3224</v>
      </c>
      <c r="F1144" s="18">
        <v>4.3147077035213498E-3</v>
      </c>
    </row>
    <row r="1145" spans="1:6" x14ac:dyDescent="0.35">
      <c r="A1145" s="18" t="s">
        <v>436</v>
      </c>
      <c r="B1145" s="18">
        <v>1.5937166872319899</v>
      </c>
      <c r="C1145" s="18">
        <f t="shared" si="18"/>
        <v>4.2024998649921939</v>
      </c>
      <c r="D1145" s="18"/>
      <c r="E1145" s="18" t="s">
        <v>2808</v>
      </c>
      <c r="F1145" s="19">
        <v>6.2733589100201004E-5</v>
      </c>
    </row>
    <row r="1146" spans="1:6" x14ac:dyDescent="0.35">
      <c r="A1146" s="18" t="s">
        <v>1225</v>
      </c>
      <c r="B1146" s="18">
        <v>1.59450984028779</v>
      </c>
      <c r="C1146" s="18">
        <f t="shared" si="18"/>
        <v>1.8913442963894977</v>
      </c>
      <c r="D1146" s="18"/>
      <c r="E1146" s="18" t="s">
        <v>3931</v>
      </c>
      <c r="F1146" s="18">
        <v>1.2842681247957699E-2</v>
      </c>
    </row>
    <row r="1147" spans="1:6" x14ac:dyDescent="0.35">
      <c r="A1147" s="18" t="s">
        <v>391</v>
      </c>
      <c r="B1147" s="18">
        <v>1.6054333714487401</v>
      </c>
      <c r="C1147" s="18">
        <f t="shared" si="18"/>
        <v>12.082956670084103</v>
      </c>
      <c r="D1147" s="18"/>
      <c r="E1147" s="18" t="s">
        <v>3115</v>
      </c>
      <c r="F1147" s="19">
        <v>8.2612036817087404E-13</v>
      </c>
    </row>
    <row r="1148" spans="1:6" x14ac:dyDescent="0.35">
      <c r="A1148" s="18" t="s">
        <v>399</v>
      </c>
      <c r="B1148" s="18">
        <v>1.6083404308583</v>
      </c>
      <c r="C1148" s="18">
        <f t="shared" si="18"/>
        <v>4.5898845692966148</v>
      </c>
      <c r="D1148" s="18"/>
      <c r="E1148" s="18" t="s">
        <v>3054</v>
      </c>
      <c r="F1148" s="19">
        <v>2.5710790565362899E-5</v>
      </c>
    </row>
    <row r="1149" spans="1:6" x14ac:dyDescent="0.35">
      <c r="A1149" s="18" t="s">
        <v>397</v>
      </c>
      <c r="B1149" s="18">
        <v>1.60920044637972</v>
      </c>
      <c r="C1149" s="18">
        <f t="shared" si="18"/>
        <v>3.4895897835340115</v>
      </c>
      <c r="D1149" s="18"/>
      <c r="E1149" s="18" t="s">
        <v>3070</v>
      </c>
      <c r="F1149" s="18">
        <v>3.2389945440945499E-4</v>
      </c>
    </row>
    <row r="1150" spans="1:6" x14ac:dyDescent="0.35">
      <c r="A1150" s="18" t="s">
        <v>414</v>
      </c>
      <c r="B1150" s="18">
        <v>1.6164037358130201</v>
      </c>
      <c r="C1150" s="18">
        <f t="shared" si="18"/>
        <v>4.8286203706021675</v>
      </c>
      <c r="D1150" s="18"/>
      <c r="E1150" s="18" t="s">
        <v>2989</v>
      </c>
      <c r="F1150" s="19">
        <v>1.48381456374802E-5</v>
      </c>
    </row>
    <row r="1151" spans="1:6" x14ac:dyDescent="0.35">
      <c r="A1151" s="18" t="s">
        <v>375</v>
      </c>
      <c r="B1151" s="18">
        <v>1.62222447524067</v>
      </c>
      <c r="C1151" s="18">
        <f t="shared" si="18"/>
        <v>4.0390075023054433</v>
      </c>
      <c r="D1151" s="18"/>
      <c r="E1151" s="18" t="s">
        <v>3217</v>
      </c>
      <c r="F1151" s="19">
        <v>9.1409745057766803E-5</v>
      </c>
    </row>
    <row r="1152" spans="1:6" x14ac:dyDescent="0.35">
      <c r="A1152" s="18" t="s">
        <v>406</v>
      </c>
      <c r="B1152" s="18">
        <v>1.62993263814203</v>
      </c>
      <c r="C1152" s="18">
        <f t="shared" si="18"/>
        <v>3.229209995749402</v>
      </c>
      <c r="D1152" s="18"/>
      <c r="E1152" s="18" t="s">
        <v>3011</v>
      </c>
      <c r="F1152" s="18">
        <v>5.8991576740909004E-4</v>
      </c>
    </row>
    <row r="1153" spans="1:6" x14ac:dyDescent="0.35">
      <c r="A1153" s="18" t="s">
        <v>388</v>
      </c>
      <c r="B1153" s="18">
        <v>1.6323757880229</v>
      </c>
      <c r="C1153" s="18">
        <f t="shared" si="18"/>
        <v>7.7990100296171372</v>
      </c>
      <c r="D1153" s="18"/>
      <c r="E1153" s="18" t="s">
        <v>3135</v>
      </c>
      <c r="F1153" s="19">
        <v>1.58851006304826E-8</v>
      </c>
    </row>
    <row r="1154" spans="1:6" x14ac:dyDescent="0.35">
      <c r="A1154" s="18" t="s">
        <v>1226</v>
      </c>
      <c r="B1154" s="18">
        <v>1.63882240952513</v>
      </c>
      <c r="C1154" s="18">
        <f t="shared" ref="C1154:C1217" si="19">LOG10(F1154)*(-1)</f>
        <v>1.9130946166841762</v>
      </c>
      <c r="D1154" s="18"/>
      <c r="E1154" s="18" t="s">
        <v>3932</v>
      </c>
      <c r="F1154" s="18">
        <v>1.22153350426021E-2</v>
      </c>
    </row>
    <row r="1155" spans="1:6" x14ac:dyDescent="0.35">
      <c r="A1155" s="18" t="s">
        <v>411</v>
      </c>
      <c r="B1155" s="18">
        <v>1.6450421538653099</v>
      </c>
      <c r="C1155" s="18">
        <f t="shared" si="19"/>
        <v>4.2471579366169454</v>
      </c>
      <c r="D1155" s="18"/>
      <c r="E1155" s="18" t="s">
        <v>2983</v>
      </c>
      <c r="F1155" s="19">
        <v>5.6603340648105901E-5</v>
      </c>
    </row>
    <row r="1156" spans="1:6" x14ac:dyDescent="0.35">
      <c r="A1156" s="18" t="s">
        <v>354</v>
      </c>
      <c r="B1156" s="18">
        <v>1.65727047555922</v>
      </c>
      <c r="C1156" s="18">
        <f t="shared" si="19"/>
        <v>2.1560913575253986</v>
      </c>
      <c r="D1156" s="18"/>
      <c r="E1156" s="18" t="s">
        <v>3277</v>
      </c>
      <c r="F1156" s="18">
        <v>6.9808554042022396E-3</v>
      </c>
    </row>
    <row r="1157" spans="1:6" x14ac:dyDescent="0.35">
      <c r="A1157" s="18" t="s">
        <v>393</v>
      </c>
      <c r="B1157" s="18">
        <v>1.6587551830980201</v>
      </c>
      <c r="C1157" s="18">
        <f t="shared" si="19"/>
        <v>11.342237959553133</v>
      </c>
      <c r="D1157" s="18"/>
      <c r="E1157" s="18" t="s">
        <v>3069</v>
      </c>
      <c r="F1157" s="19">
        <v>4.5473883041313498E-12</v>
      </c>
    </row>
    <row r="1158" spans="1:6" x14ac:dyDescent="0.35">
      <c r="A1158" s="18" t="s">
        <v>427</v>
      </c>
      <c r="B1158" s="18">
        <v>1.66515601701302</v>
      </c>
      <c r="C1158" s="18">
        <f t="shared" si="19"/>
        <v>13.607312416545298</v>
      </c>
      <c r="D1158" s="18"/>
      <c r="E1158" s="18" t="s">
        <v>2823</v>
      </c>
      <c r="F1158" s="19">
        <v>2.4699467108849599E-14</v>
      </c>
    </row>
    <row r="1159" spans="1:6" x14ac:dyDescent="0.35">
      <c r="A1159" s="18" t="s">
        <v>410</v>
      </c>
      <c r="B1159" s="18">
        <v>1.66533252991994</v>
      </c>
      <c r="C1159" s="18">
        <f t="shared" si="19"/>
        <v>7.1342770732598835</v>
      </c>
      <c r="D1159" s="18"/>
      <c r="E1159" s="18" t="s">
        <v>2988</v>
      </c>
      <c r="F1159" s="19">
        <v>7.3404540895558803E-8</v>
      </c>
    </row>
    <row r="1160" spans="1:6" x14ac:dyDescent="0.35">
      <c r="A1160" s="18" t="s">
        <v>357</v>
      </c>
      <c r="B1160" s="18">
        <v>1.68043756801796</v>
      </c>
      <c r="C1160" s="18">
        <f t="shared" si="19"/>
        <v>1.3830382224142186</v>
      </c>
      <c r="D1160" s="18"/>
      <c r="E1160" s="18" t="s">
        <v>3271</v>
      </c>
      <c r="F1160" s="18">
        <v>4.1396324016215097E-2</v>
      </c>
    </row>
    <row r="1161" spans="1:6" x14ac:dyDescent="0.35">
      <c r="A1161" s="18" t="s">
        <v>1227</v>
      </c>
      <c r="B1161" s="18">
        <v>1.70944986085519</v>
      </c>
      <c r="C1161" s="18">
        <f t="shared" si="19"/>
        <v>1.8062494452111304</v>
      </c>
      <c r="D1161" s="18"/>
      <c r="E1161" s="18" t="s">
        <v>3933</v>
      </c>
      <c r="F1161" s="18">
        <v>1.56225007715816E-2</v>
      </c>
    </row>
    <row r="1162" spans="1:6" x14ac:dyDescent="0.35">
      <c r="A1162" s="18" t="s">
        <v>353</v>
      </c>
      <c r="B1162" s="18">
        <v>1.7260139490473101</v>
      </c>
      <c r="C1162" s="18">
        <f t="shared" si="19"/>
        <v>13.091797872309105</v>
      </c>
      <c r="D1162" s="18"/>
      <c r="E1162" s="18" t="s">
        <v>3272</v>
      </c>
      <c r="F1162" s="19">
        <v>8.0947255316727294E-14</v>
      </c>
    </row>
    <row r="1163" spans="1:6" x14ac:dyDescent="0.35">
      <c r="A1163" s="18" t="s">
        <v>413</v>
      </c>
      <c r="B1163" s="18">
        <v>1.7292286947711399</v>
      </c>
      <c r="C1163" s="18">
        <f t="shared" si="19"/>
        <v>2.5546892790790978</v>
      </c>
      <c r="D1163" s="18"/>
      <c r="E1163" s="18" t="s">
        <v>2951</v>
      </c>
      <c r="F1163" s="18">
        <v>2.7881152439285899E-3</v>
      </c>
    </row>
    <row r="1164" spans="1:6" x14ac:dyDescent="0.35">
      <c r="A1164" s="18" t="s">
        <v>372</v>
      </c>
      <c r="B1164" s="18">
        <v>1.73082558671388</v>
      </c>
      <c r="C1164" s="18">
        <f t="shared" si="19"/>
        <v>3.7420617995792398</v>
      </c>
      <c r="D1164" s="18"/>
      <c r="E1164" s="18" t="s">
        <v>3209</v>
      </c>
      <c r="F1164" s="18">
        <v>1.8110823594543E-4</v>
      </c>
    </row>
    <row r="1165" spans="1:6" x14ac:dyDescent="0.35">
      <c r="A1165" s="18" t="s">
        <v>386</v>
      </c>
      <c r="B1165" s="18">
        <v>1.73751161064545</v>
      </c>
      <c r="C1165" s="18">
        <f t="shared" si="19"/>
        <v>3.3200609921290281</v>
      </c>
      <c r="D1165" s="18"/>
      <c r="E1165" s="18" t="s">
        <v>3110</v>
      </c>
      <c r="F1165" s="18">
        <v>4.78562878439531E-4</v>
      </c>
    </row>
    <row r="1166" spans="1:6" x14ac:dyDescent="0.35">
      <c r="A1166" s="18" t="s">
        <v>382</v>
      </c>
      <c r="B1166" s="18">
        <v>1.74236680868183</v>
      </c>
      <c r="C1166" s="18">
        <f t="shared" si="19"/>
        <v>7.0610482902223222</v>
      </c>
      <c r="D1166" s="18"/>
      <c r="E1166" s="18" t="s">
        <v>3160</v>
      </c>
      <c r="F1166" s="19">
        <v>8.6886381290914002E-8</v>
      </c>
    </row>
    <row r="1167" spans="1:6" x14ac:dyDescent="0.35">
      <c r="A1167" s="18" t="s">
        <v>380</v>
      </c>
      <c r="B1167" s="18">
        <v>1.7538432135011199</v>
      </c>
      <c r="C1167" s="18">
        <f t="shared" si="19"/>
        <v>10.298732748891624</v>
      </c>
      <c r="D1167" s="18"/>
      <c r="E1167" s="18" t="s">
        <v>3161</v>
      </c>
      <c r="F1167" s="19">
        <v>5.0265181041974202E-11</v>
      </c>
    </row>
    <row r="1168" spans="1:6" x14ac:dyDescent="0.35">
      <c r="A1168" s="18" t="s">
        <v>374</v>
      </c>
      <c r="B1168" s="18">
        <v>1.7538643656294099</v>
      </c>
      <c r="C1168" s="18">
        <f t="shared" si="19"/>
        <v>2.8790761482262286</v>
      </c>
      <c r="D1168" s="18"/>
      <c r="E1168" s="18" t="s">
        <v>3196</v>
      </c>
      <c r="F1168" s="18">
        <v>1.32106398146514E-3</v>
      </c>
    </row>
    <row r="1169" spans="1:6" x14ac:dyDescent="0.35">
      <c r="A1169" s="18" t="s">
        <v>377</v>
      </c>
      <c r="B1169" s="18">
        <v>1.7574408006509299</v>
      </c>
      <c r="C1169" s="18">
        <f t="shared" si="19"/>
        <v>6.6836379761504938</v>
      </c>
      <c r="D1169" s="18"/>
      <c r="E1169" s="18" t="s">
        <v>3179</v>
      </c>
      <c r="F1169" s="19">
        <v>2.07186771884985E-7</v>
      </c>
    </row>
    <row r="1170" spans="1:6" x14ac:dyDescent="0.35">
      <c r="A1170" s="18" t="s">
        <v>371</v>
      </c>
      <c r="B1170" s="18">
        <v>1.7770892039870101</v>
      </c>
      <c r="C1170" s="18">
        <f t="shared" si="19"/>
        <v>1.7186276268352811</v>
      </c>
      <c r="D1170" s="18"/>
      <c r="E1170" s="18" t="s">
        <v>3191</v>
      </c>
      <c r="F1170" s="18">
        <v>1.9114915088971299E-2</v>
      </c>
    </row>
    <row r="1171" spans="1:6" x14ac:dyDescent="0.35">
      <c r="A1171" s="18" t="s">
        <v>1228</v>
      </c>
      <c r="B1171" s="18">
        <v>1.7925468831267799</v>
      </c>
      <c r="C1171" s="18">
        <f t="shared" si="19"/>
        <v>1.8913442963894977</v>
      </c>
      <c r="D1171" s="18"/>
      <c r="E1171" s="18" t="s">
        <v>3934</v>
      </c>
      <c r="F1171" s="18">
        <v>1.2842681247957699E-2</v>
      </c>
    </row>
    <row r="1172" spans="1:6" x14ac:dyDescent="0.35">
      <c r="A1172" s="18" t="s">
        <v>359</v>
      </c>
      <c r="B1172" s="18">
        <v>1.7948743405226399</v>
      </c>
      <c r="C1172" s="18">
        <f t="shared" si="19"/>
        <v>1.5409420373667106</v>
      </c>
      <c r="D1172" s="18"/>
      <c r="E1172" s="18" t="s">
        <v>3253</v>
      </c>
      <c r="F1172" s="18">
        <v>2.87778246916474E-2</v>
      </c>
    </row>
    <row r="1173" spans="1:6" x14ac:dyDescent="0.35">
      <c r="A1173" s="18" t="s">
        <v>1229</v>
      </c>
      <c r="B1173" s="18">
        <v>1.80748302233194</v>
      </c>
      <c r="C1173" s="18">
        <f t="shared" si="19"/>
        <v>2.2736644973889204</v>
      </c>
      <c r="D1173" s="18"/>
      <c r="E1173" s="18" t="s">
        <v>3935</v>
      </c>
      <c r="F1173" s="18">
        <v>5.3251948412095899E-3</v>
      </c>
    </row>
    <row r="1174" spans="1:6" x14ac:dyDescent="0.35">
      <c r="A1174" s="18" t="s">
        <v>400</v>
      </c>
      <c r="B1174" s="18">
        <v>1.81332591044014</v>
      </c>
      <c r="C1174" s="18">
        <f t="shared" si="19"/>
        <v>22.675421374610522</v>
      </c>
      <c r="D1174" s="18"/>
      <c r="E1174" s="18" t="s">
        <v>2974</v>
      </c>
      <c r="F1174" s="19">
        <v>2.11143941968415E-23</v>
      </c>
    </row>
    <row r="1175" spans="1:6" x14ac:dyDescent="0.35">
      <c r="A1175" s="18" t="s">
        <v>378</v>
      </c>
      <c r="B1175" s="18">
        <v>1.8373974871817</v>
      </c>
      <c r="C1175" s="18">
        <f t="shared" si="19"/>
        <v>5.4074487654127754</v>
      </c>
      <c r="D1175" s="18"/>
      <c r="E1175" s="18" t="s">
        <v>3157</v>
      </c>
      <c r="F1175" s="19">
        <v>3.9133729124542897E-6</v>
      </c>
    </row>
    <row r="1176" spans="1:6" x14ac:dyDescent="0.35">
      <c r="A1176" s="18" t="s">
        <v>390</v>
      </c>
      <c r="B1176" s="18">
        <v>1.8463375618993301</v>
      </c>
      <c r="C1176" s="18">
        <f t="shared" si="19"/>
        <v>9.7144687584668166</v>
      </c>
      <c r="D1176" s="18"/>
      <c r="E1176" s="18" t="s">
        <v>3032</v>
      </c>
      <c r="F1176" s="19">
        <v>1.92988415990023E-10</v>
      </c>
    </row>
    <row r="1177" spans="1:6" x14ac:dyDescent="0.35">
      <c r="A1177" s="18" t="s">
        <v>342</v>
      </c>
      <c r="B1177" s="18">
        <v>1.84788657447657</v>
      </c>
      <c r="C1177" s="18">
        <f t="shared" si="19"/>
        <v>2.2547610757973797</v>
      </c>
      <c r="D1177" s="18"/>
      <c r="E1177" s="18" t="s">
        <v>3305</v>
      </c>
      <c r="F1177" s="18">
        <v>5.5621016841681499E-3</v>
      </c>
    </row>
    <row r="1178" spans="1:6" x14ac:dyDescent="0.35">
      <c r="A1178" s="18" t="s">
        <v>368</v>
      </c>
      <c r="B1178" s="18">
        <v>1.8569419732817001</v>
      </c>
      <c r="C1178" s="18">
        <f t="shared" si="19"/>
        <v>1.6505154161129854</v>
      </c>
      <c r="D1178" s="18"/>
      <c r="E1178" s="18" t="s">
        <v>3186</v>
      </c>
      <c r="F1178" s="18">
        <v>2.2360658238820798E-2</v>
      </c>
    </row>
    <row r="1179" spans="1:6" x14ac:dyDescent="0.35">
      <c r="A1179" s="18" t="s">
        <v>356</v>
      </c>
      <c r="B1179" s="18">
        <v>1.8679664500197499</v>
      </c>
      <c r="C1179" s="18">
        <f t="shared" si="19"/>
        <v>2.7558148270878449</v>
      </c>
      <c r="D1179" s="18"/>
      <c r="E1179" s="18" t="s">
        <v>3249</v>
      </c>
      <c r="F1179" s="18">
        <v>1.75462847452125E-3</v>
      </c>
    </row>
    <row r="1180" spans="1:6" x14ac:dyDescent="0.35">
      <c r="A1180" s="18" t="s">
        <v>1230</v>
      </c>
      <c r="B1180" s="18">
        <v>1.8818484374561699</v>
      </c>
      <c r="C1180" s="18">
        <f t="shared" si="19"/>
        <v>1.371048268145042</v>
      </c>
      <c r="D1180" s="18"/>
      <c r="E1180" s="18" t="s">
        <v>3936</v>
      </c>
      <c r="F1180" s="18">
        <v>4.2555111411141697E-2</v>
      </c>
    </row>
    <row r="1181" spans="1:6" x14ac:dyDescent="0.35">
      <c r="A1181" s="18" t="s">
        <v>1231</v>
      </c>
      <c r="B1181" s="18">
        <v>1.8879453146976899</v>
      </c>
      <c r="C1181" s="18">
        <f t="shared" si="19"/>
        <v>2.2437863399096112</v>
      </c>
      <c r="D1181" s="18"/>
      <c r="E1181" s="18" t="s">
        <v>3937</v>
      </c>
      <c r="F1181" s="18">
        <v>5.7044484531633003E-3</v>
      </c>
    </row>
    <row r="1182" spans="1:6" x14ac:dyDescent="0.35">
      <c r="A1182" s="18" t="s">
        <v>1232</v>
      </c>
      <c r="B1182" s="18">
        <v>1.9070616192616301</v>
      </c>
      <c r="C1182" s="18">
        <f t="shared" si="19"/>
        <v>3.8288322443087726</v>
      </c>
      <c r="D1182" s="18"/>
      <c r="E1182" s="18" t="s">
        <v>3938</v>
      </c>
      <c r="F1182" s="18">
        <v>1.4830908506213101E-4</v>
      </c>
    </row>
    <row r="1183" spans="1:6" x14ac:dyDescent="0.35">
      <c r="A1183" s="18" t="s">
        <v>385</v>
      </c>
      <c r="B1183" s="18">
        <v>1.9221805616661001</v>
      </c>
      <c r="C1183" s="18">
        <f t="shared" si="19"/>
        <v>11.430242359769629</v>
      </c>
      <c r="D1183" s="18"/>
      <c r="E1183" s="18" t="s">
        <v>3075</v>
      </c>
      <c r="F1183" s="19">
        <v>3.7132795022093201E-12</v>
      </c>
    </row>
    <row r="1184" spans="1:6" x14ac:dyDescent="0.35">
      <c r="A1184" s="18" t="s">
        <v>1233</v>
      </c>
      <c r="B1184" s="18">
        <v>1.9223130368660999</v>
      </c>
      <c r="C1184" s="18">
        <f t="shared" si="19"/>
        <v>1.3156078365192909</v>
      </c>
      <c r="D1184" s="18"/>
      <c r="E1184" s="18" t="s">
        <v>3939</v>
      </c>
      <c r="F1184" s="18">
        <v>4.8349519620350598E-2</v>
      </c>
    </row>
    <row r="1185" spans="1:6" x14ac:dyDescent="0.35">
      <c r="A1185" s="18" t="s">
        <v>379</v>
      </c>
      <c r="B1185" s="18">
        <v>1.9328470741278301</v>
      </c>
      <c r="C1185" s="18">
        <f t="shared" si="19"/>
        <v>7.1878856470650696</v>
      </c>
      <c r="D1185" s="18"/>
      <c r="E1185" s="18" t="s">
        <v>3113</v>
      </c>
      <c r="F1185" s="19">
        <v>6.48805246257824E-8</v>
      </c>
    </row>
    <row r="1186" spans="1:6" x14ac:dyDescent="0.35">
      <c r="A1186" s="18" t="s">
        <v>387</v>
      </c>
      <c r="B1186" s="18">
        <v>1.9395953769947001</v>
      </c>
      <c r="C1186" s="18">
        <f t="shared" si="19"/>
        <v>6.3609375239312298</v>
      </c>
      <c r="D1186" s="18"/>
      <c r="E1186" s="18" t="s">
        <v>3038</v>
      </c>
      <c r="F1186" s="19">
        <v>4.35574529390623E-7</v>
      </c>
    </row>
    <row r="1187" spans="1:6" x14ac:dyDescent="0.35">
      <c r="A1187" s="18" t="s">
        <v>339</v>
      </c>
      <c r="B1187" s="18">
        <v>2.0267347692251598</v>
      </c>
      <c r="C1187" s="18">
        <f t="shared" si="19"/>
        <v>9.044992486216465</v>
      </c>
      <c r="D1187" s="18"/>
      <c r="E1187" s="18" t="s">
        <v>3311</v>
      </c>
      <c r="F1187" s="19">
        <v>9.0158673593670296E-10</v>
      </c>
    </row>
    <row r="1188" spans="1:6" x14ac:dyDescent="0.35">
      <c r="A1188" s="18" t="s">
        <v>1234</v>
      </c>
      <c r="B1188" s="18">
        <v>2.05203480155429</v>
      </c>
      <c r="C1188" s="18">
        <f t="shared" si="19"/>
        <v>1.5451034230333922</v>
      </c>
      <c r="D1188" s="18"/>
      <c r="E1188" s="18" t="s">
        <v>3940</v>
      </c>
      <c r="F1188" s="18">
        <v>2.8503394058940801E-2</v>
      </c>
    </row>
    <row r="1189" spans="1:6" x14ac:dyDescent="0.35">
      <c r="A1189" s="18" t="s">
        <v>355</v>
      </c>
      <c r="B1189" s="18">
        <v>2.0591483235953598</v>
      </c>
      <c r="C1189" s="18">
        <f t="shared" si="19"/>
        <v>3.6752355147938363</v>
      </c>
      <c r="D1189" s="18"/>
      <c r="E1189" s="18" t="s">
        <v>3233</v>
      </c>
      <c r="F1189" s="18">
        <v>2.1123432205473499E-4</v>
      </c>
    </row>
    <row r="1190" spans="1:6" x14ac:dyDescent="0.35">
      <c r="A1190" s="18" t="s">
        <v>351</v>
      </c>
      <c r="B1190" s="18">
        <v>2.0923500495604102</v>
      </c>
      <c r="C1190" s="18">
        <f t="shared" si="19"/>
        <v>8.8170739634337654</v>
      </c>
      <c r="D1190" s="18"/>
      <c r="E1190" s="18" t="s">
        <v>3245</v>
      </c>
      <c r="F1190" s="19">
        <v>1.52379321889347E-9</v>
      </c>
    </row>
    <row r="1191" spans="1:6" x14ac:dyDescent="0.35">
      <c r="A1191" s="18" t="s">
        <v>363</v>
      </c>
      <c r="B1191" s="18">
        <v>2.1037288876768598</v>
      </c>
      <c r="C1191" s="18">
        <f t="shared" si="19"/>
        <v>4.4289436703622567</v>
      </c>
      <c r="D1191" s="18"/>
      <c r="E1191" s="18" t="s">
        <v>3178</v>
      </c>
      <c r="F1191" s="19">
        <v>3.7244001000058202E-5</v>
      </c>
    </row>
    <row r="1192" spans="1:6" x14ac:dyDescent="0.35">
      <c r="A1192" s="18" t="s">
        <v>350</v>
      </c>
      <c r="B1192" s="18">
        <v>2.10604252971227</v>
      </c>
      <c r="C1192" s="18">
        <f t="shared" si="19"/>
        <v>2.7970598093346326</v>
      </c>
      <c r="D1192" s="18"/>
      <c r="E1192" s="18" t="s">
        <v>3252</v>
      </c>
      <c r="F1192" s="18">
        <v>1.5956593841454801E-3</v>
      </c>
    </row>
    <row r="1193" spans="1:6" x14ac:dyDescent="0.35">
      <c r="A1193" s="18" t="s">
        <v>381</v>
      </c>
      <c r="B1193" s="18">
        <v>2.11432634648826</v>
      </c>
      <c r="C1193" s="18">
        <f t="shared" si="19"/>
        <v>5.6167131884513246</v>
      </c>
      <c r="D1193" s="18"/>
      <c r="E1193" s="18" t="s">
        <v>3037</v>
      </c>
      <c r="F1193" s="19">
        <v>2.41705655094916E-6</v>
      </c>
    </row>
    <row r="1194" spans="1:6" x14ac:dyDescent="0.35">
      <c r="A1194" s="18" t="s">
        <v>348</v>
      </c>
      <c r="B1194" s="18">
        <v>2.1150193813556699</v>
      </c>
      <c r="C1194" s="18">
        <f t="shared" si="19"/>
        <v>15.153507067051839</v>
      </c>
      <c r="D1194" s="18"/>
      <c r="E1194" s="18" t="s">
        <v>3258</v>
      </c>
      <c r="F1194" s="19">
        <v>7.0225191625675597E-16</v>
      </c>
    </row>
    <row r="1195" spans="1:6" x14ac:dyDescent="0.35">
      <c r="A1195" s="18" t="s">
        <v>358</v>
      </c>
      <c r="B1195" s="18">
        <v>2.1362197962846299</v>
      </c>
      <c r="C1195" s="18">
        <f t="shared" si="19"/>
        <v>7.3014954334312536</v>
      </c>
      <c r="D1195" s="18"/>
      <c r="E1195" s="18" t="s">
        <v>3212</v>
      </c>
      <c r="F1195" s="19">
        <v>4.9946443200574697E-8</v>
      </c>
    </row>
    <row r="1196" spans="1:6" x14ac:dyDescent="0.35">
      <c r="A1196" s="18" t="s">
        <v>338</v>
      </c>
      <c r="B1196" s="18">
        <v>2.1577681183851398</v>
      </c>
      <c r="C1196" s="18">
        <f t="shared" si="19"/>
        <v>4.8286203706021675</v>
      </c>
      <c r="D1196" s="18"/>
      <c r="E1196" s="18" t="s">
        <v>3310</v>
      </c>
      <c r="F1196" s="19">
        <v>1.48381456374802E-5</v>
      </c>
    </row>
    <row r="1197" spans="1:6" x14ac:dyDescent="0.35">
      <c r="A1197" s="18" t="s">
        <v>367</v>
      </c>
      <c r="B1197" s="18">
        <v>2.2041179984579999</v>
      </c>
      <c r="C1197" s="18">
        <f t="shared" si="19"/>
        <v>3.7235317679889293</v>
      </c>
      <c r="D1197" s="18"/>
      <c r="E1197" s="18" t="s">
        <v>3102</v>
      </c>
      <c r="F1197" s="18">
        <v>1.8900279734233399E-4</v>
      </c>
    </row>
    <row r="1198" spans="1:6" x14ac:dyDescent="0.35">
      <c r="A1198" s="18" t="s">
        <v>1235</v>
      </c>
      <c r="B1198" s="18">
        <v>2.2084953717715701</v>
      </c>
      <c r="C1198" s="18">
        <f t="shared" si="19"/>
        <v>1.8167980722165094</v>
      </c>
      <c r="D1198" s="18"/>
      <c r="F1198" s="18">
        <v>1.5247615358868099E-2</v>
      </c>
    </row>
    <row r="1199" spans="1:6" x14ac:dyDescent="0.35">
      <c r="A1199" s="18" t="s">
        <v>337</v>
      </c>
      <c r="B1199" s="18">
        <v>2.2389705971838398</v>
      </c>
      <c r="C1199" s="18">
        <f t="shared" si="19"/>
        <v>3.595395364101809</v>
      </c>
      <c r="D1199" s="18"/>
      <c r="E1199" s="18" t="s">
        <v>3314</v>
      </c>
      <c r="F1199" s="18">
        <v>2.5386605595419798E-4</v>
      </c>
    </row>
    <row r="1200" spans="1:6" x14ac:dyDescent="0.35">
      <c r="A1200" s="18" t="s">
        <v>343</v>
      </c>
      <c r="B1200" s="18">
        <v>2.2718642879953301</v>
      </c>
      <c r="C1200" s="18">
        <f t="shared" si="19"/>
        <v>15.159747184929548</v>
      </c>
      <c r="D1200" s="18"/>
      <c r="E1200" s="18" t="s">
        <v>3278</v>
      </c>
      <c r="F1200" s="19">
        <v>6.9223382248964996E-16</v>
      </c>
    </row>
    <row r="1201" spans="1:6" x14ac:dyDescent="0.35">
      <c r="A1201" s="18" t="s">
        <v>346</v>
      </c>
      <c r="B1201" s="18">
        <v>2.2992047610748201</v>
      </c>
      <c r="C1201" s="18">
        <f t="shared" si="19"/>
        <v>3.5145807432824117</v>
      </c>
      <c r="D1201" s="18"/>
      <c r="E1201" s="18" t="s">
        <v>3266</v>
      </c>
      <c r="F1201" s="18">
        <v>3.0578716794203503E-4</v>
      </c>
    </row>
    <row r="1202" spans="1:6" x14ac:dyDescent="0.35">
      <c r="A1202" s="18" t="s">
        <v>331</v>
      </c>
      <c r="B1202" s="18">
        <v>2.3285874692033102</v>
      </c>
      <c r="C1202" s="18">
        <f t="shared" si="19"/>
        <v>1.7417717699585551</v>
      </c>
      <c r="D1202" s="18"/>
      <c r="E1202" s="18" t="s">
        <v>3352</v>
      </c>
      <c r="F1202" s="18">
        <v>1.8122922365819399E-2</v>
      </c>
    </row>
    <row r="1203" spans="1:6" x14ac:dyDescent="0.35">
      <c r="A1203" s="18" t="s">
        <v>376</v>
      </c>
      <c r="B1203" s="18">
        <v>2.3391477068833302</v>
      </c>
      <c r="C1203" s="18">
        <f t="shared" si="19"/>
        <v>4.3315685389930056</v>
      </c>
      <c r="D1203" s="18"/>
      <c r="E1203" s="18" t="s">
        <v>3007</v>
      </c>
      <c r="F1203" s="19">
        <v>4.6604887182660903E-5</v>
      </c>
    </row>
    <row r="1204" spans="1:6" x14ac:dyDescent="0.35">
      <c r="A1204" s="18" t="s">
        <v>352</v>
      </c>
      <c r="B1204" s="18">
        <v>2.38847488100751</v>
      </c>
      <c r="C1204" s="18">
        <f t="shared" si="19"/>
        <v>13.498155254482977</v>
      </c>
      <c r="D1204" s="18"/>
      <c r="E1204" s="18" t="s">
        <v>3182</v>
      </c>
      <c r="F1204" s="19">
        <v>3.1757385835278099E-14</v>
      </c>
    </row>
    <row r="1205" spans="1:6" x14ac:dyDescent="0.35">
      <c r="A1205" s="18" t="s">
        <v>361</v>
      </c>
      <c r="B1205" s="18">
        <v>2.3962620909288201</v>
      </c>
      <c r="C1205" s="18">
        <f t="shared" si="19"/>
        <v>12.14881418365036</v>
      </c>
      <c r="D1205" s="18"/>
      <c r="E1205" s="18" t="s">
        <v>3124</v>
      </c>
      <c r="F1205" s="19">
        <v>7.0988143141509798E-13</v>
      </c>
    </row>
    <row r="1206" spans="1:6" x14ac:dyDescent="0.35">
      <c r="A1206" s="18" t="s">
        <v>333</v>
      </c>
      <c r="B1206" s="18">
        <v>2.4099608749279899</v>
      </c>
      <c r="C1206" s="18">
        <f t="shared" si="19"/>
        <v>5.8570368415616869</v>
      </c>
      <c r="D1206" s="18"/>
      <c r="E1206" s="18" t="s">
        <v>3325</v>
      </c>
      <c r="F1206" s="19">
        <v>1.38983472537805E-6</v>
      </c>
    </row>
    <row r="1207" spans="1:6" x14ac:dyDescent="0.35">
      <c r="A1207" s="18" t="s">
        <v>347</v>
      </c>
      <c r="B1207" s="18">
        <v>2.41582135539121</v>
      </c>
      <c r="C1207" s="18">
        <f t="shared" si="19"/>
        <v>3.8286876033969781</v>
      </c>
      <c r="D1207" s="18"/>
      <c r="E1207" s="18" t="s">
        <v>3242</v>
      </c>
      <c r="F1207" s="18">
        <v>1.48358487333588E-4</v>
      </c>
    </row>
    <row r="1208" spans="1:6" x14ac:dyDescent="0.35">
      <c r="A1208" s="18" t="s">
        <v>341</v>
      </c>
      <c r="B1208" s="18">
        <v>2.4356761586320999</v>
      </c>
      <c r="C1208" s="18">
        <f t="shared" si="19"/>
        <v>12.573491281770947</v>
      </c>
      <c r="D1208" s="18"/>
      <c r="E1208" s="18" t="s">
        <v>3284</v>
      </c>
      <c r="F1208" s="19">
        <v>2.66998436509731E-13</v>
      </c>
    </row>
    <row r="1209" spans="1:6" x14ac:dyDescent="0.35">
      <c r="A1209" s="18" t="s">
        <v>345</v>
      </c>
      <c r="B1209" s="18">
        <v>2.5302670872573398</v>
      </c>
      <c r="C1209" s="18">
        <f t="shared" si="19"/>
        <v>21.550941396726486</v>
      </c>
      <c r="D1209" s="18"/>
      <c r="E1209" s="18" t="s">
        <v>3241</v>
      </c>
      <c r="F1209" s="19">
        <v>2.81228029115401E-22</v>
      </c>
    </row>
    <row r="1210" spans="1:6" x14ac:dyDescent="0.35">
      <c r="A1210" s="18" t="s">
        <v>335</v>
      </c>
      <c r="B1210" s="18">
        <v>2.5551682538649798</v>
      </c>
      <c r="C1210" s="18">
        <f t="shared" si="19"/>
        <v>6.1167922440300284</v>
      </c>
      <c r="D1210" s="18"/>
      <c r="E1210" s="18" t="s">
        <v>3307</v>
      </c>
      <c r="F1210" s="19">
        <v>7.6420127154462702E-7</v>
      </c>
    </row>
    <row r="1211" spans="1:6" x14ac:dyDescent="0.35">
      <c r="A1211" s="18" t="s">
        <v>323</v>
      </c>
      <c r="B1211" s="18">
        <v>2.58652908310702</v>
      </c>
      <c r="C1211" s="18">
        <f t="shared" si="19"/>
        <v>2.8685332111163544</v>
      </c>
      <c r="D1211" s="18"/>
      <c r="E1211" s="18" t="s">
        <v>3369</v>
      </c>
      <c r="F1211" s="18">
        <v>1.35352658061215E-3</v>
      </c>
    </row>
    <row r="1212" spans="1:6" x14ac:dyDescent="0.35">
      <c r="A1212" s="18" t="s">
        <v>1236</v>
      </c>
      <c r="B1212" s="18">
        <v>2.6183393847447198</v>
      </c>
      <c r="C1212" s="18">
        <f t="shared" si="19"/>
        <v>5.8244029556303172</v>
      </c>
      <c r="D1212" s="18"/>
      <c r="E1212" s="18" t="s">
        <v>3941</v>
      </c>
      <c r="F1212" s="19">
        <v>1.4982940138127401E-6</v>
      </c>
    </row>
    <row r="1213" spans="1:6" x14ac:dyDescent="0.35">
      <c r="A1213" s="18" t="s">
        <v>1237</v>
      </c>
      <c r="B1213" s="18">
        <v>2.6637788799459301</v>
      </c>
      <c r="C1213" s="18">
        <f t="shared" si="19"/>
        <v>2.1796748892468187</v>
      </c>
      <c r="D1213" s="18"/>
      <c r="E1213" s="18" t="s">
        <v>3942</v>
      </c>
      <c r="F1213" s="18">
        <v>6.6118822510493501E-3</v>
      </c>
    </row>
    <row r="1214" spans="1:6" x14ac:dyDescent="0.35">
      <c r="A1214" s="18" t="s">
        <v>364</v>
      </c>
      <c r="B1214" s="18">
        <v>2.71151210582646</v>
      </c>
      <c r="C1214" s="18">
        <f t="shared" si="19"/>
        <v>6.0453896134877407</v>
      </c>
      <c r="D1214" s="18"/>
      <c r="E1214" s="18" t="s">
        <v>2968</v>
      </c>
      <c r="F1214" s="19">
        <v>9.0076268441505098E-7</v>
      </c>
    </row>
    <row r="1215" spans="1:6" x14ac:dyDescent="0.35">
      <c r="A1215" s="18" t="s">
        <v>340</v>
      </c>
      <c r="B1215" s="18">
        <v>2.7690817828363099</v>
      </c>
      <c r="C1215" s="18">
        <f t="shared" si="19"/>
        <v>1.92290089373841</v>
      </c>
      <c r="D1215" s="18"/>
      <c r="E1215" s="18" t="s">
        <v>3256</v>
      </c>
      <c r="F1215" s="18">
        <v>1.19426060435791E-2</v>
      </c>
    </row>
    <row r="1216" spans="1:6" x14ac:dyDescent="0.35">
      <c r="A1216" s="18" t="s">
        <v>324</v>
      </c>
      <c r="B1216" s="18">
        <v>2.86958510247648</v>
      </c>
      <c r="C1216" s="18">
        <f t="shared" si="19"/>
        <v>3.858755386321838</v>
      </c>
      <c r="D1216" s="18"/>
      <c r="E1216" s="18" t="s">
        <v>3365</v>
      </c>
      <c r="F1216" s="18">
        <v>1.3843458836738999E-4</v>
      </c>
    </row>
    <row r="1217" spans="1:6" x14ac:dyDescent="0.35">
      <c r="A1217" s="18" t="s">
        <v>336</v>
      </c>
      <c r="B1217" s="18">
        <v>2.9804783350930402</v>
      </c>
      <c r="C1217" s="18">
        <f t="shared" si="19"/>
        <v>7.3573511308450721</v>
      </c>
      <c r="D1217" s="18"/>
      <c r="E1217" s="18" t="s">
        <v>3285</v>
      </c>
      <c r="F1217" s="19">
        <v>4.39186385862347E-8</v>
      </c>
    </row>
    <row r="1218" spans="1:6" x14ac:dyDescent="0.35">
      <c r="A1218" s="18" t="s">
        <v>334</v>
      </c>
      <c r="B1218" s="18">
        <v>3.0151447695243401</v>
      </c>
      <c r="C1218" s="18">
        <f t="shared" ref="C1218:C1238" si="20">LOG10(F1218)*(-1)</f>
        <v>6.8191588039739628</v>
      </c>
      <c r="D1218" s="18"/>
      <c r="E1218" s="18" t="s">
        <v>3291</v>
      </c>
      <c r="F1218" s="19">
        <v>1.5164957447407399E-7</v>
      </c>
    </row>
    <row r="1219" spans="1:6" x14ac:dyDescent="0.35">
      <c r="A1219" s="18" t="s">
        <v>330</v>
      </c>
      <c r="B1219" s="18">
        <v>3.0466052625401598</v>
      </c>
      <c r="C1219" s="18">
        <f t="shared" si="20"/>
        <v>8.4279793426076974</v>
      </c>
      <c r="D1219" s="18"/>
      <c r="E1219" s="18" t="s">
        <v>3326</v>
      </c>
      <c r="F1219" s="19">
        <v>3.7326791201235098E-9</v>
      </c>
    </row>
    <row r="1220" spans="1:6" x14ac:dyDescent="0.35">
      <c r="A1220" s="18" t="s">
        <v>344</v>
      </c>
      <c r="B1220" s="18">
        <v>3.0533364463358401</v>
      </c>
      <c r="C1220" s="18">
        <f t="shared" si="20"/>
        <v>4.6215506735531324</v>
      </c>
      <c r="D1220" s="18"/>
      <c r="E1220" s="18" t="s">
        <v>3158</v>
      </c>
      <c r="F1220" s="19">
        <v>2.39028302044851E-5</v>
      </c>
    </row>
    <row r="1221" spans="1:6" x14ac:dyDescent="0.35">
      <c r="A1221" s="18" t="s">
        <v>328</v>
      </c>
      <c r="B1221" s="18">
        <v>3.1546060738530999</v>
      </c>
      <c r="C1221" s="18">
        <f t="shared" si="20"/>
        <v>4.5049511237478717</v>
      </c>
      <c r="D1221" s="18"/>
      <c r="E1221" s="18" t="s">
        <v>3355</v>
      </c>
      <c r="F1221" s="19">
        <v>3.1264312013002902E-5</v>
      </c>
    </row>
    <row r="1222" spans="1:6" x14ac:dyDescent="0.35">
      <c r="A1222" s="18" t="s">
        <v>332</v>
      </c>
      <c r="B1222" s="18">
        <v>3.2006742060259401</v>
      </c>
      <c r="C1222" s="18">
        <f t="shared" si="20"/>
        <v>4.3580397566271474</v>
      </c>
      <c r="D1222" s="18"/>
      <c r="E1222" s="18" t="s">
        <v>3298</v>
      </c>
      <c r="F1222" s="19">
        <v>4.3849055518927102E-5</v>
      </c>
    </row>
    <row r="1223" spans="1:6" x14ac:dyDescent="0.35">
      <c r="A1223" s="18" t="s">
        <v>1238</v>
      </c>
      <c r="B1223" s="18">
        <v>3.2704315399875701</v>
      </c>
      <c r="C1223" s="18">
        <f t="shared" si="20"/>
        <v>1.4616583136265942</v>
      </c>
      <c r="D1223" s="18"/>
      <c r="F1223" s="18">
        <v>3.4541539214624099E-2</v>
      </c>
    </row>
    <row r="1224" spans="1:6" x14ac:dyDescent="0.35">
      <c r="A1224" s="18" t="s">
        <v>329</v>
      </c>
      <c r="B1224" s="18">
        <v>3.38914780425281</v>
      </c>
      <c r="C1224" s="18">
        <f t="shared" si="20"/>
        <v>12.604141318312733</v>
      </c>
      <c r="D1224" s="18"/>
      <c r="E1224" s="18" t="s">
        <v>3335</v>
      </c>
      <c r="F1224" s="19">
        <v>2.488047582232E-13</v>
      </c>
    </row>
    <row r="1225" spans="1:6" x14ac:dyDescent="0.35">
      <c r="A1225" s="18" t="s">
        <v>1239</v>
      </c>
      <c r="B1225" s="18">
        <v>3.42703545461737</v>
      </c>
      <c r="C1225" s="18">
        <f t="shared" si="20"/>
        <v>1.5873606980348773</v>
      </c>
      <c r="D1225" s="18"/>
      <c r="E1225" s="18" t="s">
        <v>3943</v>
      </c>
      <c r="F1225" s="18">
        <v>2.58606419860553E-2</v>
      </c>
    </row>
    <row r="1226" spans="1:6" x14ac:dyDescent="0.35">
      <c r="A1226" s="18" t="s">
        <v>326</v>
      </c>
      <c r="B1226" s="18">
        <v>3.5488199880081899</v>
      </c>
      <c r="C1226" s="18">
        <f t="shared" si="20"/>
        <v>3.7602665207629951</v>
      </c>
      <c r="D1226" s="18"/>
      <c r="E1226" s="18" t="s">
        <v>3356</v>
      </c>
      <c r="F1226" s="18">
        <v>1.73673469060211E-4</v>
      </c>
    </row>
    <row r="1227" spans="1:6" x14ac:dyDescent="0.35">
      <c r="A1227" s="18" t="s">
        <v>1240</v>
      </c>
      <c r="B1227" s="18">
        <v>3.6122043252049401</v>
      </c>
      <c r="C1227" s="18">
        <f t="shared" si="20"/>
        <v>1.5383647136190528</v>
      </c>
      <c r="D1227" s="18"/>
      <c r="E1227" s="18" t="s">
        <v>3944</v>
      </c>
      <c r="F1227" s="18">
        <v>2.8949114658727699E-2</v>
      </c>
    </row>
    <row r="1228" spans="1:6" x14ac:dyDescent="0.35">
      <c r="A1228" s="18" t="s">
        <v>327</v>
      </c>
      <c r="B1228" s="18">
        <v>3.7289133687738101</v>
      </c>
      <c r="C1228" s="18">
        <f t="shared" si="20"/>
        <v>16.600398050531762</v>
      </c>
      <c r="D1228" s="18"/>
      <c r="E1228" s="18" t="s">
        <v>3340</v>
      </c>
      <c r="F1228" s="19">
        <v>2.5095852287451399E-17</v>
      </c>
    </row>
    <row r="1229" spans="1:6" x14ac:dyDescent="0.35">
      <c r="A1229" s="18" t="s">
        <v>1241</v>
      </c>
      <c r="B1229" s="18">
        <v>3.8186935859426199</v>
      </c>
      <c r="C1229" s="18">
        <f t="shared" si="20"/>
        <v>1.3618568858511375</v>
      </c>
      <c r="D1229" s="18"/>
      <c r="E1229" s="18" t="s">
        <v>3945</v>
      </c>
      <c r="F1229" s="18">
        <v>4.3465343300921201E-2</v>
      </c>
    </row>
    <row r="1230" spans="1:6" x14ac:dyDescent="0.35">
      <c r="A1230" s="18" t="s">
        <v>321</v>
      </c>
      <c r="B1230" s="18">
        <v>4.3892142675445598</v>
      </c>
      <c r="C1230" s="18">
        <f t="shared" si="20"/>
        <v>2.3810249837932709</v>
      </c>
      <c r="D1230" s="18"/>
      <c r="E1230" s="18" t="s">
        <v>3368</v>
      </c>
      <c r="F1230" s="18">
        <v>4.1588668496361199E-3</v>
      </c>
    </row>
    <row r="1231" spans="1:6" x14ac:dyDescent="0.35">
      <c r="A1231" s="18" t="s">
        <v>1242</v>
      </c>
      <c r="B1231" s="18">
        <v>4.4947823675626797</v>
      </c>
      <c r="C1231" s="18">
        <f t="shared" si="20"/>
        <v>1.3795131761119852</v>
      </c>
      <c r="D1231" s="18"/>
      <c r="E1231" s="18" t="s">
        <v>3946</v>
      </c>
      <c r="F1231" s="18">
        <v>4.1733693663824303E-2</v>
      </c>
    </row>
    <row r="1232" spans="1:6" x14ac:dyDescent="0.35">
      <c r="A1232" s="18" t="s">
        <v>322</v>
      </c>
      <c r="B1232" s="18">
        <v>4.5679689617255201</v>
      </c>
      <c r="C1232" s="18">
        <f t="shared" si="20"/>
        <v>10.077139207719924</v>
      </c>
      <c r="D1232" s="18"/>
      <c r="E1232" s="18" t="s">
        <v>3357</v>
      </c>
      <c r="F1232" s="19">
        <v>8.3726086550461304E-11</v>
      </c>
    </row>
    <row r="1233" spans="1:6" x14ac:dyDescent="0.35">
      <c r="A1233" s="18" t="s">
        <v>320</v>
      </c>
      <c r="B1233" s="18">
        <v>5.34169859147819</v>
      </c>
      <c r="C1233" s="18">
        <f t="shared" si="20"/>
        <v>15.23534972986004</v>
      </c>
      <c r="D1233" s="18"/>
      <c r="E1233" s="18" t="s">
        <v>3358</v>
      </c>
      <c r="F1233" s="19">
        <v>5.8163464877430904E-16</v>
      </c>
    </row>
    <row r="1234" spans="1:6" x14ac:dyDescent="0.35">
      <c r="A1234" s="18" t="s">
        <v>325</v>
      </c>
      <c r="B1234" s="18">
        <v>5.5974620376821598</v>
      </c>
      <c r="C1234" s="18">
        <f t="shared" si="20"/>
        <v>3.4971318242047769</v>
      </c>
      <c r="D1234" s="18"/>
      <c r="E1234" s="18" t="s">
        <v>3283</v>
      </c>
      <c r="F1234" s="18">
        <v>3.18323114839024E-4</v>
      </c>
    </row>
    <row r="1235" spans="1:6" x14ac:dyDescent="0.35">
      <c r="A1235" s="18" t="s">
        <v>1243</v>
      </c>
      <c r="B1235" s="18">
        <v>6.5857996906769101</v>
      </c>
      <c r="C1235" s="18">
        <f t="shared" si="20"/>
        <v>2.7607895509331191</v>
      </c>
      <c r="D1235" s="18"/>
      <c r="E1235" s="18" t="s">
        <v>3947</v>
      </c>
      <c r="F1235" s="18">
        <v>1.73464436268751E-3</v>
      </c>
    </row>
    <row r="1236" spans="1:6" x14ac:dyDescent="0.35">
      <c r="A1236" s="18" t="s">
        <v>1244</v>
      </c>
      <c r="B1236" s="18">
        <v>6.9909439773635302</v>
      </c>
      <c r="C1236" s="18">
        <f t="shared" si="20"/>
        <v>3.858755386321838</v>
      </c>
      <c r="D1236" s="18"/>
      <c r="E1236" s="18" t="s">
        <v>3948</v>
      </c>
      <c r="F1236" s="18">
        <v>1.3843458836738999E-4</v>
      </c>
    </row>
    <row r="1237" spans="1:6" x14ac:dyDescent="0.35">
      <c r="A1237" s="18" t="s">
        <v>1245</v>
      </c>
      <c r="B1237" s="18">
        <v>7.2050199766856</v>
      </c>
      <c r="C1237" s="18">
        <f t="shared" si="20"/>
        <v>3.3877355451751145</v>
      </c>
      <c r="D1237" s="18"/>
      <c r="F1237" s="18">
        <v>4.0950994660752399E-4</v>
      </c>
    </row>
    <row r="1238" spans="1:6" x14ac:dyDescent="0.35">
      <c r="A1238" s="18" t="s">
        <v>1246</v>
      </c>
      <c r="B1238" s="18">
        <v>9.5090296502888094</v>
      </c>
      <c r="C1238" s="18">
        <f t="shared" si="20"/>
        <v>2.2153145116678306</v>
      </c>
      <c r="D1238" s="18"/>
      <c r="E1238" s="18" t="s">
        <v>3949</v>
      </c>
      <c r="F1238" s="18">
        <v>6.0909563658650403E-3</v>
      </c>
    </row>
  </sheetData>
  <pageMargins left="0.7" right="0.7" top="0.78740157499999996" bottom="0.78740157499999996" header="0.3" footer="0.3"/>
  <pageSetup paperSize="9" orientation="portrait" horizontalDpi="4294967294" verticalDpi="4294967294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1395"/>
  <sheetViews>
    <sheetView workbookViewId="0">
      <selection activeCell="J18" sqref="J18"/>
    </sheetView>
  </sheetViews>
  <sheetFormatPr defaultColWidth="10.90625" defaultRowHeight="14.5" x14ac:dyDescent="0.35"/>
  <cols>
    <col min="1" max="1" width="19.6328125" customWidth="1"/>
  </cols>
  <sheetData>
    <row r="1" spans="1:18" ht="16" thickBot="1" x14ac:dyDescent="0.4">
      <c r="A1" s="20" t="s">
        <v>656</v>
      </c>
      <c r="B1" s="20" t="s">
        <v>657</v>
      </c>
      <c r="C1" s="21" t="s">
        <v>658</v>
      </c>
      <c r="D1" s="20"/>
      <c r="E1" s="20" t="s">
        <v>1248</v>
      </c>
      <c r="F1" s="20" t="s">
        <v>659</v>
      </c>
      <c r="H1" t="s">
        <v>3961</v>
      </c>
    </row>
    <row r="2" spans="1:18" x14ac:dyDescent="0.35">
      <c r="A2" s="16" t="s">
        <v>5</v>
      </c>
      <c r="B2" s="16">
        <v>-10.578982335058299</v>
      </c>
      <c r="C2" s="16">
        <f t="shared" ref="C2:C65" si="0">LOG10(F2)*(-1)</f>
        <v>39.728549548387541</v>
      </c>
      <c r="D2" s="16"/>
      <c r="E2" s="16" t="s">
        <v>1249</v>
      </c>
      <c r="F2" s="17">
        <v>1.86831651002649E-40</v>
      </c>
      <c r="H2" s="7" t="s">
        <v>656</v>
      </c>
      <c r="I2" s="8" t="s">
        <v>3954</v>
      </c>
      <c r="J2" s="22" t="s">
        <v>657</v>
      </c>
      <c r="K2" s="8" t="s">
        <v>3955</v>
      </c>
      <c r="L2" s="8" t="s">
        <v>3956</v>
      </c>
      <c r="M2" s="8" t="s">
        <v>3957</v>
      </c>
      <c r="N2" s="8" t="s">
        <v>659</v>
      </c>
      <c r="O2" s="23" t="s">
        <v>658</v>
      </c>
      <c r="P2" s="8" t="s">
        <v>3958</v>
      </c>
      <c r="Q2" s="8" t="s">
        <v>3959</v>
      </c>
      <c r="R2" s="24" t="s">
        <v>1248</v>
      </c>
    </row>
    <row r="3" spans="1:18" ht="15" thickBot="1" x14ac:dyDescent="0.4">
      <c r="A3" s="16" t="s">
        <v>6</v>
      </c>
      <c r="B3" s="16">
        <v>-10.4151295446845</v>
      </c>
      <c r="C3" s="16">
        <f t="shared" si="0"/>
        <v>14.597326355835438</v>
      </c>
      <c r="D3" s="16"/>
      <c r="E3" s="16" t="s">
        <v>1250</v>
      </c>
      <c r="F3" s="17">
        <v>2.5273980388709602E-15</v>
      </c>
      <c r="H3" s="25" t="s">
        <v>3950</v>
      </c>
      <c r="I3" s="14">
        <v>3211.6424065452702</v>
      </c>
      <c r="J3" s="26">
        <v>-0.445619963903849</v>
      </c>
      <c r="K3" s="14">
        <v>0.443816949020652</v>
      </c>
      <c r="L3" s="14">
        <v>-1.0040625192146799</v>
      </c>
      <c r="M3" s="14">
        <v>0.315348479916369</v>
      </c>
      <c r="N3" s="26">
        <v>0.65348769945659302</v>
      </c>
      <c r="O3" s="26">
        <f t="shared" ref="O3" si="1">-LOG10(N3)</f>
        <v>0.18476258269461104</v>
      </c>
      <c r="P3" s="14" t="s">
        <v>3960</v>
      </c>
      <c r="Q3" s="14" t="s">
        <v>3952</v>
      </c>
      <c r="R3" s="27" t="s">
        <v>3953</v>
      </c>
    </row>
    <row r="4" spans="1:18" x14ac:dyDescent="0.35">
      <c r="A4" s="16" t="s">
        <v>7</v>
      </c>
      <c r="B4" s="16">
        <v>-8.6624252435576192</v>
      </c>
      <c r="C4" s="16">
        <f t="shared" si="0"/>
        <v>7.1884890835645621</v>
      </c>
      <c r="D4" s="16"/>
      <c r="E4" s="16" t="s">
        <v>1251</v>
      </c>
      <c r="F4" s="17">
        <v>6.47904380802553E-8</v>
      </c>
    </row>
    <row r="5" spans="1:18" x14ac:dyDescent="0.35">
      <c r="A5" s="16" t="s">
        <v>1252</v>
      </c>
      <c r="B5" s="16">
        <v>-7.4617405141484303</v>
      </c>
      <c r="C5" s="16">
        <f t="shared" si="0"/>
        <v>1.5031259008297231</v>
      </c>
      <c r="D5" s="16"/>
      <c r="E5" s="16"/>
      <c r="F5" s="17">
        <v>3.1395984006059197E-2</v>
      </c>
    </row>
    <row r="6" spans="1:18" x14ac:dyDescent="0.35">
      <c r="A6" s="16" t="s">
        <v>9</v>
      </c>
      <c r="B6" s="16">
        <v>-7.3235006140499896</v>
      </c>
      <c r="C6" s="16">
        <f t="shared" si="0"/>
        <v>6.2802279524155056</v>
      </c>
      <c r="D6" s="16"/>
      <c r="E6" s="16" t="s">
        <v>1253</v>
      </c>
      <c r="F6" s="17">
        <v>5.24532071676507E-7</v>
      </c>
    </row>
    <row r="7" spans="1:18" x14ac:dyDescent="0.35">
      <c r="A7" s="16" t="s">
        <v>1254</v>
      </c>
      <c r="B7" s="16">
        <v>-7.1763595829587299</v>
      </c>
      <c r="C7" s="16">
        <f t="shared" si="0"/>
        <v>2.9116184318989311</v>
      </c>
      <c r="D7" s="16"/>
      <c r="E7" s="16" t="s">
        <v>1255</v>
      </c>
      <c r="F7" s="17">
        <v>1.2256926113065299E-3</v>
      </c>
    </row>
    <row r="8" spans="1:18" x14ac:dyDescent="0.35">
      <c r="A8" s="16" t="s">
        <v>12</v>
      </c>
      <c r="B8" s="16">
        <v>-7.1660900103503602</v>
      </c>
      <c r="C8" s="16">
        <f t="shared" si="0"/>
        <v>3.934185544312983</v>
      </c>
      <c r="D8" s="16"/>
      <c r="E8" s="16" t="s">
        <v>1256</v>
      </c>
      <c r="F8" s="17">
        <v>1.1636287842472199E-4</v>
      </c>
    </row>
    <row r="9" spans="1:18" x14ac:dyDescent="0.35">
      <c r="A9" s="16" t="s">
        <v>10</v>
      </c>
      <c r="B9" s="16">
        <v>-7.04247921495665</v>
      </c>
      <c r="C9" s="16">
        <f t="shared" si="0"/>
        <v>6.5363618396969541</v>
      </c>
      <c r="D9" s="16"/>
      <c r="E9" s="16" t="s">
        <v>1257</v>
      </c>
      <c r="F9" s="17">
        <v>2.9082930154942302E-7</v>
      </c>
    </row>
    <row r="10" spans="1:18" x14ac:dyDescent="0.35">
      <c r="A10" s="16" t="s">
        <v>11</v>
      </c>
      <c r="B10" s="16">
        <v>-6.8212827949037704</v>
      </c>
      <c r="C10" s="16">
        <f t="shared" si="0"/>
        <v>4.8431954623343847</v>
      </c>
      <c r="D10" s="16"/>
      <c r="E10" s="16" t="s">
        <v>1258</v>
      </c>
      <c r="F10" s="17">
        <v>1.43484350991753E-5</v>
      </c>
    </row>
    <row r="11" spans="1:18" x14ac:dyDescent="0.35">
      <c r="A11" s="16" t="s">
        <v>13</v>
      </c>
      <c r="B11" s="16">
        <v>-6.8038799603473397</v>
      </c>
      <c r="C11" s="16">
        <f t="shared" si="0"/>
        <v>6.7155195428323378</v>
      </c>
      <c r="D11" s="16"/>
      <c r="E11" s="16" t="s">
        <v>1259</v>
      </c>
      <c r="F11" s="17">
        <v>1.9252204100689601E-7</v>
      </c>
    </row>
    <row r="12" spans="1:18" x14ac:dyDescent="0.35">
      <c r="A12" s="16" t="s">
        <v>8</v>
      </c>
      <c r="B12" s="16">
        <v>-6.77544495333487</v>
      </c>
      <c r="C12" s="16">
        <f t="shared" si="0"/>
        <v>12.504702570386973</v>
      </c>
      <c r="D12" s="16"/>
      <c r="E12" s="16" t="s">
        <v>1260</v>
      </c>
      <c r="F12" s="17">
        <v>3.1282210177182201E-13</v>
      </c>
    </row>
    <row r="13" spans="1:18" x14ac:dyDescent="0.35">
      <c r="A13" s="16" t="s">
        <v>1261</v>
      </c>
      <c r="B13" s="16">
        <v>-6.6760171036589702</v>
      </c>
      <c r="C13" s="16">
        <f t="shared" si="0"/>
        <v>2.2848316988578241</v>
      </c>
      <c r="D13" s="16"/>
      <c r="E13" s="16" t="s">
        <v>1262</v>
      </c>
      <c r="F13" s="17">
        <v>5.1900112727651798E-3</v>
      </c>
    </row>
    <row r="14" spans="1:18" x14ac:dyDescent="0.35">
      <c r="A14" s="16" t="s">
        <v>17</v>
      </c>
      <c r="B14" s="16">
        <v>-6.6719907612783302</v>
      </c>
      <c r="C14" s="16">
        <f t="shared" si="0"/>
        <v>4.1938569578648108</v>
      </c>
      <c r="D14" s="16"/>
      <c r="E14" s="16" t="s">
        <v>1263</v>
      </c>
      <c r="F14" s="17">
        <v>6.3994557753050896E-5</v>
      </c>
    </row>
    <row r="15" spans="1:18" x14ac:dyDescent="0.35">
      <c r="A15" s="16" t="s">
        <v>19</v>
      </c>
      <c r="B15" s="16">
        <v>-6.5947125172295298</v>
      </c>
      <c r="C15" s="16">
        <f t="shared" si="0"/>
        <v>4.3253326509122614</v>
      </c>
      <c r="D15" s="16"/>
      <c r="E15" s="16" t="s">
        <v>1264</v>
      </c>
      <c r="F15" s="17">
        <v>4.7278898418876698E-5</v>
      </c>
    </row>
    <row r="16" spans="1:18" x14ac:dyDescent="0.35">
      <c r="A16" s="16" t="s">
        <v>16</v>
      </c>
      <c r="B16" s="16">
        <v>-6.57471884653099</v>
      </c>
      <c r="C16" s="16">
        <f t="shared" si="0"/>
        <v>3.8492557807465357</v>
      </c>
      <c r="D16" s="16"/>
      <c r="E16" s="16" t="s">
        <v>1265</v>
      </c>
      <c r="F16" s="17">
        <v>1.41496018389338E-4</v>
      </c>
    </row>
    <row r="17" spans="1:6" x14ac:dyDescent="0.35">
      <c r="A17" s="16" t="s">
        <v>20</v>
      </c>
      <c r="B17" s="16">
        <v>-6.4612250933442601</v>
      </c>
      <c r="C17" s="16">
        <f t="shared" si="0"/>
        <v>3.7877036302408063</v>
      </c>
      <c r="D17" s="16"/>
      <c r="E17" s="16" t="s">
        <v>1266</v>
      </c>
      <c r="F17" s="17">
        <v>1.63040827074336E-4</v>
      </c>
    </row>
    <row r="18" spans="1:6" x14ac:dyDescent="0.35">
      <c r="A18" s="16" t="s">
        <v>1267</v>
      </c>
      <c r="B18" s="16">
        <v>-6.3905463916284599</v>
      </c>
      <c r="C18" s="16">
        <f t="shared" si="0"/>
        <v>1.5502140653275218</v>
      </c>
      <c r="D18" s="16"/>
      <c r="E18" s="16" t="s">
        <v>1268</v>
      </c>
      <c r="F18" s="17">
        <v>2.81699408239349E-2</v>
      </c>
    </row>
    <row r="19" spans="1:6" x14ac:dyDescent="0.35">
      <c r="A19" s="16" t="s">
        <v>14</v>
      </c>
      <c r="B19" s="16">
        <v>-6.3772409137733197</v>
      </c>
      <c r="C19" s="16">
        <f t="shared" si="0"/>
        <v>3.5461439318494112</v>
      </c>
      <c r="D19" s="16"/>
      <c r="E19" s="16" t="s">
        <v>1269</v>
      </c>
      <c r="F19" s="17">
        <v>2.8435185656238999E-4</v>
      </c>
    </row>
    <row r="20" spans="1:6" x14ac:dyDescent="0.35">
      <c r="A20" s="16" t="s">
        <v>1270</v>
      </c>
      <c r="B20" s="16">
        <v>-6.2666954535580599</v>
      </c>
      <c r="C20" s="16">
        <f t="shared" si="0"/>
        <v>1.356641694187108</v>
      </c>
      <c r="D20" s="16"/>
      <c r="E20" s="16" t="s">
        <v>1271</v>
      </c>
      <c r="F20" s="17">
        <v>4.3990439992471701E-2</v>
      </c>
    </row>
    <row r="21" spans="1:6" x14ac:dyDescent="0.35">
      <c r="A21" s="16" t="s">
        <v>15</v>
      </c>
      <c r="B21" s="16">
        <v>-6.2629694611251798</v>
      </c>
      <c r="C21" s="16">
        <f t="shared" si="0"/>
        <v>3.660500929159332</v>
      </c>
      <c r="D21" s="16"/>
      <c r="E21" s="16" t="s">
        <v>1272</v>
      </c>
      <c r="F21" s="17">
        <v>2.18523964439705E-4</v>
      </c>
    </row>
    <row r="22" spans="1:6" x14ac:dyDescent="0.35">
      <c r="A22" s="16" t="s">
        <v>1273</v>
      </c>
      <c r="B22" s="16">
        <v>-5.9585539752399796</v>
      </c>
      <c r="C22" s="16">
        <f t="shared" si="0"/>
        <v>1.6880893114485109</v>
      </c>
      <c r="D22" s="16"/>
      <c r="E22" s="16" t="s">
        <v>1274</v>
      </c>
      <c r="F22" s="17">
        <v>2.0507404064159299E-2</v>
      </c>
    </row>
    <row r="23" spans="1:6" x14ac:dyDescent="0.35">
      <c r="A23" s="16" t="s">
        <v>1275</v>
      </c>
      <c r="B23" s="16">
        <v>-5.92357708674463</v>
      </c>
      <c r="C23" s="16">
        <f t="shared" si="0"/>
        <v>3.0261061006353636</v>
      </c>
      <c r="D23" s="16"/>
      <c r="E23" s="16"/>
      <c r="F23" s="17">
        <v>9.4165951559288801E-4</v>
      </c>
    </row>
    <row r="24" spans="1:6" x14ac:dyDescent="0.35">
      <c r="A24" s="16" t="s">
        <v>23</v>
      </c>
      <c r="B24" s="16">
        <v>-5.9146182498445503</v>
      </c>
      <c r="C24" s="16">
        <f t="shared" si="0"/>
        <v>4.7393333088042882</v>
      </c>
      <c r="D24" s="16"/>
      <c r="E24" s="16" t="s">
        <v>1276</v>
      </c>
      <c r="F24" s="17">
        <v>1.82249645066038E-5</v>
      </c>
    </row>
    <row r="25" spans="1:6" x14ac:dyDescent="0.35">
      <c r="A25" s="16" t="s">
        <v>22</v>
      </c>
      <c r="B25" s="16">
        <v>-5.7675887364752301</v>
      </c>
      <c r="C25" s="16">
        <f t="shared" si="0"/>
        <v>12.74169182056394</v>
      </c>
      <c r="D25" s="16"/>
      <c r="E25" s="16" t="s">
        <v>1277</v>
      </c>
      <c r="F25" s="17">
        <v>1.81262589268537E-13</v>
      </c>
    </row>
    <row r="26" spans="1:6" x14ac:dyDescent="0.35">
      <c r="A26" s="16" t="s">
        <v>1278</v>
      </c>
      <c r="B26" s="16">
        <v>-5.7635653020622497</v>
      </c>
      <c r="C26" s="16">
        <f t="shared" si="0"/>
        <v>1.7136242473911245</v>
      </c>
      <c r="D26" s="16"/>
      <c r="E26" s="16" t="s">
        <v>1279</v>
      </c>
      <c r="F26" s="17">
        <v>1.9336405838765301E-2</v>
      </c>
    </row>
    <row r="27" spans="1:6" x14ac:dyDescent="0.35">
      <c r="A27" s="16" t="s">
        <v>1280</v>
      </c>
      <c r="B27" s="16">
        <v>-5.7213028343864796</v>
      </c>
      <c r="C27" s="16">
        <f t="shared" si="0"/>
        <v>1.7557742166204842</v>
      </c>
      <c r="D27" s="16"/>
      <c r="E27" s="16" t="s">
        <v>1281</v>
      </c>
      <c r="F27" s="17">
        <v>1.7547925558463E-2</v>
      </c>
    </row>
    <row r="28" spans="1:6" x14ac:dyDescent="0.35">
      <c r="A28" s="16" t="s">
        <v>1282</v>
      </c>
      <c r="B28" s="16">
        <v>-5.2640011500931303</v>
      </c>
      <c r="C28" s="16">
        <f t="shared" si="0"/>
        <v>1.4170610875725349</v>
      </c>
      <c r="D28" s="16"/>
      <c r="E28" s="16" t="s">
        <v>1283</v>
      </c>
      <c r="F28" s="17">
        <v>3.8277089923035801E-2</v>
      </c>
    </row>
    <row r="29" spans="1:6" x14ac:dyDescent="0.35">
      <c r="A29" s="16" t="s">
        <v>24</v>
      </c>
      <c r="B29" s="16">
        <v>-5.2097142150144196</v>
      </c>
      <c r="C29" s="16">
        <f t="shared" si="0"/>
        <v>2.3148777940063168</v>
      </c>
      <c r="D29" s="16"/>
      <c r="E29" s="16" t="s">
        <v>1284</v>
      </c>
      <c r="F29" s="17">
        <v>4.8430862787125903E-3</v>
      </c>
    </row>
    <row r="30" spans="1:6" x14ac:dyDescent="0.35">
      <c r="A30" s="16" t="s">
        <v>21</v>
      </c>
      <c r="B30" s="16">
        <v>-4.92654518638534</v>
      </c>
      <c r="C30" s="16">
        <f t="shared" si="0"/>
        <v>2.1634728995796579</v>
      </c>
      <c r="D30" s="16"/>
      <c r="E30" s="16" t="s">
        <v>1285</v>
      </c>
      <c r="F30" s="17">
        <v>6.8632070418993404E-3</v>
      </c>
    </row>
    <row r="31" spans="1:6" x14ac:dyDescent="0.35">
      <c r="A31" s="16" t="s">
        <v>31</v>
      </c>
      <c r="B31" s="16">
        <v>-4.7834230833092501</v>
      </c>
      <c r="C31" s="16">
        <f t="shared" si="0"/>
        <v>12.74169182056394</v>
      </c>
      <c r="D31" s="16"/>
      <c r="E31" s="16" t="s">
        <v>1286</v>
      </c>
      <c r="F31" s="17">
        <v>1.81262589268537E-13</v>
      </c>
    </row>
    <row r="32" spans="1:6" x14ac:dyDescent="0.35">
      <c r="A32" s="16" t="s">
        <v>26</v>
      </c>
      <c r="B32" s="16">
        <v>-4.6662587204291102</v>
      </c>
      <c r="C32" s="16">
        <f t="shared" si="0"/>
        <v>1.7442234986837388</v>
      </c>
      <c r="D32" s="16"/>
      <c r="E32" s="16" t="s">
        <v>1287</v>
      </c>
      <c r="F32" s="17">
        <v>1.80209010204142E-2</v>
      </c>
    </row>
    <row r="33" spans="1:6" x14ac:dyDescent="0.35">
      <c r="A33" s="16" t="s">
        <v>1288</v>
      </c>
      <c r="B33" s="16">
        <v>-4.5976190390343303</v>
      </c>
      <c r="C33" s="16">
        <f t="shared" si="0"/>
        <v>1.6431730731930581</v>
      </c>
      <c r="D33" s="16"/>
      <c r="E33" s="16" t="s">
        <v>1289</v>
      </c>
      <c r="F33" s="17">
        <v>2.2741909492388499E-2</v>
      </c>
    </row>
    <row r="34" spans="1:6" x14ac:dyDescent="0.35">
      <c r="A34" s="16" t="s">
        <v>18</v>
      </c>
      <c r="B34" s="16">
        <v>-4.5243310330265096</v>
      </c>
      <c r="C34" s="16">
        <f t="shared" si="0"/>
        <v>1.4230493593757714</v>
      </c>
      <c r="D34" s="16"/>
      <c r="E34" s="16" t="s">
        <v>1290</v>
      </c>
      <c r="F34" s="17">
        <v>3.7752928071264902E-2</v>
      </c>
    </row>
    <row r="35" spans="1:6" x14ac:dyDescent="0.35">
      <c r="A35" s="16" t="s">
        <v>25</v>
      </c>
      <c r="B35" s="16">
        <v>-4.37007105254105</v>
      </c>
      <c r="C35" s="16">
        <f t="shared" si="0"/>
        <v>2.0838178704775565</v>
      </c>
      <c r="D35" s="16"/>
      <c r="E35" s="16" t="s">
        <v>1291</v>
      </c>
      <c r="F35" s="17">
        <v>8.2448380524294696E-3</v>
      </c>
    </row>
    <row r="36" spans="1:6" x14ac:dyDescent="0.35">
      <c r="A36" s="16" t="s">
        <v>33</v>
      </c>
      <c r="B36" s="16">
        <v>-4.15257671298194</v>
      </c>
      <c r="C36" s="16">
        <f t="shared" si="0"/>
        <v>4.9985305984156847</v>
      </c>
      <c r="D36" s="16"/>
      <c r="E36" s="16" t="s">
        <v>1292</v>
      </c>
      <c r="F36" s="17">
        <v>1.00338915241728E-5</v>
      </c>
    </row>
    <row r="37" spans="1:6" x14ac:dyDescent="0.35">
      <c r="A37" s="16" t="s">
        <v>35</v>
      </c>
      <c r="B37" s="16">
        <v>-4.0632772763298002</v>
      </c>
      <c r="C37" s="16">
        <f t="shared" si="0"/>
        <v>9.2346485684557997</v>
      </c>
      <c r="D37" s="16"/>
      <c r="E37" s="16" t="s">
        <v>1293</v>
      </c>
      <c r="F37" s="17">
        <v>5.8257444693094895E-10</v>
      </c>
    </row>
    <row r="38" spans="1:6" x14ac:dyDescent="0.35">
      <c r="A38" s="16" t="s">
        <v>1294</v>
      </c>
      <c r="B38" s="16">
        <v>-3.8374137405226398</v>
      </c>
      <c r="C38" s="16">
        <f t="shared" si="0"/>
        <v>2.8045782248609599</v>
      </c>
      <c r="D38" s="16"/>
      <c r="E38" s="16" t="s">
        <v>1295</v>
      </c>
      <c r="F38" s="17">
        <v>1.5682733957779001E-3</v>
      </c>
    </row>
    <row r="39" spans="1:6" x14ac:dyDescent="0.35">
      <c r="A39" s="16" t="s">
        <v>40</v>
      </c>
      <c r="B39" s="16">
        <v>-3.8165521924267898</v>
      </c>
      <c r="C39" s="16">
        <f t="shared" si="0"/>
        <v>4.3765881671541385</v>
      </c>
      <c r="D39" s="16"/>
      <c r="E39" s="16" t="s">
        <v>1296</v>
      </c>
      <c r="F39" s="17">
        <v>4.2015722190312899E-5</v>
      </c>
    </row>
    <row r="40" spans="1:6" x14ac:dyDescent="0.35">
      <c r="A40" s="16" t="s">
        <v>27</v>
      </c>
      <c r="B40" s="16">
        <v>-3.8037717287486101</v>
      </c>
      <c r="C40" s="16">
        <f t="shared" si="0"/>
        <v>1.9110823567174684</v>
      </c>
      <c r="D40" s="16"/>
      <c r="E40" s="16" t="s">
        <v>1297</v>
      </c>
      <c r="F40" s="17">
        <v>1.2272064898136001E-2</v>
      </c>
    </row>
    <row r="41" spans="1:6" x14ac:dyDescent="0.35">
      <c r="A41" s="16" t="s">
        <v>46</v>
      </c>
      <c r="B41" s="16">
        <v>-3.7960466463336502</v>
      </c>
      <c r="C41" s="16">
        <f t="shared" si="0"/>
        <v>14.441083586222154</v>
      </c>
      <c r="D41" s="16"/>
      <c r="E41" s="16" t="s">
        <v>1298</v>
      </c>
      <c r="F41" s="17">
        <v>3.6217328624806899E-15</v>
      </c>
    </row>
    <row r="42" spans="1:6" x14ac:dyDescent="0.35">
      <c r="A42" s="16" t="s">
        <v>47</v>
      </c>
      <c r="B42" s="16">
        <v>-3.6644537949211098</v>
      </c>
      <c r="C42" s="16">
        <f t="shared" si="0"/>
        <v>3.6081961706552073</v>
      </c>
      <c r="D42" s="16"/>
      <c r="E42" s="16" t="s">
        <v>1299</v>
      </c>
      <c r="F42" s="17">
        <v>2.4649256797253902E-4</v>
      </c>
    </row>
    <row r="43" spans="1:6" x14ac:dyDescent="0.35">
      <c r="A43" s="16" t="s">
        <v>37</v>
      </c>
      <c r="B43" s="16">
        <v>-3.6622109684308</v>
      </c>
      <c r="C43" s="16">
        <f t="shared" si="0"/>
        <v>17.309495164886815</v>
      </c>
      <c r="D43" s="16"/>
      <c r="E43" s="16" t="s">
        <v>1300</v>
      </c>
      <c r="F43" s="17">
        <v>4.9034848193842204E-18</v>
      </c>
    </row>
    <row r="44" spans="1:6" x14ac:dyDescent="0.35">
      <c r="A44" s="16" t="s">
        <v>1301</v>
      </c>
      <c r="B44" s="16">
        <v>-3.6479003289750902</v>
      </c>
      <c r="C44" s="16">
        <f t="shared" si="0"/>
        <v>1.6227248400017538</v>
      </c>
      <c r="D44" s="16"/>
      <c r="E44" s="16" t="s">
        <v>1302</v>
      </c>
      <c r="F44" s="17">
        <v>2.38382933594425E-2</v>
      </c>
    </row>
    <row r="45" spans="1:6" x14ac:dyDescent="0.35">
      <c r="A45" s="16" t="s">
        <v>29</v>
      </c>
      <c r="B45" s="16">
        <v>-3.6452268373321002</v>
      </c>
      <c r="C45" s="16">
        <f t="shared" si="0"/>
        <v>10.25423684445588</v>
      </c>
      <c r="D45" s="16"/>
      <c r="E45" s="16" t="s">
        <v>1303</v>
      </c>
      <c r="F45" s="17">
        <v>5.5688196801058801E-11</v>
      </c>
    </row>
    <row r="46" spans="1:6" x14ac:dyDescent="0.35">
      <c r="A46" s="16" t="s">
        <v>51</v>
      </c>
      <c r="B46" s="16">
        <v>-3.6298204411997701</v>
      </c>
      <c r="C46" s="16">
        <f t="shared" si="0"/>
        <v>17.706310043455417</v>
      </c>
      <c r="D46" s="16"/>
      <c r="E46" s="16" t="s">
        <v>1304</v>
      </c>
      <c r="F46" s="17">
        <v>1.9664819142060701E-18</v>
      </c>
    </row>
    <row r="47" spans="1:6" x14ac:dyDescent="0.35">
      <c r="A47" s="16" t="s">
        <v>1305</v>
      </c>
      <c r="B47" s="16">
        <v>-3.4931045121247402</v>
      </c>
      <c r="C47" s="16">
        <f t="shared" si="0"/>
        <v>2.1517081594236136</v>
      </c>
      <c r="D47" s="16"/>
      <c r="E47" s="16" t="s">
        <v>1306</v>
      </c>
      <c r="F47" s="17">
        <v>7.0516677322846298E-3</v>
      </c>
    </row>
    <row r="48" spans="1:6" x14ac:dyDescent="0.35">
      <c r="A48" s="16" t="s">
        <v>32</v>
      </c>
      <c r="B48" s="16">
        <v>-3.49306075297612</v>
      </c>
      <c r="C48" s="16">
        <f t="shared" si="0"/>
        <v>4.4784047885771594</v>
      </c>
      <c r="D48" s="16"/>
      <c r="E48" s="16" t="s">
        <v>1307</v>
      </c>
      <c r="F48" s="17">
        <v>3.32349639034798E-5</v>
      </c>
    </row>
    <row r="49" spans="1:6" x14ac:dyDescent="0.35">
      <c r="A49" s="16" t="s">
        <v>39</v>
      </c>
      <c r="B49" s="16">
        <v>-3.4313524452095199</v>
      </c>
      <c r="C49" s="16">
        <f t="shared" si="0"/>
        <v>2.4824726152278291</v>
      </c>
      <c r="D49" s="16"/>
      <c r="E49" s="16" t="s">
        <v>1308</v>
      </c>
      <c r="F49" s="17">
        <v>3.2925121386707698E-3</v>
      </c>
    </row>
    <row r="50" spans="1:6" x14ac:dyDescent="0.35">
      <c r="A50" s="16" t="s">
        <v>28</v>
      </c>
      <c r="B50" s="16">
        <v>-3.3669543068919299</v>
      </c>
      <c r="C50" s="16">
        <f t="shared" si="0"/>
        <v>1.7867368874362275</v>
      </c>
      <c r="D50" s="16"/>
      <c r="E50" s="16" t="s">
        <v>1309</v>
      </c>
      <c r="F50" s="17">
        <v>1.63404161432203E-2</v>
      </c>
    </row>
    <row r="51" spans="1:6" x14ac:dyDescent="0.35">
      <c r="A51" s="16" t="s">
        <v>30</v>
      </c>
      <c r="B51" s="16">
        <v>-3.3452748829107399</v>
      </c>
      <c r="C51" s="16">
        <f t="shared" si="0"/>
        <v>20.576183462202501</v>
      </c>
      <c r="D51" s="16"/>
      <c r="E51" s="16" t="s">
        <v>1310</v>
      </c>
      <c r="F51" s="17">
        <v>2.6534843943110301E-21</v>
      </c>
    </row>
    <row r="52" spans="1:6" x14ac:dyDescent="0.35">
      <c r="A52" s="16" t="s">
        <v>1311</v>
      </c>
      <c r="B52" s="16">
        <v>-3.2844043901778002</v>
      </c>
      <c r="C52" s="16">
        <f t="shared" si="0"/>
        <v>1.4170610875725349</v>
      </c>
      <c r="D52" s="16"/>
      <c r="E52" s="16" t="s">
        <v>1312</v>
      </c>
      <c r="F52" s="17">
        <v>3.8277089923035801E-2</v>
      </c>
    </row>
    <row r="53" spans="1:6" x14ac:dyDescent="0.35">
      <c r="A53" s="16" t="s">
        <v>60</v>
      </c>
      <c r="B53" s="16">
        <v>-3.2740243144725798</v>
      </c>
      <c r="C53" s="16">
        <f t="shared" si="0"/>
        <v>6.5596024720225499</v>
      </c>
      <c r="D53" s="16"/>
      <c r="E53" s="16" t="s">
        <v>1313</v>
      </c>
      <c r="F53" s="17">
        <v>2.7567509187026799E-7</v>
      </c>
    </row>
    <row r="54" spans="1:6" x14ac:dyDescent="0.35">
      <c r="A54" s="16" t="s">
        <v>38</v>
      </c>
      <c r="B54" s="16">
        <v>-3.25832674863452</v>
      </c>
      <c r="C54" s="16">
        <f t="shared" si="0"/>
        <v>4.0953971545473955</v>
      </c>
      <c r="D54" s="16"/>
      <c r="E54" s="16" t="s">
        <v>1314</v>
      </c>
      <c r="F54" s="17">
        <v>8.0279164778054301E-5</v>
      </c>
    </row>
    <row r="55" spans="1:6" x14ac:dyDescent="0.35">
      <c r="A55" s="16" t="s">
        <v>1315</v>
      </c>
      <c r="B55" s="16">
        <v>-3.18794235852073</v>
      </c>
      <c r="C55" s="16">
        <f t="shared" si="0"/>
        <v>1.7661637177215705</v>
      </c>
      <c r="D55" s="16"/>
      <c r="E55" s="16" t="s">
        <v>1316</v>
      </c>
      <c r="F55" s="17">
        <v>1.7133113119612499E-2</v>
      </c>
    </row>
    <row r="56" spans="1:6" x14ac:dyDescent="0.35">
      <c r="A56" s="16" t="s">
        <v>44</v>
      </c>
      <c r="B56" s="16">
        <v>-3.1657617735163401</v>
      </c>
      <c r="C56" s="16">
        <f t="shared" si="0"/>
        <v>12.635295032965447</v>
      </c>
      <c r="D56" s="16"/>
      <c r="E56" s="16" t="s">
        <v>1317</v>
      </c>
      <c r="F56" s="17">
        <v>2.3158208891627902E-13</v>
      </c>
    </row>
    <row r="57" spans="1:6" x14ac:dyDescent="0.35">
      <c r="A57" s="16" t="s">
        <v>49</v>
      </c>
      <c r="B57" s="16">
        <v>-3.10208032854004</v>
      </c>
      <c r="C57" s="16">
        <f t="shared" si="0"/>
        <v>15.830371832964921</v>
      </c>
      <c r="D57" s="16"/>
      <c r="E57" s="16" t="s">
        <v>1318</v>
      </c>
      <c r="F57" s="17">
        <v>1.47784255149094E-16</v>
      </c>
    </row>
    <row r="58" spans="1:6" x14ac:dyDescent="0.35">
      <c r="A58" s="16" t="s">
        <v>1319</v>
      </c>
      <c r="B58" s="16">
        <v>-3.0761490297242902</v>
      </c>
      <c r="C58" s="16">
        <f t="shared" si="0"/>
        <v>2.2559215753927808</v>
      </c>
      <c r="D58" s="16"/>
      <c r="E58" s="16" t="s">
        <v>1320</v>
      </c>
      <c r="F58" s="17">
        <v>5.5472587594180304E-3</v>
      </c>
    </row>
    <row r="59" spans="1:6" x14ac:dyDescent="0.35">
      <c r="A59" s="16" t="s">
        <v>42</v>
      </c>
      <c r="B59" s="16">
        <v>-3.0709081048762199</v>
      </c>
      <c r="C59" s="16">
        <f t="shared" si="0"/>
        <v>1.8046638634955092</v>
      </c>
      <c r="D59" s="16"/>
      <c r="E59" s="16" t="s">
        <v>1321</v>
      </c>
      <c r="F59" s="17">
        <v>1.5679641780537899E-2</v>
      </c>
    </row>
    <row r="60" spans="1:6" x14ac:dyDescent="0.35">
      <c r="A60" s="16" t="s">
        <v>1322</v>
      </c>
      <c r="B60" s="16">
        <v>-3.0591400649510199</v>
      </c>
      <c r="C60" s="16">
        <f t="shared" si="0"/>
        <v>3.0637489246308127</v>
      </c>
      <c r="D60" s="16"/>
      <c r="E60" s="16" t="s">
        <v>1323</v>
      </c>
      <c r="F60" s="17">
        <v>8.6347759924066498E-4</v>
      </c>
    </row>
    <row r="61" spans="1:6" x14ac:dyDescent="0.35">
      <c r="A61" s="16" t="s">
        <v>52</v>
      </c>
      <c r="B61" s="16">
        <v>-2.9961499431624401</v>
      </c>
      <c r="C61" s="16">
        <f t="shared" si="0"/>
        <v>5.0423713230882488</v>
      </c>
      <c r="D61" s="16"/>
      <c r="E61" s="16" t="s">
        <v>1324</v>
      </c>
      <c r="F61" s="17">
        <v>9.0704467262198007E-6</v>
      </c>
    </row>
    <row r="62" spans="1:6" x14ac:dyDescent="0.35">
      <c r="A62" s="16" t="s">
        <v>55</v>
      </c>
      <c r="B62" s="16">
        <v>-2.95961885757412</v>
      </c>
      <c r="C62" s="16">
        <f t="shared" si="0"/>
        <v>19.808734883790606</v>
      </c>
      <c r="D62" s="16"/>
      <c r="E62" s="16" t="s">
        <v>1325</v>
      </c>
      <c r="F62" s="17">
        <v>1.5533349580029201E-20</v>
      </c>
    </row>
    <row r="63" spans="1:6" x14ac:dyDescent="0.35">
      <c r="A63" s="16" t="s">
        <v>1326</v>
      </c>
      <c r="B63" s="16">
        <v>-2.8893609847582198</v>
      </c>
      <c r="C63" s="16">
        <f t="shared" si="0"/>
        <v>1.8194357166432276</v>
      </c>
      <c r="D63" s="16"/>
      <c r="E63" s="16" t="s">
        <v>1327</v>
      </c>
      <c r="F63" s="17">
        <v>1.51552911253259E-2</v>
      </c>
    </row>
    <row r="64" spans="1:6" x14ac:dyDescent="0.35">
      <c r="A64" s="16" t="s">
        <v>41</v>
      </c>
      <c r="B64" s="16">
        <v>-2.8861178496926501</v>
      </c>
      <c r="C64" s="16">
        <f t="shared" si="0"/>
        <v>2.4551700331490509</v>
      </c>
      <c r="D64" s="16"/>
      <c r="E64" s="16" t="s">
        <v>1328</v>
      </c>
      <c r="F64" s="17">
        <v>3.5061457593295398E-3</v>
      </c>
    </row>
    <row r="65" spans="1:6" x14ac:dyDescent="0.35">
      <c r="A65" s="16" t="s">
        <v>34</v>
      </c>
      <c r="B65" s="16">
        <v>-2.8119201203949098</v>
      </c>
      <c r="C65" s="16">
        <f t="shared" si="0"/>
        <v>4.3036700414094735</v>
      </c>
      <c r="D65" s="16"/>
      <c r="E65" s="16" t="s">
        <v>1329</v>
      </c>
      <c r="F65" s="17">
        <v>4.96969754666883E-5</v>
      </c>
    </row>
    <row r="66" spans="1:6" x14ac:dyDescent="0.35">
      <c r="A66" s="16" t="s">
        <v>43</v>
      </c>
      <c r="B66" s="16">
        <v>-2.7655455443213999</v>
      </c>
      <c r="C66" s="16">
        <f t="shared" ref="C66:C129" si="2">LOG10(F66)*(-1)</f>
        <v>12.885649100969719</v>
      </c>
      <c r="D66" s="16"/>
      <c r="E66" s="16" t="s">
        <v>1330</v>
      </c>
      <c r="F66" s="17">
        <v>1.30122050689212E-13</v>
      </c>
    </row>
    <row r="67" spans="1:6" x14ac:dyDescent="0.35">
      <c r="A67" s="16" t="s">
        <v>1331</v>
      </c>
      <c r="B67" s="16">
        <v>-2.7532749831066701</v>
      </c>
      <c r="C67" s="16">
        <f t="shared" si="2"/>
        <v>2.1865941589523681</v>
      </c>
      <c r="D67" s="16"/>
      <c r="E67" s="16" t="s">
        <v>1332</v>
      </c>
      <c r="F67" s="17">
        <v>6.5073750979615097E-3</v>
      </c>
    </row>
    <row r="68" spans="1:6" x14ac:dyDescent="0.35">
      <c r="A68" s="16" t="s">
        <v>50</v>
      </c>
      <c r="B68" s="16">
        <v>-2.7326507747733002</v>
      </c>
      <c r="C68" s="16">
        <f t="shared" si="2"/>
        <v>25.767570886131139</v>
      </c>
      <c r="D68" s="16"/>
      <c r="E68" s="16" t="s">
        <v>1333</v>
      </c>
      <c r="F68" s="17">
        <v>1.7077689529579101E-26</v>
      </c>
    </row>
    <row r="69" spans="1:6" x14ac:dyDescent="0.35">
      <c r="A69" s="16" t="s">
        <v>56</v>
      </c>
      <c r="B69" s="16">
        <v>-2.65973025169545</v>
      </c>
      <c r="C69" s="16">
        <f t="shared" si="2"/>
        <v>5.5647313178125923</v>
      </c>
      <c r="D69" s="16"/>
      <c r="E69" s="16" t="s">
        <v>1334</v>
      </c>
      <c r="F69" s="17">
        <v>2.7243862654266202E-6</v>
      </c>
    </row>
    <row r="70" spans="1:6" x14ac:dyDescent="0.35">
      <c r="A70" s="16" t="s">
        <v>1335</v>
      </c>
      <c r="B70" s="16">
        <v>-2.63009451396537</v>
      </c>
      <c r="C70" s="16">
        <f t="shared" si="2"/>
        <v>2.1591312491770123</v>
      </c>
      <c r="D70" s="16"/>
      <c r="E70" s="16" t="s">
        <v>1336</v>
      </c>
      <c r="F70" s="17">
        <v>6.9321627580349E-3</v>
      </c>
    </row>
    <row r="71" spans="1:6" x14ac:dyDescent="0.35">
      <c r="A71" s="16" t="s">
        <v>54</v>
      </c>
      <c r="B71" s="16">
        <v>-2.5647240288297399</v>
      </c>
      <c r="C71" s="16">
        <f t="shared" si="2"/>
        <v>7.793331836168865</v>
      </c>
      <c r="D71" s="16"/>
      <c r="E71" s="16" t="s">
        <v>1337</v>
      </c>
      <c r="F71" s="17">
        <v>1.60941544146902E-8</v>
      </c>
    </row>
    <row r="72" spans="1:6" x14ac:dyDescent="0.35">
      <c r="A72" s="16" t="s">
        <v>36</v>
      </c>
      <c r="B72" s="16">
        <v>-2.5290618228528001</v>
      </c>
      <c r="C72" s="16">
        <f t="shared" si="2"/>
        <v>5.4277064678839979</v>
      </c>
      <c r="D72" s="16"/>
      <c r="E72" s="16" t="s">
        <v>1338</v>
      </c>
      <c r="F72" s="17">
        <v>3.7350251638346601E-6</v>
      </c>
    </row>
    <row r="73" spans="1:6" x14ac:dyDescent="0.35">
      <c r="A73" s="16" t="s">
        <v>48</v>
      </c>
      <c r="B73" s="16">
        <v>-2.5200813775609299</v>
      </c>
      <c r="C73" s="16">
        <f t="shared" si="2"/>
        <v>2.763142901417686</v>
      </c>
      <c r="D73" s="16"/>
      <c r="E73" s="16" t="s">
        <v>1339</v>
      </c>
      <c r="F73" s="17">
        <v>1.7252701110923E-3</v>
      </c>
    </row>
    <row r="74" spans="1:6" x14ac:dyDescent="0.35">
      <c r="A74" s="16" t="s">
        <v>1340</v>
      </c>
      <c r="B74" s="16">
        <v>-2.4860806637555402</v>
      </c>
      <c r="C74" s="16">
        <f t="shared" si="2"/>
        <v>5.2204224817871623</v>
      </c>
      <c r="D74" s="16"/>
      <c r="E74" s="16" t="s">
        <v>1341</v>
      </c>
      <c r="F74" s="17">
        <v>6.0197370097003303E-6</v>
      </c>
    </row>
    <row r="75" spans="1:6" x14ac:dyDescent="0.35">
      <c r="A75" s="16" t="s">
        <v>74</v>
      </c>
      <c r="B75" s="16">
        <v>-2.4711183052287802</v>
      </c>
      <c r="C75" s="16">
        <f t="shared" si="2"/>
        <v>37.824780932835161</v>
      </c>
      <c r="D75" s="16"/>
      <c r="E75" s="16" t="s">
        <v>1342</v>
      </c>
      <c r="F75" s="17">
        <v>1.4969905788466499E-38</v>
      </c>
    </row>
    <row r="76" spans="1:6" x14ac:dyDescent="0.35">
      <c r="A76" s="16" t="s">
        <v>66</v>
      </c>
      <c r="B76" s="16">
        <v>-2.4709490187146002</v>
      </c>
      <c r="C76" s="16">
        <f t="shared" si="2"/>
        <v>10.53868372517195</v>
      </c>
      <c r="D76" s="16"/>
      <c r="E76" s="16" t="s">
        <v>1343</v>
      </c>
      <c r="F76" s="17">
        <v>2.8927857858539199E-11</v>
      </c>
    </row>
    <row r="77" spans="1:6" x14ac:dyDescent="0.35">
      <c r="A77" s="16" t="s">
        <v>78</v>
      </c>
      <c r="B77" s="16">
        <v>-2.4101148761084401</v>
      </c>
      <c r="C77" s="16">
        <f t="shared" si="2"/>
        <v>10.288846203124416</v>
      </c>
      <c r="D77" s="16"/>
      <c r="E77" s="16" t="s">
        <v>1344</v>
      </c>
      <c r="F77" s="17">
        <v>5.1422572229929999E-11</v>
      </c>
    </row>
    <row r="78" spans="1:6" x14ac:dyDescent="0.35">
      <c r="A78" s="16" t="s">
        <v>1345</v>
      </c>
      <c r="B78" s="16">
        <v>-2.2941834525737699</v>
      </c>
      <c r="C78" s="16">
        <f t="shared" si="2"/>
        <v>3.5371852774576364</v>
      </c>
      <c r="D78" s="16"/>
      <c r="E78" s="16" t="s">
        <v>1346</v>
      </c>
      <c r="F78" s="17">
        <v>2.9027840129379798E-4</v>
      </c>
    </row>
    <row r="79" spans="1:6" x14ac:dyDescent="0.35">
      <c r="A79" s="16" t="s">
        <v>62</v>
      </c>
      <c r="B79" s="16">
        <v>-2.2937076796589602</v>
      </c>
      <c r="C79" s="16">
        <f t="shared" si="2"/>
        <v>7.4157439421173574</v>
      </c>
      <c r="D79" s="16"/>
      <c r="E79" s="16" t="s">
        <v>1347</v>
      </c>
      <c r="F79" s="17">
        <v>3.8393354409577103E-8</v>
      </c>
    </row>
    <row r="80" spans="1:6" x14ac:dyDescent="0.35">
      <c r="A80" s="16" t="s">
        <v>1348</v>
      </c>
      <c r="B80" s="16">
        <v>-2.2867805186721402</v>
      </c>
      <c r="C80" s="16">
        <f t="shared" si="2"/>
        <v>1.6315398354336723</v>
      </c>
      <c r="D80" s="16"/>
      <c r="E80" s="16" t="s">
        <v>1349</v>
      </c>
      <c r="F80" s="17">
        <v>2.3359318302695799E-2</v>
      </c>
    </row>
    <row r="81" spans="1:6" x14ac:dyDescent="0.35">
      <c r="A81" s="16" t="s">
        <v>45</v>
      </c>
      <c r="B81" s="16">
        <v>-2.2693798002024699</v>
      </c>
      <c r="C81" s="16">
        <f t="shared" si="2"/>
        <v>8.6729591414066416</v>
      </c>
      <c r="D81" s="16"/>
      <c r="E81" s="16" t="s">
        <v>1350</v>
      </c>
      <c r="F81" s="17">
        <v>2.1234442270598402E-9</v>
      </c>
    </row>
    <row r="82" spans="1:6" x14ac:dyDescent="0.35">
      <c r="A82" s="16" t="s">
        <v>61</v>
      </c>
      <c r="B82" s="16">
        <v>-2.2235182241818601</v>
      </c>
      <c r="C82" s="16">
        <f t="shared" si="2"/>
        <v>1.4652525859891572</v>
      </c>
      <c r="D82" s="16"/>
      <c r="E82" s="16" t="s">
        <v>1351</v>
      </c>
      <c r="F82" s="17">
        <v>3.4256849051141E-2</v>
      </c>
    </row>
    <row r="83" spans="1:6" x14ac:dyDescent="0.35">
      <c r="A83" s="16" t="s">
        <v>1352</v>
      </c>
      <c r="B83" s="16">
        <v>-2.1996357716011801</v>
      </c>
      <c r="C83" s="16">
        <f t="shared" si="2"/>
        <v>2.6557852438106484</v>
      </c>
      <c r="D83" s="16"/>
      <c r="E83" s="16" t="s">
        <v>1353</v>
      </c>
      <c r="F83" s="17">
        <v>2.2090968489954202E-3</v>
      </c>
    </row>
    <row r="84" spans="1:6" x14ac:dyDescent="0.35">
      <c r="A84" s="16" t="s">
        <v>77</v>
      </c>
      <c r="B84" s="16">
        <v>-2.1768952532557999</v>
      </c>
      <c r="C84" s="16">
        <f t="shared" si="2"/>
        <v>8.9883799511719111</v>
      </c>
      <c r="D84" s="16"/>
      <c r="E84" s="16" t="s">
        <v>1354</v>
      </c>
      <c r="F84" s="17">
        <v>1.02711731091167E-9</v>
      </c>
    </row>
    <row r="85" spans="1:6" x14ac:dyDescent="0.35">
      <c r="A85" s="16" t="s">
        <v>58</v>
      </c>
      <c r="B85" s="16">
        <v>-2.1768137708033399</v>
      </c>
      <c r="C85" s="16">
        <f t="shared" si="2"/>
        <v>8.9078144798263708</v>
      </c>
      <c r="D85" s="16"/>
      <c r="E85" s="16" t="s">
        <v>1355</v>
      </c>
      <c r="F85" s="17">
        <v>1.2364755132918301E-9</v>
      </c>
    </row>
    <row r="86" spans="1:6" x14ac:dyDescent="0.35">
      <c r="A86" s="16" t="s">
        <v>67</v>
      </c>
      <c r="B86" s="16">
        <v>-2.1392013330699799</v>
      </c>
      <c r="C86" s="16">
        <f t="shared" si="2"/>
        <v>4.840199208520291</v>
      </c>
      <c r="D86" s="16"/>
      <c r="E86" s="16" t="s">
        <v>1356</v>
      </c>
      <c r="F86" s="17">
        <v>1.4447769074104799E-5</v>
      </c>
    </row>
    <row r="87" spans="1:6" x14ac:dyDescent="0.35">
      <c r="A87" s="16" t="s">
        <v>69</v>
      </c>
      <c r="B87" s="16">
        <v>-2.0828930685563898</v>
      </c>
      <c r="C87" s="16">
        <f t="shared" si="2"/>
        <v>10.656117840940208</v>
      </c>
      <c r="D87" s="16"/>
      <c r="E87" s="16" t="s">
        <v>1357</v>
      </c>
      <c r="F87" s="17">
        <v>2.20740569695586E-11</v>
      </c>
    </row>
    <row r="88" spans="1:6" x14ac:dyDescent="0.35">
      <c r="A88" s="16" t="s">
        <v>83</v>
      </c>
      <c r="B88" s="16">
        <v>-2.06813259243531</v>
      </c>
      <c r="C88" s="16">
        <f t="shared" si="2"/>
        <v>7.5532047482959044</v>
      </c>
      <c r="D88" s="16"/>
      <c r="E88" s="16" t="s">
        <v>1358</v>
      </c>
      <c r="F88" s="17">
        <v>2.7976620498540499E-8</v>
      </c>
    </row>
    <row r="89" spans="1:6" x14ac:dyDescent="0.35">
      <c r="A89" s="16" t="s">
        <v>1359</v>
      </c>
      <c r="B89" s="16">
        <v>-2.0553529971050999</v>
      </c>
      <c r="C89" s="16">
        <f t="shared" si="2"/>
        <v>4.0921188263381634</v>
      </c>
      <c r="D89" s="16"/>
      <c r="E89" s="16" t="s">
        <v>1360</v>
      </c>
      <c r="F89" s="17">
        <v>8.0887455454808606E-5</v>
      </c>
    </row>
    <row r="90" spans="1:6" x14ac:dyDescent="0.35">
      <c r="A90" s="16" t="s">
        <v>1361</v>
      </c>
      <c r="B90" s="16">
        <v>-2.0539499152543499</v>
      </c>
      <c r="C90" s="16">
        <f t="shared" si="2"/>
        <v>2.0015881358594148</v>
      </c>
      <c r="D90" s="16"/>
      <c r="E90" s="16" t="s">
        <v>1362</v>
      </c>
      <c r="F90" s="17">
        <v>9.9634986006066593E-3</v>
      </c>
    </row>
    <row r="91" spans="1:6" x14ac:dyDescent="0.35">
      <c r="A91" s="16" t="s">
        <v>80</v>
      </c>
      <c r="B91" s="16">
        <v>-2.0370589594344</v>
      </c>
      <c r="C91" s="16">
        <f t="shared" si="2"/>
        <v>2.2473320357576712</v>
      </c>
      <c r="D91" s="16"/>
      <c r="E91" s="16" t="s">
        <v>1363</v>
      </c>
      <c r="F91" s="17">
        <v>5.6580654156800298E-3</v>
      </c>
    </row>
    <row r="92" spans="1:6" x14ac:dyDescent="0.35">
      <c r="A92" s="16" t="s">
        <v>53</v>
      </c>
      <c r="B92" s="16">
        <v>-2.0286181986764502</v>
      </c>
      <c r="C92" s="16">
        <f t="shared" si="2"/>
        <v>2.5077978552790943</v>
      </c>
      <c r="D92" s="16"/>
      <c r="E92" s="16" t="s">
        <v>1364</v>
      </c>
      <c r="F92" s="17">
        <v>3.10600495857008E-3</v>
      </c>
    </row>
    <row r="93" spans="1:6" x14ac:dyDescent="0.35">
      <c r="A93" s="16" t="s">
        <v>64</v>
      </c>
      <c r="B93" s="16">
        <v>-2.0199184639475098</v>
      </c>
      <c r="C93" s="16">
        <f t="shared" si="2"/>
        <v>14.349146516030544</v>
      </c>
      <c r="D93" s="16"/>
      <c r="E93" s="16" t="s">
        <v>1365</v>
      </c>
      <c r="F93" s="17">
        <v>4.4756228657192497E-15</v>
      </c>
    </row>
    <row r="94" spans="1:6" x14ac:dyDescent="0.35">
      <c r="A94" s="16" t="s">
        <v>81</v>
      </c>
      <c r="B94" s="16">
        <v>-2.0007173296128702</v>
      </c>
      <c r="C94" s="16">
        <f t="shared" si="2"/>
        <v>4.3056035627281357</v>
      </c>
      <c r="D94" s="16"/>
      <c r="E94" s="16" t="s">
        <v>1366</v>
      </c>
      <c r="F94" s="17">
        <v>4.9476211489159097E-5</v>
      </c>
    </row>
    <row r="95" spans="1:6" x14ac:dyDescent="0.35">
      <c r="A95" s="16" t="s">
        <v>63</v>
      </c>
      <c r="B95" s="16">
        <v>-1.96287102780379</v>
      </c>
      <c r="C95" s="16">
        <f t="shared" si="2"/>
        <v>4.4267917166431259</v>
      </c>
      <c r="D95" s="16"/>
      <c r="E95" s="16" t="s">
        <v>1367</v>
      </c>
      <c r="F95" s="17">
        <v>3.74290051057046E-5</v>
      </c>
    </row>
    <row r="96" spans="1:6" x14ac:dyDescent="0.35">
      <c r="A96" s="16" t="s">
        <v>72</v>
      </c>
      <c r="B96" s="16">
        <v>-1.9585605765674701</v>
      </c>
      <c r="C96" s="16">
        <f t="shared" si="2"/>
        <v>12.581861737478834</v>
      </c>
      <c r="D96" s="16"/>
      <c r="E96" s="16" t="s">
        <v>1368</v>
      </c>
      <c r="F96" s="17">
        <v>2.6190166688516501E-13</v>
      </c>
    </row>
    <row r="97" spans="1:6" x14ac:dyDescent="0.35">
      <c r="A97" s="16" t="s">
        <v>79</v>
      </c>
      <c r="B97" s="16">
        <v>-1.93613445710843</v>
      </c>
      <c r="C97" s="16">
        <f t="shared" si="2"/>
        <v>23.487760230653286</v>
      </c>
      <c r="D97" s="16"/>
      <c r="E97" s="16" t="s">
        <v>1369</v>
      </c>
      <c r="F97" s="17">
        <v>3.25266824164374E-24</v>
      </c>
    </row>
    <row r="98" spans="1:6" x14ac:dyDescent="0.35">
      <c r="A98" s="16" t="s">
        <v>65</v>
      </c>
      <c r="B98" s="16">
        <v>-1.9299639616126101</v>
      </c>
      <c r="C98" s="16">
        <f t="shared" si="2"/>
        <v>1.8523649703420462</v>
      </c>
      <c r="D98" s="16"/>
      <c r="E98" s="16" t="s">
        <v>1370</v>
      </c>
      <c r="F98" s="17">
        <v>1.40486641292146E-2</v>
      </c>
    </row>
    <row r="99" spans="1:6" x14ac:dyDescent="0.35">
      <c r="A99" s="16" t="s">
        <v>57</v>
      </c>
      <c r="B99" s="16">
        <v>-1.9209865969633799</v>
      </c>
      <c r="C99" s="16">
        <f t="shared" si="2"/>
        <v>3.8679208003157179</v>
      </c>
      <c r="D99" s="16"/>
      <c r="E99" s="16"/>
      <c r="F99" s="17">
        <v>1.3554365726657199E-4</v>
      </c>
    </row>
    <row r="100" spans="1:6" x14ac:dyDescent="0.35">
      <c r="A100" s="16" t="s">
        <v>82</v>
      </c>
      <c r="B100" s="16">
        <v>-1.91409707191125</v>
      </c>
      <c r="C100" s="16">
        <f t="shared" si="2"/>
        <v>5.44647413894476</v>
      </c>
      <c r="D100" s="16"/>
      <c r="E100" s="16" t="s">
        <v>1371</v>
      </c>
      <c r="F100" s="17">
        <v>3.5770570034389498E-6</v>
      </c>
    </row>
    <row r="101" spans="1:6" x14ac:dyDescent="0.35">
      <c r="A101" s="16" t="s">
        <v>97</v>
      </c>
      <c r="B101" s="16">
        <v>-1.8997210051298099</v>
      </c>
      <c r="C101" s="16">
        <f t="shared" si="2"/>
        <v>3.8694193412418652</v>
      </c>
      <c r="D101" s="16"/>
      <c r="E101" s="16" t="s">
        <v>1372</v>
      </c>
      <c r="F101" s="17">
        <v>1.35076767406855E-4</v>
      </c>
    </row>
    <row r="102" spans="1:6" x14ac:dyDescent="0.35">
      <c r="A102" s="16" t="s">
        <v>88</v>
      </c>
      <c r="B102" s="16">
        <v>-1.8770205157222</v>
      </c>
      <c r="C102" s="16">
        <f t="shared" si="2"/>
        <v>8.4486466336592336</v>
      </c>
      <c r="D102" s="16"/>
      <c r="E102" s="16" t="s">
        <v>1373</v>
      </c>
      <c r="F102" s="17">
        <v>3.5592079790186601E-9</v>
      </c>
    </row>
    <row r="103" spans="1:6" x14ac:dyDescent="0.35">
      <c r="A103" s="16" t="s">
        <v>1374</v>
      </c>
      <c r="B103" s="16">
        <v>-1.8747484938964301</v>
      </c>
      <c r="C103" s="16">
        <f t="shared" si="2"/>
        <v>1.8337774555125816</v>
      </c>
      <c r="D103" s="16"/>
      <c r="E103" s="16" t="s">
        <v>1375</v>
      </c>
      <c r="F103" s="17">
        <v>1.46629902059312E-2</v>
      </c>
    </row>
    <row r="104" spans="1:6" x14ac:dyDescent="0.35">
      <c r="A104" s="16" t="s">
        <v>1376</v>
      </c>
      <c r="B104" s="16">
        <v>-1.87221030137551</v>
      </c>
      <c r="C104" s="16">
        <f t="shared" si="2"/>
        <v>5.7083193117706026</v>
      </c>
      <c r="D104" s="16"/>
      <c r="E104" s="16" t="s">
        <v>1377</v>
      </c>
      <c r="F104" s="17">
        <v>1.9574049769339901E-6</v>
      </c>
    </row>
    <row r="105" spans="1:6" x14ac:dyDescent="0.35">
      <c r="A105" s="16" t="s">
        <v>1378</v>
      </c>
      <c r="B105" s="16">
        <v>-1.8705145279608899</v>
      </c>
      <c r="C105" s="16">
        <f t="shared" si="2"/>
        <v>4.9412437869285233</v>
      </c>
      <c r="D105" s="16"/>
      <c r="E105" s="16" t="s">
        <v>1379</v>
      </c>
      <c r="F105" s="17">
        <v>1.1448700994854201E-5</v>
      </c>
    </row>
    <row r="106" spans="1:6" x14ac:dyDescent="0.35">
      <c r="A106" s="16" t="s">
        <v>76</v>
      </c>
      <c r="B106" s="16">
        <v>-1.85069171789108</v>
      </c>
      <c r="C106" s="16">
        <f t="shared" si="2"/>
        <v>4.1218647169847138</v>
      </c>
      <c r="D106" s="16"/>
      <c r="E106" s="16" t="s">
        <v>1380</v>
      </c>
      <c r="F106" s="17">
        <v>7.5532747602654094E-5</v>
      </c>
    </row>
    <row r="107" spans="1:6" x14ac:dyDescent="0.35">
      <c r="A107" s="16" t="s">
        <v>1381</v>
      </c>
      <c r="B107" s="16">
        <v>-1.8250610068348201</v>
      </c>
      <c r="C107" s="16">
        <f t="shared" si="2"/>
        <v>2.5407707206153414</v>
      </c>
      <c r="D107" s="16"/>
      <c r="E107" s="16" t="s">
        <v>1382</v>
      </c>
      <c r="F107" s="17">
        <v>2.8789178959701301E-3</v>
      </c>
    </row>
    <row r="108" spans="1:6" x14ac:dyDescent="0.35">
      <c r="A108" s="16" t="s">
        <v>1383</v>
      </c>
      <c r="B108" s="16">
        <v>-1.8165232790683501</v>
      </c>
      <c r="C108" s="16">
        <f t="shared" si="2"/>
        <v>1.6568983729645619</v>
      </c>
      <c r="D108" s="16"/>
      <c r="E108" s="16" t="s">
        <v>1384</v>
      </c>
      <c r="F108" s="17">
        <v>2.2034420189521502E-2</v>
      </c>
    </row>
    <row r="109" spans="1:6" x14ac:dyDescent="0.35">
      <c r="A109" s="16" t="s">
        <v>93</v>
      </c>
      <c r="B109" s="16">
        <v>-1.7941854758306699</v>
      </c>
      <c r="C109" s="16">
        <f t="shared" si="2"/>
        <v>3.1619234460040215</v>
      </c>
      <c r="D109" s="16"/>
      <c r="E109" s="16" t="s">
        <v>1385</v>
      </c>
      <c r="F109" s="17">
        <v>6.8877369722328003E-4</v>
      </c>
    </row>
    <row r="110" spans="1:6" x14ac:dyDescent="0.35">
      <c r="A110" s="16" t="s">
        <v>68</v>
      </c>
      <c r="B110" s="16">
        <v>-1.78963316314356</v>
      </c>
      <c r="C110" s="16">
        <f t="shared" si="2"/>
        <v>1.4338035104236488</v>
      </c>
      <c r="D110" s="16"/>
      <c r="E110" s="16" t="s">
        <v>1386</v>
      </c>
      <c r="F110" s="17">
        <v>3.6829556537837899E-2</v>
      </c>
    </row>
    <row r="111" spans="1:6" x14ac:dyDescent="0.35">
      <c r="A111" s="16" t="s">
        <v>94</v>
      </c>
      <c r="B111" s="16">
        <v>-1.7863102873030701</v>
      </c>
      <c r="C111" s="16">
        <f t="shared" si="2"/>
        <v>7.5419151949078964</v>
      </c>
      <c r="D111" s="16"/>
      <c r="E111" s="16" t="s">
        <v>1387</v>
      </c>
      <c r="F111" s="17">
        <v>2.87134121678608E-8</v>
      </c>
    </row>
    <row r="112" spans="1:6" x14ac:dyDescent="0.35">
      <c r="A112" s="16" t="s">
        <v>59</v>
      </c>
      <c r="B112" s="16">
        <v>-1.7825369387736401</v>
      </c>
      <c r="C112" s="16">
        <f t="shared" si="2"/>
        <v>4.9290485313289336</v>
      </c>
      <c r="D112" s="16"/>
      <c r="E112" s="16" t="s">
        <v>1388</v>
      </c>
      <c r="F112" s="17">
        <v>1.1774743863325601E-5</v>
      </c>
    </row>
    <row r="113" spans="1:6" x14ac:dyDescent="0.35">
      <c r="A113" s="16" t="s">
        <v>1389</v>
      </c>
      <c r="B113" s="16">
        <v>-1.77975484857259</v>
      </c>
      <c r="C113" s="16">
        <f t="shared" si="2"/>
        <v>1.6231450567506496</v>
      </c>
      <c r="D113" s="16"/>
      <c r="E113" s="16" t="s">
        <v>1390</v>
      </c>
      <c r="F113" s="17">
        <v>2.3815238943959399E-2</v>
      </c>
    </row>
    <row r="114" spans="1:6" x14ac:dyDescent="0.35">
      <c r="A114" s="16" t="s">
        <v>1391</v>
      </c>
      <c r="B114" s="16">
        <v>-1.74877946675318</v>
      </c>
      <c r="C114" s="16">
        <f t="shared" si="2"/>
        <v>4.9338364593963204</v>
      </c>
      <c r="D114" s="16"/>
      <c r="E114" s="16" t="s">
        <v>1392</v>
      </c>
      <c r="F114" s="17">
        <v>1.1645644824227399E-5</v>
      </c>
    </row>
    <row r="115" spans="1:6" x14ac:dyDescent="0.35">
      <c r="A115" s="16" t="s">
        <v>92</v>
      </c>
      <c r="B115" s="16">
        <v>-1.7471335718645</v>
      </c>
      <c r="C115" s="16">
        <f t="shared" si="2"/>
        <v>5.9857065227227126</v>
      </c>
      <c r="D115" s="16"/>
      <c r="E115" s="16" t="s">
        <v>1393</v>
      </c>
      <c r="F115" s="17">
        <v>1.03345953675163E-6</v>
      </c>
    </row>
    <row r="116" spans="1:6" x14ac:dyDescent="0.35">
      <c r="A116" s="16" t="s">
        <v>71</v>
      </c>
      <c r="B116" s="16">
        <v>-1.74704991580459</v>
      </c>
      <c r="C116" s="16">
        <f t="shared" si="2"/>
        <v>2.4062585405715327</v>
      </c>
      <c r="D116" s="16"/>
      <c r="E116" s="16" t="s">
        <v>1394</v>
      </c>
      <c r="F116" s="17">
        <v>3.9241125885107102E-3</v>
      </c>
    </row>
    <row r="117" spans="1:6" x14ac:dyDescent="0.35">
      <c r="A117" s="16" t="s">
        <v>1395</v>
      </c>
      <c r="B117" s="16">
        <v>-1.7461158827316501</v>
      </c>
      <c r="C117" s="16">
        <f t="shared" si="2"/>
        <v>2.8114988206538607</v>
      </c>
      <c r="D117" s="16"/>
      <c r="E117" s="16" t="s">
        <v>1396</v>
      </c>
      <c r="F117" s="17">
        <v>1.54348061470966E-3</v>
      </c>
    </row>
    <row r="118" spans="1:6" x14ac:dyDescent="0.35">
      <c r="A118" s="16" t="s">
        <v>101</v>
      </c>
      <c r="B118" s="16">
        <v>-1.71296047632161</v>
      </c>
      <c r="C118" s="16">
        <f t="shared" si="2"/>
        <v>33.998127328877032</v>
      </c>
      <c r="D118" s="16"/>
      <c r="E118" s="16" t="s">
        <v>1397</v>
      </c>
      <c r="F118" s="17">
        <v>1.00432129459417E-34</v>
      </c>
    </row>
    <row r="119" spans="1:6" x14ac:dyDescent="0.35">
      <c r="A119" s="16" t="s">
        <v>73</v>
      </c>
      <c r="B119" s="16">
        <v>-1.7087836113039301</v>
      </c>
      <c r="C119" s="16">
        <f t="shared" si="2"/>
        <v>1.6013563691437456</v>
      </c>
      <c r="D119" s="16"/>
      <c r="E119" s="16" t="s">
        <v>1398</v>
      </c>
      <c r="F119" s="17">
        <v>2.5040536577612099E-2</v>
      </c>
    </row>
    <row r="120" spans="1:6" x14ac:dyDescent="0.35">
      <c r="A120" s="16" t="s">
        <v>91</v>
      </c>
      <c r="B120" s="16">
        <v>-1.68345640870212</v>
      </c>
      <c r="C120" s="16">
        <f t="shared" si="2"/>
        <v>2.3327942761652158</v>
      </c>
      <c r="D120" s="16"/>
      <c r="E120" s="16" t="s">
        <v>1399</v>
      </c>
      <c r="F120" s="17">
        <v>4.6473536666981697E-3</v>
      </c>
    </row>
    <row r="121" spans="1:6" x14ac:dyDescent="0.35">
      <c r="A121" s="16" t="s">
        <v>116</v>
      </c>
      <c r="B121" s="16">
        <v>-1.6705895352001701</v>
      </c>
      <c r="C121" s="16">
        <f t="shared" si="2"/>
        <v>3.9743156340992916</v>
      </c>
      <c r="D121" s="16"/>
      <c r="E121" s="16" t="s">
        <v>1400</v>
      </c>
      <c r="F121" s="17">
        <v>1.06092422440343E-4</v>
      </c>
    </row>
    <row r="122" spans="1:6" x14ac:dyDescent="0.35">
      <c r="A122" s="16" t="s">
        <v>99</v>
      </c>
      <c r="B122" s="16">
        <v>-1.66737099116899</v>
      </c>
      <c r="C122" s="16">
        <f t="shared" si="2"/>
        <v>7.8478138524079846</v>
      </c>
      <c r="D122" s="16"/>
      <c r="E122" s="16" t="s">
        <v>1401</v>
      </c>
      <c r="F122" s="17">
        <v>1.41966588944566E-8</v>
      </c>
    </row>
    <row r="123" spans="1:6" x14ac:dyDescent="0.35">
      <c r="A123" s="16" t="s">
        <v>106</v>
      </c>
      <c r="B123" s="16">
        <v>-1.6539275297795399</v>
      </c>
      <c r="C123" s="16">
        <f t="shared" si="2"/>
        <v>4.8464957737557945</v>
      </c>
      <c r="D123" s="16"/>
      <c r="E123" s="16" t="s">
        <v>1402</v>
      </c>
      <c r="F123" s="17">
        <v>1.42398110374749E-5</v>
      </c>
    </row>
    <row r="124" spans="1:6" x14ac:dyDescent="0.35">
      <c r="A124" s="16" t="s">
        <v>70</v>
      </c>
      <c r="B124" s="16">
        <v>-1.65154824005571</v>
      </c>
      <c r="C124" s="16">
        <f t="shared" si="2"/>
        <v>1.8623911692661446</v>
      </c>
      <c r="D124" s="16"/>
      <c r="E124" s="16" t="s">
        <v>1403</v>
      </c>
      <c r="F124" s="17">
        <v>1.37280493187599E-2</v>
      </c>
    </row>
    <row r="125" spans="1:6" x14ac:dyDescent="0.35">
      <c r="A125" s="16" t="s">
        <v>1404</v>
      </c>
      <c r="B125" s="16">
        <v>-1.6447496870882601</v>
      </c>
      <c r="C125" s="16">
        <f t="shared" si="2"/>
        <v>1.6069549756639452</v>
      </c>
      <c r="D125" s="16"/>
      <c r="E125" s="16" t="s">
        <v>1405</v>
      </c>
      <c r="F125" s="17">
        <v>2.4719804077873799E-2</v>
      </c>
    </row>
    <row r="126" spans="1:6" x14ac:dyDescent="0.35">
      <c r="A126" s="16" t="s">
        <v>1406</v>
      </c>
      <c r="B126" s="16">
        <v>-1.6384467088010199</v>
      </c>
      <c r="C126" s="16">
        <f t="shared" si="2"/>
        <v>2.8452982780757945</v>
      </c>
      <c r="D126" s="16"/>
      <c r="E126" s="16" t="s">
        <v>1407</v>
      </c>
      <c r="F126" s="17">
        <v>1.4279129158552401E-3</v>
      </c>
    </row>
    <row r="127" spans="1:6" x14ac:dyDescent="0.35">
      <c r="A127" s="16" t="s">
        <v>1408</v>
      </c>
      <c r="B127" s="16">
        <v>-1.62972556890044</v>
      </c>
      <c r="C127" s="16">
        <f t="shared" si="2"/>
        <v>1.7732837676018618</v>
      </c>
      <c r="D127" s="16"/>
      <c r="E127" s="16" t="s">
        <v>1409</v>
      </c>
      <c r="F127" s="17">
        <v>1.68545139318622E-2</v>
      </c>
    </row>
    <row r="128" spans="1:6" x14ac:dyDescent="0.35">
      <c r="A128" s="16" t="s">
        <v>87</v>
      </c>
      <c r="B128" s="16">
        <v>-1.6190249002861199</v>
      </c>
      <c r="C128" s="16">
        <f t="shared" si="2"/>
        <v>12.885916627809815</v>
      </c>
      <c r="D128" s="16"/>
      <c r="E128" s="16" t="s">
        <v>1410</v>
      </c>
      <c r="F128" s="17">
        <v>1.3004191975775899E-13</v>
      </c>
    </row>
    <row r="129" spans="1:6" x14ac:dyDescent="0.35">
      <c r="A129" s="16" t="s">
        <v>1411</v>
      </c>
      <c r="B129" s="16">
        <v>-1.59366745051794</v>
      </c>
      <c r="C129" s="16">
        <f t="shared" si="2"/>
        <v>2.9974169238260453</v>
      </c>
      <c r="D129" s="16"/>
      <c r="E129" s="16" t="s">
        <v>1412</v>
      </c>
      <c r="F129" s="17">
        <v>1.0059654756931801E-3</v>
      </c>
    </row>
    <row r="130" spans="1:6" x14ac:dyDescent="0.35">
      <c r="A130" s="16" t="s">
        <v>108</v>
      </c>
      <c r="B130" s="16">
        <v>-1.5807869262472201</v>
      </c>
      <c r="C130" s="16">
        <f t="shared" ref="C130:C193" si="3">LOG10(F130)*(-1)</f>
        <v>4.6475278971289118</v>
      </c>
      <c r="D130" s="16"/>
      <c r="E130" s="16" t="s">
        <v>1413</v>
      </c>
      <c r="F130" s="17">
        <v>2.25150078579107E-5</v>
      </c>
    </row>
    <row r="131" spans="1:6" x14ac:dyDescent="0.35">
      <c r="A131" s="16" t="s">
        <v>85</v>
      </c>
      <c r="B131" s="16">
        <v>-1.5759348411342999</v>
      </c>
      <c r="C131" s="16">
        <f t="shared" si="3"/>
        <v>3.0620916893901109</v>
      </c>
      <c r="D131" s="16"/>
      <c r="E131" s="16" t="s">
        <v>1414</v>
      </c>
      <c r="F131" s="17">
        <v>8.6677885981317402E-4</v>
      </c>
    </row>
    <row r="132" spans="1:6" x14ac:dyDescent="0.35">
      <c r="A132" s="16" t="s">
        <v>1415</v>
      </c>
      <c r="B132" s="16">
        <v>-1.57464491433067</v>
      </c>
      <c r="C132" s="16">
        <f t="shared" si="3"/>
        <v>1.9026474760309964</v>
      </c>
      <c r="D132" s="16"/>
      <c r="E132" s="16" t="s">
        <v>1416</v>
      </c>
      <c r="F132" s="17">
        <v>1.2512742980207801E-2</v>
      </c>
    </row>
    <row r="133" spans="1:6" x14ac:dyDescent="0.35">
      <c r="A133" s="16" t="s">
        <v>111</v>
      </c>
      <c r="B133" s="16">
        <v>-1.5679419509838299</v>
      </c>
      <c r="C133" s="16">
        <f t="shared" si="3"/>
        <v>2.462485515365854</v>
      </c>
      <c r="D133" s="16"/>
      <c r="E133" s="16" t="s">
        <v>1417</v>
      </c>
      <c r="F133" s="17">
        <v>3.4475810478910799E-3</v>
      </c>
    </row>
    <row r="134" spans="1:6" x14ac:dyDescent="0.35">
      <c r="A134" s="16" t="s">
        <v>100</v>
      </c>
      <c r="B134" s="16">
        <v>-1.5522168815124899</v>
      </c>
      <c r="C134" s="16">
        <f t="shared" si="3"/>
        <v>4.1691164743376188</v>
      </c>
      <c r="D134" s="16"/>
      <c r="E134" s="16" t="s">
        <v>1418</v>
      </c>
      <c r="F134" s="17">
        <v>6.7745979389782594E-5</v>
      </c>
    </row>
    <row r="135" spans="1:6" x14ac:dyDescent="0.35">
      <c r="A135" s="16" t="s">
        <v>109</v>
      </c>
      <c r="B135" s="16">
        <v>-1.5432462419265001</v>
      </c>
      <c r="C135" s="16">
        <f t="shared" si="3"/>
        <v>1.8495625617606868</v>
      </c>
      <c r="D135" s="16"/>
      <c r="E135" s="16" t="s">
        <v>1419</v>
      </c>
      <c r="F135" s="17">
        <v>1.4139610239717401E-2</v>
      </c>
    </row>
    <row r="136" spans="1:6" x14ac:dyDescent="0.35">
      <c r="A136" s="16" t="s">
        <v>136</v>
      </c>
      <c r="B136" s="16">
        <v>-1.54112054473066</v>
      </c>
      <c r="C136" s="16">
        <f t="shared" si="3"/>
        <v>11.56369422249306</v>
      </c>
      <c r="D136" s="16"/>
      <c r="E136" s="16" t="s">
        <v>1420</v>
      </c>
      <c r="F136" s="17">
        <v>2.7308998745900899E-12</v>
      </c>
    </row>
    <row r="137" spans="1:6" x14ac:dyDescent="0.35">
      <c r="A137" s="16" t="s">
        <v>140</v>
      </c>
      <c r="B137" s="16">
        <v>-1.5325088317237201</v>
      </c>
      <c r="C137" s="16">
        <f t="shared" si="3"/>
        <v>29.493910980948638</v>
      </c>
      <c r="D137" s="16"/>
      <c r="E137" s="16" t="s">
        <v>1421</v>
      </c>
      <c r="F137" s="17">
        <v>3.2069265935229402E-30</v>
      </c>
    </row>
    <row r="138" spans="1:6" x14ac:dyDescent="0.35">
      <c r="A138" s="16" t="s">
        <v>113</v>
      </c>
      <c r="B138" s="16">
        <v>-1.52084753184932</v>
      </c>
      <c r="C138" s="16">
        <f t="shared" si="3"/>
        <v>2.0858408087721143</v>
      </c>
      <c r="D138" s="16"/>
      <c r="E138" s="16" t="s">
        <v>1422</v>
      </c>
      <c r="F138" s="17">
        <v>8.2065230041235004E-3</v>
      </c>
    </row>
    <row r="139" spans="1:6" x14ac:dyDescent="0.35">
      <c r="A139" s="16" t="s">
        <v>1423</v>
      </c>
      <c r="B139" s="16">
        <v>-1.5180019167418599</v>
      </c>
      <c r="C139" s="16">
        <f t="shared" si="3"/>
        <v>1.538994989197825</v>
      </c>
      <c r="D139" s="16"/>
      <c r="E139" s="16" t="s">
        <v>1424</v>
      </c>
      <c r="F139" s="16">
        <v>2.89071323463958E-2</v>
      </c>
    </row>
    <row r="140" spans="1:6" x14ac:dyDescent="0.35">
      <c r="A140" s="16" t="s">
        <v>115</v>
      </c>
      <c r="B140" s="16">
        <v>-1.5164350645682501</v>
      </c>
      <c r="C140" s="16">
        <f t="shared" si="3"/>
        <v>8.487130606544401</v>
      </c>
      <c r="D140" s="16"/>
      <c r="E140" s="16" t="s">
        <v>1425</v>
      </c>
      <c r="F140" s="17">
        <v>3.2573872598984399E-9</v>
      </c>
    </row>
    <row r="141" spans="1:6" x14ac:dyDescent="0.35">
      <c r="A141" s="16" t="s">
        <v>89</v>
      </c>
      <c r="B141" s="16">
        <v>-1.5077026779209699</v>
      </c>
      <c r="C141" s="16">
        <f t="shared" si="3"/>
        <v>2.7414163892017833</v>
      </c>
      <c r="D141" s="16"/>
      <c r="E141" s="16" t="s">
        <v>1426</v>
      </c>
      <c r="F141" s="17">
        <v>1.8137758321561E-3</v>
      </c>
    </row>
    <row r="142" spans="1:6" x14ac:dyDescent="0.35">
      <c r="A142" s="16" t="s">
        <v>128</v>
      </c>
      <c r="B142" s="16">
        <v>-1.5044768351414199</v>
      </c>
      <c r="C142" s="16">
        <f t="shared" si="3"/>
        <v>3.8272119225592736</v>
      </c>
      <c r="D142" s="16"/>
      <c r="E142" s="16" t="s">
        <v>1427</v>
      </c>
      <c r="F142" s="17">
        <v>1.48863449188449E-4</v>
      </c>
    </row>
    <row r="143" spans="1:6" x14ac:dyDescent="0.35">
      <c r="A143" s="16" t="s">
        <v>112</v>
      </c>
      <c r="B143" s="16">
        <v>-1.4771097946217699</v>
      </c>
      <c r="C143" s="16">
        <f t="shared" si="3"/>
        <v>8.6729591414066416</v>
      </c>
      <c r="D143" s="16"/>
      <c r="E143" s="16" t="s">
        <v>1428</v>
      </c>
      <c r="F143" s="17">
        <v>2.1234442270598402E-9</v>
      </c>
    </row>
    <row r="144" spans="1:6" x14ac:dyDescent="0.35">
      <c r="A144" s="16" t="s">
        <v>1429</v>
      </c>
      <c r="B144" s="16">
        <v>-1.4743425988661401</v>
      </c>
      <c r="C144" s="16">
        <f t="shared" si="3"/>
        <v>5.5668969139854987</v>
      </c>
      <c r="D144" s="16"/>
      <c r="E144" s="16" t="s">
        <v>1430</v>
      </c>
      <c r="F144" s="17">
        <v>2.7108350110399999E-6</v>
      </c>
    </row>
    <row r="145" spans="1:6" x14ac:dyDescent="0.35">
      <c r="A145" s="16" t="s">
        <v>98</v>
      </c>
      <c r="B145" s="16">
        <v>-1.46909982415439</v>
      </c>
      <c r="C145" s="16">
        <f t="shared" si="3"/>
        <v>3.7790478125017111</v>
      </c>
      <c r="D145" s="16"/>
      <c r="E145" s="16" t="s">
        <v>1431</v>
      </c>
      <c r="F145" s="17">
        <v>1.6632295314365E-4</v>
      </c>
    </row>
    <row r="146" spans="1:6" x14ac:dyDescent="0.35">
      <c r="A146" s="16" t="s">
        <v>1432</v>
      </c>
      <c r="B146" s="16">
        <v>-1.4584193872773401</v>
      </c>
      <c r="C146" s="16">
        <f t="shared" si="3"/>
        <v>1.9937831677032676</v>
      </c>
      <c r="D146" s="16"/>
      <c r="E146" s="16" t="s">
        <v>1433</v>
      </c>
      <c r="F146" s="16">
        <v>1.0144177325479301E-2</v>
      </c>
    </row>
    <row r="147" spans="1:6" x14ac:dyDescent="0.35">
      <c r="A147" s="16" t="s">
        <v>95</v>
      </c>
      <c r="B147" s="16">
        <v>-1.45732304297941</v>
      </c>
      <c r="C147" s="16">
        <f t="shared" si="3"/>
        <v>3.2178372787479681</v>
      </c>
      <c r="D147" s="16"/>
      <c r="E147" s="16" t="s">
        <v>1434</v>
      </c>
      <c r="F147" s="17">
        <v>6.0556772608351796E-4</v>
      </c>
    </row>
    <row r="148" spans="1:6" x14ac:dyDescent="0.35">
      <c r="A148" s="16" t="s">
        <v>1435</v>
      </c>
      <c r="B148" s="16">
        <v>-1.45353253905473</v>
      </c>
      <c r="C148" s="16">
        <f t="shared" si="3"/>
        <v>3.6628923051091737</v>
      </c>
      <c r="D148" s="16"/>
      <c r="E148" s="16" t="s">
        <v>1436</v>
      </c>
      <c r="F148" s="17">
        <v>2.1732400248318301E-4</v>
      </c>
    </row>
    <row r="149" spans="1:6" x14ac:dyDescent="0.35">
      <c r="A149" s="16" t="s">
        <v>129</v>
      </c>
      <c r="B149" s="16">
        <v>-1.4488659521052101</v>
      </c>
      <c r="C149" s="16">
        <f t="shared" si="3"/>
        <v>2.5434808494266758</v>
      </c>
      <c r="D149" s="16"/>
      <c r="E149" s="16" t="s">
        <v>1437</v>
      </c>
      <c r="F149" s="17">
        <v>2.8610085163755998E-3</v>
      </c>
    </row>
    <row r="150" spans="1:6" x14ac:dyDescent="0.35">
      <c r="A150" s="16" t="s">
        <v>1438</v>
      </c>
      <c r="B150" s="16">
        <v>-1.43387059920308</v>
      </c>
      <c r="C150" s="16">
        <f t="shared" si="3"/>
        <v>4.1218647169847138</v>
      </c>
      <c r="D150" s="16"/>
      <c r="E150" s="16" t="s">
        <v>1439</v>
      </c>
      <c r="F150" s="17">
        <v>7.5532747602654094E-5</v>
      </c>
    </row>
    <row r="151" spans="1:6" x14ac:dyDescent="0.35">
      <c r="A151" s="16" t="s">
        <v>104</v>
      </c>
      <c r="B151" s="16">
        <v>-1.43277912651362</v>
      </c>
      <c r="C151" s="16">
        <f t="shared" si="3"/>
        <v>2.0908296566761786</v>
      </c>
      <c r="D151" s="16"/>
      <c r="E151" s="16" t="s">
        <v>1440</v>
      </c>
      <c r="F151" s="17">
        <v>8.11279203497094E-3</v>
      </c>
    </row>
    <row r="152" spans="1:6" x14ac:dyDescent="0.35">
      <c r="A152" s="16" t="s">
        <v>84</v>
      </c>
      <c r="B152" s="16">
        <v>-1.4263266751213799</v>
      </c>
      <c r="C152" s="16">
        <f t="shared" si="3"/>
        <v>1.6333545669295162</v>
      </c>
      <c r="D152" s="16"/>
      <c r="E152" s="16" t="s">
        <v>1441</v>
      </c>
      <c r="F152" s="17">
        <v>2.32619133184973E-2</v>
      </c>
    </row>
    <row r="153" spans="1:6" x14ac:dyDescent="0.35">
      <c r="A153" s="16" t="s">
        <v>1442</v>
      </c>
      <c r="B153" s="16">
        <v>-1.41622321487555</v>
      </c>
      <c r="C153" s="16">
        <f t="shared" si="3"/>
        <v>1.4964404284146091</v>
      </c>
      <c r="D153" s="16"/>
      <c r="E153" s="16" t="s">
        <v>1443</v>
      </c>
      <c r="F153" s="17">
        <v>3.1883028808873198E-2</v>
      </c>
    </row>
    <row r="154" spans="1:6" x14ac:dyDescent="0.35">
      <c r="A154" s="16" t="s">
        <v>1444</v>
      </c>
      <c r="B154" s="16">
        <v>-1.41014049684747</v>
      </c>
      <c r="C154" s="16">
        <f t="shared" si="3"/>
        <v>2.784736880203543</v>
      </c>
      <c r="D154" s="16"/>
      <c r="E154" s="16" t="s">
        <v>1445</v>
      </c>
      <c r="F154" s="17">
        <v>1.64158403505864E-3</v>
      </c>
    </row>
    <row r="155" spans="1:6" x14ac:dyDescent="0.35">
      <c r="A155" s="16" t="s">
        <v>1446</v>
      </c>
      <c r="B155" s="16">
        <v>-1.3861780040382199</v>
      </c>
      <c r="C155" s="16">
        <f t="shared" si="3"/>
        <v>1.4317232066819483</v>
      </c>
      <c r="D155" s="16"/>
      <c r="E155" s="16" t="s">
        <v>1447</v>
      </c>
      <c r="F155" s="16">
        <v>3.7006396126301702E-2</v>
      </c>
    </row>
    <row r="156" spans="1:6" x14ac:dyDescent="0.35">
      <c r="A156" s="16" t="s">
        <v>118</v>
      </c>
      <c r="B156" s="16">
        <v>-1.3836302600730901</v>
      </c>
      <c r="C156" s="16">
        <f t="shared" si="3"/>
        <v>2.0337711898123549</v>
      </c>
      <c r="D156" s="16"/>
      <c r="E156" s="16" t="s">
        <v>1448</v>
      </c>
      <c r="F156" s="17">
        <v>9.2518548408693606E-3</v>
      </c>
    </row>
    <row r="157" spans="1:6" x14ac:dyDescent="0.35">
      <c r="A157" s="16" t="s">
        <v>137</v>
      </c>
      <c r="B157" s="16">
        <v>-1.37049836593898</v>
      </c>
      <c r="C157" s="16">
        <f t="shared" si="3"/>
        <v>2.7477550996478053</v>
      </c>
      <c r="D157" s="16"/>
      <c r="E157" s="16" t="s">
        <v>1449</v>
      </c>
      <c r="F157" s="17">
        <v>1.78749526625708E-3</v>
      </c>
    </row>
    <row r="158" spans="1:6" x14ac:dyDescent="0.35">
      <c r="A158" s="16" t="s">
        <v>143</v>
      </c>
      <c r="B158" s="16">
        <v>-1.3666919581860399</v>
      </c>
      <c r="C158" s="16">
        <f t="shared" si="3"/>
        <v>14.067077168505103</v>
      </c>
      <c r="D158" s="16"/>
      <c r="E158" s="16" t="s">
        <v>1450</v>
      </c>
      <c r="F158" s="17">
        <v>8.5688557423303402E-15</v>
      </c>
    </row>
    <row r="159" spans="1:6" x14ac:dyDescent="0.35">
      <c r="A159" s="16" t="s">
        <v>75</v>
      </c>
      <c r="B159" s="16">
        <v>-1.3658044181598401</v>
      </c>
      <c r="C159" s="16">
        <f t="shared" si="3"/>
        <v>3.1583824334155253</v>
      </c>
      <c r="D159" s="16"/>
      <c r="E159" s="16" t="s">
        <v>1451</v>
      </c>
      <c r="F159" s="17">
        <v>6.9441255865788096E-4</v>
      </c>
    </row>
    <row r="160" spans="1:6" x14ac:dyDescent="0.35">
      <c r="A160" s="16" t="s">
        <v>1452</v>
      </c>
      <c r="B160" s="16">
        <v>-1.3634499072961199</v>
      </c>
      <c r="C160" s="16">
        <f t="shared" si="3"/>
        <v>4.789129690373322</v>
      </c>
      <c r="D160" s="16"/>
      <c r="E160" s="16" t="s">
        <v>1453</v>
      </c>
      <c r="F160" s="17">
        <v>1.62506340178138E-5</v>
      </c>
    </row>
    <row r="161" spans="1:6" x14ac:dyDescent="0.35">
      <c r="A161" s="16" t="s">
        <v>190</v>
      </c>
      <c r="B161" s="16">
        <v>-1.36320604896333</v>
      </c>
      <c r="C161" s="16">
        <f t="shared" si="3"/>
        <v>6.1324173602574215</v>
      </c>
      <c r="D161" s="16"/>
      <c r="E161" s="16" t="s">
        <v>1454</v>
      </c>
      <c r="F161" s="17">
        <v>7.37195439255616E-7</v>
      </c>
    </row>
    <row r="162" spans="1:6" x14ac:dyDescent="0.35">
      <c r="A162" s="16" t="s">
        <v>1455</v>
      </c>
      <c r="B162" s="16">
        <v>-1.3604940308317901</v>
      </c>
      <c r="C162" s="16">
        <f t="shared" si="3"/>
        <v>2.0356232516183193</v>
      </c>
      <c r="D162" s="16"/>
      <c r="E162" s="16" t="s">
        <v>1456</v>
      </c>
      <c r="F162" s="17">
        <v>9.2124840378676708E-3</v>
      </c>
    </row>
    <row r="163" spans="1:6" x14ac:dyDescent="0.35">
      <c r="A163" s="16" t="s">
        <v>114</v>
      </c>
      <c r="B163" s="16">
        <v>-1.3597454277166501</v>
      </c>
      <c r="C163" s="16">
        <f t="shared" si="3"/>
        <v>6.2662208208907604</v>
      </c>
      <c r="D163" s="16"/>
      <c r="E163" s="16" t="s">
        <v>1457</v>
      </c>
      <c r="F163" s="17">
        <v>5.4172537527980598E-7</v>
      </c>
    </row>
    <row r="164" spans="1:6" x14ac:dyDescent="0.35">
      <c r="A164" s="16" t="s">
        <v>153</v>
      </c>
      <c r="B164" s="16">
        <v>-1.3590947712244299</v>
      </c>
      <c r="C164" s="16">
        <f t="shared" si="3"/>
        <v>3.5757351342615151</v>
      </c>
      <c r="D164" s="16"/>
      <c r="E164" s="16" t="s">
        <v>1458</v>
      </c>
      <c r="F164" s="17">
        <v>2.6562250357234699E-4</v>
      </c>
    </row>
    <row r="165" spans="1:6" x14ac:dyDescent="0.35">
      <c r="A165" s="16" t="s">
        <v>150</v>
      </c>
      <c r="B165" s="16">
        <v>-1.35715460253738</v>
      </c>
      <c r="C165" s="16">
        <f t="shared" si="3"/>
        <v>6.89875943741397</v>
      </c>
      <c r="D165" s="16"/>
      <c r="E165" s="16" t="s">
        <v>1459</v>
      </c>
      <c r="F165" s="17">
        <v>1.26252667444434E-7</v>
      </c>
    </row>
    <row r="166" spans="1:6" x14ac:dyDescent="0.35">
      <c r="A166" s="16" t="s">
        <v>107</v>
      </c>
      <c r="B166" s="16">
        <v>-1.35199037353459</v>
      </c>
      <c r="C166" s="16">
        <f t="shared" si="3"/>
        <v>2.1312953715673926</v>
      </c>
      <c r="D166" s="16"/>
      <c r="E166" s="16" t="s">
        <v>1460</v>
      </c>
      <c r="F166" s="17">
        <v>7.3910242709094498E-3</v>
      </c>
    </row>
    <row r="167" spans="1:6" x14ac:dyDescent="0.35">
      <c r="A167" s="16" t="s">
        <v>90</v>
      </c>
      <c r="B167" s="16">
        <v>-1.3495068303493201</v>
      </c>
      <c r="C167" s="16">
        <f t="shared" si="3"/>
        <v>2.4565324135650144</v>
      </c>
      <c r="D167" s="16"/>
      <c r="E167" s="16" t="s">
        <v>1461</v>
      </c>
      <c r="F167" s="16">
        <v>3.4951642246984602E-3</v>
      </c>
    </row>
    <row r="168" spans="1:6" x14ac:dyDescent="0.35">
      <c r="A168" s="16" t="s">
        <v>1462</v>
      </c>
      <c r="B168" s="16">
        <v>-1.33384461676334</v>
      </c>
      <c r="C168" s="16">
        <f t="shared" si="3"/>
        <v>3.0700968575727581</v>
      </c>
      <c r="D168" s="16"/>
      <c r="E168" s="16" t="s">
        <v>1463</v>
      </c>
      <c r="F168" s="17">
        <v>8.5094823617708302E-4</v>
      </c>
    </row>
    <row r="169" spans="1:6" x14ac:dyDescent="0.35">
      <c r="A169" s="16" t="s">
        <v>1464</v>
      </c>
      <c r="B169" s="16">
        <v>-1.3205978020372999</v>
      </c>
      <c r="C169" s="16">
        <f t="shared" si="3"/>
        <v>2.5662085250514521</v>
      </c>
      <c r="D169" s="16"/>
      <c r="E169" s="16" t="s">
        <v>1465</v>
      </c>
      <c r="F169" s="17">
        <v>2.7151352926313098E-3</v>
      </c>
    </row>
    <row r="170" spans="1:6" x14ac:dyDescent="0.35">
      <c r="A170" s="16" t="s">
        <v>102</v>
      </c>
      <c r="B170" s="16">
        <v>-1.3203925325443799</v>
      </c>
      <c r="C170" s="16">
        <f t="shared" si="3"/>
        <v>2.4824453673274363</v>
      </c>
      <c r="D170" s="16"/>
      <c r="E170" s="16" t="s">
        <v>1466</v>
      </c>
      <c r="F170" s="17">
        <v>3.2927187193687799E-3</v>
      </c>
    </row>
    <row r="171" spans="1:6" x14ac:dyDescent="0.35">
      <c r="A171" s="16" t="s">
        <v>125</v>
      </c>
      <c r="B171" s="16">
        <v>-1.3194502531342001</v>
      </c>
      <c r="C171" s="16">
        <f t="shared" si="3"/>
        <v>3.7778953222612608</v>
      </c>
      <c r="D171" s="16"/>
      <c r="E171" s="16" t="s">
        <v>1467</v>
      </c>
      <c r="F171" s="17">
        <v>1.6676491165810699E-4</v>
      </c>
    </row>
    <row r="172" spans="1:6" x14ac:dyDescent="0.35">
      <c r="A172" s="16" t="s">
        <v>117</v>
      </c>
      <c r="B172" s="16">
        <v>-1.3159830192612401</v>
      </c>
      <c r="C172" s="16">
        <f t="shared" si="3"/>
        <v>7.6679331244483819</v>
      </c>
      <c r="D172" s="16"/>
      <c r="E172" s="16" t="s">
        <v>1468</v>
      </c>
      <c r="F172" s="17">
        <v>2.1481612368121001E-8</v>
      </c>
    </row>
    <row r="173" spans="1:6" x14ac:dyDescent="0.35">
      <c r="A173" s="16" t="s">
        <v>199</v>
      </c>
      <c r="B173" s="16">
        <v>-1.31122490396125</v>
      </c>
      <c r="C173" s="16">
        <f t="shared" si="3"/>
        <v>5.1763117994000716</v>
      </c>
      <c r="D173" s="16"/>
      <c r="E173" s="16" t="s">
        <v>1469</v>
      </c>
      <c r="F173" s="17">
        <v>6.6632821067050401E-6</v>
      </c>
    </row>
    <row r="174" spans="1:6" x14ac:dyDescent="0.35">
      <c r="A174" s="16" t="s">
        <v>142</v>
      </c>
      <c r="B174" s="16">
        <v>-1.3043429808957201</v>
      </c>
      <c r="C174" s="16">
        <f t="shared" si="3"/>
        <v>9.7536199540662416</v>
      </c>
      <c r="D174" s="16"/>
      <c r="E174" s="16" t="s">
        <v>1470</v>
      </c>
      <c r="F174" s="17">
        <v>1.7635186055244899E-10</v>
      </c>
    </row>
    <row r="175" spans="1:6" x14ac:dyDescent="0.35">
      <c r="A175" s="16" t="s">
        <v>211</v>
      </c>
      <c r="B175" s="16">
        <v>-1.3031328756209799</v>
      </c>
      <c r="C175" s="16">
        <f t="shared" si="3"/>
        <v>12.666867146423748</v>
      </c>
      <c r="D175" s="16"/>
      <c r="E175" s="16" t="s">
        <v>1471</v>
      </c>
      <c r="F175" s="17">
        <v>2.1534403857413901E-13</v>
      </c>
    </row>
    <row r="176" spans="1:6" x14ac:dyDescent="0.35">
      <c r="A176" s="16" t="s">
        <v>156</v>
      </c>
      <c r="B176" s="16">
        <v>-1.30104725241837</v>
      </c>
      <c r="C176" s="16">
        <f t="shared" si="3"/>
        <v>2.931942176476543</v>
      </c>
      <c r="D176" s="16"/>
      <c r="E176" s="16" t="s">
        <v>1472</v>
      </c>
      <c r="F176" s="17">
        <v>1.16965511272571E-3</v>
      </c>
    </row>
    <row r="177" spans="1:6" x14ac:dyDescent="0.35">
      <c r="A177" s="16" t="s">
        <v>158</v>
      </c>
      <c r="B177" s="16">
        <v>-1.2882013295908601</v>
      </c>
      <c r="C177" s="16">
        <f t="shared" si="3"/>
        <v>8.1717935001391311</v>
      </c>
      <c r="D177" s="16"/>
      <c r="E177" s="16" t="s">
        <v>1473</v>
      </c>
      <c r="F177" s="17">
        <v>6.7329672166804297E-9</v>
      </c>
    </row>
    <row r="178" spans="1:6" x14ac:dyDescent="0.35">
      <c r="A178" s="16" t="s">
        <v>124</v>
      </c>
      <c r="B178" s="16">
        <v>-1.28715817539177</v>
      </c>
      <c r="C178" s="16">
        <f t="shared" si="3"/>
        <v>7.3258695018844735</v>
      </c>
      <c r="D178" s="16"/>
      <c r="E178" s="16" t="s">
        <v>1474</v>
      </c>
      <c r="F178" s="17">
        <v>4.7220490950315499E-8</v>
      </c>
    </row>
    <row r="179" spans="1:6" x14ac:dyDescent="0.35">
      <c r="A179" s="16" t="s">
        <v>1475</v>
      </c>
      <c r="B179" s="16">
        <v>-1.28454742643182</v>
      </c>
      <c r="C179" s="16">
        <f t="shared" si="3"/>
        <v>1.3214795596564179</v>
      </c>
      <c r="D179" s="16"/>
      <c r="E179" s="16" t="s">
        <v>1476</v>
      </c>
      <c r="F179" s="17">
        <v>4.7700226400317902E-2</v>
      </c>
    </row>
    <row r="180" spans="1:6" x14ac:dyDescent="0.35">
      <c r="A180" s="16" t="s">
        <v>138</v>
      </c>
      <c r="B180" s="16">
        <v>-1.2811921310340999</v>
      </c>
      <c r="C180" s="16">
        <f t="shared" si="3"/>
        <v>3.3728967557920928</v>
      </c>
      <c r="D180" s="16"/>
      <c r="E180" s="16" t="s">
        <v>1477</v>
      </c>
      <c r="F180" s="17">
        <v>4.2374369005978598E-4</v>
      </c>
    </row>
    <row r="181" spans="1:6" x14ac:dyDescent="0.35">
      <c r="A181" s="16" t="s">
        <v>187</v>
      </c>
      <c r="B181" s="16">
        <v>-1.2811477864590299</v>
      </c>
      <c r="C181" s="16">
        <f t="shared" si="3"/>
        <v>5.6137554167501209</v>
      </c>
      <c r="D181" s="16"/>
      <c r="E181" s="16" t="s">
        <v>1478</v>
      </c>
      <c r="F181" s="17">
        <v>2.43357414829162E-6</v>
      </c>
    </row>
    <row r="182" spans="1:6" x14ac:dyDescent="0.35">
      <c r="A182" s="16" t="s">
        <v>164</v>
      </c>
      <c r="B182" s="16">
        <v>-1.2807873020054701</v>
      </c>
      <c r="C182" s="16">
        <f t="shared" si="3"/>
        <v>8.7858454829942136</v>
      </c>
      <c r="D182" s="16"/>
      <c r="E182" s="16" t="s">
        <v>1479</v>
      </c>
      <c r="F182" s="17">
        <v>1.6373989856222599E-9</v>
      </c>
    </row>
    <row r="183" spans="1:6" x14ac:dyDescent="0.35">
      <c r="A183" s="16" t="s">
        <v>134</v>
      </c>
      <c r="B183" s="16">
        <v>-1.2792400613301</v>
      </c>
      <c r="C183" s="16">
        <f t="shared" si="3"/>
        <v>4.6637673547160468</v>
      </c>
      <c r="D183" s="16"/>
      <c r="E183" s="16" t="s">
        <v>1480</v>
      </c>
      <c r="F183" s="17">
        <v>2.1688656236897102E-5</v>
      </c>
    </row>
    <row r="184" spans="1:6" x14ac:dyDescent="0.35">
      <c r="A184" s="16" t="s">
        <v>180</v>
      </c>
      <c r="B184" s="16">
        <v>-1.27753321983638</v>
      </c>
      <c r="C184" s="16">
        <f t="shared" si="3"/>
        <v>12.189466591644187</v>
      </c>
      <c r="D184" s="16"/>
      <c r="E184" s="16" t="s">
        <v>1481</v>
      </c>
      <c r="F184" s="17">
        <v>6.4644772045406803E-13</v>
      </c>
    </row>
    <row r="185" spans="1:6" x14ac:dyDescent="0.35">
      <c r="A185" s="16" t="s">
        <v>1482</v>
      </c>
      <c r="B185" s="16">
        <v>-1.27617341940426</v>
      </c>
      <c r="C185" s="16">
        <f t="shared" si="3"/>
        <v>7.6575396815401362</v>
      </c>
      <c r="D185" s="16"/>
      <c r="E185" s="16" t="s">
        <v>1483</v>
      </c>
      <c r="F185" s="17">
        <v>2.20019066876142E-8</v>
      </c>
    </row>
    <row r="186" spans="1:6" x14ac:dyDescent="0.35">
      <c r="A186" s="16" t="s">
        <v>1484</v>
      </c>
      <c r="B186" s="16">
        <v>-1.26912869260445</v>
      </c>
      <c r="C186" s="16">
        <f t="shared" si="3"/>
        <v>3.3154266301657098</v>
      </c>
      <c r="D186" s="16"/>
      <c r="E186" s="16" t="s">
        <v>1485</v>
      </c>
      <c r="F186" s="16">
        <v>4.8369697330523002E-4</v>
      </c>
    </row>
    <row r="187" spans="1:6" x14ac:dyDescent="0.35">
      <c r="A187" s="16" t="s">
        <v>135</v>
      </c>
      <c r="B187" s="16">
        <v>-1.26824896418852</v>
      </c>
      <c r="C187" s="16">
        <f t="shared" si="3"/>
        <v>3.3044142756074311</v>
      </c>
      <c r="D187" s="16"/>
      <c r="E187" s="16" t="s">
        <v>1486</v>
      </c>
      <c r="F187" s="17">
        <v>4.9611884549376596E-4</v>
      </c>
    </row>
    <row r="188" spans="1:6" x14ac:dyDescent="0.35">
      <c r="A188" s="16" t="s">
        <v>145</v>
      </c>
      <c r="B188" s="16">
        <v>-1.2658779178719</v>
      </c>
      <c r="C188" s="16">
        <f t="shared" si="3"/>
        <v>3.5808102278410421</v>
      </c>
      <c r="D188" s="16"/>
      <c r="E188" s="16" t="s">
        <v>1487</v>
      </c>
      <c r="F188" s="17">
        <v>2.62536548966311E-4</v>
      </c>
    </row>
    <row r="189" spans="1:6" x14ac:dyDescent="0.35">
      <c r="A189" s="16" t="s">
        <v>215</v>
      </c>
      <c r="B189" s="16">
        <v>-1.2644156354790901</v>
      </c>
      <c r="C189" s="16">
        <f t="shared" si="3"/>
        <v>4.4715860386377209</v>
      </c>
      <c r="D189" s="16"/>
      <c r="E189" s="16" t="s">
        <v>1488</v>
      </c>
      <c r="F189" s="17">
        <v>3.3760895787199397E-5</v>
      </c>
    </row>
    <row r="190" spans="1:6" x14ac:dyDescent="0.35">
      <c r="A190" s="16" t="s">
        <v>103</v>
      </c>
      <c r="B190" s="16">
        <v>-1.2642924051806199</v>
      </c>
      <c r="C190" s="16">
        <f t="shared" si="3"/>
        <v>8.4784179474595902</v>
      </c>
      <c r="D190" s="16"/>
      <c r="E190" s="16" t="s">
        <v>1489</v>
      </c>
      <c r="F190" s="17">
        <v>3.3233956917723899E-9</v>
      </c>
    </row>
    <row r="191" spans="1:6" x14ac:dyDescent="0.35">
      <c r="A191" s="16" t="s">
        <v>238</v>
      </c>
      <c r="B191" s="16">
        <v>-1.2631912857122201</v>
      </c>
      <c r="C191" s="16">
        <f t="shared" si="3"/>
        <v>19.6835258530852</v>
      </c>
      <c r="D191" s="16"/>
      <c r="E191" s="16" t="s">
        <v>1490</v>
      </c>
      <c r="F191" s="17">
        <v>2.0724026879988999E-20</v>
      </c>
    </row>
    <row r="192" spans="1:6" x14ac:dyDescent="0.35">
      <c r="A192" s="16" t="s">
        <v>212</v>
      </c>
      <c r="B192" s="16">
        <v>-1.2625087689114201</v>
      </c>
      <c r="C192" s="16">
        <f t="shared" si="3"/>
        <v>8.2229319885358851</v>
      </c>
      <c r="D192" s="16"/>
      <c r="E192" s="16" t="s">
        <v>1491</v>
      </c>
      <c r="F192" s="17">
        <v>5.9850531496087104E-9</v>
      </c>
    </row>
    <row r="193" spans="1:6" x14ac:dyDescent="0.35">
      <c r="A193" s="16" t="s">
        <v>174</v>
      </c>
      <c r="B193" s="16">
        <v>-1.25976775030002</v>
      </c>
      <c r="C193" s="16">
        <f t="shared" si="3"/>
        <v>8.6096508895504797</v>
      </c>
      <c r="D193" s="16"/>
      <c r="E193" s="16" t="s">
        <v>1492</v>
      </c>
      <c r="F193" s="17">
        <v>2.4566829427548999E-9</v>
      </c>
    </row>
    <row r="194" spans="1:6" x14ac:dyDescent="0.35">
      <c r="A194" s="16" t="s">
        <v>157</v>
      </c>
      <c r="B194" s="16">
        <v>-1.2538478407606</v>
      </c>
      <c r="C194" s="16">
        <f t="shared" ref="C194:C257" si="4">LOG10(F194)*(-1)</f>
        <v>6.9076434830773952</v>
      </c>
      <c r="D194" s="16"/>
      <c r="E194" s="16" t="s">
        <v>1493</v>
      </c>
      <c r="F194" s="17">
        <v>1.2369624522964301E-7</v>
      </c>
    </row>
    <row r="195" spans="1:6" x14ac:dyDescent="0.35">
      <c r="A195" s="16" t="s">
        <v>130</v>
      </c>
      <c r="B195" s="16">
        <v>-1.25326887072019</v>
      </c>
      <c r="C195" s="16">
        <f t="shared" si="4"/>
        <v>3.3055197876527789</v>
      </c>
      <c r="D195" s="16"/>
      <c r="E195" s="16" t="s">
        <v>1494</v>
      </c>
      <c r="F195" s="16">
        <v>4.9485756333304603E-4</v>
      </c>
    </row>
    <row r="196" spans="1:6" x14ac:dyDescent="0.35">
      <c r="A196" s="16" t="s">
        <v>204</v>
      </c>
      <c r="B196" s="16">
        <v>-1.2527632488774301</v>
      </c>
      <c r="C196" s="16">
        <f t="shared" si="4"/>
        <v>10.587318030921995</v>
      </c>
      <c r="D196" s="16"/>
      <c r="E196" s="16" t="s">
        <v>1495</v>
      </c>
      <c r="F196" s="17">
        <v>2.5863182780792699E-11</v>
      </c>
    </row>
    <row r="197" spans="1:6" x14ac:dyDescent="0.35">
      <c r="A197" s="16" t="s">
        <v>175</v>
      </c>
      <c r="B197" s="16">
        <v>-1.24825081467552</v>
      </c>
      <c r="C197" s="16">
        <f t="shared" si="4"/>
        <v>6.6958113006333164</v>
      </c>
      <c r="D197" s="16"/>
      <c r="E197" s="16" t="s">
        <v>1496</v>
      </c>
      <c r="F197" s="17">
        <v>2.0145993958065E-7</v>
      </c>
    </row>
    <row r="198" spans="1:6" x14ac:dyDescent="0.35">
      <c r="A198" s="16" t="s">
        <v>1497</v>
      </c>
      <c r="B198" s="16">
        <v>-1.2445507870574199</v>
      </c>
      <c r="C198" s="16">
        <f t="shared" si="4"/>
        <v>3.6838269920999775</v>
      </c>
      <c r="D198" s="16"/>
      <c r="E198" s="16" t="s">
        <v>1498</v>
      </c>
      <c r="F198" s="17">
        <v>2.0709661857837999E-4</v>
      </c>
    </row>
    <row r="199" spans="1:6" x14ac:dyDescent="0.35">
      <c r="A199" s="16" t="s">
        <v>178</v>
      </c>
      <c r="B199" s="16">
        <v>-1.24045809632143</v>
      </c>
      <c r="C199" s="16">
        <f t="shared" si="4"/>
        <v>2.584379898795417</v>
      </c>
      <c r="D199" s="16"/>
      <c r="E199" s="16" t="s">
        <v>1499</v>
      </c>
      <c r="F199" s="17">
        <v>2.6038748158029499E-3</v>
      </c>
    </row>
    <row r="200" spans="1:6" x14ac:dyDescent="0.35">
      <c r="A200" s="16" t="s">
        <v>131</v>
      </c>
      <c r="B200" s="16">
        <v>-1.2388450060780101</v>
      </c>
      <c r="C200" s="16">
        <f t="shared" si="4"/>
        <v>10.99205392621012</v>
      </c>
      <c r="D200" s="16"/>
      <c r="E200" s="16" t="s">
        <v>1500</v>
      </c>
      <c r="F200" s="17">
        <v>1.0184649177317801E-11</v>
      </c>
    </row>
    <row r="201" spans="1:6" x14ac:dyDescent="0.35">
      <c r="A201" s="16" t="s">
        <v>172</v>
      </c>
      <c r="B201" s="16">
        <v>-1.2370821778657699</v>
      </c>
      <c r="C201" s="16">
        <f t="shared" si="4"/>
        <v>4.7209824333496799</v>
      </c>
      <c r="D201" s="16"/>
      <c r="E201" s="16" t="s">
        <v>1501</v>
      </c>
      <c r="F201" s="17">
        <v>1.9011551776371299E-5</v>
      </c>
    </row>
    <row r="202" spans="1:6" x14ac:dyDescent="0.35">
      <c r="A202" s="16" t="s">
        <v>1502</v>
      </c>
      <c r="B202" s="16">
        <v>-1.23610093776508</v>
      </c>
      <c r="C202" s="16">
        <f t="shared" si="4"/>
        <v>5.738938570572536</v>
      </c>
      <c r="D202" s="16"/>
      <c r="E202" s="16" t="s">
        <v>1503</v>
      </c>
      <c r="F202" s="17">
        <v>1.82415370420012E-6</v>
      </c>
    </row>
    <row r="203" spans="1:6" x14ac:dyDescent="0.35">
      <c r="A203" s="16" t="s">
        <v>122</v>
      </c>
      <c r="B203" s="16">
        <v>-1.2330379685892801</v>
      </c>
      <c r="C203" s="16">
        <f t="shared" si="4"/>
        <v>6.6720799063117022</v>
      </c>
      <c r="D203" s="16"/>
      <c r="E203" s="16"/>
      <c r="F203" s="17">
        <v>2.1277475233960899E-7</v>
      </c>
    </row>
    <row r="204" spans="1:6" x14ac:dyDescent="0.35">
      <c r="A204" s="16" t="s">
        <v>86</v>
      </c>
      <c r="B204" s="16">
        <v>-1.23248737168774</v>
      </c>
      <c r="C204" s="16">
        <f t="shared" si="4"/>
        <v>2.345189282651305</v>
      </c>
      <c r="D204" s="16"/>
      <c r="E204" s="16" t="s">
        <v>1504</v>
      </c>
      <c r="F204" s="17">
        <v>4.5165905065629097E-3</v>
      </c>
    </row>
    <row r="205" spans="1:6" x14ac:dyDescent="0.35">
      <c r="A205" s="16" t="s">
        <v>152</v>
      </c>
      <c r="B205" s="16">
        <v>-1.23173586970061</v>
      </c>
      <c r="C205" s="16">
        <f t="shared" si="4"/>
        <v>4.026836067220815</v>
      </c>
      <c r="D205" s="16"/>
      <c r="E205" s="16" t="s">
        <v>1505</v>
      </c>
      <c r="F205" s="17">
        <v>9.4007809410180505E-5</v>
      </c>
    </row>
    <row r="206" spans="1:6" x14ac:dyDescent="0.35">
      <c r="A206" s="16" t="s">
        <v>139</v>
      </c>
      <c r="B206" s="16">
        <v>-1.2304640840243299</v>
      </c>
      <c r="C206" s="16">
        <f t="shared" si="4"/>
        <v>7.1930464376913879</v>
      </c>
      <c r="D206" s="16"/>
      <c r="E206" s="16" t="s">
        <v>1506</v>
      </c>
      <c r="F206" s="17">
        <v>6.4114101780353094E-8</v>
      </c>
    </row>
    <row r="207" spans="1:6" x14ac:dyDescent="0.35">
      <c r="A207" s="16" t="s">
        <v>1507</v>
      </c>
      <c r="B207" s="16">
        <v>-1.2294864858616901</v>
      </c>
      <c r="C207" s="16">
        <f t="shared" si="4"/>
        <v>3.2178372787479681</v>
      </c>
      <c r="D207" s="16"/>
      <c r="E207" s="16" t="s">
        <v>1508</v>
      </c>
      <c r="F207" s="17">
        <v>6.0556772608351796E-4</v>
      </c>
    </row>
    <row r="208" spans="1:6" x14ac:dyDescent="0.35">
      <c r="A208" s="16" t="s">
        <v>179</v>
      </c>
      <c r="B208" s="16">
        <v>-1.22772194357491</v>
      </c>
      <c r="C208" s="16">
        <f t="shared" si="4"/>
        <v>6.154528866170482</v>
      </c>
      <c r="D208" s="16"/>
      <c r="E208" s="16" t="s">
        <v>1509</v>
      </c>
      <c r="F208" s="17">
        <v>7.0060161456071203E-7</v>
      </c>
    </row>
    <row r="209" spans="1:6" x14ac:dyDescent="0.35">
      <c r="A209" s="16" t="s">
        <v>182</v>
      </c>
      <c r="B209" s="16">
        <v>-1.2262892931034699</v>
      </c>
      <c r="C209" s="16">
        <f t="shared" si="4"/>
        <v>6.9071737024345063</v>
      </c>
      <c r="D209" s="16"/>
      <c r="E209" s="16" t="s">
        <v>1510</v>
      </c>
      <c r="F209" s="17">
        <v>1.23830121077717E-7</v>
      </c>
    </row>
    <row r="210" spans="1:6" x14ac:dyDescent="0.35">
      <c r="A210" s="16" t="s">
        <v>181</v>
      </c>
      <c r="B210" s="16">
        <v>-1.22444925138781</v>
      </c>
      <c r="C210" s="16">
        <f t="shared" si="4"/>
        <v>4.4292685938455785</v>
      </c>
      <c r="D210" s="16"/>
      <c r="E210" s="16" t="s">
        <v>1511</v>
      </c>
      <c r="F210" s="17">
        <v>3.72161468014994E-5</v>
      </c>
    </row>
    <row r="211" spans="1:6" x14ac:dyDescent="0.35">
      <c r="A211" s="16" t="s">
        <v>177</v>
      </c>
      <c r="B211" s="16">
        <v>-1.22196937421768</v>
      </c>
      <c r="C211" s="16">
        <f t="shared" si="4"/>
        <v>13.122882694391217</v>
      </c>
      <c r="D211" s="16"/>
      <c r="E211" s="16" t="s">
        <v>1512</v>
      </c>
      <c r="F211" s="17">
        <v>7.5355907718556503E-14</v>
      </c>
    </row>
    <row r="212" spans="1:6" x14ac:dyDescent="0.35">
      <c r="A212" s="16" t="s">
        <v>1513</v>
      </c>
      <c r="B212" s="16">
        <v>-1.2181808731510499</v>
      </c>
      <c r="C212" s="16">
        <f t="shared" si="4"/>
        <v>4.3056035627281357</v>
      </c>
      <c r="D212" s="16"/>
      <c r="E212" s="16" t="s">
        <v>1514</v>
      </c>
      <c r="F212" s="17">
        <v>4.9476211489159097E-5</v>
      </c>
    </row>
    <row r="213" spans="1:6" x14ac:dyDescent="0.35">
      <c r="A213" s="16" t="s">
        <v>110</v>
      </c>
      <c r="B213" s="16">
        <v>-1.21480738284821</v>
      </c>
      <c r="C213" s="16">
        <f t="shared" si="4"/>
        <v>12.773917841549604</v>
      </c>
      <c r="D213" s="16"/>
      <c r="E213" s="16" t="s">
        <v>1515</v>
      </c>
      <c r="F213" s="17">
        <v>1.68299241411529E-13</v>
      </c>
    </row>
    <row r="214" spans="1:6" x14ac:dyDescent="0.35">
      <c r="A214" s="16" t="s">
        <v>1516</v>
      </c>
      <c r="B214" s="16">
        <v>-1.21467834697939</v>
      </c>
      <c r="C214" s="16">
        <f t="shared" si="4"/>
        <v>3.1303511780931985</v>
      </c>
      <c r="D214" s="16"/>
      <c r="E214" s="16" t="s">
        <v>1517</v>
      </c>
      <c r="F214" s="16">
        <v>7.4071104720163205E-4</v>
      </c>
    </row>
    <row r="215" spans="1:6" x14ac:dyDescent="0.35">
      <c r="A215" s="16" t="s">
        <v>209</v>
      </c>
      <c r="B215" s="16">
        <v>-1.2121725221775399</v>
      </c>
      <c r="C215" s="16">
        <f t="shared" si="4"/>
        <v>6.837449209422541</v>
      </c>
      <c r="D215" s="16"/>
      <c r="E215" s="16" t="s">
        <v>1518</v>
      </c>
      <c r="F215" s="17">
        <v>1.4539544150908501E-7</v>
      </c>
    </row>
    <row r="216" spans="1:6" x14ac:dyDescent="0.35">
      <c r="A216" s="16" t="s">
        <v>218</v>
      </c>
      <c r="B216" s="16">
        <v>-1.19237585214677</v>
      </c>
      <c r="C216" s="16">
        <f t="shared" si="4"/>
        <v>5.7910016425184185</v>
      </c>
      <c r="D216" s="16"/>
      <c r="E216" s="16" t="s">
        <v>1519</v>
      </c>
      <c r="F216" s="17">
        <v>1.6180739180137599E-6</v>
      </c>
    </row>
    <row r="217" spans="1:6" x14ac:dyDescent="0.35">
      <c r="A217" s="16" t="s">
        <v>141</v>
      </c>
      <c r="B217" s="16">
        <v>-1.1859687427210801</v>
      </c>
      <c r="C217" s="16">
        <f t="shared" si="4"/>
        <v>4.0151230419414068</v>
      </c>
      <c r="D217" s="16"/>
      <c r="E217" s="16" t="s">
        <v>1520</v>
      </c>
      <c r="F217" s="17">
        <v>9.6577722149672696E-5</v>
      </c>
    </row>
    <row r="218" spans="1:6" x14ac:dyDescent="0.35">
      <c r="A218" s="16" t="s">
        <v>120</v>
      </c>
      <c r="B218" s="16">
        <v>-1.1848195967401201</v>
      </c>
      <c r="C218" s="16">
        <f t="shared" si="4"/>
        <v>6.4384945285903026</v>
      </c>
      <c r="D218" s="16"/>
      <c r="E218" s="16" t="s">
        <v>1521</v>
      </c>
      <c r="F218" s="17">
        <v>3.6433884012107401E-7</v>
      </c>
    </row>
    <row r="219" spans="1:6" x14ac:dyDescent="0.35">
      <c r="A219" s="16" t="s">
        <v>206</v>
      </c>
      <c r="B219" s="16">
        <v>-1.1762591585806501</v>
      </c>
      <c r="C219" s="16">
        <f t="shared" si="4"/>
        <v>3.4381147069197024</v>
      </c>
      <c r="D219" s="16"/>
      <c r="E219" s="16" t="s">
        <v>1522</v>
      </c>
      <c r="F219" s="17">
        <v>3.6465761994353602E-4</v>
      </c>
    </row>
    <row r="220" spans="1:6" x14ac:dyDescent="0.35">
      <c r="A220" s="16" t="s">
        <v>1523</v>
      </c>
      <c r="B220" s="16">
        <v>-1.17599498049257</v>
      </c>
      <c r="C220" s="16">
        <f t="shared" si="4"/>
        <v>1.5608416386485475</v>
      </c>
      <c r="D220" s="16"/>
      <c r="E220" s="16" t="s">
        <v>1524</v>
      </c>
      <c r="F220" s="17">
        <v>2.7488963292709501E-2</v>
      </c>
    </row>
    <row r="221" spans="1:6" x14ac:dyDescent="0.35">
      <c r="A221" s="16" t="s">
        <v>119</v>
      </c>
      <c r="B221" s="16">
        <v>-1.1697395909989701</v>
      </c>
      <c r="C221" s="16">
        <f t="shared" si="4"/>
        <v>2.0908296566761786</v>
      </c>
      <c r="D221" s="16"/>
      <c r="E221" s="16" t="s">
        <v>1525</v>
      </c>
      <c r="F221" s="17">
        <v>8.11279203497094E-3</v>
      </c>
    </row>
    <row r="222" spans="1:6" x14ac:dyDescent="0.35">
      <c r="A222" s="16" t="s">
        <v>1526</v>
      </c>
      <c r="B222" s="16">
        <v>-1.1615877373787999</v>
      </c>
      <c r="C222" s="16">
        <f t="shared" si="4"/>
        <v>2.5011641255089683</v>
      </c>
      <c r="D222" s="16"/>
      <c r="E222" s="16" t="s">
        <v>1527</v>
      </c>
      <c r="F222" s="16">
        <v>3.1538125315367601E-3</v>
      </c>
    </row>
    <row r="223" spans="1:6" x14ac:dyDescent="0.35">
      <c r="A223" s="16" t="s">
        <v>168</v>
      </c>
      <c r="B223" s="16">
        <v>-1.1606969948180399</v>
      </c>
      <c r="C223" s="16">
        <f t="shared" si="4"/>
        <v>2.564244943735297</v>
      </c>
      <c r="D223" s="16"/>
      <c r="E223" s="16" t="s">
        <v>1528</v>
      </c>
      <c r="F223" s="17">
        <v>2.7274390629488201E-3</v>
      </c>
    </row>
    <row r="224" spans="1:6" x14ac:dyDescent="0.35">
      <c r="A224" s="16" t="s">
        <v>147</v>
      </c>
      <c r="B224" s="16">
        <v>-1.1509432151693999</v>
      </c>
      <c r="C224" s="16">
        <f t="shared" si="4"/>
        <v>4.7598385228623421</v>
      </c>
      <c r="D224" s="16"/>
      <c r="E224" s="16" t="s">
        <v>1529</v>
      </c>
      <c r="F224" s="17">
        <v>1.73844708904104E-5</v>
      </c>
    </row>
    <row r="225" spans="1:6" x14ac:dyDescent="0.35">
      <c r="A225" s="16" t="s">
        <v>1530</v>
      </c>
      <c r="B225" s="16">
        <v>-1.14802745709551</v>
      </c>
      <c r="C225" s="16">
        <f t="shared" si="4"/>
        <v>3.9454091520676249</v>
      </c>
      <c r="D225" s="16"/>
      <c r="E225" s="16" t="s">
        <v>1531</v>
      </c>
      <c r="F225" s="16">
        <v>1.1339420170657501E-4</v>
      </c>
    </row>
    <row r="226" spans="1:6" x14ac:dyDescent="0.35">
      <c r="A226" s="16" t="s">
        <v>223</v>
      </c>
      <c r="B226" s="16">
        <v>-1.1475728589799099</v>
      </c>
      <c r="C226" s="16">
        <f t="shared" si="4"/>
        <v>4.1214865131124991</v>
      </c>
      <c r="D226" s="16"/>
      <c r="E226" s="16" t="s">
        <v>1532</v>
      </c>
      <c r="F226" s="17">
        <v>7.5598553688306294E-5</v>
      </c>
    </row>
    <row r="227" spans="1:6" x14ac:dyDescent="0.35">
      <c r="A227" s="16" t="s">
        <v>213</v>
      </c>
      <c r="B227" s="16">
        <v>-1.1450776999033501</v>
      </c>
      <c r="C227" s="16">
        <f t="shared" si="4"/>
        <v>4.6735225031673249</v>
      </c>
      <c r="D227" s="16"/>
      <c r="E227" s="16" t="s">
        <v>1533</v>
      </c>
      <c r="F227" s="17">
        <v>2.12069150564233E-5</v>
      </c>
    </row>
    <row r="228" spans="1:6" x14ac:dyDescent="0.35">
      <c r="A228" s="16" t="s">
        <v>126</v>
      </c>
      <c r="B228" s="16">
        <v>-1.14138106068741</v>
      </c>
      <c r="C228" s="16">
        <f t="shared" si="4"/>
        <v>3.5461439318494112</v>
      </c>
      <c r="D228" s="16"/>
      <c r="E228" s="16" t="s">
        <v>1534</v>
      </c>
      <c r="F228" s="17">
        <v>2.8435185656238999E-4</v>
      </c>
    </row>
    <row r="229" spans="1:6" x14ac:dyDescent="0.35">
      <c r="A229" s="16" t="s">
        <v>1535</v>
      </c>
      <c r="B229" s="16">
        <v>-1.1395302497542701</v>
      </c>
      <c r="C229" s="16">
        <f t="shared" si="4"/>
        <v>2.8467965735581151</v>
      </c>
      <c r="D229" s="16"/>
      <c r="E229" s="16" t="s">
        <v>1536</v>
      </c>
      <c r="F229" s="17">
        <v>1.42299517150306E-3</v>
      </c>
    </row>
    <row r="230" spans="1:6" x14ac:dyDescent="0.35">
      <c r="A230" s="16" t="s">
        <v>1537</v>
      </c>
      <c r="B230" s="16">
        <v>-1.1375932726764599</v>
      </c>
      <c r="C230" s="16">
        <f t="shared" si="4"/>
        <v>1.7792622420470328</v>
      </c>
      <c r="D230" s="16"/>
      <c r="E230" s="16" t="s">
        <v>1538</v>
      </c>
      <c r="F230" s="16">
        <v>1.6624085274034198E-2</v>
      </c>
    </row>
    <row r="231" spans="1:6" x14ac:dyDescent="0.35">
      <c r="A231" s="16" t="s">
        <v>154</v>
      </c>
      <c r="B231" s="16">
        <v>-1.1372748966648101</v>
      </c>
      <c r="C231" s="16">
        <f t="shared" si="4"/>
        <v>1.9813513820355262</v>
      </c>
      <c r="D231" s="16"/>
      <c r="E231" s="16" t="s">
        <v>1539</v>
      </c>
      <c r="F231" s="17">
        <v>1.0438752914903199E-2</v>
      </c>
    </row>
    <row r="232" spans="1:6" x14ac:dyDescent="0.35">
      <c r="A232" s="16" t="s">
        <v>1540</v>
      </c>
      <c r="B232" s="16">
        <v>-1.1326921740079801</v>
      </c>
      <c r="C232" s="16">
        <f t="shared" si="4"/>
        <v>4.8919733221517196</v>
      </c>
      <c r="D232" s="16"/>
      <c r="E232" s="16" t="s">
        <v>1541</v>
      </c>
      <c r="F232" s="17">
        <v>1.2824093560986899E-5</v>
      </c>
    </row>
    <row r="233" spans="1:6" x14ac:dyDescent="0.35">
      <c r="A233" s="16" t="s">
        <v>1542</v>
      </c>
      <c r="B233" s="16">
        <v>-1.13197604767704</v>
      </c>
      <c r="C233" s="16">
        <f t="shared" si="4"/>
        <v>1.5096325945087761</v>
      </c>
      <c r="D233" s="16"/>
      <c r="E233" s="16" t="s">
        <v>1543</v>
      </c>
      <c r="F233" s="16">
        <v>3.0929108742353301E-2</v>
      </c>
    </row>
    <row r="234" spans="1:6" x14ac:dyDescent="0.35">
      <c r="A234" s="16" t="s">
        <v>265</v>
      </c>
      <c r="B234" s="16">
        <v>-1.12888776976266</v>
      </c>
      <c r="C234" s="16">
        <f t="shared" si="4"/>
        <v>6.2133143309936498</v>
      </c>
      <c r="D234" s="16"/>
      <c r="E234" s="16" t="s">
        <v>1544</v>
      </c>
      <c r="F234" s="17">
        <v>6.1190734886869295E-7</v>
      </c>
    </row>
    <row r="235" spans="1:6" x14ac:dyDescent="0.35">
      <c r="A235" s="16" t="s">
        <v>1545</v>
      </c>
      <c r="B235" s="16">
        <v>-1.1242261363516599</v>
      </c>
      <c r="C235" s="16">
        <f t="shared" si="4"/>
        <v>4.6059636846512024</v>
      </c>
      <c r="D235" s="16"/>
      <c r="E235" s="16" t="s">
        <v>1546</v>
      </c>
      <c r="F235" s="17">
        <v>2.4776292262977299E-5</v>
      </c>
    </row>
    <row r="236" spans="1:6" x14ac:dyDescent="0.35">
      <c r="A236" s="16" t="s">
        <v>207</v>
      </c>
      <c r="B236" s="16">
        <v>-1.12319289202447</v>
      </c>
      <c r="C236" s="16">
        <f t="shared" si="4"/>
        <v>5.0502550486624855</v>
      </c>
      <c r="D236" s="16"/>
      <c r="E236" s="16" t="s">
        <v>1547</v>
      </c>
      <c r="F236" s="17">
        <v>8.9072768574340405E-6</v>
      </c>
    </row>
    <row r="237" spans="1:6" x14ac:dyDescent="0.35">
      <c r="A237" s="16" t="s">
        <v>229</v>
      </c>
      <c r="B237" s="16">
        <v>-1.11560112750829</v>
      </c>
      <c r="C237" s="16">
        <f t="shared" si="4"/>
        <v>6.912673081088661</v>
      </c>
      <c r="D237" s="16"/>
      <c r="E237" s="16" t="s">
        <v>1548</v>
      </c>
      <c r="F237" s="17">
        <v>1.22271972663157E-7</v>
      </c>
    </row>
    <row r="238" spans="1:6" x14ac:dyDescent="0.35">
      <c r="A238" s="16" t="s">
        <v>240</v>
      </c>
      <c r="B238" s="16">
        <v>-1.1136852085387201</v>
      </c>
      <c r="C238" s="16">
        <f t="shared" si="4"/>
        <v>5.1112322324659587</v>
      </c>
      <c r="D238" s="16"/>
      <c r="E238" s="16" t="s">
        <v>1549</v>
      </c>
      <c r="F238" s="17">
        <v>7.7404777666771697E-6</v>
      </c>
    </row>
    <row r="239" spans="1:6" x14ac:dyDescent="0.35">
      <c r="A239" s="16" t="s">
        <v>96</v>
      </c>
      <c r="B239" s="16">
        <v>-1.10886300553693</v>
      </c>
      <c r="C239" s="16">
        <f t="shared" si="4"/>
        <v>1.5293224265377128</v>
      </c>
      <c r="D239" s="16"/>
      <c r="E239" s="16" t="s">
        <v>1550</v>
      </c>
      <c r="F239" s="17">
        <v>2.9558172100848702E-2</v>
      </c>
    </row>
    <row r="240" spans="1:6" x14ac:dyDescent="0.35">
      <c r="A240" s="16" t="s">
        <v>208</v>
      </c>
      <c r="B240" s="16">
        <v>-1.1084102086054599</v>
      </c>
      <c r="C240" s="16">
        <f t="shared" si="4"/>
        <v>7.1301001860778372</v>
      </c>
      <c r="D240" s="16"/>
      <c r="E240" s="16" t="s">
        <v>1551</v>
      </c>
      <c r="F240" s="17">
        <v>7.4113925041144497E-8</v>
      </c>
    </row>
    <row r="241" spans="1:6" x14ac:dyDescent="0.35">
      <c r="A241" s="16" t="s">
        <v>159</v>
      </c>
      <c r="B241" s="16">
        <v>-1.10171421857438</v>
      </c>
      <c r="C241" s="16">
        <f t="shared" si="4"/>
        <v>4.9798508011250577</v>
      </c>
      <c r="D241" s="16"/>
      <c r="E241" s="16" t="s">
        <v>1552</v>
      </c>
      <c r="F241" s="17">
        <v>1.0474883436430901E-5</v>
      </c>
    </row>
    <row r="242" spans="1:6" x14ac:dyDescent="0.35">
      <c r="A242" s="16" t="s">
        <v>1553</v>
      </c>
      <c r="B242" s="16">
        <v>-1.0958832859798899</v>
      </c>
      <c r="C242" s="16">
        <f t="shared" si="4"/>
        <v>1.3825924926112014</v>
      </c>
      <c r="D242" s="16"/>
      <c r="E242" s="16" t="s">
        <v>1554</v>
      </c>
      <c r="F242" s="17">
        <v>4.1438832148528199E-2</v>
      </c>
    </row>
    <row r="243" spans="1:6" x14ac:dyDescent="0.35">
      <c r="A243" s="16" t="s">
        <v>198</v>
      </c>
      <c r="B243" s="16">
        <v>-1.08908004359239</v>
      </c>
      <c r="C243" s="16">
        <f t="shared" si="4"/>
        <v>8.9555062020699552</v>
      </c>
      <c r="D243" s="16"/>
      <c r="E243" s="16" t="s">
        <v>1555</v>
      </c>
      <c r="F243" s="17">
        <v>1.10788274381627E-9</v>
      </c>
    </row>
    <row r="244" spans="1:6" x14ac:dyDescent="0.35">
      <c r="A244" s="16" t="s">
        <v>1556</v>
      </c>
      <c r="B244" s="16">
        <v>-1.0888128530133501</v>
      </c>
      <c r="C244" s="16">
        <f t="shared" si="4"/>
        <v>1.3249284562808434</v>
      </c>
      <c r="D244" s="16"/>
      <c r="E244" s="16" t="s">
        <v>1557</v>
      </c>
      <c r="F244" s="17">
        <v>4.7322921019177303E-2</v>
      </c>
    </row>
    <row r="245" spans="1:6" x14ac:dyDescent="0.35">
      <c r="A245" s="16" t="s">
        <v>186</v>
      </c>
      <c r="B245" s="16">
        <v>-1.08829987262968</v>
      </c>
      <c r="C245" s="16">
        <f t="shared" si="4"/>
        <v>3.1570119773697227</v>
      </c>
      <c r="D245" s="16"/>
      <c r="E245" s="16" t="s">
        <v>1558</v>
      </c>
      <c r="F245" s="17">
        <v>6.9660730217368204E-4</v>
      </c>
    </row>
    <row r="246" spans="1:6" x14ac:dyDescent="0.35">
      <c r="A246" s="16" t="s">
        <v>1559</v>
      </c>
      <c r="B246" s="16">
        <v>-1.08812213829709</v>
      </c>
      <c r="C246" s="16">
        <f t="shared" si="4"/>
        <v>1.8144433951994254</v>
      </c>
      <c r="D246" s="16"/>
      <c r="E246" s="16" t="s">
        <v>1560</v>
      </c>
      <c r="F246" s="16">
        <v>1.53305100717824E-2</v>
      </c>
    </row>
    <row r="247" spans="1:6" x14ac:dyDescent="0.35">
      <c r="A247" s="16" t="s">
        <v>227</v>
      </c>
      <c r="B247" s="16">
        <v>-1.0875032639601101</v>
      </c>
      <c r="C247" s="16">
        <f t="shared" si="4"/>
        <v>2.9148318587287516</v>
      </c>
      <c r="D247" s="16"/>
      <c r="E247" s="16" t="s">
        <v>1561</v>
      </c>
      <c r="F247" s="16">
        <v>1.21665694987366E-3</v>
      </c>
    </row>
    <row r="248" spans="1:6" x14ac:dyDescent="0.35">
      <c r="A248" s="16" t="s">
        <v>239</v>
      </c>
      <c r="B248" s="16">
        <v>-1.0853265033494399</v>
      </c>
      <c r="C248" s="16">
        <f t="shared" si="4"/>
        <v>4.0261755555179946</v>
      </c>
      <c r="D248" s="16"/>
      <c r="E248" s="16" t="s">
        <v>1562</v>
      </c>
      <c r="F248" s="17">
        <v>9.41508932004247E-5</v>
      </c>
    </row>
    <row r="249" spans="1:6" x14ac:dyDescent="0.35">
      <c r="A249" s="16" t="s">
        <v>195</v>
      </c>
      <c r="B249" s="16">
        <v>-1.08483553364694</v>
      </c>
      <c r="C249" s="16">
        <f t="shared" si="4"/>
        <v>1.8376267289615069</v>
      </c>
      <c r="D249" s="16"/>
      <c r="E249" s="16" t="s">
        <v>1563</v>
      </c>
      <c r="F249" s="17">
        <v>1.45336022708107E-2</v>
      </c>
    </row>
    <row r="250" spans="1:6" x14ac:dyDescent="0.35">
      <c r="A250" s="16" t="s">
        <v>205</v>
      </c>
      <c r="B250" s="16">
        <v>-1.0810445837711999</v>
      </c>
      <c r="C250" s="16">
        <f t="shared" si="4"/>
        <v>3.8492557807465357</v>
      </c>
      <c r="D250" s="16"/>
      <c r="E250" s="16" t="s">
        <v>1564</v>
      </c>
      <c r="F250" s="16">
        <v>1.41496018389338E-4</v>
      </c>
    </row>
    <row r="251" spans="1:6" x14ac:dyDescent="0.35">
      <c r="A251" s="16" t="s">
        <v>196</v>
      </c>
      <c r="B251" s="16">
        <v>-1.08034249231811</v>
      </c>
      <c r="C251" s="16">
        <f t="shared" si="4"/>
        <v>4.2058310483188608</v>
      </c>
      <c r="D251" s="16"/>
      <c r="E251" s="16" t="s">
        <v>1565</v>
      </c>
      <c r="F251" s="17">
        <v>6.2254242302079501E-5</v>
      </c>
    </row>
    <row r="252" spans="1:6" x14ac:dyDescent="0.35">
      <c r="A252" s="16" t="s">
        <v>148</v>
      </c>
      <c r="B252" s="16">
        <v>-1.07892404444482</v>
      </c>
      <c r="C252" s="16">
        <f t="shared" si="4"/>
        <v>5.8543216550186781</v>
      </c>
      <c r="D252" s="16"/>
      <c r="E252" s="16" t="s">
        <v>1566</v>
      </c>
      <c r="F252" s="17">
        <v>1.39855111871906E-6</v>
      </c>
    </row>
    <row r="253" spans="1:6" x14ac:dyDescent="0.35">
      <c r="A253" s="16" t="s">
        <v>133</v>
      </c>
      <c r="B253" s="16">
        <v>-1.0730944886156299</v>
      </c>
      <c r="C253" s="16">
        <f t="shared" si="4"/>
        <v>3.5808102278410421</v>
      </c>
      <c r="D253" s="16"/>
      <c r="E253" s="16" t="s">
        <v>1567</v>
      </c>
      <c r="F253" s="17">
        <v>2.62536548966311E-4</v>
      </c>
    </row>
    <row r="254" spans="1:6" x14ac:dyDescent="0.35">
      <c r="A254" s="16" t="s">
        <v>144</v>
      </c>
      <c r="B254" s="16">
        <v>-1.06737400392377</v>
      </c>
      <c r="C254" s="16">
        <f t="shared" si="4"/>
        <v>5.1307984091292296</v>
      </c>
      <c r="D254" s="16"/>
      <c r="E254" s="16" t="s">
        <v>1568</v>
      </c>
      <c r="F254" s="17">
        <v>7.3994866482505099E-6</v>
      </c>
    </row>
    <row r="255" spans="1:6" x14ac:dyDescent="0.35">
      <c r="A255" s="16" t="s">
        <v>233</v>
      </c>
      <c r="B255" s="16">
        <v>-1.0618948172684901</v>
      </c>
      <c r="C255" s="16">
        <f t="shared" si="4"/>
        <v>8.3593629084237211</v>
      </c>
      <c r="D255" s="16"/>
      <c r="E255" s="16" t="s">
        <v>1569</v>
      </c>
      <c r="F255" s="17">
        <v>4.3715665235616898E-9</v>
      </c>
    </row>
    <row r="256" spans="1:6" x14ac:dyDescent="0.35">
      <c r="A256" s="16" t="s">
        <v>121</v>
      </c>
      <c r="B256" s="16">
        <v>-1.05588511670959</v>
      </c>
      <c r="C256" s="16">
        <f t="shared" si="4"/>
        <v>1.6069549756639452</v>
      </c>
      <c r="D256" s="16"/>
      <c r="E256" s="16" t="s">
        <v>1570</v>
      </c>
      <c r="F256" s="16">
        <v>2.4719804077873799E-2</v>
      </c>
    </row>
    <row r="257" spans="1:6" x14ac:dyDescent="0.35">
      <c r="A257" s="16" t="s">
        <v>132</v>
      </c>
      <c r="B257" s="16">
        <v>-1.0532295299658301</v>
      </c>
      <c r="C257" s="16">
        <f t="shared" si="4"/>
        <v>4.3741610990229978</v>
      </c>
      <c r="D257" s="16"/>
      <c r="E257" s="16" t="s">
        <v>1571</v>
      </c>
      <c r="F257" s="17">
        <v>4.225118568668E-5</v>
      </c>
    </row>
    <row r="258" spans="1:6" x14ac:dyDescent="0.35">
      <c r="A258" s="16" t="s">
        <v>170</v>
      </c>
      <c r="B258" s="16">
        <v>-1.05304694004803</v>
      </c>
      <c r="C258" s="16">
        <f t="shared" ref="C258:C321" si="5">LOG10(F258)*(-1)</f>
        <v>4.1847741624046275</v>
      </c>
      <c r="D258" s="16"/>
      <c r="E258" s="16" t="s">
        <v>1572</v>
      </c>
      <c r="F258" s="17">
        <v>6.5347027557143602E-5</v>
      </c>
    </row>
    <row r="259" spans="1:6" x14ac:dyDescent="0.35">
      <c r="A259" s="16" t="s">
        <v>262</v>
      </c>
      <c r="B259" s="16">
        <v>-1.0526466171475899</v>
      </c>
      <c r="C259" s="16">
        <f t="shared" si="5"/>
        <v>4.3055131428462952</v>
      </c>
      <c r="D259" s="16"/>
      <c r="E259" s="16" t="s">
        <v>1573</v>
      </c>
      <c r="F259" s="17">
        <v>4.9486513482667099E-5</v>
      </c>
    </row>
    <row r="260" spans="1:6" x14ac:dyDescent="0.35">
      <c r="A260" s="16" t="s">
        <v>192</v>
      </c>
      <c r="B260" s="16">
        <v>-1.0521696366391999</v>
      </c>
      <c r="C260" s="16">
        <f t="shared" si="5"/>
        <v>1.8405217111175465</v>
      </c>
      <c r="D260" s="16"/>
      <c r="E260" s="16" t="s">
        <v>1574</v>
      </c>
      <c r="F260" s="16">
        <v>1.4437044292542899E-2</v>
      </c>
    </row>
    <row r="261" spans="1:6" x14ac:dyDescent="0.35">
      <c r="A261" s="16" t="s">
        <v>241</v>
      </c>
      <c r="B261" s="16">
        <v>-1.0517756673875001</v>
      </c>
      <c r="C261" s="16">
        <f t="shared" si="5"/>
        <v>5.9449917300211679</v>
      </c>
      <c r="D261" s="16"/>
      <c r="E261" s="16" t="s">
        <v>1575</v>
      </c>
      <c r="F261" s="17">
        <v>1.13503242912858E-6</v>
      </c>
    </row>
    <row r="262" spans="1:6" x14ac:dyDescent="0.35">
      <c r="A262" s="16" t="s">
        <v>155</v>
      </c>
      <c r="B262" s="16">
        <v>-1.0488429107660899</v>
      </c>
      <c r="C262" s="16">
        <f t="shared" si="5"/>
        <v>2.4532948835341917</v>
      </c>
      <c r="D262" s="16"/>
      <c r="E262" s="16" t="s">
        <v>1576</v>
      </c>
      <c r="F262" s="17">
        <v>3.52131694392751E-3</v>
      </c>
    </row>
    <row r="263" spans="1:6" x14ac:dyDescent="0.35">
      <c r="A263" s="16" t="s">
        <v>1577</v>
      </c>
      <c r="B263" s="16">
        <v>-1.0470641526870399</v>
      </c>
      <c r="C263" s="16">
        <f t="shared" si="5"/>
        <v>2.0043881548865556</v>
      </c>
      <c r="D263" s="16"/>
      <c r="E263" s="16" t="s">
        <v>1578</v>
      </c>
      <c r="F263" s="17">
        <v>9.8994677489852405E-3</v>
      </c>
    </row>
    <row r="264" spans="1:6" x14ac:dyDescent="0.35">
      <c r="A264" s="16" t="s">
        <v>235</v>
      </c>
      <c r="B264" s="16">
        <v>-1.0458313541450901</v>
      </c>
      <c r="C264" s="16">
        <f t="shared" si="5"/>
        <v>4.789129690373322</v>
      </c>
      <c r="D264" s="16"/>
      <c r="E264" s="16" t="s">
        <v>1579</v>
      </c>
      <c r="F264" s="17">
        <v>1.62506340178138E-5</v>
      </c>
    </row>
    <row r="265" spans="1:6" x14ac:dyDescent="0.35">
      <c r="A265" s="16" t="s">
        <v>200</v>
      </c>
      <c r="B265" s="16">
        <v>-1.0447922898875499</v>
      </c>
      <c r="C265" s="16">
        <f t="shared" si="5"/>
        <v>2.4006048568747302</v>
      </c>
      <c r="D265" s="16"/>
      <c r="E265" s="16" t="s">
        <v>1580</v>
      </c>
      <c r="F265" s="17">
        <v>3.9755309891984503E-3</v>
      </c>
    </row>
    <row r="266" spans="1:6" x14ac:dyDescent="0.35">
      <c r="A266" s="16" t="s">
        <v>1581</v>
      </c>
      <c r="B266" s="16">
        <v>-1.0422293498487101</v>
      </c>
      <c r="C266" s="16">
        <f t="shared" si="5"/>
        <v>3.6841375920826858</v>
      </c>
      <c r="D266" s="16"/>
      <c r="E266" s="16" t="s">
        <v>1582</v>
      </c>
      <c r="F266" s="17">
        <v>2.0694855957112699E-4</v>
      </c>
    </row>
    <row r="267" spans="1:6" x14ac:dyDescent="0.35">
      <c r="A267" s="16" t="s">
        <v>162</v>
      </c>
      <c r="B267" s="16">
        <v>-1.04077950673674</v>
      </c>
      <c r="C267" s="16">
        <f t="shared" si="5"/>
        <v>3.7686617051492881</v>
      </c>
      <c r="D267" s="16"/>
      <c r="E267" s="16" t="s">
        <v>1583</v>
      </c>
      <c r="F267" s="16">
        <v>1.7034849258684901E-4</v>
      </c>
    </row>
    <row r="268" spans="1:6" x14ac:dyDescent="0.35">
      <c r="A268" s="16" t="s">
        <v>171</v>
      </c>
      <c r="B268" s="16">
        <v>-1.0382741880381401</v>
      </c>
      <c r="C268" s="16">
        <f t="shared" si="5"/>
        <v>7.459436287630183</v>
      </c>
      <c r="D268" s="16"/>
      <c r="E268" s="16" t="s">
        <v>1584</v>
      </c>
      <c r="F268" s="17">
        <v>3.4718720560956799E-8</v>
      </c>
    </row>
    <row r="269" spans="1:6" x14ac:dyDescent="0.35">
      <c r="A269" s="16" t="s">
        <v>146</v>
      </c>
      <c r="B269" s="16">
        <v>-1.0380489818868599</v>
      </c>
      <c r="C269" s="16">
        <f t="shared" si="5"/>
        <v>2.4138135040975031</v>
      </c>
      <c r="D269" s="16"/>
      <c r="E269" s="16" t="s">
        <v>1585</v>
      </c>
      <c r="F269" s="17">
        <v>3.8564392636406099E-3</v>
      </c>
    </row>
    <row r="270" spans="1:6" x14ac:dyDescent="0.35">
      <c r="A270" s="16" t="s">
        <v>1586</v>
      </c>
      <c r="B270" s="16">
        <v>-1.0350442864083</v>
      </c>
      <c r="C270" s="16">
        <f t="shared" si="5"/>
        <v>2.5563298597534323</v>
      </c>
      <c r="D270" s="16"/>
      <c r="E270" s="16" t="s">
        <v>1587</v>
      </c>
      <c r="F270" s="17">
        <v>2.7776027933071501E-3</v>
      </c>
    </row>
    <row r="271" spans="1:6" x14ac:dyDescent="0.35">
      <c r="A271" s="16" t="s">
        <v>268</v>
      </c>
      <c r="B271" s="16">
        <v>-1.0327697922416399</v>
      </c>
      <c r="C271" s="16">
        <f t="shared" si="5"/>
        <v>3.0847283369224292</v>
      </c>
      <c r="D271" s="16"/>
      <c r="E271" s="16" t="s">
        <v>1588</v>
      </c>
      <c r="F271" s="17">
        <v>8.2275714611413199E-4</v>
      </c>
    </row>
    <row r="272" spans="1:6" x14ac:dyDescent="0.35">
      <c r="A272" s="16" t="s">
        <v>201</v>
      </c>
      <c r="B272" s="16">
        <v>-1.0298730595110801</v>
      </c>
      <c r="C272" s="16">
        <f t="shared" si="5"/>
        <v>4.8028815496998778</v>
      </c>
      <c r="D272" s="16"/>
      <c r="E272" s="16" t="s">
        <v>1589</v>
      </c>
      <c r="F272" s="17">
        <v>1.5744122140840299E-5</v>
      </c>
    </row>
    <row r="273" spans="1:6" x14ac:dyDescent="0.35">
      <c r="A273" s="16" t="s">
        <v>1590</v>
      </c>
      <c r="B273" s="16">
        <v>-1.0287412440046499</v>
      </c>
      <c r="C273" s="16">
        <f t="shared" si="5"/>
        <v>1.5665363828152166</v>
      </c>
      <c r="D273" s="16"/>
      <c r="E273" s="16" t="s">
        <v>1591</v>
      </c>
      <c r="F273" s="17">
        <v>2.7130863551012699E-2</v>
      </c>
    </row>
    <row r="274" spans="1:6" x14ac:dyDescent="0.35">
      <c r="A274" s="16" t="s">
        <v>167</v>
      </c>
      <c r="B274" s="16">
        <v>-1.02660986315388</v>
      </c>
      <c r="C274" s="16">
        <f t="shared" si="5"/>
        <v>1.606323489668863</v>
      </c>
      <c r="D274" s="16"/>
      <c r="E274" s="16" t="s">
        <v>1592</v>
      </c>
      <c r="F274" s="16">
        <v>2.4755774059636901E-2</v>
      </c>
    </row>
    <row r="275" spans="1:6" x14ac:dyDescent="0.35">
      <c r="A275" s="16" t="s">
        <v>250</v>
      </c>
      <c r="B275" s="16">
        <v>-1.0263837908940401</v>
      </c>
      <c r="C275" s="16">
        <f t="shared" si="5"/>
        <v>3.8492557807465357</v>
      </c>
      <c r="D275" s="16"/>
      <c r="E275" s="16" t="s">
        <v>1593</v>
      </c>
      <c r="F275" s="17">
        <v>1.41496018389338E-4</v>
      </c>
    </row>
    <row r="276" spans="1:6" x14ac:dyDescent="0.35">
      <c r="A276" s="16" t="s">
        <v>166</v>
      </c>
      <c r="B276" s="16">
        <v>-1.0249022543233199</v>
      </c>
      <c r="C276" s="16">
        <f t="shared" si="5"/>
        <v>6.8234497276211084</v>
      </c>
      <c r="D276" s="16"/>
      <c r="E276" s="16" t="s">
        <v>1594</v>
      </c>
      <c r="F276" s="17">
        <v>1.50158621395404E-7</v>
      </c>
    </row>
    <row r="277" spans="1:6" x14ac:dyDescent="0.35">
      <c r="A277" s="16" t="s">
        <v>228</v>
      </c>
      <c r="B277" s="16">
        <v>-1.02449736094369</v>
      </c>
      <c r="C277" s="16">
        <f t="shared" si="5"/>
        <v>4.4580335371907536</v>
      </c>
      <c r="D277" s="16"/>
      <c r="E277" s="16" t="s">
        <v>1595</v>
      </c>
      <c r="F277" s="17">
        <v>3.4831041668842902E-5</v>
      </c>
    </row>
    <row r="278" spans="1:6" x14ac:dyDescent="0.35">
      <c r="A278" s="16" t="s">
        <v>245</v>
      </c>
      <c r="B278" s="16">
        <v>-1.02447383795914</v>
      </c>
      <c r="C278" s="16">
        <f t="shared" si="5"/>
        <v>1.9826955044607493</v>
      </c>
      <c r="D278" s="16"/>
      <c r="E278" s="16" t="s">
        <v>1596</v>
      </c>
      <c r="F278" s="17">
        <v>1.0406495374814801E-2</v>
      </c>
    </row>
    <row r="279" spans="1:6" x14ac:dyDescent="0.35">
      <c r="A279" s="16" t="s">
        <v>1597</v>
      </c>
      <c r="B279" s="16">
        <v>-1.0222337349667701</v>
      </c>
      <c r="C279" s="16">
        <f t="shared" si="5"/>
        <v>1.6792469126083596</v>
      </c>
      <c r="D279" s="16"/>
      <c r="E279" s="16" t="s">
        <v>1598</v>
      </c>
      <c r="F279" s="16">
        <v>2.09292221320833E-2</v>
      </c>
    </row>
    <row r="280" spans="1:6" x14ac:dyDescent="0.35">
      <c r="A280" s="16" t="s">
        <v>176</v>
      </c>
      <c r="B280" s="16">
        <v>-1.02029811147</v>
      </c>
      <c r="C280" s="16">
        <f t="shared" si="5"/>
        <v>2.347719575576324</v>
      </c>
      <c r="D280" s="16"/>
      <c r="E280" s="16" t="s">
        <v>1599</v>
      </c>
      <c r="F280" s="17">
        <v>4.4903523889181004E-3</v>
      </c>
    </row>
    <row r="281" spans="1:6" x14ac:dyDescent="0.35">
      <c r="A281" s="16" t="s">
        <v>1600</v>
      </c>
      <c r="B281" s="16">
        <v>-1.01703743766607</v>
      </c>
      <c r="C281" s="16">
        <f t="shared" si="5"/>
        <v>2.0438758040433092</v>
      </c>
      <c r="D281" s="16"/>
      <c r="E281" s="16" t="s">
        <v>1601</v>
      </c>
      <c r="F281" s="16">
        <v>9.0390792890503707E-3</v>
      </c>
    </row>
    <row r="282" spans="1:6" x14ac:dyDescent="0.35">
      <c r="A282" s="16" t="s">
        <v>220</v>
      </c>
      <c r="B282" s="16">
        <v>-1.0161068357610501</v>
      </c>
      <c r="C282" s="16">
        <f t="shared" si="5"/>
        <v>3.2628432151584663</v>
      </c>
      <c r="D282" s="16"/>
      <c r="E282" s="16" t="s">
        <v>1602</v>
      </c>
      <c r="F282" s="17">
        <v>5.4595492094444101E-4</v>
      </c>
    </row>
    <row r="283" spans="1:6" x14ac:dyDescent="0.35">
      <c r="A283" s="16" t="s">
        <v>127</v>
      </c>
      <c r="B283" s="16">
        <v>-1.0141197324646301</v>
      </c>
      <c r="C283" s="16">
        <f t="shared" si="5"/>
        <v>2.0902658350987964</v>
      </c>
      <c r="D283" s="16"/>
      <c r="E283" s="16" t="s">
        <v>1603</v>
      </c>
      <c r="F283" s="16">
        <v>8.1233312839781892E-3</v>
      </c>
    </row>
    <row r="284" spans="1:6" x14ac:dyDescent="0.35">
      <c r="A284" s="16" t="s">
        <v>243</v>
      </c>
      <c r="B284" s="16">
        <v>-1.01349562203024</v>
      </c>
      <c r="C284" s="16">
        <f t="shared" si="5"/>
        <v>5.0874096901183714</v>
      </c>
      <c r="D284" s="16"/>
      <c r="E284" s="16" t="s">
        <v>1604</v>
      </c>
      <c r="F284" s="17">
        <v>8.1769305641906298E-6</v>
      </c>
    </row>
    <row r="285" spans="1:6" x14ac:dyDescent="0.35">
      <c r="A285" s="16" t="s">
        <v>236</v>
      </c>
      <c r="B285" s="16">
        <v>-1.0102857535187599</v>
      </c>
      <c r="C285" s="16">
        <f t="shared" si="5"/>
        <v>2.7098704929785047</v>
      </c>
      <c r="D285" s="16"/>
      <c r="E285" s="16" t="s">
        <v>1605</v>
      </c>
      <c r="F285" s="17">
        <v>1.95042613194737E-3</v>
      </c>
    </row>
    <row r="286" spans="1:6" x14ac:dyDescent="0.35">
      <c r="A286" s="16" t="s">
        <v>1606</v>
      </c>
      <c r="B286" s="16">
        <v>-1.0099482715266701</v>
      </c>
      <c r="C286" s="16">
        <f t="shared" si="5"/>
        <v>2.2176490862941463</v>
      </c>
      <c r="D286" s="16"/>
      <c r="E286" s="16" t="s">
        <v>1607</v>
      </c>
      <c r="F286" s="17">
        <v>6.0583019308793097E-3</v>
      </c>
    </row>
    <row r="287" spans="1:6" x14ac:dyDescent="0.35">
      <c r="A287" s="16" t="s">
        <v>151</v>
      </c>
      <c r="B287" s="16">
        <v>-1.0088584029827701</v>
      </c>
      <c r="C287" s="16">
        <f t="shared" si="5"/>
        <v>1.5034290255946126</v>
      </c>
      <c r="D287" s="16"/>
      <c r="E287" s="16" t="s">
        <v>1608</v>
      </c>
      <c r="F287" s="16">
        <v>3.1374078179065797E-2</v>
      </c>
    </row>
    <row r="288" spans="1:6" x14ac:dyDescent="0.35">
      <c r="A288" s="16" t="s">
        <v>184</v>
      </c>
      <c r="B288" s="16">
        <v>-1.0084848215311799</v>
      </c>
      <c r="C288" s="16">
        <f t="shared" si="5"/>
        <v>3.3255118299710329</v>
      </c>
      <c r="D288" s="16"/>
      <c r="E288" s="16" t="s">
        <v>1609</v>
      </c>
      <c r="F288" s="16">
        <v>4.7259396349267301E-4</v>
      </c>
    </row>
    <row r="289" spans="1:6" x14ac:dyDescent="0.35">
      <c r="A289" s="16" t="s">
        <v>251</v>
      </c>
      <c r="B289" s="16">
        <v>-1.0062226943397199</v>
      </c>
      <c r="C289" s="16">
        <f t="shared" si="5"/>
        <v>5.5769837589421911</v>
      </c>
      <c r="D289" s="16"/>
      <c r="E289" s="16" t="s">
        <v>1610</v>
      </c>
      <c r="F289" s="17">
        <v>2.64859918487589E-6</v>
      </c>
    </row>
    <row r="290" spans="1:6" x14ac:dyDescent="0.35">
      <c r="A290" s="16" t="s">
        <v>269</v>
      </c>
      <c r="B290" s="16">
        <v>-0.99675891996086297</v>
      </c>
      <c r="C290" s="16">
        <f t="shared" si="5"/>
        <v>3.0348360158255656</v>
      </c>
      <c r="D290" s="16"/>
      <c r="E290" s="16" t="s">
        <v>1611</v>
      </c>
      <c r="F290" s="16">
        <v>9.2291984438270895E-4</v>
      </c>
    </row>
    <row r="291" spans="1:6" x14ac:dyDescent="0.35">
      <c r="A291" s="16" t="s">
        <v>185</v>
      </c>
      <c r="B291" s="16">
        <v>-0.99541575484096201</v>
      </c>
      <c r="C291" s="16">
        <f t="shared" si="5"/>
        <v>7.2286109668900353</v>
      </c>
      <c r="D291" s="16"/>
      <c r="E291" s="16" t="s">
        <v>1612</v>
      </c>
      <c r="F291" s="17">
        <v>5.9073000844802897E-8</v>
      </c>
    </row>
    <row r="292" spans="1:6" x14ac:dyDescent="0.35">
      <c r="A292" s="16" t="s">
        <v>224</v>
      </c>
      <c r="B292" s="16">
        <v>-0.99534809336590602</v>
      </c>
      <c r="C292" s="16">
        <f t="shared" si="5"/>
        <v>3.4441506093233825</v>
      </c>
      <c r="D292" s="16"/>
      <c r="E292" s="16" t="s">
        <v>1613</v>
      </c>
      <c r="F292" s="16">
        <v>3.5962459903207997E-4</v>
      </c>
    </row>
    <row r="293" spans="1:6" x14ac:dyDescent="0.35">
      <c r="A293" s="16" t="s">
        <v>260</v>
      </c>
      <c r="B293" s="16">
        <v>-0.99076108859502798</v>
      </c>
      <c r="C293" s="16">
        <f t="shared" si="5"/>
        <v>2.5458919141094092</v>
      </c>
      <c r="D293" s="16"/>
      <c r="E293" s="16" t="s">
        <v>1614</v>
      </c>
      <c r="F293" s="17">
        <v>2.8451691163823198E-3</v>
      </c>
    </row>
    <row r="294" spans="1:6" x14ac:dyDescent="0.35">
      <c r="A294" s="16" t="s">
        <v>1615</v>
      </c>
      <c r="B294" s="16">
        <v>-0.98752754303128498</v>
      </c>
      <c r="C294" s="16">
        <f t="shared" si="5"/>
        <v>8.2341945640498952</v>
      </c>
      <c r="D294" s="16"/>
      <c r="E294" s="16" t="s">
        <v>1616</v>
      </c>
      <c r="F294" s="17">
        <v>5.8318377924434298E-9</v>
      </c>
    </row>
    <row r="295" spans="1:6" x14ac:dyDescent="0.35">
      <c r="A295" s="16" t="s">
        <v>1617</v>
      </c>
      <c r="B295" s="16">
        <v>-0.98685311994472802</v>
      </c>
      <c r="C295" s="16">
        <f t="shared" si="5"/>
        <v>2.6338419086255285</v>
      </c>
      <c r="D295" s="16"/>
      <c r="E295" s="16" t="s">
        <v>1618</v>
      </c>
      <c r="F295" s="17">
        <v>2.3235824702276999E-3</v>
      </c>
    </row>
    <row r="296" spans="1:6" x14ac:dyDescent="0.35">
      <c r="A296" s="16" t="s">
        <v>149</v>
      </c>
      <c r="B296" s="16">
        <v>-0.98430879017100303</v>
      </c>
      <c r="C296" s="16">
        <f t="shared" si="5"/>
        <v>12.635295032965447</v>
      </c>
      <c r="D296" s="16"/>
      <c r="E296" s="16" t="s">
        <v>1619</v>
      </c>
      <c r="F296" s="17">
        <v>2.3158208891627902E-13</v>
      </c>
    </row>
    <row r="297" spans="1:6" x14ac:dyDescent="0.35">
      <c r="A297" s="16" t="s">
        <v>197</v>
      </c>
      <c r="B297" s="16">
        <v>-0.98190286768587198</v>
      </c>
      <c r="C297" s="16">
        <f t="shared" si="5"/>
        <v>4.6095893254340625</v>
      </c>
      <c r="D297" s="16"/>
      <c r="E297" s="16" t="s">
        <v>1620</v>
      </c>
      <c r="F297" s="17">
        <v>2.45703121850184E-5</v>
      </c>
    </row>
    <row r="298" spans="1:6" x14ac:dyDescent="0.35">
      <c r="A298" s="16" t="s">
        <v>274</v>
      </c>
      <c r="B298" s="16">
        <v>-0.978016225110937</v>
      </c>
      <c r="C298" s="16">
        <f t="shared" si="5"/>
        <v>3.1924364363225313</v>
      </c>
      <c r="D298" s="16"/>
      <c r="E298" s="16" t="s">
        <v>1621</v>
      </c>
      <c r="F298" s="17">
        <v>6.4204218442408798E-4</v>
      </c>
    </row>
    <row r="299" spans="1:6" x14ac:dyDescent="0.35">
      <c r="A299" s="16" t="s">
        <v>188</v>
      </c>
      <c r="B299" s="16">
        <v>-0.97621254176214201</v>
      </c>
      <c r="C299" s="16">
        <f t="shared" si="5"/>
        <v>2.8953082062129818</v>
      </c>
      <c r="D299" s="16"/>
      <c r="E299" s="16" t="s">
        <v>1622</v>
      </c>
      <c r="F299" s="17">
        <v>1.27259963338466E-3</v>
      </c>
    </row>
    <row r="300" spans="1:6" x14ac:dyDescent="0.35">
      <c r="A300" s="16" t="s">
        <v>1623</v>
      </c>
      <c r="B300" s="16">
        <v>-0.97344924381682596</v>
      </c>
      <c r="C300" s="16">
        <f t="shared" si="5"/>
        <v>2.9168062209813517</v>
      </c>
      <c r="D300" s="16"/>
      <c r="E300" s="16" t="s">
        <v>1624</v>
      </c>
      <c r="F300" s="17">
        <v>1.2111384141013501E-3</v>
      </c>
    </row>
    <row r="301" spans="1:6" x14ac:dyDescent="0.35">
      <c r="A301" s="16" t="s">
        <v>1625</v>
      </c>
      <c r="B301" s="16">
        <v>-0.97186932538458204</v>
      </c>
      <c r="C301" s="16">
        <f t="shared" si="5"/>
        <v>1.3248112572782795</v>
      </c>
      <c r="D301" s="16"/>
      <c r="E301" s="16" t="s">
        <v>1626</v>
      </c>
      <c r="F301" s="17">
        <v>4.7335693337939903E-2</v>
      </c>
    </row>
    <row r="302" spans="1:6" x14ac:dyDescent="0.35">
      <c r="A302" s="16" t="s">
        <v>189</v>
      </c>
      <c r="B302" s="16">
        <v>-0.96798537121456296</v>
      </c>
      <c r="C302" s="16">
        <f t="shared" si="5"/>
        <v>2.0083429960842696</v>
      </c>
      <c r="D302" s="16"/>
      <c r="E302" s="16" t="s">
        <v>1627</v>
      </c>
      <c r="F302" s="17">
        <v>9.8097288651788107E-3</v>
      </c>
    </row>
    <row r="303" spans="1:6" x14ac:dyDescent="0.35">
      <c r="A303" s="16" t="s">
        <v>237</v>
      </c>
      <c r="B303" s="16">
        <v>-0.96786126477603995</v>
      </c>
      <c r="C303" s="16">
        <f t="shared" si="5"/>
        <v>5.376528753009775</v>
      </c>
      <c r="D303" s="16"/>
      <c r="E303" s="16" t="s">
        <v>1628</v>
      </c>
      <c r="F303" s="17">
        <v>4.20214705915753E-6</v>
      </c>
    </row>
    <row r="304" spans="1:6" x14ac:dyDescent="0.35">
      <c r="A304" s="16" t="s">
        <v>242</v>
      </c>
      <c r="B304" s="16">
        <v>-0.96147844713627295</v>
      </c>
      <c r="C304" s="16">
        <f t="shared" si="5"/>
        <v>1.3032273665245266</v>
      </c>
      <c r="D304" s="16"/>
      <c r="E304" s="16" t="s">
        <v>1629</v>
      </c>
      <c r="F304" s="16">
        <v>4.9747657249866899E-2</v>
      </c>
    </row>
    <row r="305" spans="1:6" x14ac:dyDescent="0.35">
      <c r="A305" s="16" t="s">
        <v>276</v>
      </c>
      <c r="B305" s="16">
        <v>-0.95915680468884801</v>
      </c>
      <c r="C305" s="16">
        <f t="shared" si="5"/>
        <v>5.6831711958203677</v>
      </c>
      <c r="D305" s="16"/>
      <c r="E305" s="16" t="s">
        <v>1630</v>
      </c>
      <c r="F305" s="17">
        <v>2.07409576237423E-6</v>
      </c>
    </row>
    <row r="306" spans="1:6" x14ac:dyDescent="0.35">
      <c r="A306" s="16" t="s">
        <v>217</v>
      </c>
      <c r="B306" s="16">
        <v>-0.95751395423466301</v>
      </c>
      <c r="C306" s="16">
        <f t="shared" si="5"/>
        <v>2.6918846766267968</v>
      </c>
      <c r="D306" s="16"/>
      <c r="E306" s="16" t="s">
        <v>1631</v>
      </c>
      <c r="F306" s="16">
        <v>2.0328967584973801E-3</v>
      </c>
    </row>
    <row r="307" spans="1:6" x14ac:dyDescent="0.35">
      <c r="A307" s="16" t="s">
        <v>247</v>
      </c>
      <c r="B307" s="16">
        <v>-0.95748052071629497</v>
      </c>
      <c r="C307" s="16">
        <f t="shared" si="5"/>
        <v>7.0218430405795162</v>
      </c>
      <c r="D307" s="16"/>
      <c r="E307" s="16" t="s">
        <v>1632</v>
      </c>
      <c r="F307" s="17">
        <v>9.5094841612791595E-8</v>
      </c>
    </row>
    <row r="308" spans="1:6" x14ac:dyDescent="0.35">
      <c r="A308" s="16" t="s">
        <v>234</v>
      </c>
      <c r="B308" s="16">
        <v>-0.95362615472965295</v>
      </c>
      <c r="C308" s="16">
        <f t="shared" si="5"/>
        <v>5.0874096901183714</v>
      </c>
      <c r="D308" s="16"/>
      <c r="E308" s="16" t="s">
        <v>1633</v>
      </c>
      <c r="F308" s="17">
        <v>8.1769305641906298E-6</v>
      </c>
    </row>
    <row r="309" spans="1:6" x14ac:dyDescent="0.35">
      <c r="A309" s="16" t="s">
        <v>210</v>
      </c>
      <c r="B309" s="16">
        <v>-0.95232143825153404</v>
      </c>
      <c r="C309" s="16">
        <f t="shared" si="5"/>
        <v>2.4093767265688015</v>
      </c>
      <c r="D309" s="16"/>
      <c r="E309" s="16" t="s">
        <v>1634</v>
      </c>
      <c r="F309" s="16">
        <v>3.89603880122759E-3</v>
      </c>
    </row>
    <row r="310" spans="1:6" x14ac:dyDescent="0.35">
      <c r="A310" s="16" t="s">
        <v>194</v>
      </c>
      <c r="B310" s="16">
        <v>-0.95043643209541595</v>
      </c>
      <c r="C310" s="16">
        <f t="shared" si="5"/>
        <v>1.8688298090078643</v>
      </c>
      <c r="D310" s="16"/>
      <c r="E310" s="16" t="s">
        <v>1635</v>
      </c>
      <c r="F310" s="17">
        <v>1.35260251619674E-2</v>
      </c>
    </row>
    <row r="311" spans="1:6" x14ac:dyDescent="0.35">
      <c r="A311" s="16" t="s">
        <v>193</v>
      </c>
      <c r="B311" s="16">
        <v>-0.94547273609193005</v>
      </c>
      <c r="C311" s="16">
        <f t="shared" si="5"/>
        <v>4.7623242641763461</v>
      </c>
      <c r="D311" s="16"/>
      <c r="E311" s="16" t="s">
        <v>1636</v>
      </c>
      <c r="F311" s="17">
        <v>1.72852528104334E-5</v>
      </c>
    </row>
    <row r="312" spans="1:6" x14ac:dyDescent="0.35">
      <c r="A312" s="16" t="s">
        <v>219</v>
      </c>
      <c r="B312" s="16">
        <v>-0.94378459224988798</v>
      </c>
      <c r="C312" s="16">
        <f t="shared" si="5"/>
        <v>3.5887291643059624</v>
      </c>
      <c r="D312" s="16"/>
      <c r="E312" s="16" t="s">
        <v>1637</v>
      </c>
      <c r="F312" s="16">
        <v>2.5779283092280302E-4</v>
      </c>
    </row>
    <row r="313" spans="1:6" x14ac:dyDescent="0.35">
      <c r="A313" s="16" t="s">
        <v>202</v>
      </c>
      <c r="B313" s="16">
        <v>-0.94365703079041097</v>
      </c>
      <c r="C313" s="16">
        <f t="shared" si="5"/>
        <v>1.5390137170309581</v>
      </c>
      <c r="D313" s="16"/>
      <c r="E313" s="16" t="s">
        <v>1638</v>
      </c>
      <c r="F313" s="17">
        <v>2.8905885827498801E-2</v>
      </c>
    </row>
    <row r="314" spans="1:6" x14ac:dyDescent="0.35">
      <c r="A314" s="16" t="s">
        <v>1639</v>
      </c>
      <c r="B314" s="16">
        <v>-0.94312846777194903</v>
      </c>
      <c r="C314" s="16">
        <f t="shared" si="5"/>
        <v>2.2368865143960788</v>
      </c>
      <c r="D314" s="16"/>
      <c r="E314" s="16" t="s">
        <v>1640</v>
      </c>
      <c r="F314" s="17">
        <v>5.7958012687441699E-3</v>
      </c>
    </row>
    <row r="315" spans="1:6" x14ac:dyDescent="0.35">
      <c r="A315" s="16" t="s">
        <v>1641</v>
      </c>
      <c r="B315" s="16">
        <v>-0.94113459559381596</v>
      </c>
      <c r="C315" s="16">
        <f t="shared" si="5"/>
        <v>4.8028815496998778</v>
      </c>
      <c r="D315" s="16"/>
      <c r="E315" s="16" t="s">
        <v>1642</v>
      </c>
      <c r="F315" s="17">
        <v>1.5744122140840299E-5</v>
      </c>
    </row>
    <row r="316" spans="1:6" x14ac:dyDescent="0.35">
      <c r="A316" s="16" t="s">
        <v>1643</v>
      </c>
      <c r="B316" s="16">
        <v>-0.93973433308735399</v>
      </c>
      <c r="C316" s="16">
        <f t="shared" si="5"/>
        <v>1.4038246664994984</v>
      </c>
      <c r="D316" s="16"/>
      <c r="E316" s="16" t="s">
        <v>1644</v>
      </c>
      <c r="F316" s="17">
        <v>3.9461658464804802E-2</v>
      </c>
    </row>
    <row r="317" spans="1:6" x14ac:dyDescent="0.35">
      <c r="A317" s="16" t="s">
        <v>1645</v>
      </c>
      <c r="B317" s="16">
        <v>-0.93524945752129296</v>
      </c>
      <c r="C317" s="16">
        <f t="shared" si="5"/>
        <v>2.3533190204804959</v>
      </c>
      <c r="D317" s="16"/>
      <c r="E317" s="16" t="s">
        <v>1646</v>
      </c>
      <c r="F317" s="17">
        <v>4.4328290118551003E-3</v>
      </c>
    </row>
    <row r="318" spans="1:6" x14ac:dyDescent="0.35">
      <c r="A318" s="16" t="s">
        <v>257</v>
      </c>
      <c r="B318" s="16">
        <v>-0.93504432796641201</v>
      </c>
      <c r="C318" s="16">
        <f t="shared" si="5"/>
        <v>3.7440524524961236</v>
      </c>
      <c r="D318" s="16"/>
      <c r="E318" s="16" t="s">
        <v>1647</v>
      </c>
      <c r="F318" s="17">
        <v>1.8027999921334001E-4</v>
      </c>
    </row>
    <row r="319" spans="1:6" x14ac:dyDescent="0.35">
      <c r="A319" s="16" t="s">
        <v>249</v>
      </c>
      <c r="B319" s="16">
        <v>-0.93279363739423105</v>
      </c>
      <c r="C319" s="16">
        <f t="shared" si="5"/>
        <v>3.1747465877871179</v>
      </c>
      <c r="D319" s="16"/>
      <c r="E319" s="16" t="s">
        <v>1648</v>
      </c>
      <c r="F319" s="17">
        <v>6.6873401217201897E-4</v>
      </c>
    </row>
    <row r="320" spans="1:6" x14ac:dyDescent="0.35">
      <c r="A320" s="16" t="s">
        <v>270</v>
      </c>
      <c r="B320" s="16">
        <v>-0.92731954793899596</v>
      </c>
      <c r="C320" s="16">
        <f t="shared" si="5"/>
        <v>2.8953082062129818</v>
      </c>
      <c r="D320" s="16"/>
      <c r="E320" s="16" t="s">
        <v>1649</v>
      </c>
      <c r="F320" s="17">
        <v>1.27259963338466E-3</v>
      </c>
    </row>
    <row r="321" spans="1:6" x14ac:dyDescent="0.35">
      <c r="A321" s="16" t="s">
        <v>267</v>
      </c>
      <c r="B321" s="16">
        <v>-0.92563067083621298</v>
      </c>
      <c r="C321" s="16">
        <f t="shared" si="5"/>
        <v>4.1940319127280636</v>
      </c>
      <c r="D321" s="16"/>
      <c r="E321" s="16" t="s">
        <v>1650</v>
      </c>
      <c r="F321" s="17">
        <v>6.3968782836048503E-5</v>
      </c>
    </row>
    <row r="322" spans="1:6" x14ac:dyDescent="0.35">
      <c r="A322" s="16" t="s">
        <v>248</v>
      </c>
      <c r="B322" s="16">
        <v>-0.91904680427380503</v>
      </c>
      <c r="C322" s="16">
        <f t="shared" ref="C322:C385" si="6">LOG10(F322)*(-1)</f>
        <v>2.1027113278478549</v>
      </c>
      <c r="D322" s="16"/>
      <c r="E322" s="16" t="s">
        <v>1651</v>
      </c>
      <c r="F322" s="16">
        <v>7.8938464108513906E-3</v>
      </c>
    </row>
    <row r="323" spans="1:6" x14ac:dyDescent="0.35">
      <c r="A323" s="16" t="s">
        <v>1652</v>
      </c>
      <c r="B323" s="16">
        <v>-0.91802282773461896</v>
      </c>
      <c r="C323" s="16">
        <f t="shared" si="6"/>
        <v>2.4740984126057408</v>
      </c>
      <c r="D323" s="16"/>
      <c r="E323" s="16" t="s">
        <v>1653</v>
      </c>
      <c r="F323" s="16">
        <v>3.35661543577676E-3</v>
      </c>
    </row>
    <row r="324" spans="1:6" x14ac:dyDescent="0.35">
      <c r="A324" s="16" t="s">
        <v>1654</v>
      </c>
      <c r="B324" s="16">
        <v>-0.91730564149104599</v>
      </c>
      <c r="C324" s="16">
        <f t="shared" si="6"/>
        <v>1.6235857337690267</v>
      </c>
      <c r="D324" s="16"/>
      <c r="E324" s="16" t="s">
        <v>1655</v>
      </c>
      <c r="F324" s="16">
        <v>2.37910859643676E-2</v>
      </c>
    </row>
    <row r="325" spans="1:6" x14ac:dyDescent="0.35">
      <c r="A325" s="16" t="s">
        <v>163</v>
      </c>
      <c r="B325" s="16">
        <v>-0.91667058761179099</v>
      </c>
      <c r="C325" s="16">
        <f t="shared" si="6"/>
        <v>2.0484246490096196</v>
      </c>
      <c r="D325" s="16"/>
      <c r="E325" s="16" t="s">
        <v>1656</v>
      </c>
      <c r="F325" s="17">
        <v>8.9448971428445004E-3</v>
      </c>
    </row>
    <row r="326" spans="1:6" x14ac:dyDescent="0.35">
      <c r="A326" s="16" t="s">
        <v>254</v>
      </c>
      <c r="B326" s="16">
        <v>-0.91520583457485005</v>
      </c>
      <c r="C326" s="16">
        <f t="shared" si="6"/>
        <v>2.6893820711549914</v>
      </c>
      <c r="D326" s="16"/>
      <c r="E326" s="16" t="s">
        <v>1657</v>
      </c>
      <c r="F326" s="16">
        <v>2.0446450660045602E-3</v>
      </c>
    </row>
    <row r="327" spans="1:6" x14ac:dyDescent="0.35">
      <c r="A327" s="16" t="s">
        <v>283</v>
      </c>
      <c r="B327" s="16">
        <v>-0.91483256921631195</v>
      </c>
      <c r="C327" s="16">
        <f t="shared" si="6"/>
        <v>9.5339821133422493</v>
      </c>
      <c r="D327" s="16"/>
      <c r="E327" s="16" t="s">
        <v>1658</v>
      </c>
      <c r="F327" s="17">
        <v>2.9242728131517698E-10</v>
      </c>
    </row>
    <row r="328" spans="1:6" x14ac:dyDescent="0.35">
      <c r="A328" s="16" t="s">
        <v>1659</v>
      </c>
      <c r="B328" s="16">
        <v>-0.91364070285814103</v>
      </c>
      <c r="C328" s="16">
        <f t="shared" si="6"/>
        <v>2.2479959600669122</v>
      </c>
      <c r="D328" s="16"/>
      <c r="E328" s="16" t="s">
        <v>1660</v>
      </c>
      <c r="F328" s="17">
        <v>5.6494223004415001E-3</v>
      </c>
    </row>
    <row r="329" spans="1:6" x14ac:dyDescent="0.35">
      <c r="A329" s="16" t="s">
        <v>1661</v>
      </c>
      <c r="B329" s="16">
        <v>-0.90689397452000697</v>
      </c>
      <c r="C329" s="16">
        <f t="shared" si="6"/>
        <v>2.2918533138120312</v>
      </c>
      <c r="D329" s="16"/>
      <c r="E329" s="16" t="s">
        <v>1662</v>
      </c>
      <c r="F329" s="17">
        <v>5.1067745595458503E-3</v>
      </c>
    </row>
    <row r="330" spans="1:6" x14ac:dyDescent="0.35">
      <c r="A330" s="16" t="s">
        <v>1663</v>
      </c>
      <c r="B330" s="16">
        <v>-0.90669375050082701</v>
      </c>
      <c r="C330" s="16">
        <f t="shared" si="6"/>
        <v>1.5976740111337988</v>
      </c>
      <c r="D330" s="16"/>
      <c r="E330" s="16" t="s">
        <v>1664</v>
      </c>
      <c r="F330" s="16">
        <v>2.52537565138479E-2</v>
      </c>
    </row>
    <row r="331" spans="1:6" x14ac:dyDescent="0.35">
      <c r="A331" s="16" t="s">
        <v>1665</v>
      </c>
      <c r="B331" s="16">
        <v>-0.90540050323582799</v>
      </c>
      <c r="C331" s="16">
        <f t="shared" si="6"/>
        <v>2.5243989523880481</v>
      </c>
      <c r="D331" s="16"/>
      <c r="E331" s="16" t="s">
        <v>1666</v>
      </c>
      <c r="F331" s="16">
        <v>2.9895171391659601E-3</v>
      </c>
    </row>
    <row r="332" spans="1:6" x14ac:dyDescent="0.35">
      <c r="A332" s="16" t="s">
        <v>246</v>
      </c>
      <c r="B332" s="16">
        <v>-0.90343415745379996</v>
      </c>
      <c r="C332" s="16">
        <f t="shared" si="6"/>
        <v>2.7095675522578198</v>
      </c>
      <c r="D332" s="16"/>
      <c r="E332" s="16" t="s">
        <v>1667</v>
      </c>
      <c r="F332" s="17">
        <v>1.95178712005124E-3</v>
      </c>
    </row>
    <row r="333" spans="1:6" x14ac:dyDescent="0.35">
      <c r="A333" s="16" t="s">
        <v>230</v>
      </c>
      <c r="B333" s="16">
        <v>-0.90304043454205596</v>
      </c>
      <c r="C333" s="16">
        <f t="shared" si="6"/>
        <v>5.2955093839350207</v>
      </c>
      <c r="D333" s="16"/>
      <c r="E333" s="16" t="s">
        <v>1668</v>
      </c>
      <c r="F333" s="17">
        <v>5.0639640754203803E-6</v>
      </c>
    </row>
    <row r="334" spans="1:6" x14ac:dyDescent="0.35">
      <c r="A334" s="16" t="s">
        <v>173</v>
      </c>
      <c r="B334" s="16">
        <v>-0.90171268827361095</v>
      </c>
      <c r="C334" s="16">
        <f t="shared" si="6"/>
        <v>2.753663277241007</v>
      </c>
      <c r="D334" s="16"/>
      <c r="E334" s="16" t="s">
        <v>1669</v>
      </c>
      <c r="F334" s="17">
        <v>1.7633426939775E-3</v>
      </c>
    </row>
    <row r="335" spans="1:6" x14ac:dyDescent="0.35">
      <c r="A335" s="16" t="s">
        <v>191</v>
      </c>
      <c r="B335" s="16">
        <v>-0.89980101145649005</v>
      </c>
      <c r="C335" s="16">
        <f t="shared" si="6"/>
        <v>4.8239362373750376</v>
      </c>
      <c r="D335" s="16"/>
      <c r="E335" s="16" t="s">
        <v>1670</v>
      </c>
      <c r="F335" s="17">
        <v>1.4999050336990999E-5</v>
      </c>
    </row>
    <row r="336" spans="1:6" x14ac:dyDescent="0.35">
      <c r="A336" s="16" t="s">
        <v>272</v>
      </c>
      <c r="B336" s="16">
        <v>-0.89968849176515597</v>
      </c>
      <c r="C336" s="16">
        <f t="shared" si="6"/>
        <v>9.2141296570516591</v>
      </c>
      <c r="D336" s="16"/>
      <c r="E336" s="16" t="s">
        <v>1671</v>
      </c>
      <c r="F336" s="17">
        <v>6.1075965759078498E-10</v>
      </c>
    </row>
    <row r="337" spans="1:6" x14ac:dyDescent="0.35">
      <c r="A337" s="16" t="s">
        <v>1672</v>
      </c>
      <c r="B337" s="16">
        <v>-0.89748775058671304</v>
      </c>
      <c r="C337" s="16">
        <f t="shared" si="6"/>
        <v>2.1585422854160443</v>
      </c>
      <c r="D337" s="16"/>
      <c r="E337" s="16" t="s">
        <v>1673</v>
      </c>
      <c r="F337" s="16">
        <v>6.94157011292718E-3</v>
      </c>
    </row>
    <row r="338" spans="1:6" x14ac:dyDescent="0.35">
      <c r="A338" s="16" t="s">
        <v>1674</v>
      </c>
      <c r="B338" s="16">
        <v>-0.89290393432124804</v>
      </c>
      <c r="C338" s="16">
        <f t="shared" si="6"/>
        <v>2.3825512817709318</v>
      </c>
      <c r="D338" s="16"/>
      <c r="E338" s="16" t="s">
        <v>1675</v>
      </c>
      <c r="F338" s="17">
        <v>4.1442764526651403E-3</v>
      </c>
    </row>
    <row r="339" spans="1:6" x14ac:dyDescent="0.35">
      <c r="A339" s="16" t="s">
        <v>1676</v>
      </c>
      <c r="B339" s="16">
        <v>-0.89241017259736</v>
      </c>
      <c r="C339" s="16">
        <f t="shared" si="6"/>
        <v>4.3056035627281357</v>
      </c>
      <c r="D339" s="16"/>
      <c r="E339" s="16" t="s">
        <v>1677</v>
      </c>
      <c r="F339" s="17">
        <v>4.9476211489159097E-5</v>
      </c>
    </row>
    <row r="340" spans="1:6" x14ac:dyDescent="0.35">
      <c r="A340" s="16" t="s">
        <v>1678</v>
      </c>
      <c r="B340" s="16">
        <v>-0.89122191796438399</v>
      </c>
      <c r="C340" s="16">
        <f t="shared" si="6"/>
        <v>3.5429001344593982</v>
      </c>
      <c r="D340" s="16"/>
      <c r="E340" s="16" t="s">
        <v>1679</v>
      </c>
      <c r="F340" s="17">
        <v>2.86483666022441E-4</v>
      </c>
    </row>
    <row r="341" spans="1:6" x14ac:dyDescent="0.35">
      <c r="A341" s="16" t="s">
        <v>263</v>
      </c>
      <c r="B341" s="16">
        <v>-0.88752184206590301</v>
      </c>
      <c r="C341" s="16">
        <f t="shared" si="6"/>
        <v>1.788486431469495</v>
      </c>
      <c r="D341" s="16"/>
      <c r="E341" s="16" t="s">
        <v>1680</v>
      </c>
      <c r="F341" s="16">
        <v>1.6274721614660599E-2</v>
      </c>
    </row>
    <row r="342" spans="1:6" x14ac:dyDescent="0.35">
      <c r="A342" s="16" t="s">
        <v>1681</v>
      </c>
      <c r="B342" s="16">
        <v>-0.88464932751530101</v>
      </c>
      <c r="C342" s="16">
        <f t="shared" si="6"/>
        <v>2.1324933201930358</v>
      </c>
      <c r="D342" s="16"/>
      <c r="E342" s="16" t="s">
        <v>1682</v>
      </c>
      <c r="F342" s="17">
        <v>7.3706651194100298E-3</v>
      </c>
    </row>
    <row r="343" spans="1:6" x14ac:dyDescent="0.35">
      <c r="A343" s="16" t="s">
        <v>1683</v>
      </c>
      <c r="B343" s="16">
        <v>-0.88447342532745199</v>
      </c>
      <c r="C343" s="16">
        <f t="shared" si="6"/>
        <v>1.8809345564999602</v>
      </c>
      <c r="D343" s="16"/>
      <c r="E343" s="16" t="s">
        <v>1684</v>
      </c>
      <c r="F343" s="16">
        <v>1.31542303733967E-2</v>
      </c>
    </row>
    <row r="344" spans="1:6" x14ac:dyDescent="0.35">
      <c r="A344" s="16" t="s">
        <v>214</v>
      </c>
      <c r="B344" s="16">
        <v>-0.87903677374854505</v>
      </c>
      <c r="C344" s="16">
        <f t="shared" si="6"/>
        <v>1.7535051431483568</v>
      </c>
      <c r="D344" s="16"/>
      <c r="E344" s="16" t="s">
        <v>1685</v>
      </c>
      <c r="F344" s="16">
        <v>1.76398487429704E-2</v>
      </c>
    </row>
    <row r="345" spans="1:6" x14ac:dyDescent="0.35">
      <c r="A345" s="16" t="s">
        <v>258</v>
      </c>
      <c r="B345" s="16">
        <v>-0.87878583199840599</v>
      </c>
      <c r="C345" s="16">
        <f t="shared" si="6"/>
        <v>1.8741858587765046</v>
      </c>
      <c r="D345" s="16"/>
      <c r="E345" s="16" t="s">
        <v>1686</v>
      </c>
      <c r="F345" s="17">
        <v>1.3360236353244299E-2</v>
      </c>
    </row>
    <row r="346" spans="1:6" x14ac:dyDescent="0.35">
      <c r="A346" s="16" t="s">
        <v>1687</v>
      </c>
      <c r="B346" s="16">
        <v>-0.87747852972959295</v>
      </c>
      <c r="C346" s="16">
        <f t="shared" si="6"/>
        <v>1.7847567330436447</v>
      </c>
      <c r="D346" s="16"/>
      <c r="E346" s="16" t="s">
        <v>1688</v>
      </c>
      <c r="F346" s="17">
        <v>1.64150899528301E-2</v>
      </c>
    </row>
    <row r="347" spans="1:6" x14ac:dyDescent="0.35">
      <c r="A347" s="16" t="s">
        <v>226</v>
      </c>
      <c r="B347" s="16">
        <v>-0.87736471341786204</v>
      </c>
      <c r="C347" s="16">
        <f t="shared" si="6"/>
        <v>1.3825924926112014</v>
      </c>
      <c r="D347" s="16"/>
      <c r="E347" s="16" t="s">
        <v>1689</v>
      </c>
      <c r="F347" s="16">
        <v>4.1438832148528199E-2</v>
      </c>
    </row>
    <row r="348" spans="1:6" x14ac:dyDescent="0.35">
      <c r="A348" s="16" t="s">
        <v>216</v>
      </c>
      <c r="B348" s="16">
        <v>-0.86726472071675098</v>
      </c>
      <c r="C348" s="16">
        <f t="shared" si="6"/>
        <v>5.3929385598830075</v>
      </c>
      <c r="D348" s="16"/>
      <c r="E348" s="16" t="s">
        <v>1690</v>
      </c>
      <c r="F348" s="17">
        <v>4.0463313154165902E-6</v>
      </c>
    </row>
    <row r="349" spans="1:6" x14ac:dyDescent="0.35">
      <c r="A349" s="16" t="s">
        <v>123</v>
      </c>
      <c r="B349" s="16">
        <v>-0.86720442253531205</v>
      </c>
      <c r="C349" s="16">
        <f t="shared" si="6"/>
        <v>1.3352047498047583</v>
      </c>
      <c r="D349" s="16"/>
      <c r="E349" s="16" t="s">
        <v>1691</v>
      </c>
      <c r="F349" s="17">
        <v>4.6216308146572002E-2</v>
      </c>
    </row>
    <row r="350" spans="1:6" x14ac:dyDescent="0.35">
      <c r="A350" s="16" t="s">
        <v>165</v>
      </c>
      <c r="B350" s="16">
        <v>-0.86546204359099599</v>
      </c>
      <c r="C350" s="16">
        <f t="shared" si="6"/>
        <v>3.4169205357815526</v>
      </c>
      <c r="D350" s="16"/>
      <c r="E350" s="16" t="s">
        <v>1692</v>
      </c>
      <c r="F350" s="16">
        <v>3.8289479636508401E-4</v>
      </c>
    </row>
    <row r="351" spans="1:6" x14ac:dyDescent="0.35">
      <c r="A351" s="16" t="s">
        <v>244</v>
      </c>
      <c r="B351" s="16">
        <v>-0.85797504205999797</v>
      </c>
      <c r="C351" s="16">
        <f t="shared" si="6"/>
        <v>3.3599968038327197</v>
      </c>
      <c r="D351" s="16"/>
      <c r="E351" s="16" t="s">
        <v>1693</v>
      </c>
      <c r="F351" s="17">
        <v>4.3651904476717799E-4</v>
      </c>
    </row>
    <row r="352" spans="1:6" x14ac:dyDescent="0.35">
      <c r="A352" s="16" t="s">
        <v>1694</v>
      </c>
      <c r="B352" s="16">
        <v>-0.85348041038863398</v>
      </c>
      <c r="C352" s="16">
        <f t="shared" si="6"/>
        <v>2.5309711952068032</v>
      </c>
      <c r="D352" s="16"/>
      <c r="E352" s="16" t="s">
        <v>1695</v>
      </c>
      <c r="F352" s="17">
        <v>2.9446169304752998E-3</v>
      </c>
    </row>
    <row r="353" spans="1:6" x14ac:dyDescent="0.35">
      <c r="A353" s="16" t="s">
        <v>290</v>
      </c>
      <c r="B353" s="16">
        <v>-0.85325190234172998</v>
      </c>
      <c r="C353" s="16">
        <f t="shared" si="6"/>
        <v>2.7217198986650897</v>
      </c>
      <c r="D353" s="16"/>
      <c r="E353" s="16" t="s">
        <v>1696</v>
      </c>
      <c r="F353" s="17">
        <v>1.8979296098431599E-3</v>
      </c>
    </row>
    <row r="354" spans="1:6" x14ac:dyDescent="0.35">
      <c r="A354" s="16" t="s">
        <v>273</v>
      </c>
      <c r="B354" s="16">
        <v>-0.85066620933406201</v>
      </c>
      <c r="C354" s="16">
        <f t="shared" si="6"/>
        <v>2.1080017717171304</v>
      </c>
      <c r="D354" s="16"/>
      <c r="E354" s="16" t="s">
        <v>1697</v>
      </c>
      <c r="F354" s="16">
        <v>7.7982692918984299E-3</v>
      </c>
    </row>
    <row r="355" spans="1:6" x14ac:dyDescent="0.35">
      <c r="A355" s="16" t="s">
        <v>161</v>
      </c>
      <c r="B355" s="16">
        <v>-0.849777820738437</v>
      </c>
      <c r="C355" s="16">
        <f t="shared" si="6"/>
        <v>1.3571021413587647</v>
      </c>
      <c r="D355" s="16"/>
      <c r="E355" s="16" t="s">
        <v>1698</v>
      </c>
      <c r="F355" s="16">
        <v>4.3943825216551602E-2</v>
      </c>
    </row>
    <row r="356" spans="1:6" x14ac:dyDescent="0.35">
      <c r="A356" s="16" t="s">
        <v>253</v>
      </c>
      <c r="B356" s="16">
        <v>-0.84438214110538601</v>
      </c>
      <c r="C356" s="16">
        <f t="shared" si="6"/>
        <v>2.2937222041564795</v>
      </c>
      <c r="D356" s="16"/>
      <c r="E356" s="16" t="s">
        <v>1699</v>
      </c>
      <c r="F356" s="16">
        <v>5.0848458999936501E-3</v>
      </c>
    </row>
    <row r="357" spans="1:6" x14ac:dyDescent="0.35">
      <c r="A357" s="16" t="s">
        <v>231</v>
      </c>
      <c r="B357" s="16">
        <v>-0.84254367510263795</v>
      </c>
      <c r="C357" s="16">
        <f t="shared" si="6"/>
        <v>3.9906347305910637</v>
      </c>
      <c r="D357" s="16"/>
      <c r="E357" s="16" t="s">
        <v>1700</v>
      </c>
      <c r="F357" s="16">
        <v>1.02179852024904E-4</v>
      </c>
    </row>
    <row r="358" spans="1:6" x14ac:dyDescent="0.35">
      <c r="A358" s="16" t="s">
        <v>295</v>
      </c>
      <c r="B358" s="16">
        <v>-0.83154514964092396</v>
      </c>
      <c r="C358" s="16">
        <f t="shared" si="6"/>
        <v>3.6509388005684036</v>
      </c>
      <c r="D358" s="16"/>
      <c r="E358" s="16" t="s">
        <v>1701</v>
      </c>
      <c r="F358" s="17">
        <v>2.23388699307933E-4</v>
      </c>
    </row>
    <row r="359" spans="1:6" x14ac:dyDescent="0.35">
      <c r="A359" s="16" t="s">
        <v>277</v>
      </c>
      <c r="B359" s="16">
        <v>-0.82748810468510303</v>
      </c>
      <c r="C359" s="16">
        <f t="shared" si="6"/>
        <v>2.5150283256794905</v>
      </c>
      <c r="D359" s="16"/>
      <c r="E359" s="16" t="s">
        <v>1702</v>
      </c>
      <c r="F359" s="17">
        <v>3.0547218707704499E-3</v>
      </c>
    </row>
    <row r="360" spans="1:6" x14ac:dyDescent="0.35">
      <c r="A360" s="16" t="s">
        <v>1703</v>
      </c>
      <c r="B360" s="16">
        <v>-0.82733795786241704</v>
      </c>
      <c r="C360" s="16">
        <f t="shared" si="6"/>
        <v>1.8688298090078643</v>
      </c>
      <c r="D360" s="16"/>
      <c r="E360" s="16" t="s">
        <v>1704</v>
      </c>
      <c r="F360" s="16">
        <v>1.35260251619674E-2</v>
      </c>
    </row>
    <row r="361" spans="1:6" x14ac:dyDescent="0.35">
      <c r="A361" s="16" t="s">
        <v>221</v>
      </c>
      <c r="B361" s="16">
        <v>-0.82507579367553796</v>
      </c>
      <c r="C361" s="16">
        <f t="shared" si="6"/>
        <v>2.7438963293680736</v>
      </c>
      <c r="D361" s="16"/>
      <c r="E361" s="16" t="s">
        <v>1705</v>
      </c>
      <c r="F361" s="17">
        <v>1.8034481914133099E-3</v>
      </c>
    </row>
    <row r="362" spans="1:6" x14ac:dyDescent="0.35">
      <c r="A362" s="16" t="s">
        <v>1706</v>
      </c>
      <c r="B362" s="16">
        <v>-0.82382745732704399</v>
      </c>
      <c r="C362" s="16">
        <f t="shared" si="6"/>
        <v>2.5797108137122771</v>
      </c>
      <c r="D362" s="16"/>
      <c r="E362" s="16" t="s">
        <v>1707</v>
      </c>
      <c r="F362" s="17">
        <v>2.6320200075652502E-3</v>
      </c>
    </row>
    <row r="363" spans="1:6" x14ac:dyDescent="0.35">
      <c r="A363" s="16" t="s">
        <v>280</v>
      </c>
      <c r="B363" s="16">
        <v>-0.82136221027201695</v>
      </c>
      <c r="C363" s="16">
        <f t="shared" si="6"/>
        <v>2.2542162000837558</v>
      </c>
      <c r="D363" s="16"/>
      <c r="E363" s="16" t="s">
        <v>1708</v>
      </c>
      <c r="F363" s="16">
        <v>5.5690844025995997E-3</v>
      </c>
    </row>
    <row r="364" spans="1:6" x14ac:dyDescent="0.35">
      <c r="A364" s="16" t="s">
        <v>286</v>
      </c>
      <c r="B364" s="16">
        <v>-0.81569905585550295</v>
      </c>
      <c r="C364" s="16">
        <f t="shared" si="6"/>
        <v>3.0133727249927498</v>
      </c>
      <c r="D364" s="16"/>
      <c r="E364" s="16" t="s">
        <v>1709</v>
      </c>
      <c r="F364" s="16">
        <v>9.6967740281146599E-4</v>
      </c>
    </row>
    <row r="365" spans="1:6" x14ac:dyDescent="0.35">
      <c r="A365" s="16" t="s">
        <v>160</v>
      </c>
      <c r="B365" s="16">
        <v>-0.80961844090652002</v>
      </c>
      <c r="C365" s="16">
        <f t="shared" si="6"/>
        <v>5.1275361073653611</v>
      </c>
      <c r="D365" s="16"/>
      <c r="E365" s="16" t="s">
        <v>1710</v>
      </c>
      <c r="F365" s="17">
        <v>7.4552788605294197E-6</v>
      </c>
    </row>
    <row r="366" spans="1:6" x14ac:dyDescent="0.35">
      <c r="A366" s="16" t="s">
        <v>305</v>
      </c>
      <c r="B366" s="16">
        <v>-0.80662428846041401</v>
      </c>
      <c r="C366" s="16">
        <f t="shared" si="6"/>
        <v>5.6571333310073122</v>
      </c>
      <c r="D366" s="16"/>
      <c r="E366" s="16" t="s">
        <v>1711</v>
      </c>
      <c r="F366" s="17">
        <v>2.2022502552392899E-6</v>
      </c>
    </row>
    <row r="367" spans="1:6" x14ac:dyDescent="0.35">
      <c r="A367" s="16" t="s">
        <v>1712</v>
      </c>
      <c r="B367" s="16">
        <v>-0.806184857555725</v>
      </c>
      <c r="C367" s="16">
        <f t="shared" si="6"/>
        <v>1.86739893533915</v>
      </c>
      <c r="D367" s="16"/>
      <c r="E367" s="16" t="s">
        <v>1713</v>
      </c>
      <c r="F367" s="17">
        <v>1.3570662964302101E-2</v>
      </c>
    </row>
    <row r="368" spans="1:6" x14ac:dyDescent="0.35">
      <c r="A368" s="16" t="s">
        <v>281</v>
      </c>
      <c r="B368" s="16">
        <v>-0.79978423263406095</v>
      </c>
      <c r="C368" s="16">
        <f t="shared" si="6"/>
        <v>1.5516202765883518</v>
      </c>
      <c r="D368" s="16"/>
      <c r="E368" s="16" t="s">
        <v>1714</v>
      </c>
      <c r="F368" s="16">
        <v>2.8078876287979199E-2</v>
      </c>
    </row>
    <row r="369" spans="1:6" x14ac:dyDescent="0.35">
      <c r="A369" s="16" t="s">
        <v>285</v>
      </c>
      <c r="B369" s="16">
        <v>-0.79847863125460505</v>
      </c>
      <c r="C369" s="16">
        <f t="shared" si="6"/>
        <v>2.0723601165062773</v>
      </c>
      <c r="D369" s="16"/>
      <c r="E369" s="16" t="s">
        <v>1715</v>
      </c>
      <c r="F369" s="16">
        <v>8.4652518528544104E-3</v>
      </c>
    </row>
    <row r="370" spans="1:6" x14ac:dyDescent="0.35">
      <c r="A370" s="16" t="s">
        <v>252</v>
      </c>
      <c r="B370" s="16">
        <v>-0.79716096595652497</v>
      </c>
      <c r="C370" s="16">
        <f t="shared" si="6"/>
        <v>1.8961364860931964</v>
      </c>
      <c r="D370" s="16"/>
      <c r="E370" s="16" t="s">
        <v>1716</v>
      </c>
      <c r="F370" s="17">
        <v>1.2701748635509401E-2</v>
      </c>
    </row>
    <row r="371" spans="1:6" x14ac:dyDescent="0.35">
      <c r="A371" s="16" t="s">
        <v>1717</v>
      </c>
      <c r="B371" s="16">
        <v>-0.79618091290937798</v>
      </c>
      <c r="C371" s="16">
        <f t="shared" si="6"/>
        <v>1.4211867545961547</v>
      </c>
      <c r="D371" s="16"/>
      <c r="E371" s="16" t="s">
        <v>1718</v>
      </c>
      <c r="F371" s="16">
        <v>3.79151907635671E-2</v>
      </c>
    </row>
    <row r="372" spans="1:6" x14ac:dyDescent="0.35">
      <c r="A372" s="16" t="s">
        <v>1719</v>
      </c>
      <c r="B372" s="16">
        <v>-0.79045069506129095</v>
      </c>
      <c r="C372" s="16">
        <f t="shared" si="6"/>
        <v>2.8239096320046193</v>
      </c>
      <c r="D372" s="16"/>
      <c r="E372" s="16" t="s">
        <v>1720</v>
      </c>
      <c r="F372" s="16">
        <v>1.4999969223899101E-3</v>
      </c>
    </row>
    <row r="373" spans="1:6" x14ac:dyDescent="0.35">
      <c r="A373" s="16" t="s">
        <v>203</v>
      </c>
      <c r="B373" s="16">
        <v>-0.78764291000972597</v>
      </c>
      <c r="C373" s="16">
        <f t="shared" si="6"/>
        <v>2.0079063405079842</v>
      </c>
      <c r="D373" s="16"/>
      <c r="E373" s="16" t="s">
        <v>1721</v>
      </c>
      <c r="F373" s="16">
        <v>9.8195968858226304E-3</v>
      </c>
    </row>
    <row r="374" spans="1:6" x14ac:dyDescent="0.35">
      <c r="A374" s="16" t="s">
        <v>1722</v>
      </c>
      <c r="B374" s="16">
        <v>-0.78708176974880195</v>
      </c>
      <c r="C374" s="16">
        <f t="shared" si="6"/>
        <v>1.5561467446263146</v>
      </c>
      <c r="D374" s="16"/>
      <c r="E374" s="16" t="s">
        <v>1723</v>
      </c>
      <c r="F374" s="16">
        <v>2.7787741835777601E-2</v>
      </c>
    </row>
    <row r="375" spans="1:6" x14ac:dyDescent="0.35">
      <c r="A375" s="16" t="s">
        <v>1724</v>
      </c>
      <c r="B375" s="16">
        <v>-0.78503027772882294</v>
      </c>
      <c r="C375" s="16">
        <f t="shared" si="6"/>
        <v>1.5561467446263146</v>
      </c>
      <c r="D375" s="16"/>
      <c r="E375" s="16" t="s">
        <v>1725</v>
      </c>
      <c r="F375" s="16">
        <v>2.7787741835777601E-2</v>
      </c>
    </row>
    <row r="376" spans="1:6" x14ac:dyDescent="0.35">
      <c r="A376" s="16" t="s">
        <v>264</v>
      </c>
      <c r="B376" s="16">
        <v>-0.78404890909281</v>
      </c>
      <c r="C376" s="16">
        <f t="shared" si="6"/>
        <v>4.2649039255572552</v>
      </c>
      <c r="D376" s="16"/>
      <c r="E376" s="16" t="s">
        <v>1726</v>
      </c>
      <c r="F376" s="17">
        <v>5.4337052239622802E-5</v>
      </c>
    </row>
    <row r="377" spans="1:6" x14ac:dyDescent="0.35">
      <c r="A377" s="16" t="s">
        <v>1727</v>
      </c>
      <c r="B377" s="16">
        <v>-0.78244659845295195</v>
      </c>
      <c r="C377" s="16">
        <f t="shared" si="6"/>
        <v>2.7921437677798573</v>
      </c>
      <c r="D377" s="16"/>
      <c r="E377" s="16" t="s">
        <v>1728</v>
      </c>
      <c r="F377" s="16">
        <v>1.61382423197593E-3</v>
      </c>
    </row>
    <row r="378" spans="1:6" x14ac:dyDescent="0.35">
      <c r="A378" s="16" t="s">
        <v>266</v>
      </c>
      <c r="B378" s="16">
        <v>-0.77658813635058399</v>
      </c>
      <c r="C378" s="16">
        <f t="shared" si="6"/>
        <v>2.371647189893801</v>
      </c>
      <c r="D378" s="16"/>
      <c r="E378" s="16" t="s">
        <v>1729</v>
      </c>
      <c r="F378" s="16">
        <v>4.2496465454077703E-3</v>
      </c>
    </row>
    <row r="379" spans="1:6" x14ac:dyDescent="0.35">
      <c r="A379" s="16" t="s">
        <v>1730</v>
      </c>
      <c r="B379" s="16">
        <v>-0.77381896990884302</v>
      </c>
      <c r="C379" s="16">
        <f t="shared" si="6"/>
        <v>2.0763310145078919</v>
      </c>
      <c r="D379" s="16"/>
      <c r="E379" s="16" t="s">
        <v>1731</v>
      </c>
      <c r="F379" s="16">
        <v>8.3882040306448701E-3</v>
      </c>
    </row>
    <row r="380" spans="1:6" x14ac:dyDescent="0.35">
      <c r="A380" s="16" t="s">
        <v>105</v>
      </c>
      <c r="B380" s="16">
        <v>-0.769667238525089</v>
      </c>
      <c r="C380" s="16">
        <f t="shared" si="6"/>
        <v>1.7164517447805723</v>
      </c>
      <c r="D380" s="16"/>
      <c r="E380" s="16" t="s">
        <v>1732</v>
      </c>
      <c r="F380" s="16">
        <v>1.9210924058307599E-2</v>
      </c>
    </row>
    <row r="381" spans="1:6" x14ac:dyDescent="0.35">
      <c r="A381" s="16" t="s">
        <v>1733</v>
      </c>
      <c r="B381" s="16">
        <v>-0.76912283793660696</v>
      </c>
      <c r="C381" s="16">
        <f t="shared" si="6"/>
        <v>1.6333545669295162</v>
      </c>
      <c r="D381" s="16"/>
      <c r="E381" s="16" t="s">
        <v>1734</v>
      </c>
      <c r="F381" s="16">
        <v>2.32619133184973E-2</v>
      </c>
    </row>
    <row r="382" spans="1:6" x14ac:dyDescent="0.35">
      <c r="A382" s="16" t="s">
        <v>1735</v>
      </c>
      <c r="B382" s="16">
        <v>-0.76588076467225297</v>
      </c>
      <c r="C382" s="16">
        <f t="shared" si="6"/>
        <v>2.2583374497764175</v>
      </c>
      <c r="D382" s="16"/>
      <c r="E382" s="16" t="s">
        <v>1736</v>
      </c>
      <c r="F382" s="17">
        <v>5.5164863795496297E-3</v>
      </c>
    </row>
    <row r="383" spans="1:6" x14ac:dyDescent="0.35">
      <c r="A383" s="16" t="s">
        <v>255</v>
      </c>
      <c r="B383" s="16">
        <v>-0.75755803813940203</v>
      </c>
      <c r="C383" s="16">
        <f t="shared" si="6"/>
        <v>4.0397597657326818</v>
      </c>
      <c r="D383" s="16"/>
      <c r="E383" s="16" t="s">
        <v>1737</v>
      </c>
      <c r="F383" s="17">
        <v>9.1251546668531593E-5</v>
      </c>
    </row>
    <row r="384" spans="1:6" x14ac:dyDescent="0.35">
      <c r="A384" s="16" t="s">
        <v>1738</v>
      </c>
      <c r="B384" s="16">
        <v>-0.75679642909739497</v>
      </c>
      <c r="C384" s="16">
        <f t="shared" si="6"/>
        <v>1.8788423755382122</v>
      </c>
      <c r="D384" s="16"/>
      <c r="E384" s="16" t="s">
        <v>1739</v>
      </c>
      <c r="F384" s="16">
        <v>1.3217752771968599E-2</v>
      </c>
    </row>
    <row r="385" spans="1:6" x14ac:dyDescent="0.35">
      <c r="A385" s="16" t="s">
        <v>222</v>
      </c>
      <c r="B385" s="16">
        <v>-0.75251958527645102</v>
      </c>
      <c r="C385" s="16">
        <f t="shared" si="6"/>
        <v>1.6654349819050749</v>
      </c>
      <c r="D385" s="16"/>
      <c r="E385" s="16" t="s">
        <v>1740</v>
      </c>
      <c r="F385" s="17">
        <v>2.1605534663666801E-2</v>
      </c>
    </row>
    <row r="386" spans="1:6" x14ac:dyDescent="0.35">
      <c r="A386" s="16" t="s">
        <v>1741</v>
      </c>
      <c r="B386" s="16">
        <v>-0.74948474245122498</v>
      </c>
      <c r="C386" s="16">
        <f t="shared" ref="C386:C449" si="7">LOG10(F386)*(-1)</f>
        <v>3.719250763723442</v>
      </c>
      <c r="D386" s="16"/>
      <c r="E386" s="16" t="s">
        <v>1742</v>
      </c>
      <c r="F386" s="16">
        <v>1.9087508184133101E-4</v>
      </c>
    </row>
    <row r="387" spans="1:6" x14ac:dyDescent="0.35">
      <c r="A387" s="16" t="s">
        <v>1743</v>
      </c>
      <c r="B387" s="16">
        <v>-0.74869025001407397</v>
      </c>
      <c r="C387" s="16">
        <f t="shared" si="7"/>
        <v>2.7858203979297111</v>
      </c>
      <c r="D387" s="16"/>
      <c r="E387" s="16" t="s">
        <v>1744</v>
      </c>
      <c r="F387" s="17">
        <v>1.6374935653305899E-3</v>
      </c>
    </row>
    <row r="388" spans="1:6" x14ac:dyDescent="0.35">
      <c r="A388" s="16" t="s">
        <v>1745</v>
      </c>
      <c r="B388" s="16">
        <v>-0.74781544977789804</v>
      </c>
      <c r="C388" s="16">
        <f t="shared" si="7"/>
        <v>1.7978345439779457</v>
      </c>
      <c r="D388" s="16"/>
      <c r="E388" s="16" t="s">
        <v>1746</v>
      </c>
      <c r="F388" s="17">
        <v>1.59281543683438E-2</v>
      </c>
    </row>
    <row r="389" spans="1:6" x14ac:dyDescent="0.35">
      <c r="A389" s="16" t="s">
        <v>1747</v>
      </c>
      <c r="B389" s="16">
        <v>-0.74574456985726101</v>
      </c>
      <c r="C389" s="16">
        <f t="shared" si="7"/>
        <v>1.4352661695924327</v>
      </c>
      <c r="D389" s="16"/>
      <c r="E389" s="16" t="s">
        <v>1748</v>
      </c>
      <c r="F389" s="16">
        <v>3.6705727017159101E-2</v>
      </c>
    </row>
    <row r="390" spans="1:6" x14ac:dyDescent="0.35">
      <c r="A390" s="16" t="s">
        <v>1749</v>
      </c>
      <c r="B390" s="16">
        <v>-0.74429125926015505</v>
      </c>
      <c r="C390" s="16">
        <f t="shared" si="7"/>
        <v>2.6663604830731682</v>
      </c>
      <c r="D390" s="16"/>
      <c r="E390" s="16" t="s">
        <v>1750</v>
      </c>
      <c r="F390" s="16">
        <v>2.1559541317231201E-3</v>
      </c>
    </row>
    <row r="391" spans="1:6" x14ac:dyDescent="0.35">
      <c r="A391" s="16" t="s">
        <v>1751</v>
      </c>
      <c r="B391" s="16">
        <v>-0.74249619333067896</v>
      </c>
      <c r="C391" s="16">
        <f t="shared" si="7"/>
        <v>1.5680914526049496</v>
      </c>
      <c r="D391" s="16"/>
      <c r="E391" s="16" t="s">
        <v>1752</v>
      </c>
      <c r="F391" s="17">
        <v>2.7033890315200398E-2</v>
      </c>
    </row>
    <row r="392" spans="1:6" x14ac:dyDescent="0.35">
      <c r="A392" s="16" t="s">
        <v>232</v>
      </c>
      <c r="B392" s="16">
        <v>-0.74190910755448602</v>
      </c>
      <c r="C392" s="16">
        <f t="shared" si="7"/>
        <v>1.8809345564999602</v>
      </c>
      <c r="D392" s="16"/>
      <c r="E392" s="16" t="s">
        <v>1753</v>
      </c>
      <c r="F392" s="16">
        <v>1.31542303733967E-2</v>
      </c>
    </row>
    <row r="393" spans="1:6" x14ac:dyDescent="0.35">
      <c r="A393" s="16" t="s">
        <v>1754</v>
      </c>
      <c r="B393" s="16">
        <v>-0.73669544991541402</v>
      </c>
      <c r="C393" s="16">
        <f t="shared" si="7"/>
        <v>2.3691671377179619</v>
      </c>
      <c r="D393" s="16"/>
      <c r="E393" s="16" t="s">
        <v>1755</v>
      </c>
      <c r="F393" s="16">
        <v>4.2739837073910297E-3</v>
      </c>
    </row>
    <row r="394" spans="1:6" x14ac:dyDescent="0.35">
      <c r="A394" s="16" t="s">
        <v>1756</v>
      </c>
      <c r="B394" s="16">
        <v>-0.73579245360335599</v>
      </c>
      <c r="C394" s="16">
        <f t="shared" si="7"/>
        <v>1.5497667126387844</v>
      </c>
      <c r="D394" s="16"/>
      <c r="E394" s="16" t="s">
        <v>1757</v>
      </c>
      <c r="F394" s="16">
        <v>2.81989727180244E-2</v>
      </c>
    </row>
    <row r="395" spans="1:6" x14ac:dyDescent="0.35">
      <c r="A395" s="16" t="s">
        <v>289</v>
      </c>
      <c r="B395" s="16">
        <v>-0.73266966480284901</v>
      </c>
      <c r="C395" s="16">
        <f t="shared" si="7"/>
        <v>3.6903417563105645</v>
      </c>
      <c r="D395" s="16"/>
      <c r="E395" s="16" t="s">
        <v>1758</v>
      </c>
      <c r="F395" s="16">
        <v>2.04013188615425E-4</v>
      </c>
    </row>
    <row r="396" spans="1:6" x14ac:dyDescent="0.35">
      <c r="A396" s="16" t="s">
        <v>225</v>
      </c>
      <c r="B396" s="16">
        <v>-0.73210895284709399</v>
      </c>
      <c r="C396" s="16">
        <f t="shared" si="7"/>
        <v>1.8547716619322421</v>
      </c>
      <c r="D396" s="16"/>
      <c r="E396" s="16" t="s">
        <v>1759</v>
      </c>
      <c r="F396" s="16">
        <v>1.39710271965453E-2</v>
      </c>
    </row>
    <row r="397" spans="1:6" x14ac:dyDescent="0.35">
      <c r="A397" s="16" t="s">
        <v>294</v>
      </c>
      <c r="B397" s="16">
        <v>-0.73115712363043905</v>
      </c>
      <c r="C397" s="16">
        <f t="shared" si="7"/>
        <v>2.5239641966795863</v>
      </c>
      <c r="D397" s="16"/>
      <c r="E397" s="16" t="s">
        <v>1760</v>
      </c>
      <c r="F397" s="17">
        <v>2.99251132964751E-3</v>
      </c>
    </row>
    <row r="398" spans="1:6" x14ac:dyDescent="0.35">
      <c r="A398" s="16" t="s">
        <v>1761</v>
      </c>
      <c r="B398" s="16">
        <v>-0.73039959886733297</v>
      </c>
      <c r="C398" s="16">
        <f t="shared" si="7"/>
        <v>1.4905354298484572</v>
      </c>
      <c r="D398" s="16"/>
      <c r="E398" s="16" t="s">
        <v>1762</v>
      </c>
      <c r="F398" s="16">
        <v>3.2319495294197399E-2</v>
      </c>
    </row>
    <row r="399" spans="1:6" x14ac:dyDescent="0.35">
      <c r="A399" s="16" t="s">
        <v>1763</v>
      </c>
      <c r="B399" s="16">
        <v>-0.72989893159915897</v>
      </c>
      <c r="C399" s="16">
        <f t="shared" si="7"/>
        <v>1.5582664732303293</v>
      </c>
      <c r="D399" s="16"/>
      <c r="E399" s="16" t="s">
        <v>1764</v>
      </c>
      <c r="F399" s="17">
        <v>2.7652444335996701E-2</v>
      </c>
    </row>
    <row r="400" spans="1:6" x14ac:dyDescent="0.35">
      <c r="A400" s="16" t="s">
        <v>288</v>
      </c>
      <c r="B400" s="16">
        <v>-0.72982077499432196</v>
      </c>
      <c r="C400" s="16">
        <f t="shared" si="7"/>
        <v>2.8416339302817923</v>
      </c>
      <c r="D400" s="16"/>
      <c r="E400" s="16" t="s">
        <v>1765</v>
      </c>
      <c r="F400" s="16">
        <v>1.4400118624539201E-3</v>
      </c>
    </row>
    <row r="401" spans="1:6" x14ac:dyDescent="0.35">
      <c r="A401" s="16" t="s">
        <v>282</v>
      </c>
      <c r="B401" s="16">
        <v>-0.72836637616949795</v>
      </c>
      <c r="C401" s="16">
        <f t="shared" si="7"/>
        <v>4.0321579232696392</v>
      </c>
      <c r="D401" s="16"/>
      <c r="E401" s="16" t="s">
        <v>1766</v>
      </c>
      <c r="F401" s="17">
        <v>9.2862864650195294E-5</v>
      </c>
    </row>
    <row r="402" spans="1:6" x14ac:dyDescent="0.35">
      <c r="A402" s="16" t="s">
        <v>1767</v>
      </c>
      <c r="B402" s="16">
        <v>-0.72732607475488997</v>
      </c>
      <c r="C402" s="16">
        <f t="shared" si="7"/>
        <v>1.5806479470211945</v>
      </c>
      <c r="D402" s="16"/>
      <c r="E402" s="16" t="s">
        <v>1768</v>
      </c>
      <c r="F402" s="17">
        <v>2.6263466812074299E-2</v>
      </c>
    </row>
    <row r="403" spans="1:6" x14ac:dyDescent="0.35">
      <c r="A403" s="16" t="s">
        <v>303</v>
      </c>
      <c r="B403" s="16">
        <v>-0.72669948019032504</v>
      </c>
      <c r="C403" s="16">
        <f t="shared" si="7"/>
        <v>3.5929261902531557</v>
      </c>
      <c r="D403" s="16"/>
      <c r="E403" s="16" t="s">
        <v>1769</v>
      </c>
      <c r="F403" s="17">
        <v>2.5531351793428098E-4</v>
      </c>
    </row>
    <row r="404" spans="1:6" x14ac:dyDescent="0.35">
      <c r="A404" s="16" t="s">
        <v>256</v>
      </c>
      <c r="B404" s="16">
        <v>-0.72640925675006096</v>
      </c>
      <c r="C404" s="16">
        <f t="shared" si="7"/>
        <v>1.6368023013029414</v>
      </c>
      <c r="D404" s="16"/>
      <c r="E404" s="16" t="s">
        <v>1770</v>
      </c>
      <c r="F404" s="17">
        <v>2.30779750077202E-2</v>
      </c>
    </row>
    <row r="405" spans="1:6" x14ac:dyDescent="0.35">
      <c r="A405" s="16" t="s">
        <v>261</v>
      </c>
      <c r="B405" s="16">
        <v>-0.72527041287063498</v>
      </c>
      <c r="C405" s="16">
        <f t="shared" si="7"/>
        <v>1.541372142387512</v>
      </c>
      <c r="D405" s="16"/>
      <c r="E405" s="16" t="s">
        <v>1771</v>
      </c>
      <c r="F405" s="16">
        <v>2.8749338582837E-2</v>
      </c>
    </row>
    <row r="406" spans="1:6" x14ac:dyDescent="0.35">
      <c r="A406" s="16" t="s">
        <v>1772</v>
      </c>
      <c r="B406" s="16">
        <v>-0.72441256568636703</v>
      </c>
      <c r="C406" s="16">
        <f t="shared" si="7"/>
        <v>1.3590613355275529</v>
      </c>
      <c r="D406" s="16"/>
      <c r="E406" s="16" t="s">
        <v>1773</v>
      </c>
      <c r="F406" s="17">
        <v>4.3746031815579102E-2</v>
      </c>
    </row>
    <row r="407" spans="1:6" x14ac:dyDescent="0.35">
      <c r="A407" s="16" t="s">
        <v>259</v>
      </c>
      <c r="B407" s="16">
        <v>-0.72326359250143002</v>
      </c>
      <c r="C407" s="16">
        <f t="shared" si="7"/>
        <v>1.3066722314204984</v>
      </c>
      <c r="D407" s="16"/>
      <c r="E407" s="16" t="s">
        <v>1774</v>
      </c>
      <c r="F407" s="16">
        <v>4.9354615013459398E-2</v>
      </c>
    </row>
    <row r="408" spans="1:6" x14ac:dyDescent="0.35">
      <c r="A408" s="16" t="s">
        <v>1775</v>
      </c>
      <c r="B408" s="16">
        <v>-0.72164063589416605</v>
      </c>
      <c r="C408" s="16">
        <f t="shared" si="7"/>
        <v>5.1705813926779269</v>
      </c>
      <c r="D408" s="16"/>
      <c r="E408" s="16" t="s">
        <v>1776</v>
      </c>
      <c r="F408" s="17">
        <v>6.7517850452509599E-6</v>
      </c>
    </row>
    <row r="409" spans="1:6" x14ac:dyDescent="0.35">
      <c r="A409" s="16" t="s">
        <v>1777</v>
      </c>
      <c r="B409" s="16">
        <v>-0.72064887814630096</v>
      </c>
      <c r="C409" s="16">
        <f t="shared" si="7"/>
        <v>1.3798581839279698</v>
      </c>
      <c r="D409" s="16"/>
      <c r="E409" s="16" t="s">
        <v>1778</v>
      </c>
      <c r="F409" s="16">
        <v>4.1700553171641397E-2</v>
      </c>
    </row>
    <row r="410" spans="1:6" x14ac:dyDescent="0.35">
      <c r="A410" s="16" t="s">
        <v>1779</v>
      </c>
      <c r="B410" s="16">
        <v>-0.71934952982473299</v>
      </c>
      <c r="C410" s="16">
        <f t="shared" si="7"/>
        <v>4.0377996746789107</v>
      </c>
      <c r="D410" s="16"/>
      <c r="E410" s="16" t="s">
        <v>1780</v>
      </c>
      <c r="F410" s="17">
        <v>9.1664320905792996E-5</v>
      </c>
    </row>
    <row r="411" spans="1:6" x14ac:dyDescent="0.35">
      <c r="A411" s="16" t="s">
        <v>1781</v>
      </c>
      <c r="B411" s="16">
        <v>-0.71917895802163501</v>
      </c>
      <c r="C411" s="16">
        <f t="shared" si="7"/>
        <v>2.1818194327708067</v>
      </c>
      <c r="D411" s="16"/>
      <c r="E411" s="16" t="s">
        <v>1782</v>
      </c>
      <c r="F411" s="17">
        <v>6.5793132953307701E-3</v>
      </c>
    </row>
    <row r="412" spans="1:6" x14ac:dyDescent="0.35">
      <c r="A412" s="16" t="s">
        <v>1783</v>
      </c>
      <c r="B412" s="16">
        <v>-0.71694459153635504</v>
      </c>
      <c r="C412" s="16">
        <f t="shared" si="7"/>
        <v>1.4484429869555473</v>
      </c>
      <c r="D412" s="16"/>
      <c r="E412" s="16" t="s">
        <v>1784</v>
      </c>
      <c r="F412" s="16">
        <v>3.5608773323462697E-2</v>
      </c>
    </row>
    <row r="413" spans="1:6" x14ac:dyDescent="0.35">
      <c r="A413" s="16" t="s">
        <v>297</v>
      </c>
      <c r="B413" s="16">
        <v>-0.70555825274600104</v>
      </c>
      <c r="C413" s="16">
        <f t="shared" si="7"/>
        <v>1.5293224265377128</v>
      </c>
      <c r="D413" s="16"/>
      <c r="E413" s="16" t="s">
        <v>1785</v>
      </c>
      <c r="F413" s="17">
        <v>2.9558172100848702E-2</v>
      </c>
    </row>
    <row r="414" spans="1:6" x14ac:dyDescent="0.35">
      <c r="A414" s="16" t="s">
        <v>1786</v>
      </c>
      <c r="B414" s="16">
        <v>-0.70528135698311301</v>
      </c>
      <c r="C414" s="16">
        <f t="shared" si="7"/>
        <v>1.8815649139086839</v>
      </c>
      <c r="D414" s="16"/>
      <c r="E414" s="16" t="s">
        <v>1787</v>
      </c>
      <c r="F414" s="16">
        <v>1.3135151494419E-2</v>
      </c>
    </row>
    <row r="415" spans="1:6" x14ac:dyDescent="0.35">
      <c r="A415" s="16" t="s">
        <v>275</v>
      </c>
      <c r="B415" s="16">
        <v>-0.70505631496224896</v>
      </c>
      <c r="C415" s="16">
        <f t="shared" si="7"/>
        <v>2.0496683537279106</v>
      </c>
      <c r="D415" s="16"/>
      <c r="E415" s="16" t="s">
        <v>1788</v>
      </c>
      <c r="F415" s="16">
        <v>8.9193179628671397E-3</v>
      </c>
    </row>
    <row r="416" spans="1:6" x14ac:dyDescent="0.35">
      <c r="A416" s="16" t="s">
        <v>169</v>
      </c>
      <c r="B416" s="16">
        <v>-0.70433280698454204</v>
      </c>
      <c r="C416" s="16">
        <f t="shared" si="7"/>
        <v>3.8713805632989629</v>
      </c>
      <c r="D416" s="16"/>
      <c r="E416" s="16" t="s">
        <v>1789</v>
      </c>
      <c r="F416" s="16">
        <v>1.3446815209495E-4</v>
      </c>
    </row>
    <row r="417" spans="1:6" x14ac:dyDescent="0.35">
      <c r="A417" s="16" t="s">
        <v>1790</v>
      </c>
      <c r="B417" s="16">
        <v>-0.70415496467594796</v>
      </c>
      <c r="C417" s="16">
        <f t="shared" si="7"/>
        <v>1.6244670615912469</v>
      </c>
      <c r="D417" s="16"/>
      <c r="E417" s="16" t="s">
        <v>1791</v>
      </c>
      <c r="F417" s="16">
        <v>2.3742854900018099E-2</v>
      </c>
    </row>
    <row r="418" spans="1:6" x14ac:dyDescent="0.35">
      <c r="A418" s="16" t="s">
        <v>304</v>
      </c>
      <c r="B418" s="16">
        <v>-0.70172154209114002</v>
      </c>
      <c r="C418" s="16">
        <f t="shared" si="7"/>
        <v>2.6844388067357658</v>
      </c>
      <c r="D418" s="16"/>
      <c r="E418" s="16" t="s">
        <v>1792</v>
      </c>
      <c r="F418" s="16">
        <v>2.0680507553223699E-3</v>
      </c>
    </row>
    <row r="419" spans="1:6" x14ac:dyDescent="0.35">
      <c r="A419" s="16" t="s">
        <v>1793</v>
      </c>
      <c r="B419" s="16">
        <v>-0.70099029883297703</v>
      </c>
      <c r="C419" s="16">
        <f t="shared" si="7"/>
        <v>2.2163041128321739</v>
      </c>
      <c r="D419" s="16"/>
      <c r="E419" s="16" t="s">
        <v>1794</v>
      </c>
      <c r="F419" s="16">
        <v>6.0770930643777397E-3</v>
      </c>
    </row>
    <row r="420" spans="1:6" x14ac:dyDescent="0.35">
      <c r="A420" s="16" t="s">
        <v>291</v>
      </c>
      <c r="B420" s="16">
        <v>-0.69824311981576603</v>
      </c>
      <c r="C420" s="16">
        <f t="shared" si="7"/>
        <v>2.7807002892753565</v>
      </c>
      <c r="D420" s="16"/>
      <c r="E420" s="16" t="s">
        <v>1795</v>
      </c>
      <c r="F420" s="17">
        <v>1.6569130203348101E-3</v>
      </c>
    </row>
    <row r="421" spans="1:6" x14ac:dyDescent="0.35">
      <c r="A421" s="16" t="s">
        <v>292</v>
      </c>
      <c r="B421" s="16">
        <v>-0.69591549311671197</v>
      </c>
      <c r="C421" s="16">
        <f t="shared" si="7"/>
        <v>3.842587072379259</v>
      </c>
      <c r="D421" s="16"/>
      <c r="E421" s="16" t="s">
        <v>1796</v>
      </c>
      <c r="F421" s="16">
        <v>1.4368549471824901E-4</v>
      </c>
    </row>
    <row r="422" spans="1:6" x14ac:dyDescent="0.35">
      <c r="A422" s="16" t="s">
        <v>1797</v>
      </c>
      <c r="B422" s="16">
        <v>-0.69540548285042003</v>
      </c>
      <c r="C422" s="16">
        <f t="shared" si="7"/>
        <v>1.5665363828152166</v>
      </c>
      <c r="D422" s="16"/>
      <c r="E422" s="16" t="s">
        <v>1798</v>
      </c>
      <c r="F422" s="16">
        <v>2.7130863551012699E-2</v>
      </c>
    </row>
    <row r="423" spans="1:6" x14ac:dyDescent="0.35">
      <c r="A423" s="16" t="s">
        <v>284</v>
      </c>
      <c r="B423" s="16">
        <v>-0.69358832690186301</v>
      </c>
      <c r="C423" s="16">
        <f t="shared" si="7"/>
        <v>1.8869246594191162</v>
      </c>
      <c r="D423" s="16"/>
      <c r="E423" s="16" t="s">
        <v>1799</v>
      </c>
      <c r="F423" s="16">
        <v>1.29740432269743E-2</v>
      </c>
    </row>
    <row r="424" spans="1:6" x14ac:dyDescent="0.35">
      <c r="A424" s="16" t="s">
        <v>300</v>
      </c>
      <c r="B424" s="16">
        <v>-0.69288736302756204</v>
      </c>
      <c r="C424" s="16">
        <f t="shared" si="7"/>
        <v>2.6557852438106484</v>
      </c>
      <c r="D424" s="16"/>
      <c r="E424" s="16" t="s">
        <v>1800</v>
      </c>
      <c r="F424" s="16">
        <v>2.2090968489954202E-3</v>
      </c>
    </row>
    <row r="425" spans="1:6" x14ac:dyDescent="0.35">
      <c r="A425" s="16" t="s">
        <v>279</v>
      </c>
      <c r="B425" s="16">
        <v>-0.69230454895961901</v>
      </c>
      <c r="C425" s="16">
        <f t="shared" si="7"/>
        <v>2.6918846766267968</v>
      </c>
      <c r="D425" s="16"/>
      <c r="E425" s="16" t="s">
        <v>1801</v>
      </c>
      <c r="F425" s="17">
        <v>2.0328967584973801E-3</v>
      </c>
    </row>
    <row r="426" spans="1:6" x14ac:dyDescent="0.35">
      <c r="A426" s="16" t="s">
        <v>299</v>
      </c>
      <c r="B426" s="16">
        <v>-0.69132142734761504</v>
      </c>
      <c r="C426" s="16">
        <f t="shared" si="7"/>
        <v>1.9870525748981345</v>
      </c>
      <c r="D426" s="16"/>
      <c r="E426" s="16" t="s">
        <v>1802</v>
      </c>
      <c r="F426" s="16">
        <v>1.03026139132646E-2</v>
      </c>
    </row>
    <row r="427" spans="1:6" x14ac:dyDescent="0.35">
      <c r="A427" s="16" t="s">
        <v>1803</v>
      </c>
      <c r="B427" s="16">
        <v>-0.69081193851321399</v>
      </c>
      <c r="C427" s="16">
        <f t="shared" si="7"/>
        <v>2.7754855573703416</v>
      </c>
      <c r="D427" s="16"/>
      <c r="E427" s="16" t="s">
        <v>1804</v>
      </c>
      <c r="F427" s="16">
        <v>1.6769281017088801E-3</v>
      </c>
    </row>
    <row r="428" spans="1:6" x14ac:dyDescent="0.35">
      <c r="A428" s="16" t="s">
        <v>1805</v>
      </c>
      <c r="B428" s="16">
        <v>-0.68603959526971503</v>
      </c>
      <c r="C428" s="16">
        <f t="shared" si="7"/>
        <v>1.5172571793745047</v>
      </c>
      <c r="D428" s="16"/>
      <c r="E428" s="16" t="s">
        <v>1806</v>
      </c>
      <c r="F428" s="16">
        <v>3.0390848153809699E-2</v>
      </c>
    </row>
    <row r="429" spans="1:6" x14ac:dyDescent="0.35">
      <c r="A429" s="16" t="s">
        <v>1807</v>
      </c>
      <c r="B429" s="16">
        <v>-0.68588711791138202</v>
      </c>
      <c r="C429" s="16">
        <f t="shared" si="7"/>
        <v>1.9410800188876469</v>
      </c>
      <c r="D429" s="16"/>
      <c r="E429" s="16" t="s">
        <v>1808</v>
      </c>
      <c r="F429" s="16">
        <v>1.14530189978772E-2</v>
      </c>
    </row>
    <row r="430" spans="1:6" x14ac:dyDescent="0.35">
      <c r="A430" s="16" t="s">
        <v>271</v>
      </c>
      <c r="B430" s="16">
        <v>-0.68323065491159596</v>
      </c>
      <c r="C430" s="16">
        <f t="shared" si="7"/>
        <v>1.8942853051872657</v>
      </c>
      <c r="D430" s="16"/>
      <c r="E430" s="16" t="s">
        <v>1809</v>
      </c>
      <c r="F430" s="16">
        <v>1.2756005411510301E-2</v>
      </c>
    </row>
    <row r="431" spans="1:6" x14ac:dyDescent="0.35">
      <c r="A431" s="16" t="s">
        <v>296</v>
      </c>
      <c r="B431" s="16">
        <v>-0.68041969515642997</v>
      </c>
      <c r="C431" s="16">
        <f t="shared" si="7"/>
        <v>4.331852505021855</v>
      </c>
      <c r="D431" s="16"/>
      <c r="E431" s="16" t="s">
        <v>1810</v>
      </c>
      <c r="F431" s="17">
        <v>4.6574424260379701E-5</v>
      </c>
    </row>
    <row r="432" spans="1:6" x14ac:dyDescent="0.35">
      <c r="A432" s="16" t="s">
        <v>1811</v>
      </c>
      <c r="B432" s="16">
        <v>-0.679821289527198</v>
      </c>
      <c r="C432" s="16">
        <f t="shared" si="7"/>
        <v>1.3214795596564179</v>
      </c>
      <c r="D432" s="16"/>
      <c r="E432" s="16" t="s">
        <v>1812</v>
      </c>
      <c r="F432" s="16">
        <v>4.7700226400317902E-2</v>
      </c>
    </row>
    <row r="433" spans="1:6" x14ac:dyDescent="0.35">
      <c r="A433" s="16" t="s">
        <v>309</v>
      </c>
      <c r="B433" s="16">
        <v>-0.67945642511340099</v>
      </c>
      <c r="C433" s="16">
        <f t="shared" si="7"/>
        <v>5.8123286277309845</v>
      </c>
      <c r="D433" s="16"/>
      <c r="E433" s="16" t="s">
        <v>1813</v>
      </c>
      <c r="F433" s="17">
        <v>1.5405342997896301E-6</v>
      </c>
    </row>
    <row r="434" spans="1:6" x14ac:dyDescent="0.35">
      <c r="A434" s="16" t="s">
        <v>1814</v>
      </c>
      <c r="B434" s="16">
        <v>-0.67639924579317401</v>
      </c>
      <c r="C434" s="16">
        <f t="shared" si="7"/>
        <v>2.1945344822517594</v>
      </c>
      <c r="D434" s="16"/>
      <c r="E434" s="16" t="s">
        <v>1815</v>
      </c>
      <c r="F434" s="17">
        <v>6.3894800393686901E-3</v>
      </c>
    </row>
    <row r="435" spans="1:6" x14ac:dyDescent="0.35">
      <c r="A435" s="16" t="s">
        <v>1816</v>
      </c>
      <c r="B435" s="16">
        <v>-0.67494055099233297</v>
      </c>
      <c r="C435" s="16">
        <f t="shared" si="7"/>
        <v>2.3359296279357311</v>
      </c>
      <c r="D435" s="16"/>
      <c r="E435" s="16" t="s">
        <v>1817</v>
      </c>
      <c r="F435" s="16">
        <v>4.6139233144006598E-3</v>
      </c>
    </row>
    <row r="436" spans="1:6" x14ac:dyDescent="0.35">
      <c r="A436" s="16" t="s">
        <v>1818</v>
      </c>
      <c r="B436" s="16">
        <v>-0.67378387156509401</v>
      </c>
      <c r="C436" s="16">
        <f t="shared" si="7"/>
        <v>3.8512293002449818</v>
      </c>
      <c r="D436" s="16"/>
      <c r="E436" s="16" t="s">
        <v>1819</v>
      </c>
      <c r="F436" s="16">
        <v>1.4085449138315201E-4</v>
      </c>
    </row>
    <row r="437" spans="1:6" x14ac:dyDescent="0.35">
      <c r="A437" s="16" t="s">
        <v>1820</v>
      </c>
      <c r="B437" s="16">
        <v>-0.67134422517701198</v>
      </c>
      <c r="C437" s="16">
        <f t="shared" si="7"/>
        <v>1.4840876228691342</v>
      </c>
      <c r="D437" s="16"/>
      <c r="E437" s="16" t="s">
        <v>1821</v>
      </c>
      <c r="F437" s="16">
        <v>3.2802910357543499E-2</v>
      </c>
    </row>
    <row r="438" spans="1:6" x14ac:dyDescent="0.35">
      <c r="A438" s="16" t="s">
        <v>1822</v>
      </c>
      <c r="B438" s="16">
        <v>-0.66932165826965095</v>
      </c>
      <c r="C438" s="16">
        <f t="shared" si="7"/>
        <v>2.6761263294449256</v>
      </c>
      <c r="D438" s="16"/>
      <c r="E438" s="16" t="s">
        <v>1823</v>
      </c>
      <c r="F438" s="17">
        <v>2.10801487231765E-3</v>
      </c>
    </row>
    <row r="439" spans="1:6" x14ac:dyDescent="0.35">
      <c r="A439" s="16" t="s">
        <v>301</v>
      </c>
      <c r="B439" s="16">
        <v>-0.66854594088522501</v>
      </c>
      <c r="C439" s="16">
        <f t="shared" si="7"/>
        <v>1.3424730434584091</v>
      </c>
      <c r="D439" s="16"/>
      <c r="E439" s="16" t="s">
        <v>1824</v>
      </c>
      <c r="F439" s="16">
        <v>4.5449274657646803E-2</v>
      </c>
    </row>
    <row r="440" spans="1:6" x14ac:dyDescent="0.35">
      <c r="A440" s="16" t="s">
        <v>302</v>
      </c>
      <c r="B440" s="16">
        <v>-0.66547038905957601</v>
      </c>
      <c r="C440" s="16">
        <f t="shared" si="7"/>
        <v>1.4186256672703037</v>
      </c>
      <c r="D440" s="16"/>
      <c r="E440" s="16" t="s">
        <v>1825</v>
      </c>
      <c r="F440" s="16">
        <v>3.8139441818110797E-2</v>
      </c>
    </row>
    <row r="441" spans="1:6" x14ac:dyDescent="0.35">
      <c r="A441" s="16" t="s">
        <v>287</v>
      </c>
      <c r="B441" s="16">
        <v>-0.66436593829371704</v>
      </c>
      <c r="C441" s="16">
        <f t="shared" si="7"/>
        <v>2.180036099831872</v>
      </c>
      <c r="D441" s="16"/>
      <c r="E441" s="16" t="s">
        <v>1826</v>
      </c>
      <c r="F441" s="16">
        <v>6.6063853151168399E-3</v>
      </c>
    </row>
    <row r="442" spans="1:6" x14ac:dyDescent="0.35">
      <c r="A442" s="16" t="s">
        <v>1827</v>
      </c>
      <c r="B442" s="16">
        <v>-0.66007620574223602</v>
      </c>
      <c r="C442" s="16">
        <f t="shared" si="7"/>
        <v>2.371647189893801</v>
      </c>
      <c r="D442" s="16"/>
      <c r="E442" s="16" t="s">
        <v>1828</v>
      </c>
      <c r="F442" s="16">
        <v>4.2496465454077703E-3</v>
      </c>
    </row>
    <row r="443" spans="1:6" x14ac:dyDescent="0.35">
      <c r="A443" s="16" t="s">
        <v>1829</v>
      </c>
      <c r="B443" s="16">
        <v>-0.65977935714653002</v>
      </c>
      <c r="C443" s="16">
        <f t="shared" si="7"/>
        <v>1.5665363828152166</v>
      </c>
      <c r="D443" s="16"/>
      <c r="E443" s="16" t="s">
        <v>1830</v>
      </c>
      <c r="F443" s="16">
        <v>2.7130863551012699E-2</v>
      </c>
    </row>
    <row r="444" spans="1:6" x14ac:dyDescent="0.35">
      <c r="A444" s="16" t="s">
        <v>1831</v>
      </c>
      <c r="B444" s="16">
        <v>-0.65977016956210799</v>
      </c>
      <c r="C444" s="16">
        <f t="shared" si="7"/>
        <v>2.273093671760154</v>
      </c>
      <c r="D444" s="16"/>
      <c r="E444" s="16" t="s">
        <v>1832</v>
      </c>
      <c r="F444" s="16">
        <v>5.3321987438285203E-3</v>
      </c>
    </row>
    <row r="445" spans="1:6" x14ac:dyDescent="0.35">
      <c r="A445" s="16" t="s">
        <v>293</v>
      </c>
      <c r="B445" s="16">
        <v>-0.65952927915716897</v>
      </c>
      <c r="C445" s="16">
        <f t="shared" si="7"/>
        <v>1.6296073011924319</v>
      </c>
      <c r="D445" s="16"/>
      <c r="E445" s="16" t="s">
        <v>1833</v>
      </c>
      <c r="F445" s="16">
        <v>2.3463494782041201E-2</v>
      </c>
    </row>
    <row r="446" spans="1:6" x14ac:dyDescent="0.35">
      <c r="A446" s="16" t="s">
        <v>183</v>
      </c>
      <c r="B446" s="16">
        <v>-0.65614828106446499</v>
      </c>
      <c r="C446" s="16">
        <f t="shared" si="7"/>
        <v>1.8441231295630265</v>
      </c>
      <c r="D446" s="16"/>
      <c r="E446" s="16" t="s">
        <v>1834</v>
      </c>
      <c r="F446" s="16">
        <v>1.43178190821995E-2</v>
      </c>
    </row>
    <row r="447" spans="1:6" x14ac:dyDescent="0.35">
      <c r="A447" s="16" t="s">
        <v>1835</v>
      </c>
      <c r="B447" s="16">
        <v>-0.65380747878689704</v>
      </c>
      <c r="C447" s="16">
        <f t="shared" si="7"/>
        <v>1.5293224265377128</v>
      </c>
      <c r="D447" s="16"/>
      <c r="E447" s="16" t="s">
        <v>1836</v>
      </c>
      <c r="F447" s="17">
        <v>2.9558172100848702E-2</v>
      </c>
    </row>
    <row r="448" spans="1:6" x14ac:dyDescent="0.35">
      <c r="A448" s="16" t="s">
        <v>1837</v>
      </c>
      <c r="B448" s="16">
        <v>-0.65031073126627004</v>
      </c>
      <c r="C448" s="16">
        <f t="shared" si="7"/>
        <v>1.808903307560026</v>
      </c>
      <c r="D448" s="16"/>
      <c r="E448" s="16" t="s">
        <v>1838</v>
      </c>
      <c r="F448" s="16">
        <v>1.5527326758715401E-2</v>
      </c>
    </row>
    <row r="449" spans="1:6" x14ac:dyDescent="0.35">
      <c r="A449" s="16" t="s">
        <v>1839</v>
      </c>
      <c r="B449" s="16">
        <v>-0.64697463120594301</v>
      </c>
      <c r="C449" s="16">
        <f t="shared" si="7"/>
        <v>3.11898897571472</v>
      </c>
      <c r="D449" s="16"/>
      <c r="E449" s="16" t="s">
        <v>1840</v>
      </c>
      <c r="F449" s="16">
        <v>7.6034557757723696E-4</v>
      </c>
    </row>
    <row r="450" spans="1:6" x14ac:dyDescent="0.35">
      <c r="A450" s="16" t="s">
        <v>1841</v>
      </c>
      <c r="B450" s="16">
        <v>-0.64613643515124397</v>
      </c>
      <c r="C450" s="16">
        <f t="shared" ref="C450:C513" si="8">LOG10(F450)*(-1)</f>
        <v>1.3243545333709794</v>
      </c>
      <c r="D450" s="16"/>
      <c r="E450" s="16" t="s">
        <v>1842</v>
      </c>
      <c r="F450" s="17">
        <v>4.7385499899265202E-2</v>
      </c>
    </row>
    <row r="451" spans="1:6" x14ac:dyDescent="0.35">
      <c r="A451" s="16" t="s">
        <v>298</v>
      </c>
      <c r="B451" s="16">
        <v>-0.64417806311069903</v>
      </c>
      <c r="C451" s="16">
        <f t="shared" si="8"/>
        <v>1.3816353452426415</v>
      </c>
      <c r="D451" s="16"/>
      <c r="E451" s="16" t="s">
        <v>1843</v>
      </c>
      <c r="F451" s="16">
        <v>4.1530260453308203E-2</v>
      </c>
    </row>
    <row r="452" spans="1:6" x14ac:dyDescent="0.35">
      <c r="A452" s="16" t="s">
        <v>1844</v>
      </c>
      <c r="B452" s="16">
        <v>-0.64310890541157595</v>
      </c>
      <c r="C452" s="16">
        <f t="shared" si="8"/>
        <v>3.2711410975682402</v>
      </c>
      <c r="D452" s="16"/>
      <c r="E452" s="16" t="s">
        <v>1845</v>
      </c>
      <c r="F452" s="16">
        <v>5.3562261126320501E-4</v>
      </c>
    </row>
    <row r="453" spans="1:6" x14ac:dyDescent="0.35">
      <c r="A453" s="16" t="s">
        <v>1846</v>
      </c>
      <c r="B453" s="16">
        <v>-0.63432555214390496</v>
      </c>
      <c r="C453" s="16">
        <f t="shared" si="8"/>
        <v>1.3077454413343708</v>
      </c>
      <c r="D453" s="16"/>
      <c r="E453" s="16" t="s">
        <v>1847</v>
      </c>
      <c r="F453" s="16">
        <v>4.92328025745443E-2</v>
      </c>
    </row>
    <row r="454" spans="1:6" x14ac:dyDescent="0.35">
      <c r="A454" s="16" t="s">
        <v>1848</v>
      </c>
      <c r="B454" s="16">
        <v>-0.62774714370427098</v>
      </c>
      <c r="C454" s="16">
        <f t="shared" si="8"/>
        <v>2.4451396309927449</v>
      </c>
      <c r="D454" s="16"/>
      <c r="E454" s="16" t="s">
        <v>1849</v>
      </c>
      <c r="F454" s="16">
        <v>3.5880655539786001E-3</v>
      </c>
    </row>
    <row r="455" spans="1:6" x14ac:dyDescent="0.35">
      <c r="A455" s="16" t="s">
        <v>1850</v>
      </c>
      <c r="B455" s="16">
        <v>-0.62744466274032895</v>
      </c>
      <c r="C455" s="16">
        <f t="shared" si="8"/>
        <v>1.6758366320085845</v>
      </c>
      <c r="D455" s="16"/>
      <c r="E455" s="16" t="s">
        <v>1851</v>
      </c>
      <c r="F455" s="16">
        <v>2.1094214990540299E-2</v>
      </c>
    </row>
    <row r="456" spans="1:6" x14ac:dyDescent="0.35">
      <c r="A456" s="16" t="s">
        <v>1852</v>
      </c>
      <c r="B456" s="16">
        <v>-0.62627133445632799</v>
      </c>
      <c r="C456" s="16">
        <f t="shared" si="8"/>
        <v>1.4045503415028744</v>
      </c>
      <c r="D456" s="16"/>
      <c r="E456" s="16" t="s">
        <v>1853</v>
      </c>
      <c r="F456" s="16">
        <v>3.9395775915025799E-2</v>
      </c>
    </row>
    <row r="457" spans="1:6" x14ac:dyDescent="0.35">
      <c r="A457" s="16" t="s">
        <v>1854</v>
      </c>
      <c r="B457" s="16">
        <v>-0.62276757524717197</v>
      </c>
      <c r="C457" s="16">
        <f t="shared" si="8"/>
        <v>2.7965770282117544</v>
      </c>
      <c r="D457" s="16"/>
      <c r="E457" s="16" t="s">
        <v>1855</v>
      </c>
      <c r="F457" s="17">
        <v>1.5974341765964499E-3</v>
      </c>
    </row>
    <row r="458" spans="1:6" x14ac:dyDescent="0.35">
      <c r="A458" s="16" t="s">
        <v>278</v>
      </c>
      <c r="B458" s="16">
        <v>-0.61859558279177995</v>
      </c>
      <c r="C458" s="16">
        <f t="shared" si="8"/>
        <v>2.8749160177905488</v>
      </c>
      <c r="D458" s="16"/>
      <c r="E458" s="16" t="s">
        <v>1856</v>
      </c>
      <c r="F458" s="16">
        <v>1.33377932838326E-3</v>
      </c>
    </row>
    <row r="459" spans="1:6" x14ac:dyDescent="0.35">
      <c r="A459" s="16" t="s">
        <v>1857</v>
      </c>
      <c r="B459" s="16">
        <v>-0.61763479859886194</v>
      </c>
      <c r="C459" s="16">
        <f t="shared" si="8"/>
        <v>1.7210486516654275</v>
      </c>
      <c r="D459" s="16"/>
      <c r="E459" s="16" t="s">
        <v>1858</v>
      </c>
      <c r="F459" s="16">
        <v>1.90086532431861E-2</v>
      </c>
    </row>
    <row r="460" spans="1:6" x14ac:dyDescent="0.35">
      <c r="A460" s="16" t="s">
        <v>1859</v>
      </c>
      <c r="B460" s="16">
        <v>-0.61145032899366802</v>
      </c>
      <c r="C460" s="16">
        <f t="shared" si="8"/>
        <v>1.3014557129868716</v>
      </c>
      <c r="D460" s="16"/>
      <c r="E460" s="16" t="s">
        <v>1860</v>
      </c>
      <c r="F460" s="16">
        <v>4.99510114963461E-2</v>
      </c>
    </row>
    <row r="461" spans="1:6" x14ac:dyDescent="0.35">
      <c r="A461" s="16" t="s">
        <v>1861</v>
      </c>
      <c r="B461" s="16">
        <v>-0.60621972733419904</v>
      </c>
      <c r="C461" s="16">
        <f t="shared" si="8"/>
        <v>1.5666815578883124</v>
      </c>
      <c r="D461" s="16"/>
      <c r="E461" s="16" t="s">
        <v>1862</v>
      </c>
      <c r="F461" s="16">
        <v>2.71217958169702E-2</v>
      </c>
    </row>
    <row r="462" spans="1:6" x14ac:dyDescent="0.35">
      <c r="A462" s="16" t="s">
        <v>307</v>
      </c>
      <c r="B462" s="16">
        <v>-0.60258534005710795</v>
      </c>
      <c r="C462" s="16">
        <f t="shared" si="8"/>
        <v>2.1874758431156858</v>
      </c>
      <c r="D462" s="16"/>
      <c r="E462" s="16" t="s">
        <v>1863</v>
      </c>
      <c r="F462" s="16">
        <v>6.49417753318241E-3</v>
      </c>
    </row>
    <row r="463" spans="1:6" x14ac:dyDescent="0.35">
      <c r="A463" s="16" t="s">
        <v>1864</v>
      </c>
      <c r="B463" s="16">
        <v>-0.602345641212928</v>
      </c>
      <c r="C463" s="16">
        <f t="shared" si="8"/>
        <v>1.9860577361836458</v>
      </c>
      <c r="D463" s="16"/>
      <c r="E463" s="16" t="s">
        <v>1865</v>
      </c>
      <c r="F463" s="16">
        <v>1.0326241170291701E-2</v>
      </c>
    </row>
    <row r="464" spans="1:6" x14ac:dyDescent="0.35">
      <c r="A464" s="16" t="s">
        <v>1866</v>
      </c>
      <c r="B464" s="16">
        <v>-0.60056458924810596</v>
      </c>
      <c r="C464" s="16">
        <f t="shared" si="8"/>
        <v>3.4596137196119661</v>
      </c>
      <c r="D464" s="16"/>
      <c r="E464" s="16" t="s">
        <v>1867</v>
      </c>
      <c r="F464" s="16">
        <v>3.4704539047172899E-4</v>
      </c>
    </row>
    <row r="465" spans="1:6" x14ac:dyDescent="0.35">
      <c r="A465" s="16" t="s">
        <v>1868</v>
      </c>
      <c r="B465" s="16">
        <v>-0.59818689182895202</v>
      </c>
      <c r="C465" s="16">
        <f t="shared" si="8"/>
        <v>2.1528558594586031</v>
      </c>
      <c r="D465" s="16"/>
      <c r="E465" s="16" t="s">
        <v>1869</v>
      </c>
      <c r="F465" s="16">
        <v>7.0330570540513299E-3</v>
      </c>
    </row>
    <row r="466" spans="1:6" x14ac:dyDescent="0.35">
      <c r="A466" s="16" t="s">
        <v>1870</v>
      </c>
      <c r="B466" s="16">
        <v>-0.59367927783019103</v>
      </c>
      <c r="C466" s="16">
        <f t="shared" si="8"/>
        <v>1.3976053279910705</v>
      </c>
      <c r="D466" s="16"/>
      <c r="E466" s="16" t="s">
        <v>1871</v>
      </c>
      <c r="F466" s="16">
        <v>4.0030837110362899E-2</v>
      </c>
    </row>
    <row r="467" spans="1:6" x14ac:dyDescent="0.35">
      <c r="A467" s="16" t="s">
        <v>1872</v>
      </c>
      <c r="B467" s="16">
        <v>-0.59197403106856505</v>
      </c>
      <c r="C467" s="16">
        <f t="shared" si="8"/>
        <v>3.1705150096424046</v>
      </c>
      <c r="D467" s="16"/>
      <c r="E467" s="16" t="s">
        <v>1873</v>
      </c>
      <c r="F467" s="16">
        <v>6.7528171519469699E-4</v>
      </c>
    </row>
    <row r="468" spans="1:6" x14ac:dyDescent="0.35">
      <c r="A468" s="16" t="s">
        <v>1874</v>
      </c>
      <c r="B468" s="16">
        <v>-0.59148349035609604</v>
      </c>
      <c r="C468" s="16">
        <f t="shared" si="8"/>
        <v>2.371647189893801</v>
      </c>
      <c r="D468" s="16"/>
      <c r="E468" s="16" t="s">
        <v>1875</v>
      </c>
      <c r="F468" s="16">
        <v>4.2496465454077703E-3</v>
      </c>
    </row>
    <row r="469" spans="1:6" x14ac:dyDescent="0.35">
      <c r="A469" s="16" t="s">
        <v>1876</v>
      </c>
      <c r="B469" s="16">
        <v>-0.58849784444237596</v>
      </c>
      <c r="C469" s="16">
        <f t="shared" si="8"/>
        <v>4.0091435199382257</v>
      </c>
      <c r="D469" s="16"/>
      <c r="E469" s="16" t="s">
        <v>1877</v>
      </c>
      <c r="F469" s="17">
        <v>9.7916634989707804E-5</v>
      </c>
    </row>
    <row r="470" spans="1:6" x14ac:dyDescent="0.35">
      <c r="A470" s="16" t="s">
        <v>1878</v>
      </c>
      <c r="B470" s="16">
        <v>-0.58758758021115398</v>
      </c>
      <c r="C470" s="16">
        <f t="shared" si="8"/>
        <v>2.754306679336632</v>
      </c>
      <c r="D470" s="16"/>
      <c r="E470" s="16" t="s">
        <v>1879</v>
      </c>
      <c r="F470" s="16">
        <v>1.7607322569487801E-3</v>
      </c>
    </row>
    <row r="471" spans="1:6" x14ac:dyDescent="0.35">
      <c r="A471" s="16" t="s">
        <v>1880</v>
      </c>
      <c r="B471" s="16">
        <v>-0.58614736142886004</v>
      </c>
      <c r="C471" s="16">
        <f t="shared" si="8"/>
        <v>1.6233830296537004</v>
      </c>
      <c r="D471" s="16"/>
      <c r="E471" s="16" t="s">
        <v>1881</v>
      </c>
      <c r="F471" s="16">
        <v>2.3802192890327499E-2</v>
      </c>
    </row>
    <row r="472" spans="1:6" x14ac:dyDescent="0.35">
      <c r="A472" s="16" t="s">
        <v>1882</v>
      </c>
      <c r="B472" s="16">
        <v>-0.58572605231181396</v>
      </c>
      <c r="C472" s="16">
        <f t="shared" si="8"/>
        <v>1.3081554400961863</v>
      </c>
      <c r="D472" s="16"/>
      <c r="E472" s="16" t="s">
        <v>1883</v>
      </c>
      <c r="F472" s="16">
        <v>4.9186345933127498E-2</v>
      </c>
    </row>
    <row r="473" spans="1:6" x14ac:dyDescent="0.35">
      <c r="A473" s="16" t="s">
        <v>1884</v>
      </c>
      <c r="B473" s="16">
        <v>-0.58464922263465502</v>
      </c>
      <c r="C473" s="16">
        <f t="shared" si="8"/>
        <v>2.580365403911288</v>
      </c>
      <c r="D473" s="16"/>
      <c r="E473" s="16" t="s">
        <v>1885</v>
      </c>
      <c r="F473" s="16">
        <v>2.6280558845834098E-3</v>
      </c>
    </row>
    <row r="474" spans="1:6" x14ac:dyDescent="0.35">
      <c r="A474" s="16" t="s">
        <v>1886</v>
      </c>
      <c r="B474" s="16">
        <v>-0.579473335159571</v>
      </c>
      <c r="C474" s="16">
        <f t="shared" si="8"/>
        <v>3.9054172096951683</v>
      </c>
      <c r="D474" s="16"/>
      <c r="E474" s="16" t="s">
        <v>1887</v>
      </c>
      <c r="F474" s="17">
        <v>1.2433196294163001E-4</v>
      </c>
    </row>
    <row r="475" spans="1:6" x14ac:dyDescent="0.35">
      <c r="A475" s="16" t="s">
        <v>1888</v>
      </c>
      <c r="B475" s="16">
        <v>-0.57748594252321395</v>
      </c>
      <c r="C475" s="16">
        <f t="shared" si="8"/>
        <v>1.4096554846882892</v>
      </c>
      <c r="D475" s="16"/>
      <c r="E475" s="16" t="s">
        <v>1889</v>
      </c>
      <c r="F475" s="16">
        <v>3.8935388754391197E-2</v>
      </c>
    </row>
    <row r="476" spans="1:6" x14ac:dyDescent="0.35">
      <c r="A476" s="16" t="s">
        <v>1890</v>
      </c>
      <c r="B476" s="16">
        <v>-0.57672925284642296</v>
      </c>
      <c r="C476" s="16">
        <f t="shared" si="8"/>
        <v>2.2075248898334521</v>
      </c>
      <c r="D476" s="16"/>
      <c r="E476" s="16" t="s">
        <v>1891</v>
      </c>
      <c r="F476" s="17">
        <v>6.2011910301457904E-3</v>
      </c>
    </row>
    <row r="477" spans="1:6" x14ac:dyDescent="0.35">
      <c r="A477" s="16" t="s">
        <v>1892</v>
      </c>
      <c r="B477" s="16">
        <v>-0.57670379745738898</v>
      </c>
      <c r="C477" s="16">
        <f t="shared" si="8"/>
        <v>1.7488637571838885</v>
      </c>
      <c r="D477" s="16"/>
      <c r="E477" s="16" t="s">
        <v>1893</v>
      </c>
      <c r="F477" s="16">
        <v>1.7829380064136501E-2</v>
      </c>
    </row>
    <row r="478" spans="1:6" x14ac:dyDescent="0.35">
      <c r="A478" s="16" t="s">
        <v>1894</v>
      </c>
      <c r="B478" s="16">
        <v>-0.57607816227662201</v>
      </c>
      <c r="C478" s="16">
        <f t="shared" si="8"/>
        <v>1.4765181352551531</v>
      </c>
      <c r="D478" s="16"/>
      <c r="E478" s="16" t="s">
        <v>1895</v>
      </c>
      <c r="F478" s="16">
        <v>3.33796566208572E-2</v>
      </c>
    </row>
    <row r="479" spans="1:6" x14ac:dyDescent="0.35">
      <c r="A479" s="16" t="s">
        <v>1896</v>
      </c>
      <c r="B479" s="16">
        <v>-0.57530271884432105</v>
      </c>
      <c r="C479" s="16">
        <f t="shared" si="8"/>
        <v>1.8847562913661857</v>
      </c>
      <c r="D479" s="16"/>
      <c r="E479" s="16" t="s">
        <v>1897</v>
      </c>
      <c r="F479" s="16">
        <v>1.30389826857096E-2</v>
      </c>
    </row>
    <row r="480" spans="1:6" x14ac:dyDescent="0.35">
      <c r="A480" s="16" t="s">
        <v>1898</v>
      </c>
      <c r="B480" s="16">
        <v>-0.57374026815194601</v>
      </c>
      <c r="C480" s="16">
        <f t="shared" si="8"/>
        <v>1.8072403008856337</v>
      </c>
      <c r="D480" s="16"/>
      <c r="E480" s="16" t="s">
        <v>1899</v>
      </c>
      <c r="F480" s="16">
        <v>1.5586898204719901E-2</v>
      </c>
    </row>
    <row r="481" spans="1:6" x14ac:dyDescent="0.35">
      <c r="A481" s="16" t="s">
        <v>1900</v>
      </c>
      <c r="B481" s="16">
        <v>-0.56981920142218601</v>
      </c>
      <c r="C481" s="16">
        <f t="shared" si="8"/>
        <v>1.6227248400017538</v>
      </c>
      <c r="D481" s="16"/>
      <c r="E481" s="16" t="s">
        <v>1901</v>
      </c>
      <c r="F481" s="16">
        <v>2.38382933594425E-2</v>
      </c>
    </row>
    <row r="482" spans="1:6" x14ac:dyDescent="0.35">
      <c r="A482" s="16" t="s">
        <v>1902</v>
      </c>
      <c r="B482" s="16">
        <v>-0.568097704458567</v>
      </c>
      <c r="C482" s="16">
        <f t="shared" si="8"/>
        <v>1.3801758016802417</v>
      </c>
      <c r="D482" s="16"/>
      <c r="E482" s="16" t="s">
        <v>1903</v>
      </c>
      <c r="F482" s="17">
        <v>4.1670066959066103E-2</v>
      </c>
    </row>
    <row r="483" spans="1:6" x14ac:dyDescent="0.35">
      <c r="A483" s="16" t="s">
        <v>1904</v>
      </c>
      <c r="B483" s="16">
        <v>-0.56663161713615995</v>
      </c>
      <c r="C483" s="16">
        <f t="shared" si="8"/>
        <v>1.6982728571986019</v>
      </c>
      <c r="D483" s="16"/>
      <c r="E483" s="16" t="s">
        <v>1905</v>
      </c>
      <c r="F483" s="16">
        <v>2.0032130593892299E-2</v>
      </c>
    </row>
    <row r="484" spans="1:6" x14ac:dyDescent="0.35">
      <c r="A484" s="16" t="s">
        <v>1906</v>
      </c>
      <c r="B484" s="16">
        <v>-0.56545255707025299</v>
      </c>
      <c r="C484" s="16">
        <f t="shared" si="8"/>
        <v>1.8721868349956636</v>
      </c>
      <c r="D484" s="16"/>
      <c r="E484" s="16" t="s">
        <v>1907</v>
      </c>
      <c r="F484" s="16">
        <v>1.3421874232226299E-2</v>
      </c>
    </row>
    <row r="485" spans="1:6" x14ac:dyDescent="0.35">
      <c r="A485" s="16" t="s">
        <v>1908</v>
      </c>
      <c r="B485" s="16">
        <v>-0.56544802462477795</v>
      </c>
      <c r="C485" s="16">
        <f t="shared" si="8"/>
        <v>2.1865941589523681</v>
      </c>
      <c r="D485" s="16"/>
      <c r="E485" s="16" t="s">
        <v>1909</v>
      </c>
      <c r="F485" s="16">
        <v>6.5073750979615097E-3</v>
      </c>
    </row>
    <row r="486" spans="1:6" x14ac:dyDescent="0.35">
      <c r="A486" s="16" t="s">
        <v>1910</v>
      </c>
      <c r="B486" s="16">
        <v>-0.564730972459072</v>
      </c>
      <c r="C486" s="16">
        <f t="shared" si="8"/>
        <v>2.1481984949685047</v>
      </c>
      <c r="D486" s="16"/>
      <c r="E486" s="16" t="s">
        <v>1911</v>
      </c>
      <c r="F486" s="16">
        <v>7.1088852668416899E-3</v>
      </c>
    </row>
    <row r="487" spans="1:6" x14ac:dyDescent="0.35">
      <c r="A487" s="16" t="s">
        <v>1912</v>
      </c>
      <c r="B487" s="16">
        <v>-0.56356586044120505</v>
      </c>
      <c r="C487" s="16">
        <f t="shared" si="8"/>
        <v>1.9292978068561595</v>
      </c>
      <c r="D487" s="16"/>
      <c r="E487" s="16" t="s">
        <v>1913</v>
      </c>
      <c r="F487" s="16">
        <v>1.17679873572902E-2</v>
      </c>
    </row>
    <row r="488" spans="1:6" x14ac:dyDescent="0.35">
      <c r="A488" s="16" t="s">
        <v>1914</v>
      </c>
      <c r="B488" s="16">
        <v>-0.56241194817694196</v>
      </c>
      <c r="C488" s="16">
        <f t="shared" si="8"/>
        <v>1.8439687997787717</v>
      </c>
      <c r="D488" s="16"/>
      <c r="E488" s="16" t="s">
        <v>1915</v>
      </c>
      <c r="F488" s="16">
        <v>1.43229079301568E-2</v>
      </c>
    </row>
    <row r="489" spans="1:6" x14ac:dyDescent="0.35">
      <c r="A489" s="16" t="s">
        <v>1916</v>
      </c>
      <c r="B489" s="16">
        <v>-0.56212972823943297</v>
      </c>
      <c r="C489" s="16">
        <f t="shared" si="8"/>
        <v>1.557593361685593</v>
      </c>
      <c r="D489" s="16"/>
      <c r="E489" s="16" t="s">
        <v>1917</v>
      </c>
      <c r="F489" s="16">
        <v>2.7695335995932002E-2</v>
      </c>
    </row>
    <row r="490" spans="1:6" x14ac:dyDescent="0.35">
      <c r="A490" s="16" t="s">
        <v>1918</v>
      </c>
      <c r="B490" s="16">
        <v>-0.56145538256180505</v>
      </c>
      <c r="C490" s="16">
        <f t="shared" si="8"/>
        <v>1.5670466198781228</v>
      </c>
      <c r="D490" s="16"/>
      <c r="E490" s="16" t="s">
        <v>1919</v>
      </c>
      <c r="F490" s="16">
        <v>2.7099007186337301E-2</v>
      </c>
    </row>
    <row r="491" spans="1:6" x14ac:dyDescent="0.35">
      <c r="A491" s="16" t="s">
        <v>1920</v>
      </c>
      <c r="B491" s="16">
        <v>-0.56034098359676598</v>
      </c>
      <c r="C491" s="16">
        <f t="shared" si="8"/>
        <v>1.5497667126387844</v>
      </c>
      <c r="D491" s="16"/>
      <c r="E491" s="16" t="s">
        <v>1921</v>
      </c>
      <c r="F491" s="16">
        <v>2.81989727180244E-2</v>
      </c>
    </row>
    <row r="492" spans="1:6" x14ac:dyDescent="0.35">
      <c r="A492" s="16" t="s">
        <v>1922</v>
      </c>
      <c r="B492" s="16">
        <v>-0.55732137413580196</v>
      </c>
      <c r="C492" s="16">
        <f t="shared" si="8"/>
        <v>1.3107149688993107</v>
      </c>
      <c r="D492" s="16"/>
      <c r="E492" s="16" t="s">
        <v>1923</v>
      </c>
      <c r="F492" s="16">
        <v>4.8897317123735698E-2</v>
      </c>
    </row>
    <row r="493" spans="1:6" x14ac:dyDescent="0.35">
      <c r="A493" s="16" t="s">
        <v>1924</v>
      </c>
      <c r="B493" s="16">
        <v>-0.55418331731733805</v>
      </c>
      <c r="C493" s="16">
        <f t="shared" si="8"/>
        <v>1.8788423755382122</v>
      </c>
      <c r="D493" s="16"/>
      <c r="E493" s="16" t="s">
        <v>1925</v>
      </c>
      <c r="F493" s="16">
        <v>1.3217752771968599E-2</v>
      </c>
    </row>
    <row r="494" spans="1:6" x14ac:dyDescent="0.35">
      <c r="A494" s="16" t="s">
        <v>1926</v>
      </c>
      <c r="B494" s="16">
        <v>-0.55254070887893703</v>
      </c>
      <c r="C494" s="16">
        <f t="shared" si="8"/>
        <v>1.7270142497708765</v>
      </c>
      <c r="D494" s="16"/>
      <c r="E494" s="16" t="s">
        <v>1927</v>
      </c>
      <c r="F494" s="16">
        <v>1.87493298805065E-2</v>
      </c>
    </row>
    <row r="495" spans="1:6" x14ac:dyDescent="0.35">
      <c r="A495" s="16" t="s">
        <v>314</v>
      </c>
      <c r="B495" s="16">
        <v>-0.55248895477099702</v>
      </c>
      <c r="C495" s="16">
        <f t="shared" si="8"/>
        <v>2.4832101018025905</v>
      </c>
      <c r="D495" s="16"/>
      <c r="E495" s="16" t="s">
        <v>1928</v>
      </c>
      <c r="F495" s="16">
        <v>3.2869257840500402E-3</v>
      </c>
    </row>
    <row r="496" spans="1:6" x14ac:dyDescent="0.35">
      <c r="A496" s="16" t="s">
        <v>1929</v>
      </c>
      <c r="B496" s="16">
        <v>-0.551365754569758</v>
      </c>
      <c r="C496" s="16">
        <f t="shared" si="8"/>
        <v>2.3327942761652158</v>
      </c>
      <c r="D496" s="16"/>
      <c r="E496" s="16" t="s">
        <v>1930</v>
      </c>
      <c r="F496" s="17">
        <v>4.6473536666981697E-3</v>
      </c>
    </row>
    <row r="497" spans="1:6" x14ac:dyDescent="0.35">
      <c r="A497" s="16" t="s">
        <v>1931</v>
      </c>
      <c r="B497" s="16">
        <v>-0.55107825379401099</v>
      </c>
      <c r="C497" s="16">
        <f t="shared" si="8"/>
        <v>3.146252825234249</v>
      </c>
      <c r="D497" s="16"/>
      <c r="E497" s="16" t="s">
        <v>1932</v>
      </c>
      <c r="F497" s="16">
        <v>7.1408050193310095E-4</v>
      </c>
    </row>
    <row r="498" spans="1:6" x14ac:dyDescent="0.35">
      <c r="A498" s="16" t="s">
        <v>308</v>
      </c>
      <c r="B498" s="16">
        <v>-0.55033192828246202</v>
      </c>
      <c r="C498" s="16">
        <f t="shared" si="8"/>
        <v>1.5734384702410169</v>
      </c>
      <c r="D498" s="16"/>
      <c r="E498" s="16" t="s">
        <v>1933</v>
      </c>
      <c r="F498" s="16">
        <v>2.6703090630587401E-2</v>
      </c>
    </row>
    <row r="499" spans="1:6" x14ac:dyDescent="0.35">
      <c r="A499" s="16" t="s">
        <v>1934</v>
      </c>
      <c r="B499" s="16">
        <v>-0.55016986843464599</v>
      </c>
      <c r="C499" s="16">
        <f t="shared" si="8"/>
        <v>1.3998501715929186</v>
      </c>
      <c r="D499" s="16"/>
      <c r="E499" s="16" t="s">
        <v>1935</v>
      </c>
      <c r="F499" s="16">
        <v>3.9824453829796803E-2</v>
      </c>
    </row>
    <row r="500" spans="1:6" x14ac:dyDescent="0.35">
      <c r="A500" s="16" t="s">
        <v>316</v>
      </c>
      <c r="B500" s="16">
        <v>-0.54996277725342502</v>
      </c>
      <c r="C500" s="16">
        <f t="shared" si="8"/>
        <v>3.5225704142296519</v>
      </c>
      <c r="D500" s="16"/>
      <c r="E500" s="16" t="s">
        <v>1936</v>
      </c>
      <c r="F500" s="16">
        <v>3.0021306316835701E-4</v>
      </c>
    </row>
    <row r="501" spans="1:6" x14ac:dyDescent="0.35">
      <c r="A501" s="16" t="s">
        <v>1937</v>
      </c>
      <c r="B501" s="16">
        <v>-0.547236739357574</v>
      </c>
      <c r="C501" s="16">
        <f t="shared" si="8"/>
        <v>1.3618421062175954</v>
      </c>
      <c r="D501" s="16"/>
      <c r="E501" s="16" t="s">
        <v>1938</v>
      </c>
      <c r="F501" s="16">
        <v>4.3466822511004602E-2</v>
      </c>
    </row>
    <row r="502" spans="1:6" x14ac:dyDescent="0.35">
      <c r="A502" s="16" t="s">
        <v>1939</v>
      </c>
      <c r="B502" s="16">
        <v>-0.545224990147543</v>
      </c>
      <c r="C502" s="16">
        <f t="shared" si="8"/>
        <v>1.9180527785611048</v>
      </c>
      <c r="D502" s="16"/>
      <c r="E502" s="16" t="s">
        <v>1940</v>
      </c>
      <c r="F502" s="16">
        <v>1.2076670618788501E-2</v>
      </c>
    </row>
    <row r="503" spans="1:6" x14ac:dyDescent="0.35">
      <c r="A503" s="16" t="s">
        <v>1941</v>
      </c>
      <c r="B503" s="16">
        <v>-0.54464898884929303</v>
      </c>
      <c r="C503" s="16">
        <f t="shared" si="8"/>
        <v>1.4218112326763201</v>
      </c>
      <c r="D503" s="16"/>
      <c r="E503" s="16" t="s">
        <v>1942</v>
      </c>
      <c r="F503" s="17">
        <v>3.7860711160929802E-2</v>
      </c>
    </row>
    <row r="504" spans="1:6" x14ac:dyDescent="0.35">
      <c r="A504" s="16" t="s">
        <v>312</v>
      </c>
      <c r="B504" s="16">
        <v>-0.54240804518336305</v>
      </c>
      <c r="C504" s="16">
        <f t="shared" si="8"/>
        <v>2.0908296566761786</v>
      </c>
      <c r="D504" s="16"/>
      <c r="E504" s="16" t="s">
        <v>1943</v>
      </c>
      <c r="F504" s="16">
        <v>8.11279203497094E-3</v>
      </c>
    </row>
    <row r="505" spans="1:6" x14ac:dyDescent="0.35">
      <c r="A505" s="16" t="s">
        <v>1944</v>
      </c>
      <c r="B505" s="16">
        <v>-0.53983295927786501</v>
      </c>
      <c r="C505" s="16">
        <f t="shared" si="8"/>
        <v>2.9148318587287516</v>
      </c>
      <c r="D505" s="16"/>
      <c r="E505" s="16" t="s">
        <v>1945</v>
      </c>
      <c r="F505" s="16">
        <v>1.21665694987366E-3</v>
      </c>
    </row>
    <row r="506" spans="1:6" x14ac:dyDescent="0.35">
      <c r="A506" s="16" t="s">
        <v>310</v>
      </c>
      <c r="B506" s="16">
        <v>-0.53774905495242198</v>
      </c>
      <c r="C506" s="16">
        <f t="shared" si="8"/>
        <v>1.9763473885960465</v>
      </c>
      <c r="D506" s="16"/>
      <c r="E506" s="16" t="s">
        <v>1946</v>
      </c>
      <c r="F506" s="16">
        <v>1.05597250755106E-2</v>
      </c>
    </row>
    <row r="507" spans="1:6" x14ac:dyDescent="0.35">
      <c r="A507" s="16" t="s">
        <v>1947</v>
      </c>
      <c r="B507" s="16">
        <v>-0.53606576215839097</v>
      </c>
      <c r="C507" s="16">
        <f t="shared" si="8"/>
        <v>1.7164517447805723</v>
      </c>
      <c r="D507" s="16"/>
      <c r="E507" s="16" t="s">
        <v>1948</v>
      </c>
      <c r="F507" s="16">
        <v>1.9210924058307599E-2</v>
      </c>
    </row>
    <row r="508" spans="1:6" x14ac:dyDescent="0.35">
      <c r="A508" s="16" t="s">
        <v>1949</v>
      </c>
      <c r="B508" s="16">
        <v>-0.53575572419587003</v>
      </c>
      <c r="C508" s="16">
        <f t="shared" si="8"/>
        <v>1.3832304956595665</v>
      </c>
      <c r="D508" s="16"/>
      <c r="E508" s="16" t="s">
        <v>1950</v>
      </c>
      <c r="F508" s="16">
        <v>4.1378000863976902E-2</v>
      </c>
    </row>
    <row r="509" spans="1:6" x14ac:dyDescent="0.35">
      <c r="A509" s="16" t="s">
        <v>1951</v>
      </c>
      <c r="B509" s="16">
        <v>-0.53573288886912296</v>
      </c>
      <c r="C509" s="16">
        <f t="shared" si="8"/>
        <v>1.6770397157916623</v>
      </c>
      <c r="D509" s="16"/>
      <c r="E509" s="16" t="s">
        <v>1952</v>
      </c>
      <c r="F509" s="16">
        <v>2.1035860601499101E-2</v>
      </c>
    </row>
    <row r="510" spans="1:6" x14ac:dyDescent="0.35">
      <c r="A510" s="16" t="s">
        <v>1953</v>
      </c>
      <c r="B510" s="16">
        <v>-0.53140998488475899</v>
      </c>
      <c r="C510" s="16">
        <f t="shared" si="8"/>
        <v>2.4621085315381541</v>
      </c>
      <c r="D510" s="16"/>
      <c r="E510" s="16" t="s">
        <v>1954</v>
      </c>
      <c r="F510" s="16">
        <v>3.4505749762128901E-3</v>
      </c>
    </row>
    <row r="511" spans="1:6" x14ac:dyDescent="0.35">
      <c r="A511" s="16" t="s">
        <v>1955</v>
      </c>
      <c r="B511" s="16">
        <v>-0.52719334738179102</v>
      </c>
      <c r="C511" s="16">
        <f t="shared" si="8"/>
        <v>2.7165587306402577</v>
      </c>
      <c r="D511" s="16"/>
      <c r="E511" s="16" t="s">
        <v>1956</v>
      </c>
      <c r="F511" s="16">
        <v>1.9206192144417299E-3</v>
      </c>
    </row>
    <row r="512" spans="1:6" x14ac:dyDescent="0.35">
      <c r="A512" s="16" t="s">
        <v>1957</v>
      </c>
      <c r="B512" s="16">
        <v>-0.52508393505182005</v>
      </c>
      <c r="C512" s="16">
        <f t="shared" si="8"/>
        <v>2.2077061284540944</v>
      </c>
      <c r="D512" s="16"/>
      <c r="E512" s="16" t="s">
        <v>1958</v>
      </c>
      <c r="F512" s="16">
        <v>6.19860370546731E-3</v>
      </c>
    </row>
    <row r="513" spans="1:6" x14ac:dyDescent="0.35">
      <c r="A513" s="16" t="s">
        <v>1959</v>
      </c>
      <c r="B513" s="16">
        <v>-0.52163383574188205</v>
      </c>
      <c r="C513" s="16">
        <f t="shared" si="8"/>
        <v>1.637066956569474</v>
      </c>
      <c r="D513" s="16"/>
      <c r="E513" s="16" t="s">
        <v>1960</v>
      </c>
      <c r="F513" s="16">
        <v>2.3063915775408401E-2</v>
      </c>
    </row>
    <row r="514" spans="1:6" x14ac:dyDescent="0.35">
      <c r="A514" s="16" t="s">
        <v>1961</v>
      </c>
      <c r="B514" s="16">
        <v>-0.51292685129339599</v>
      </c>
      <c r="C514" s="16">
        <f t="shared" ref="C514:C562" si="9">LOG10(F514)*(-1)</f>
        <v>1.6741033522984696</v>
      </c>
      <c r="D514" s="16"/>
      <c r="E514" s="16" t="s">
        <v>1962</v>
      </c>
      <c r="F514" s="16">
        <v>2.1178570730224999E-2</v>
      </c>
    </row>
    <row r="515" spans="1:6" x14ac:dyDescent="0.35">
      <c r="A515" s="16" t="s">
        <v>1963</v>
      </c>
      <c r="B515" s="16">
        <v>-0.50823812857734496</v>
      </c>
      <c r="C515" s="16">
        <f t="shared" si="9"/>
        <v>2.0484246490096196</v>
      </c>
      <c r="D515" s="16"/>
      <c r="E515" s="16" t="s">
        <v>1964</v>
      </c>
      <c r="F515" s="16">
        <v>8.9448971428445004E-3</v>
      </c>
    </row>
    <row r="516" spans="1:6" x14ac:dyDescent="0.35">
      <c r="A516" s="16" t="s">
        <v>306</v>
      </c>
      <c r="B516" s="16">
        <v>-0.50626304892179197</v>
      </c>
      <c r="C516" s="16">
        <f t="shared" si="9"/>
        <v>1.5740758879387917</v>
      </c>
      <c r="D516" s="16"/>
      <c r="E516" s="16" t="s">
        <v>1965</v>
      </c>
      <c r="F516" s="16">
        <v>2.66639270251973E-2</v>
      </c>
    </row>
    <row r="517" spans="1:6" x14ac:dyDescent="0.35">
      <c r="A517" s="16" t="s">
        <v>1966</v>
      </c>
      <c r="B517" s="16">
        <v>-0.504401628266129</v>
      </c>
      <c r="C517" s="16">
        <f t="shared" si="9"/>
        <v>2.3276687727959207</v>
      </c>
      <c r="D517" s="16"/>
      <c r="E517" s="16" t="s">
        <v>1967</v>
      </c>
      <c r="F517" s="16">
        <v>4.7025262358918402E-3</v>
      </c>
    </row>
    <row r="518" spans="1:6" x14ac:dyDescent="0.35">
      <c r="A518" s="16" t="s">
        <v>1968</v>
      </c>
      <c r="B518" s="16">
        <v>-0.50120075884003301</v>
      </c>
      <c r="C518" s="16">
        <f t="shared" si="9"/>
        <v>1.356641694187108</v>
      </c>
      <c r="D518" s="16"/>
      <c r="E518" s="16" t="s">
        <v>1969</v>
      </c>
      <c r="F518" s="16">
        <v>4.3990439992471701E-2</v>
      </c>
    </row>
    <row r="519" spans="1:6" x14ac:dyDescent="0.35">
      <c r="A519" s="16" t="s">
        <v>315</v>
      </c>
      <c r="B519" s="16">
        <v>-0.49086254488153502</v>
      </c>
      <c r="C519" s="16">
        <f t="shared" si="9"/>
        <v>1.7249690814766137</v>
      </c>
      <c r="D519" s="16"/>
      <c r="E519" s="16" t="s">
        <v>1970</v>
      </c>
      <c r="F519" s="16">
        <v>1.8837831960097199E-2</v>
      </c>
    </row>
    <row r="520" spans="1:6" x14ac:dyDescent="0.35">
      <c r="A520" s="16" t="s">
        <v>1971</v>
      </c>
      <c r="B520" s="16">
        <v>-0.49012241508179699</v>
      </c>
      <c r="C520" s="16">
        <f t="shared" si="9"/>
        <v>1.9074546998551354</v>
      </c>
      <c r="D520" s="16"/>
      <c r="E520" s="16" t="s">
        <v>1972</v>
      </c>
      <c r="F520" s="16">
        <v>1.2375002636859299E-2</v>
      </c>
    </row>
    <row r="521" spans="1:6" x14ac:dyDescent="0.35">
      <c r="A521" s="16" t="s">
        <v>1973</v>
      </c>
      <c r="B521" s="16">
        <v>-0.487577136609262</v>
      </c>
      <c r="C521" s="16">
        <f t="shared" si="9"/>
        <v>1.3730437805081486</v>
      </c>
      <c r="D521" s="16"/>
      <c r="E521" s="16" t="s">
        <v>1974</v>
      </c>
      <c r="F521" s="16">
        <v>4.2360026145560802E-2</v>
      </c>
    </row>
    <row r="522" spans="1:6" x14ac:dyDescent="0.35">
      <c r="A522" s="16" t="s">
        <v>1975</v>
      </c>
      <c r="B522" s="16">
        <v>-0.48047534117839502</v>
      </c>
      <c r="C522" s="16">
        <f t="shared" si="9"/>
        <v>1.5452349665840934</v>
      </c>
      <c r="D522" s="16"/>
      <c r="E522" s="16" t="s">
        <v>1976</v>
      </c>
      <c r="F522" s="16">
        <v>2.8494761967028302E-2</v>
      </c>
    </row>
    <row r="523" spans="1:6" x14ac:dyDescent="0.35">
      <c r="A523" s="16" t="s">
        <v>1977</v>
      </c>
      <c r="B523" s="16">
        <v>-0.479704872889682</v>
      </c>
      <c r="C523" s="16">
        <f t="shared" si="9"/>
        <v>1.3514118181952837</v>
      </c>
      <c r="D523" s="16"/>
      <c r="E523" s="16" t="s">
        <v>1978</v>
      </c>
      <c r="F523" s="16">
        <v>4.4523385674495798E-2</v>
      </c>
    </row>
    <row r="524" spans="1:6" x14ac:dyDescent="0.35">
      <c r="A524" s="16" t="s">
        <v>1979</v>
      </c>
      <c r="B524" s="16">
        <v>-0.477981915312158</v>
      </c>
      <c r="C524" s="16">
        <f t="shared" si="9"/>
        <v>1.6637142692003524</v>
      </c>
      <c r="D524" s="16"/>
      <c r="E524" s="16" t="s">
        <v>1980</v>
      </c>
      <c r="F524" s="16">
        <v>2.1691307488338502E-2</v>
      </c>
    </row>
    <row r="525" spans="1:6" x14ac:dyDescent="0.35">
      <c r="A525" s="16" t="s">
        <v>1981</v>
      </c>
      <c r="B525" s="16">
        <v>-0.47445838356223302</v>
      </c>
      <c r="C525" s="16">
        <f t="shared" si="9"/>
        <v>1.6301804192241014</v>
      </c>
      <c r="D525" s="16"/>
      <c r="E525" s="16" t="s">
        <v>1982</v>
      </c>
      <c r="F525" s="16">
        <v>2.3432551531578898E-2</v>
      </c>
    </row>
    <row r="526" spans="1:6" x14ac:dyDescent="0.35">
      <c r="A526" s="16" t="s">
        <v>311</v>
      </c>
      <c r="B526" s="16">
        <v>-0.467295890131328</v>
      </c>
      <c r="C526" s="16">
        <f t="shared" si="9"/>
        <v>2.4517267778905372</v>
      </c>
      <c r="D526" s="16"/>
      <c r="E526" s="16" t="s">
        <v>1983</v>
      </c>
      <c r="F526" s="16">
        <v>3.5340543329095801E-3</v>
      </c>
    </row>
    <row r="527" spans="1:6" x14ac:dyDescent="0.35">
      <c r="A527" s="16" t="s">
        <v>1984</v>
      </c>
      <c r="B527" s="16">
        <v>-0.46451306855417202</v>
      </c>
      <c r="C527" s="16">
        <f t="shared" si="9"/>
        <v>1.9180527785611048</v>
      </c>
      <c r="D527" s="16"/>
      <c r="E527" s="16" t="s">
        <v>1985</v>
      </c>
      <c r="F527" s="16">
        <v>1.2076670618788501E-2</v>
      </c>
    </row>
    <row r="528" spans="1:6" x14ac:dyDescent="0.35">
      <c r="A528" s="16" t="s">
        <v>1986</v>
      </c>
      <c r="B528" s="16">
        <v>-0.46319223019036898</v>
      </c>
      <c r="C528" s="16">
        <f t="shared" si="9"/>
        <v>1.4744887424462625</v>
      </c>
      <c r="D528" s="16"/>
      <c r="E528" s="16" t="s">
        <v>1987</v>
      </c>
      <c r="F528" s="16">
        <v>3.3535999736382202E-2</v>
      </c>
    </row>
    <row r="529" spans="1:6" x14ac:dyDescent="0.35">
      <c r="A529" s="16" t="s">
        <v>313</v>
      </c>
      <c r="B529" s="16">
        <v>-0.462288698079317</v>
      </c>
      <c r="C529" s="16">
        <f t="shared" si="9"/>
        <v>1.8767600768978188</v>
      </c>
      <c r="D529" s="16"/>
      <c r="E529" s="16" t="s">
        <v>1988</v>
      </c>
      <c r="F529" s="16">
        <v>1.3281279705755799E-2</v>
      </c>
    </row>
    <row r="530" spans="1:6" x14ac:dyDescent="0.35">
      <c r="A530" s="16" t="s">
        <v>1989</v>
      </c>
      <c r="B530" s="16">
        <v>-0.46206064897037302</v>
      </c>
      <c r="C530" s="16">
        <f t="shared" si="9"/>
        <v>1.3267207308076021</v>
      </c>
      <c r="D530" s="16"/>
      <c r="E530" s="16" t="s">
        <v>1990</v>
      </c>
      <c r="F530" s="16">
        <v>4.7128028156113597E-2</v>
      </c>
    </row>
    <row r="531" spans="1:6" x14ac:dyDescent="0.35">
      <c r="A531" s="16" t="s">
        <v>1991</v>
      </c>
      <c r="B531" s="16">
        <v>-0.46115804432888102</v>
      </c>
      <c r="C531" s="16">
        <f t="shared" si="9"/>
        <v>1.3424730434584091</v>
      </c>
      <c r="D531" s="16"/>
      <c r="E531" s="16" t="s">
        <v>1992</v>
      </c>
      <c r="F531" s="16">
        <v>4.5449274657646803E-2</v>
      </c>
    </row>
    <row r="532" spans="1:6" x14ac:dyDescent="0.35">
      <c r="A532" s="16" t="s">
        <v>1993</v>
      </c>
      <c r="B532" s="16">
        <v>-0.45929292361125201</v>
      </c>
      <c r="C532" s="16">
        <f t="shared" si="9"/>
        <v>1.6727351274439737</v>
      </c>
      <c r="D532" s="16"/>
      <c r="E532" s="16" t="s">
        <v>1994</v>
      </c>
      <c r="F532" s="16">
        <v>2.1245398059298599E-2</v>
      </c>
    </row>
    <row r="533" spans="1:6" x14ac:dyDescent="0.35">
      <c r="A533" s="16" t="s">
        <v>1995</v>
      </c>
      <c r="B533" s="16">
        <v>-0.45817473917087698</v>
      </c>
      <c r="C533" s="16">
        <f t="shared" si="9"/>
        <v>1.4598612105892022</v>
      </c>
      <c r="D533" s="16"/>
      <c r="E533" s="16" t="s">
        <v>1996</v>
      </c>
      <c r="F533" s="16">
        <v>3.4684767639093401E-2</v>
      </c>
    </row>
    <row r="534" spans="1:6" x14ac:dyDescent="0.35">
      <c r="A534" s="16" t="s">
        <v>1997</v>
      </c>
      <c r="B534" s="16">
        <v>-0.45709543974391498</v>
      </c>
      <c r="C534" s="16">
        <f t="shared" si="9"/>
        <v>2.1848480606587972</v>
      </c>
      <c r="D534" s="16"/>
      <c r="E534" s="16" t="s">
        <v>1998</v>
      </c>
      <c r="F534" s="16">
        <v>6.5335909247726002E-3</v>
      </c>
    </row>
    <row r="535" spans="1:6" x14ac:dyDescent="0.35">
      <c r="A535" s="16" t="s">
        <v>1999</v>
      </c>
      <c r="B535" s="16">
        <v>-0.45163967573438402</v>
      </c>
      <c r="C535" s="16">
        <f t="shared" si="9"/>
        <v>1.6301804192241014</v>
      </c>
      <c r="D535" s="16"/>
      <c r="E535" s="16" t="s">
        <v>2000</v>
      </c>
      <c r="F535" s="16">
        <v>2.3432551531578898E-2</v>
      </c>
    </row>
    <row r="536" spans="1:6" x14ac:dyDescent="0.35">
      <c r="A536" s="16" t="s">
        <v>2001</v>
      </c>
      <c r="B536" s="16">
        <v>-0.45066645817920098</v>
      </c>
      <c r="C536" s="16">
        <f t="shared" si="9"/>
        <v>1.4556832706125804</v>
      </c>
      <c r="D536" s="16"/>
      <c r="E536" s="16" t="s">
        <v>2002</v>
      </c>
      <c r="F536" s="16">
        <v>3.5020047385281902E-2</v>
      </c>
    </row>
    <row r="537" spans="1:6" x14ac:dyDescent="0.35">
      <c r="A537" s="16" t="s">
        <v>2003</v>
      </c>
      <c r="B537" s="16">
        <v>-0.44939233397991801</v>
      </c>
      <c r="C537" s="16">
        <f t="shared" si="9"/>
        <v>1.5497667126387844</v>
      </c>
      <c r="D537" s="16"/>
      <c r="E537" s="16" t="s">
        <v>2004</v>
      </c>
      <c r="F537" s="16">
        <v>2.81989727180244E-2</v>
      </c>
    </row>
    <row r="538" spans="1:6" x14ac:dyDescent="0.35">
      <c r="A538" s="16" t="s">
        <v>2005</v>
      </c>
      <c r="B538" s="16">
        <v>-0.44931647381171402</v>
      </c>
      <c r="C538" s="16">
        <f t="shared" si="9"/>
        <v>1.7138355901752649</v>
      </c>
      <c r="D538" s="16"/>
      <c r="E538" s="16" t="s">
        <v>2006</v>
      </c>
      <c r="F538" s="16">
        <v>1.93269983610432E-2</v>
      </c>
    </row>
    <row r="539" spans="1:6" x14ac:dyDescent="0.35">
      <c r="A539" s="16" t="s">
        <v>2007</v>
      </c>
      <c r="B539" s="16">
        <v>-0.448955977430055</v>
      </c>
      <c r="C539" s="16">
        <f t="shared" si="9"/>
        <v>1.5452195703854472</v>
      </c>
      <c r="D539" s="16"/>
      <c r="E539" s="16" t="s">
        <v>2008</v>
      </c>
      <c r="F539" s="16">
        <v>2.8495772154379002E-2</v>
      </c>
    </row>
    <row r="540" spans="1:6" x14ac:dyDescent="0.35">
      <c r="A540" s="16" t="s">
        <v>2009</v>
      </c>
      <c r="B540" s="16">
        <v>-0.44682536891754299</v>
      </c>
      <c r="C540" s="16">
        <f t="shared" si="9"/>
        <v>1.9292978068561595</v>
      </c>
      <c r="D540" s="16"/>
      <c r="E540" s="16" t="s">
        <v>2010</v>
      </c>
      <c r="F540" s="16">
        <v>1.17679873572902E-2</v>
      </c>
    </row>
    <row r="541" spans="1:6" x14ac:dyDescent="0.35">
      <c r="A541" s="16" t="s">
        <v>2011</v>
      </c>
      <c r="B541" s="16">
        <v>-0.44550082674288699</v>
      </c>
      <c r="C541" s="16">
        <f t="shared" si="9"/>
        <v>1.3480464310198528</v>
      </c>
      <c r="D541" s="16"/>
      <c r="E541" s="16" t="s">
        <v>2012</v>
      </c>
      <c r="F541" s="16">
        <v>4.48697416511342E-2</v>
      </c>
    </row>
    <row r="542" spans="1:6" x14ac:dyDescent="0.35">
      <c r="A542" s="16" t="s">
        <v>2013</v>
      </c>
      <c r="B542" s="16">
        <v>-0.44069768564462902</v>
      </c>
      <c r="C542" s="16">
        <f t="shared" si="9"/>
        <v>1.9763473885960465</v>
      </c>
      <c r="D542" s="16"/>
      <c r="E542" s="16" t="s">
        <v>2014</v>
      </c>
      <c r="F542" s="16">
        <v>1.05597250755106E-2</v>
      </c>
    </row>
    <row r="543" spans="1:6" x14ac:dyDescent="0.35">
      <c r="A543" s="16" t="s">
        <v>2015</v>
      </c>
      <c r="B543" s="16">
        <v>-0.44066748392876298</v>
      </c>
      <c r="C543" s="16">
        <f t="shared" si="9"/>
        <v>2.694660385589128</v>
      </c>
      <c r="D543" s="16"/>
      <c r="E543" s="16" t="s">
        <v>2016</v>
      </c>
      <c r="F543" s="16">
        <v>2.01994532546036E-3</v>
      </c>
    </row>
    <row r="544" spans="1:6" x14ac:dyDescent="0.35">
      <c r="A544" s="16" t="s">
        <v>2017</v>
      </c>
      <c r="B544" s="16">
        <v>-0.43860006332606299</v>
      </c>
      <c r="C544" s="16">
        <f t="shared" si="9"/>
        <v>1.7204020309930386</v>
      </c>
      <c r="D544" s="16"/>
      <c r="E544" s="16" t="s">
        <v>2018</v>
      </c>
      <c r="F544" s="16">
        <v>1.90369762901401E-2</v>
      </c>
    </row>
    <row r="545" spans="1:6" x14ac:dyDescent="0.35">
      <c r="A545" s="16" t="s">
        <v>2019</v>
      </c>
      <c r="B545" s="16">
        <v>-0.437134163716972</v>
      </c>
      <c r="C545" s="16">
        <f t="shared" si="9"/>
        <v>1.6309210500163134</v>
      </c>
      <c r="D545" s="16"/>
      <c r="E545" s="16" t="s">
        <v>2020</v>
      </c>
      <c r="F545" s="16">
        <v>2.33926245232043E-2</v>
      </c>
    </row>
    <row r="546" spans="1:6" x14ac:dyDescent="0.35">
      <c r="A546" s="16" t="s">
        <v>2021</v>
      </c>
      <c r="B546" s="16">
        <v>-0.43663112236845802</v>
      </c>
      <c r="C546" s="16">
        <f t="shared" si="9"/>
        <v>1.7476515856085426</v>
      </c>
      <c r="D546" s="16"/>
      <c r="E546" s="16" t="s">
        <v>2022</v>
      </c>
      <c r="F546" s="16">
        <v>1.7879213663243802E-2</v>
      </c>
    </row>
    <row r="547" spans="1:6" x14ac:dyDescent="0.35">
      <c r="A547" s="16" t="s">
        <v>2023</v>
      </c>
      <c r="B547" s="16">
        <v>-0.43648397983328202</v>
      </c>
      <c r="C547" s="16">
        <f t="shared" si="9"/>
        <v>2.0133871235195833</v>
      </c>
      <c r="D547" s="16"/>
      <c r="E547" s="16" t="s">
        <v>2024</v>
      </c>
      <c r="F547" s="16">
        <v>9.6964525482146693E-3</v>
      </c>
    </row>
    <row r="548" spans="1:6" x14ac:dyDescent="0.35">
      <c r="A548" s="16" t="s">
        <v>317</v>
      </c>
      <c r="B548" s="16">
        <v>-0.43611841610097102</v>
      </c>
      <c r="C548" s="16">
        <f t="shared" si="9"/>
        <v>1.6568983729645619</v>
      </c>
      <c r="D548" s="16"/>
      <c r="E548" s="16" t="s">
        <v>2025</v>
      </c>
      <c r="F548" s="16">
        <v>2.2034420189521502E-2</v>
      </c>
    </row>
    <row r="549" spans="1:6" x14ac:dyDescent="0.35">
      <c r="A549" s="16" t="s">
        <v>2026</v>
      </c>
      <c r="B549" s="16">
        <v>-0.43327346722603199</v>
      </c>
      <c r="C549" s="16">
        <f t="shared" si="9"/>
        <v>2.6413516527689005</v>
      </c>
      <c r="D549" s="16"/>
      <c r="E549" s="16" t="s">
        <v>2027</v>
      </c>
      <c r="F549" s="16">
        <v>2.2837488792527101E-3</v>
      </c>
    </row>
    <row r="550" spans="1:6" x14ac:dyDescent="0.35">
      <c r="A550" s="16" t="s">
        <v>2028</v>
      </c>
      <c r="B550" s="16">
        <v>-0.43253990427634897</v>
      </c>
      <c r="C550" s="16">
        <f t="shared" si="9"/>
        <v>1.3178584203145323</v>
      </c>
      <c r="D550" s="16"/>
      <c r="E550" s="16" t="s">
        <v>2029</v>
      </c>
      <c r="F550" s="16">
        <v>4.8099612728136697E-2</v>
      </c>
    </row>
    <row r="551" spans="1:6" x14ac:dyDescent="0.35">
      <c r="A551" s="16" t="s">
        <v>2030</v>
      </c>
      <c r="B551" s="16">
        <v>-0.430392441732243</v>
      </c>
      <c r="C551" s="16">
        <f t="shared" si="9"/>
        <v>1.6070145281393831</v>
      </c>
      <c r="D551" s="16"/>
      <c r="E551" s="16" t="s">
        <v>2031</v>
      </c>
      <c r="F551" s="16">
        <v>2.4716414615979201E-2</v>
      </c>
    </row>
    <row r="552" spans="1:6" x14ac:dyDescent="0.35">
      <c r="A552" s="16" t="s">
        <v>318</v>
      </c>
      <c r="B552" s="16">
        <v>-0.42857204847682101</v>
      </c>
      <c r="C552" s="16">
        <f t="shared" si="9"/>
        <v>2.7597168002159442</v>
      </c>
      <c r="D552" s="16"/>
      <c r="E552" s="16" t="s">
        <v>2032</v>
      </c>
      <c r="F552" s="17">
        <v>1.73893440363136E-3</v>
      </c>
    </row>
    <row r="553" spans="1:6" x14ac:dyDescent="0.35">
      <c r="A553" s="16" t="s">
        <v>2033</v>
      </c>
      <c r="B553" s="16">
        <v>-0.42688442233650897</v>
      </c>
      <c r="C553" s="16">
        <f t="shared" si="9"/>
        <v>1.5601559613253113</v>
      </c>
      <c r="D553" s="16"/>
      <c r="E553" s="16" t="s">
        <v>2034</v>
      </c>
      <c r="F553" s="16">
        <v>2.7532397982136799E-2</v>
      </c>
    </row>
    <row r="554" spans="1:6" x14ac:dyDescent="0.35">
      <c r="A554" s="16" t="s">
        <v>2035</v>
      </c>
      <c r="B554" s="16">
        <v>-0.42490934034276301</v>
      </c>
      <c r="C554" s="16">
        <f t="shared" si="9"/>
        <v>1.4840876228691342</v>
      </c>
      <c r="D554" s="16"/>
      <c r="E554" s="16" t="s">
        <v>2036</v>
      </c>
      <c r="F554" s="16">
        <v>3.2802910357543499E-2</v>
      </c>
    </row>
    <row r="555" spans="1:6" x14ac:dyDescent="0.35">
      <c r="A555" s="16" t="s">
        <v>2037</v>
      </c>
      <c r="B555" s="16">
        <v>-0.417390213197599</v>
      </c>
      <c r="C555" s="16">
        <f t="shared" si="9"/>
        <v>1.9811008827841614</v>
      </c>
      <c r="D555" s="16"/>
      <c r="E555" s="16" t="s">
        <v>2038</v>
      </c>
      <c r="F555" s="16">
        <v>1.0444775680966399E-2</v>
      </c>
    </row>
    <row r="556" spans="1:6" x14ac:dyDescent="0.35">
      <c r="A556" s="16" t="s">
        <v>2039</v>
      </c>
      <c r="B556" s="16">
        <v>-0.40595375488824598</v>
      </c>
      <c r="C556" s="16">
        <f t="shared" si="9"/>
        <v>1.5433018266332656</v>
      </c>
      <c r="D556" s="16"/>
      <c r="E556" s="16" t="s">
        <v>2040</v>
      </c>
      <c r="F556" s="16">
        <v>2.8621881107241402E-2</v>
      </c>
    </row>
    <row r="557" spans="1:6" x14ac:dyDescent="0.35">
      <c r="A557" s="16" t="s">
        <v>2041</v>
      </c>
      <c r="B557" s="16">
        <v>-0.40141636142124398</v>
      </c>
      <c r="C557" s="16">
        <f t="shared" si="9"/>
        <v>1.3424730434584091</v>
      </c>
      <c r="D557" s="16"/>
      <c r="E557" s="16" t="s">
        <v>2042</v>
      </c>
      <c r="F557" s="16">
        <v>4.5449274657646803E-2</v>
      </c>
    </row>
    <row r="558" spans="1:6" x14ac:dyDescent="0.35">
      <c r="A558" s="16" t="s">
        <v>2043</v>
      </c>
      <c r="B558" s="16">
        <v>-0.39680206432330001</v>
      </c>
      <c r="C558" s="16">
        <f t="shared" si="9"/>
        <v>1.4855530585919008</v>
      </c>
      <c r="D558" s="16"/>
      <c r="E558" s="16" t="s">
        <v>2044</v>
      </c>
      <c r="F558" s="16">
        <v>3.26924103448058E-2</v>
      </c>
    </row>
    <row r="559" spans="1:6" x14ac:dyDescent="0.35">
      <c r="A559" s="16" t="s">
        <v>2045</v>
      </c>
      <c r="B559" s="16">
        <v>-0.39412428070328098</v>
      </c>
      <c r="C559" s="16">
        <f t="shared" si="9"/>
        <v>1.3214795596564179</v>
      </c>
      <c r="D559" s="16"/>
      <c r="E559" s="16" t="s">
        <v>2046</v>
      </c>
      <c r="F559" s="16">
        <v>4.7700226400317902E-2</v>
      </c>
    </row>
    <row r="560" spans="1:6" x14ac:dyDescent="0.35">
      <c r="A560" s="16" t="s">
        <v>2047</v>
      </c>
      <c r="B560" s="16">
        <v>-0.36547557173879602</v>
      </c>
      <c r="C560" s="16">
        <f t="shared" si="9"/>
        <v>1.3261666617533883</v>
      </c>
      <c r="D560" s="16"/>
      <c r="E560" s="16" t="s">
        <v>2048</v>
      </c>
      <c r="F560" s="16">
        <v>4.7188192047222702E-2</v>
      </c>
    </row>
    <row r="561" spans="1:6" x14ac:dyDescent="0.35">
      <c r="A561" s="16" t="s">
        <v>2049</v>
      </c>
      <c r="B561" s="16">
        <v>-0.36317214697828798</v>
      </c>
      <c r="C561" s="16">
        <f t="shared" si="9"/>
        <v>1.45373445376063</v>
      </c>
      <c r="D561" s="16"/>
      <c r="E561" s="16" t="s">
        <v>2050</v>
      </c>
      <c r="F561" s="16">
        <v>3.5177546536373498E-2</v>
      </c>
    </row>
    <row r="562" spans="1:6" x14ac:dyDescent="0.35">
      <c r="A562" s="16" t="s">
        <v>2051</v>
      </c>
      <c r="B562" s="16">
        <v>-0.35416271099434099</v>
      </c>
      <c r="C562" s="16">
        <f t="shared" si="9"/>
        <v>1.5241110997186704</v>
      </c>
      <c r="D562" s="16"/>
      <c r="E562" s="16" t="s">
        <v>2052</v>
      </c>
      <c r="F562" s="16">
        <v>2.9914992636757801E-2</v>
      </c>
    </row>
    <row r="563" spans="1:6" x14ac:dyDescent="0.35">
      <c r="A563" s="16" t="s">
        <v>2053</v>
      </c>
      <c r="B563" s="16">
        <v>-0.32388482682015901</v>
      </c>
      <c r="C563" s="16">
        <f>LOG10(F563)*(-1)</f>
        <v>1.3428243902807542</v>
      </c>
      <c r="D563" s="16"/>
      <c r="E563" s="16" t="s">
        <v>2054</v>
      </c>
      <c r="F563" s="16">
        <v>4.5412520792823298E-2</v>
      </c>
    </row>
    <row r="564" spans="1:6" x14ac:dyDescent="0.35">
      <c r="A564" s="16" t="s">
        <v>2055</v>
      </c>
      <c r="B564" s="16">
        <v>-0.31223082697735799</v>
      </c>
      <c r="C564" s="16">
        <f>LOG10(F564)*(-1)</f>
        <v>1.4475149665175626</v>
      </c>
      <c r="D564" s="16"/>
      <c r="E564" s="16" t="s">
        <v>2056</v>
      </c>
      <c r="F564" s="16">
        <v>3.5684945143989302E-2</v>
      </c>
    </row>
    <row r="565" spans="1:6" x14ac:dyDescent="0.35">
      <c r="A565" s="18" t="s">
        <v>2057</v>
      </c>
      <c r="B565" s="18">
        <v>0.36387288831029202</v>
      </c>
      <c r="C565" s="18">
        <v>1.4219070880026625</v>
      </c>
      <c r="D565" s="18"/>
      <c r="E565" s="18" t="s">
        <v>2058</v>
      </c>
      <c r="F565" s="18">
        <f>10^(C565*(-1))</f>
        <v>3.7852355654469393E-2</v>
      </c>
    </row>
    <row r="566" spans="1:6" x14ac:dyDescent="0.35">
      <c r="A566" s="18" t="s">
        <v>2059</v>
      </c>
      <c r="B566" s="18">
        <v>0.38012295516887801</v>
      </c>
      <c r="C566" s="18">
        <v>1.7442234986837388</v>
      </c>
      <c r="D566" s="18"/>
      <c r="E566" s="18" t="s">
        <v>2060</v>
      </c>
      <c r="F566" s="18">
        <f t="shared" ref="F566:F629" si="10">10^(C566*(-1))</f>
        <v>1.802090102041419E-2</v>
      </c>
    </row>
    <row r="567" spans="1:6" x14ac:dyDescent="0.35">
      <c r="A567" s="18" t="s">
        <v>2061</v>
      </c>
      <c r="B567" s="18">
        <v>0.38794000464645101</v>
      </c>
      <c r="C567" s="18">
        <v>1.8567037012084082</v>
      </c>
      <c r="D567" s="18"/>
      <c r="E567" s="18" t="s">
        <v>2062</v>
      </c>
      <c r="F567" s="18">
        <f t="shared" si="10"/>
        <v>1.3909012543806597E-2</v>
      </c>
    </row>
    <row r="568" spans="1:6" x14ac:dyDescent="0.35">
      <c r="A568" s="18" t="s">
        <v>2063</v>
      </c>
      <c r="B568" s="18">
        <v>0.404806397728461</v>
      </c>
      <c r="C568" s="18">
        <v>1.7206721211708549</v>
      </c>
      <c r="D568" s="18"/>
      <c r="E568" s="18" t="s">
        <v>2064</v>
      </c>
      <c r="F568" s="18">
        <f t="shared" si="10"/>
        <v>1.9025140768320892E-2</v>
      </c>
    </row>
    <row r="569" spans="1:6" x14ac:dyDescent="0.35">
      <c r="A569" s="18" t="s">
        <v>655</v>
      </c>
      <c r="B569" s="18">
        <v>0.40482351513088699</v>
      </c>
      <c r="C569" s="18">
        <v>2.5503144187447067</v>
      </c>
      <c r="D569" s="18"/>
      <c r="E569" s="18" t="s">
        <v>2065</v>
      </c>
      <c r="F569" s="18">
        <f t="shared" si="10"/>
        <v>2.8163432283413088E-3</v>
      </c>
    </row>
    <row r="570" spans="1:6" x14ac:dyDescent="0.35">
      <c r="A570" s="18" t="s">
        <v>2066</v>
      </c>
      <c r="B570" s="18">
        <v>0.40962247278000102</v>
      </c>
      <c r="C570" s="18">
        <v>2.5663844535470131</v>
      </c>
      <c r="D570" s="18"/>
      <c r="E570" s="18" t="s">
        <v>2067</v>
      </c>
      <c r="F570" s="18">
        <f t="shared" si="10"/>
        <v>2.7140356403203593E-3</v>
      </c>
    </row>
    <row r="571" spans="1:6" x14ac:dyDescent="0.35">
      <c r="A571" s="18" t="s">
        <v>648</v>
      </c>
      <c r="B571" s="18">
        <v>0.41389596634411902</v>
      </c>
      <c r="C571" s="18">
        <v>2.302771327152946</v>
      </c>
      <c r="D571" s="18"/>
      <c r="E571" s="18" t="s">
        <v>2068</v>
      </c>
      <c r="F571" s="18">
        <f t="shared" si="10"/>
        <v>4.9799923182019777E-3</v>
      </c>
    </row>
    <row r="572" spans="1:6" x14ac:dyDescent="0.35">
      <c r="A572" s="18" t="s">
        <v>651</v>
      </c>
      <c r="B572" s="18">
        <v>0.42310972275152298</v>
      </c>
      <c r="C572" s="18">
        <v>1.6755084449953781</v>
      </c>
      <c r="D572" s="18"/>
      <c r="E572" s="18" t="s">
        <v>2069</v>
      </c>
      <c r="F572" s="18">
        <f t="shared" si="10"/>
        <v>2.1110161460239585E-2</v>
      </c>
    </row>
    <row r="573" spans="1:6" x14ac:dyDescent="0.35">
      <c r="A573" s="18" t="s">
        <v>639</v>
      </c>
      <c r="B573" s="18">
        <v>0.43022977110427901</v>
      </c>
      <c r="C573" s="18">
        <v>1.4623192823603701</v>
      </c>
      <c r="D573" s="18"/>
      <c r="E573" s="18" t="s">
        <v>2070</v>
      </c>
      <c r="F573" s="18">
        <f t="shared" si="10"/>
        <v>3.4489009160426479E-2</v>
      </c>
    </row>
    <row r="574" spans="1:6" x14ac:dyDescent="0.35">
      <c r="A574" s="18" t="s">
        <v>653</v>
      </c>
      <c r="B574" s="18">
        <v>0.43337945559411301</v>
      </c>
      <c r="C574" s="18">
        <v>1.4761607747822958</v>
      </c>
      <c r="D574" s="18"/>
      <c r="E574" s="18" t="s">
        <v>2071</v>
      </c>
      <c r="F574" s="18">
        <f t="shared" si="10"/>
        <v>3.3407134471593596E-2</v>
      </c>
    </row>
    <row r="575" spans="1:6" x14ac:dyDescent="0.35">
      <c r="A575" s="18" t="s">
        <v>2072</v>
      </c>
      <c r="B575" s="18">
        <v>0.43443502361388803</v>
      </c>
      <c r="C575" s="18">
        <v>1.6575063806721362</v>
      </c>
      <c r="D575" s="18"/>
      <c r="E575" s="18" t="s">
        <v>2073</v>
      </c>
      <c r="F575" s="18">
        <f t="shared" si="10"/>
        <v>2.2003593816306701E-2</v>
      </c>
    </row>
    <row r="576" spans="1:6" x14ac:dyDescent="0.35">
      <c r="A576" s="18" t="s">
        <v>645</v>
      </c>
      <c r="B576" s="18">
        <v>0.43540604824023499</v>
      </c>
      <c r="C576" s="18">
        <v>1.437612929544674</v>
      </c>
      <c r="D576" s="18"/>
      <c r="E576" s="18" t="s">
        <v>2074</v>
      </c>
      <c r="F576" s="18">
        <f t="shared" si="10"/>
        <v>3.65079183412765E-2</v>
      </c>
    </row>
    <row r="577" spans="1:6" x14ac:dyDescent="0.35">
      <c r="A577" s="18" t="s">
        <v>649</v>
      </c>
      <c r="B577" s="18">
        <v>0.44087263071760102</v>
      </c>
      <c r="C577" s="18">
        <v>1.4761607747822958</v>
      </c>
      <c r="D577" s="18"/>
      <c r="E577" s="18" t="s">
        <v>2075</v>
      </c>
      <c r="F577" s="18">
        <f t="shared" si="10"/>
        <v>3.3407134471593596E-2</v>
      </c>
    </row>
    <row r="578" spans="1:6" x14ac:dyDescent="0.35">
      <c r="A578" s="18" t="s">
        <v>2076</v>
      </c>
      <c r="B578" s="18">
        <v>0.44516546073767699</v>
      </c>
      <c r="C578" s="18">
        <v>1.5183312413259173</v>
      </c>
      <c r="D578" s="18"/>
      <c r="E578" s="18" t="s">
        <v>2077</v>
      </c>
      <c r="F578" s="18">
        <f t="shared" si="10"/>
        <v>3.0315780832123683E-2</v>
      </c>
    </row>
    <row r="579" spans="1:6" x14ac:dyDescent="0.35">
      <c r="A579" s="18" t="s">
        <v>650</v>
      </c>
      <c r="B579" s="18">
        <v>0.44524248921970599</v>
      </c>
      <c r="C579" s="18">
        <v>1.3679771472130298</v>
      </c>
      <c r="D579" s="18"/>
      <c r="E579" s="18" t="s">
        <v>2078</v>
      </c>
      <c r="F579" s="18">
        <f t="shared" si="10"/>
        <v>4.2857107142243681E-2</v>
      </c>
    </row>
    <row r="580" spans="1:6" x14ac:dyDescent="0.35">
      <c r="A580" s="18" t="s">
        <v>2079</v>
      </c>
      <c r="B580" s="18">
        <v>0.44790413567488402</v>
      </c>
      <c r="C580" s="18">
        <v>1.5989888869108051</v>
      </c>
      <c r="D580" s="18"/>
      <c r="E580" s="18" t="s">
        <v>2080</v>
      </c>
      <c r="F580" s="18">
        <f t="shared" si="10"/>
        <v>2.5177413529988892E-2</v>
      </c>
    </row>
    <row r="581" spans="1:6" x14ac:dyDescent="0.35">
      <c r="A581" s="18" t="s">
        <v>2081</v>
      </c>
      <c r="B581" s="18">
        <v>0.44867621477302799</v>
      </c>
      <c r="C581" s="18">
        <v>2.5855357707904063</v>
      </c>
      <c r="D581" s="18"/>
      <c r="E581" s="18" t="s">
        <v>2082</v>
      </c>
      <c r="F581" s="18">
        <f t="shared" si="10"/>
        <v>2.5969538337404503E-3</v>
      </c>
    </row>
    <row r="582" spans="1:6" x14ac:dyDescent="0.35">
      <c r="A582" s="18" t="s">
        <v>2083</v>
      </c>
      <c r="B582" s="18">
        <v>0.45155170551754598</v>
      </c>
      <c r="C582" s="18">
        <v>1.3980867973578037</v>
      </c>
      <c r="D582" s="18"/>
      <c r="E582" s="18" t="s">
        <v>2084</v>
      </c>
      <c r="F582" s="18">
        <f t="shared" si="10"/>
        <v>3.998648254694729E-2</v>
      </c>
    </row>
    <row r="583" spans="1:6" x14ac:dyDescent="0.35">
      <c r="A583" s="18" t="s">
        <v>2085</v>
      </c>
      <c r="B583" s="18">
        <v>0.45417185998009102</v>
      </c>
      <c r="C583" s="18">
        <v>1.8121785086541418</v>
      </c>
      <c r="D583" s="18"/>
      <c r="E583" s="18" t="s">
        <v>2086</v>
      </c>
      <c r="F583" s="18">
        <f t="shared" si="10"/>
        <v>1.5410668959212497E-2</v>
      </c>
    </row>
    <row r="584" spans="1:6" x14ac:dyDescent="0.35">
      <c r="A584" s="18" t="s">
        <v>2087</v>
      </c>
      <c r="B584" s="18">
        <v>0.45794075148574398</v>
      </c>
      <c r="C584" s="18">
        <v>1.8441231295630265</v>
      </c>
      <c r="D584" s="18"/>
      <c r="E584" s="18" t="s">
        <v>2088</v>
      </c>
      <c r="F584" s="18">
        <f t="shared" si="10"/>
        <v>1.4317819082199494E-2</v>
      </c>
    </row>
    <row r="585" spans="1:6" x14ac:dyDescent="0.35">
      <c r="A585" s="18" t="s">
        <v>2089</v>
      </c>
      <c r="B585" s="18">
        <v>0.45960819469185299</v>
      </c>
      <c r="C585" s="18">
        <v>1.3032273665245266</v>
      </c>
      <c r="D585" s="18"/>
      <c r="E585" s="18" t="s">
        <v>2090</v>
      </c>
      <c r="F585" s="18">
        <f t="shared" si="10"/>
        <v>4.9747657249866885E-2</v>
      </c>
    </row>
    <row r="586" spans="1:6" x14ac:dyDescent="0.35">
      <c r="A586" s="18" t="s">
        <v>2091</v>
      </c>
      <c r="B586" s="18">
        <v>0.46858734944626501</v>
      </c>
      <c r="C586" s="18">
        <v>1.356641694187108</v>
      </c>
      <c r="D586" s="18"/>
      <c r="E586" s="18" t="s">
        <v>2092</v>
      </c>
      <c r="F586" s="18">
        <f t="shared" si="10"/>
        <v>4.3990439992471694E-2</v>
      </c>
    </row>
    <row r="587" spans="1:6" x14ac:dyDescent="0.35">
      <c r="A587" s="18" t="s">
        <v>654</v>
      </c>
      <c r="B587" s="18">
        <v>0.46888562665976102</v>
      </c>
      <c r="C587" s="18">
        <v>1.844734822979899</v>
      </c>
      <c r="D587" s="18"/>
      <c r="E587" s="18" t="s">
        <v>2093</v>
      </c>
      <c r="F587" s="18">
        <f t="shared" si="10"/>
        <v>1.4297666970815493E-2</v>
      </c>
    </row>
    <row r="588" spans="1:6" x14ac:dyDescent="0.35">
      <c r="A588" s="18" t="s">
        <v>2094</v>
      </c>
      <c r="B588" s="18">
        <v>0.47375847415428002</v>
      </c>
      <c r="C588" s="18">
        <v>1.3026030629600223</v>
      </c>
      <c r="D588" s="18"/>
      <c r="E588" s="18" t="s">
        <v>2095</v>
      </c>
      <c r="F588" s="18">
        <f t="shared" si="10"/>
        <v>4.9819221533108769E-2</v>
      </c>
    </row>
    <row r="589" spans="1:6" x14ac:dyDescent="0.35">
      <c r="A589" s="18" t="s">
        <v>2096</v>
      </c>
      <c r="B589" s="18">
        <v>0.47798310179558701</v>
      </c>
      <c r="C589" s="18">
        <v>1.3040848597651</v>
      </c>
      <c r="D589" s="18"/>
      <c r="E589" s="18" t="s">
        <v>2097</v>
      </c>
      <c r="F589" s="18">
        <f t="shared" si="10"/>
        <v>4.96495298364176E-2</v>
      </c>
    </row>
    <row r="590" spans="1:6" x14ac:dyDescent="0.35">
      <c r="A590" s="18" t="s">
        <v>2098</v>
      </c>
      <c r="B590" s="18">
        <v>0.47814468194666798</v>
      </c>
      <c r="C590" s="18">
        <v>1.3428243902807542</v>
      </c>
      <c r="D590" s="18"/>
      <c r="E590" s="18" t="s">
        <v>2099</v>
      </c>
      <c r="F590" s="18">
        <f t="shared" si="10"/>
        <v>4.5412520792823284E-2</v>
      </c>
    </row>
    <row r="591" spans="1:6" x14ac:dyDescent="0.35">
      <c r="A591" s="18" t="s">
        <v>652</v>
      </c>
      <c r="B591" s="18">
        <v>0.481837646952749</v>
      </c>
      <c r="C591" s="18">
        <v>2.2075248898334521</v>
      </c>
      <c r="D591" s="18"/>
      <c r="E591" s="18" t="s">
        <v>2100</v>
      </c>
      <c r="F591" s="18">
        <f t="shared" si="10"/>
        <v>6.2011910301457886E-3</v>
      </c>
    </row>
    <row r="592" spans="1:6" x14ac:dyDescent="0.35">
      <c r="A592" s="18" t="s">
        <v>2101</v>
      </c>
      <c r="B592" s="18">
        <v>0.48191761455348803</v>
      </c>
      <c r="C592" s="18">
        <v>2.4333215300877336</v>
      </c>
      <c r="D592" s="18"/>
      <c r="E592" s="18" t="s">
        <v>2102</v>
      </c>
      <c r="F592" s="18">
        <f t="shared" si="10"/>
        <v>3.6870452695907715E-3</v>
      </c>
    </row>
    <row r="593" spans="1:6" x14ac:dyDescent="0.35">
      <c r="A593" s="18" t="s">
        <v>2103</v>
      </c>
      <c r="B593" s="18">
        <v>0.48200225914565797</v>
      </c>
      <c r="C593" s="18">
        <v>1.4317232066819483</v>
      </c>
      <c r="D593" s="18"/>
      <c r="E593" s="18" t="s">
        <v>2104</v>
      </c>
      <c r="F593" s="18">
        <f t="shared" si="10"/>
        <v>3.7006396126301695E-2</v>
      </c>
    </row>
    <row r="594" spans="1:6" x14ac:dyDescent="0.35">
      <c r="A594" s="18" t="s">
        <v>2105</v>
      </c>
      <c r="B594" s="18">
        <v>0.482413250589179</v>
      </c>
      <c r="C594" s="18">
        <v>1.4137356356385162</v>
      </c>
      <c r="D594" s="18"/>
      <c r="E594" s="18" t="s">
        <v>2106</v>
      </c>
      <c r="F594" s="18">
        <f t="shared" si="10"/>
        <v>3.857130780383318E-2</v>
      </c>
    </row>
    <row r="595" spans="1:6" x14ac:dyDescent="0.35">
      <c r="A595" s="18" t="s">
        <v>2107</v>
      </c>
      <c r="B595" s="18">
        <v>0.48321981079017601</v>
      </c>
      <c r="C595" s="18">
        <v>1.4096554846882892</v>
      </c>
      <c r="D595" s="18"/>
      <c r="E595" s="18" t="s">
        <v>2108</v>
      </c>
      <c r="F595" s="18">
        <f t="shared" si="10"/>
        <v>3.8935388754391183E-2</v>
      </c>
    </row>
    <row r="596" spans="1:6" x14ac:dyDescent="0.35">
      <c r="A596" s="18" t="s">
        <v>2109</v>
      </c>
      <c r="B596" s="18">
        <v>0.48757521751781602</v>
      </c>
      <c r="C596" s="18">
        <v>2.4174999995893587</v>
      </c>
      <c r="D596" s="18"/>
      <c r="E596" s="18" t="s">
        <v>2110</v>
      </c>
      <c r="F596" s="18">
        <f t="shared" si="10"/>
        <v>3.8238425401967077E-3</v>
      </c>
    </row>
    <row r="597" spans="1:6" x14ac:dyDescent="0.35">
      <c r="A597" s="18" t="s">
        <v>2111</v>
      </c>
      <c r="B597" s="18">
        <v>0.48867361424496802</v>
      </c>
      <c r="C597" s="18">
        <v>1.6844501565332251</v>
      </c>
      <c r="D597" s="18"/>
      <c r="E597" s="18" t="s">
        <v>2112</v>
      </c>
      <c r="F597" s="18">
        <f t="shared" si="10"/>
        <v>2.0679967098498099E-2</v>
      </c>
    </row>
    <row r="598" spans="1:6" x14ac:dyDescent="0.35">
      <c r="A598" s="18" t="s">
        <v>2113</v>
      </c>
      <c r="B598" s="18">
        <v>0.489617806477401</v>
      </c>
      <c r="C598" s="18">
        <v>1.5021240689633657</v>
      </c>
      <c r="D598" s="18"/>
      <c r="E598" s="18" t="s">
        <v>2114</v>
      </c>
      <c r="F598" s="18">
        <f t="shared" si="10"/>
        <v>3.1468491958588592E-2</v>
      </c>
    </row>
    <row r="599" spans="1:6" x14ac:dyDescent="0.35">
      <c r="A599" s="18" t="s">
        <v>2115</v>
      </c>
      <c r="B599" s="18">
        <v>0.49150276875929799</v>
      </c>
      <c r="C599" s="18">
        <v>1.3164150525410498</v>
      </c>
      <c r="D599" s="18"/>
      <c r="E599" s="18" t="s">
        <v>2116</v>
      </c>
      <c r="F599" s="18">
        <f t="shared" si="10"/>
        <v>4.8259736627137902E-2</v>
      </c>
    </row>
    <row r="600" spans="1:6" x14ac:dyDescent="0.35">
      <c r="A600" s="18" t="s">
        <v>646</v>
      </c>
      <c r="B600" s="18">
        <v>0.494045326923506</v>
      </c>
      <c r="C600" s="18">
        <v>1.6679943991775463</v>
      </c>
      <c r="D600" s="18"/>
      <c r="E600" s="18" t="s">
        <v>2117</v>
      </c>
      <c r="F600" s="18">
        <f t="shared" si="10"/>
        <v>2.1478581735262587E-2</v>
      </c>
    </row>
    <row r="601" spans="1:6" x14ac:dyDescent="0.35">
      <c r="A601" s="18" t="s">
        <v>647</v>
      </c>
      <c r="B601" s="18">
        <v>0.500384458576969</v>
      </c>
      <c r="C601" s="18">
        <v>1.6425104707405549</v>
      </c>
      <c r="D601" s="18"/>
      <c r="E601" s="18" t="s">
        <v>2118</v>
      </c>
      <c r="F601" s="18">
        <f t="shared" si="10"/>
        <v>2.2776633272538396E-2</v>
      </c>
    </row>
    <row r="602" spans="1:6" x14ac:dyDescent="0.35">
      <c r="A602" s="18" t="s">
        <v>2119</v>
      </c>
      <c r="B602" s="18">
        <v>0.50129303378047596</v>
      </c>
      <c r="C602" s="18">
        <v>1.6069549756639452</v>
      </c>
      <c r="D602" s="18"/>
      <c r="E602" s="18" t="s">
        <v>2120</v>
      </c>
      <c r="F602" s="18">
        <f t="shared" si="10"/>
        <v>2.4719804077873785E-2</v>
      </c>
    </row>
    <row r="603" spans="1:6" x14ac:dyDescent="0.35">
      <c r="A603" s="18" t="s">
        <v>2121</v>
      </c>
      <c r="B603" s="18">
        <v>0.50418889210836004</v>
      </c>
      <c r="C603" s="18">
        <v>1.5847069055810854</v>
      </c>
      <c r="D603" s="18"/>
      <c r="E603" s="18" t="s">
        <v>2122</v>
      </c>
      <c r="F603" s="18">
        <f t="shared" si="10"/>
        <v>2.6019149376964291E-2</v>
      </c>
    </row>
    <row r="604" spans="1:6" x14ac:dyDescent="0.35">
      <c r="A604" s="18" t="s">
        <v>2123</v>
      </c>
      <c r="B604" s="18">
        <v>0.50565974042647399</v>
      </c>
      <c r="C604" s="18">
        <v>1.4621274592959734</v>
      </c>
      <c r="D604" s="18"/>
      <c r="E604" s="18" t="s">
        <v>2124</v>
      </c>
      <c r="F604" s="18">
        <f t="shared" si="10"/>
        <v>3.4504245938640481E-2</v>
      </c>
    </row>
    <row r="605" spans="1:6" x14ac:dyDescent="0.35">
      <c r="A605" s="18" t="s">
        <v>2125</v>
      </c>
      <c r="B605" s="18">
        <v>0.50679672740972903</v>
      </c>
      <c r="C605" s="18">
        <v>1.6069549756639452</v>
      </c>
      <c r="D605" s="18"/>
      <c r="E605" s="18" t="s">
        <v>2126</v>
      </c>
      <c r="F605" s="18">
        <f t="shared" si="10"/>
        <v>2.4719804077873785E-2</v>
      </c>
    </row>
    <row r="606" spans="1:6" x14ac:dyDescent="0.35">
      <c r="A606" s="18" t="s">
        <v>2127</v>
      </c>
      <c r="B606" s="18">
        <v>0.50709185408214097</v>
      </c>
      <c r="C606" s="18">
        <v>2.0882064524236656</v>
      </c>
      <c r="D606" s="18"/>
      <c r="E606" s="18" t="s">
        <v>2128</v>
      </c>
      <c r="F606" s="18">
        <f t="shared" si="10"/>
        <v>8.1619428135865368E-3</v>
      </c>
    </row>
    <row r="607" spans="1:6" x14ac:dyDescent="0.35">
      <c r="A607" s="18" t="s">
        <v>2129</v>
      </c>
      <c r="B607" s="18">
        <v>0.50776306333468502</v>
      </c>
      <c r="C607" s="18">
        <v>1.7342117286840615</v>
      </c>
      <c r="D607" s="18"/>
      <c r="E607" s="18" t="s">
        <v>2130</v>
      </c>
      <c r="F607" s="18">
        <f t="shared" si="10"/>
        <v>1.8441161503772792E-2</v>
      </c>
    </row>
    <row r="608" spans="1:6" x14ac:dyDescent="0.35">
      <c r="A608" s="18" t="s">
        <v>2131</v>
      </c>
      <c r="B608" s="18">
        <v>0.512164754079659</v>
      </c>
      <c r="C608" s="18">
        <v>1.9192735448372373</v>
      </c>
      <c r="D608" s="18"/>
      <c r="E608" s="18" t="s">
        <v>2132</v>
      </c>
      <c r="F608" s="18">
        <f t="shared" si="10"/>
        <v>1.2042771750988095E-2</v>
      </c>
    </row>
    <row r="609" spans="1:6" x14ac:dyDescent="0.35">
      <c r="A609" s="18" t="s">
        <v>634</v>
      </c>
      <c r="B609" s="18">
        <v>0.51243772280559496</v>
      </c>
      <c r="C609" s="18">
        <v>1.4558903053531458</v>
      </c>
      <c r="D609" s="18"/>
      <c r="E609" s="18" t="s">
        <v>2133</v>
      </c>
      <c r="F609" s="18">
        <f t="shared" si="10"/>
        <v>3.5003356778281286E-2</v>
      </c>
    </row>
    <row r="610" spans="1:6" x14ac:dyDescent="0.35">
      <c r="A610" s="18" t="s">
        <v>2134</v>
      </c>
      <c r="B610" s="18">
        <v>0.51355521478702904</v>
      </c>
      <c r="C610" s="18">
        <v>1.479246063961275</v>
      </c>
      <c r="D610" s="18"/>
      <c r="E610" s="18" t="s">
        <v>2135</v>
      </c>
      <c r="F610" s="18">
        <f t="shared" si="10"/>
        <v>3.3170646498749394E-2</v>
      </c>
    </row>
    <row r="611" spans="1:6" x14ac:dyDescent="0.35">
      <c r="A611" s="18" t="s">
        <v>643</v>
      </c>
      <c r="B611" s="18">
        <v>0.51597058076123603</v>
      </c>
      <c r="C611" s="18">
        <v>2.138241780332959</v>
      </c>
      <c r="D611" s="18"/>
      <c r="E611" s="18" t="s">
        <v>2136</v>
      </c>
      <c r="F611" s="18">
        <f t="shared" si="10"/>
        <v>7.2737474787853851E-3</v>
      </c>
    </row>
    <row r="612" spans="1:6" x14ac:dyDescent="0.35">
      <c r="A612" s="18" t="s">
        <v>619</v>
      </c>
      <c r="B612" s="18">
        <v>0.51683832392681395</v>
      </c>
      <c r="C612" s="18">
        <v>2.6663604830731682</v>
      </c>
      <c r="D612" s="18"/>
      <c r="E612" s="18" t="s">
        <v>2137</v>
      </c>
      <c r="F612" s="18">
        <f t="shared" si="10"/>
        <v>2.1559541317231192E-3</v>
      </c>
    </row>
    <row r="613" spans="1:6" x14ac:dyDescent="0.35">
      <c r="A613" s="18" t="s">
        <v>641</v>
      </c>
      <c r="B613" s="18">
        <v>0.51874812721630104</v>
      </c>
      <c r="C613" s="18">
        <v>1.9270781496492813</v>
      </c>
      <c r="D613" s="18"/>
      <c r="E613" s="18" t="s">
        <v>2138</v>
      </c>
      <c r="F613" s="18">
        <f t="shared" si="10"/>
        <v>1.1828286910247893E-2</v>
      </c>
    </row>
    <row r="614" spans="1:6" x14ac:dyDescent="0.35">
      <c r="A614" s="18" t="s">
        <v>2139</v>
      </c>
      <c r="B614" s="18">
        <v>0.52189771005903995</v>
      </c>
      <c r="C614" s="18">
        <v>2.2928999838067221</v>
      </c>
      <c r="D614" s="18"/>
      <c r="E614" s="18" t="s">
        <v>2140</v>
      </c>
      <c r="F614" s="18">
        <f t="shared" si="10"/>
        <v>5.0944818132293186E-3</v>
      </c>
    </row>
    <row r="615" spans="1:6" x14ac:dyDescent="0.35">
      <c r="A615" s="18" t="s">
        <v>2141</v>
      </c>
      <c r="B615" s="18">
        <v>0.52213155417353696</v>
      </c>
      <c r="C615" s="18">
        <v>1.813487536751865</v>
      </c>
      <c r="D615" s="18"/>
      <c r="E615" s="18" t="s">
        <v>2142</v>
      </c>
      <c r="F615" s="18">
        <f t="shared" si="10"/>
        <v>1.5364288846577989E-2</v>
      </c>
    </row>
    <row r="616" spans="1:6" x14ac:dyDescent="0.35">
      <c r="A616" s="18" t="s">
        <v>2143</v>
      </c>
      <c r="B616" s="18">
        <v>0.52321876354171803</v>
      </c>
      <c r="C616" s="18">
        <v>1.8755098879275511</v>
      </c>
      <c r="D616" s="18"/>
      <c r="E616" s="18" t="s">
        <v>2144</v>
      </c>
      <c r="F616" s="18">
        <f t="shared" si="10"/>
        <v>1.3319567162510291E-2</v>
      </c>
    </row>
    <row r="617" spans="1:6" x14ac:dyDescent="0.35">
      <c r="A617" s="18" t="s">
        <v>2145</v>
      </c>
      <c r="B617" s="18">
        <v>0.52613889908031897</v>
      </c>
      <c r="C617" s="18">
        <v>1.3149904978800606</v>
      </c>
      <c r="D617" s="18"/>
      <c r="E617" s="18" t="s">
        <v>2146</v>
      </c>
      <c r="F617" s="18">
        <f t="shared" si="10"/>
        <v>4.8418296112012184E-2</v>
      </c>
    </row>
    <row r="618" spans="1:6" x14ac:dyDescent="0.35">
      <c r="A618" s="18" t="s">
        <v>636</v>
      </c>
      <c r="B618" s="18">
        <v>0.52675706578550496</v>
      </c>
      <c r="C618" s="18">
        <v>1.528487025876293</v>
      </c>
      <c r="D618" s="18"/>
      <c r="E618" s="18" t="s">
        <v>2147</v>
      </c>
      <c r="F618" s="18">
        <f t="shared" si="10"/>
        <v>2.9615084362464985E-2</v>
      </c>
    </row>
    <row r="619" spans="1:6" x14ac:dyDescent="0.35">
      <c r="A619" s="18" t="s">
        <v>629</v>
      </c>
      <c r="B619" s="18">
        <v>0.52770543242871304</v>
      </c>
      <c r="C619" s="18">
        <v>1.322671926774758</v>
      </c>
      <c r="D619" s="18"/>
      <c r="E619" s="18" t="s">
        <v>2148</v>
      </c>
      <c r="F619" s="18">
        <f t="shared" si="10"/>
        <v>4.7569443768415882E-2</v>
      </c>
    </row>
    <row r="620" spans="1:6" x14ac:dyDescent="0.35">
      <c r="A620" s="18" t="s">
        <v>562</v>
      </c>
      <c r="B620" s="18">
        <v>0.528807333388436</v>
      </c>
      <c r="C620" s="18">
        <v>1.4128806413279709</v>
      </c>
      <c r="D620" s="18"/>
      <c r="E620" s="18" t="s">
        <v>2149</v>
      </c>
      <c r="F620" s="18">
        <f t="shared" si="10"/>
        <v>3.8647317823539792E-2</v>
      </c>
    </row>
    <row r="621" spans="1:6" x14ac:dyDescent="0.35">
      <c r="A621" s="18" t="s">
        <v>2150</v>
      </c>
      <c r="B621" s="18">
        <v>0.53085447194511404</v>
      </c>
      <c r="C621" s="18">
        <v>1.7957765093106208</v>
      </c>
      <c r="D621" s="18"/>
      <c r="E621" s="18" t="s">
        <v>2151</v>
      </c>
      <c r="F621" s="18">
        <f t="shared" si="10"/>
        <v>1.6003813831346088E-2</v>
      </c>
    </row>
    <row r="622" spans="1:6" x14ac:dyDescent="0.35">
      <c r="A622" s="18" t="s">
        <v>2152</v>
      </c>
      <c r="B622" s="18">
        <v>0.53436335577940397</v>
      </c>
      <c r="C622" s="18">
        <v>1.695029369915376</v>
      </c>
      <c r="D622" s="18"/>
      <c r="E622" s="18" t="s">
        <v>2153</v>
      </c>
      <c r="F622" s="18">
        <f t="shared" si="10"/>
        <v>2.0182298727810685E-2</v>
      </c>
    </row>
    <row r="623" spans="1:6" x14ac:dyDescent="0.35">
      <c r="A623" s="18" t="s">
        <v>2154</v>
      </c>
      <c r="B623" s="18">
        <v>0.53451652200532696</v>
      </c>
      <c r="C623" s="18">
        <v>1.9656423513371346</v>
      </c>
      <c r="D623" s="18"/>
      <c r="E623" s="18" t="s">
        <v>2155</v>
      </c>
      <c r="F623" s="18">
        <f t="shared" si="10"/>
        <v>1.0823248967822699E-2</v>
      </c>
    </row>
    <row r="624" spans="1:6" x14ac:dyDescent="0.35">
      <c r="A624" s="18" t="s">
        <v>627</v>
      </c>
      <c r="B624" s="18">
        <v>0.53767193897960397</v>
      </c>
      <c r="C624" s="18">
        <v>2.4991357407135295</v>
      </c>
      <c r="D624" s="18"/>
      <c r="E624" s="18" t="s">
        <v>2156</v>
      </c>
      <c r="F624" s="18">
        <f t="shared" si="10"/>
        <v>3.1685769551339678E-3</v>
      </c>
    </row>
    <row r="625" spans="1:6" x14ac:dyDescent="0.35">
      <c r="A625" s="18" t="s">
        <v>2157</v>
      </c>
      <c r="B625" s="18">
        <v>0.54047456877192201</v>
      </c>
      <c r="C625" s="18">
        <v>2.0168157974251129</v>
      </c>
      <c r="D625" s="18"/>
      <c r="E625" s="18" t="s">
        <v>2158</v>
      </c>
      <c r="F625" s="18">
        <f t="shared" si="10"/>
        <v>9.6202022514529691E-3</v>
      </c>
    </row>
    <row r="626" spans="1:6" x14ac:dyDescent="0.35">
      <c r="A626" s="18" t="s">
        <v>2159</v>
      </c>
      <c r="B626" s="18">
        <v>0.542876950756357</v>
      </c>
      <c r="C626" s="18">
        <v>1.7958258105527953</v>
      </c>
      <c r="D626" s="18"/>
      <c r="E626" s="18" t="s">
        <v>2160</v>
      </c>
      <c r="F626" s="18">
        <f t="shared" si="10"/>
        <v>1.6001997176629597E-2</v>
      </c>
    </row>
    <row r="627" spans="1:6" x14ac:dyDescent="0.35">
      <c r="A627" s="18" t="s">
        <v>2161</v>
      </c>
      <c r="B627" s="18">
        <v>0.54522478361801097</v>
      </c>
      <c r="C627" s="18">
        <v>1.557593361685593</v>
      </c>
      <c r="D627" s="18"/>
      <c r="E627" s="18" t="s">
        <v>2162</v>
      </c>
      <c r="F627" s="18">
        <f t="shared" si="10"/>
        <v>2.7695335995931988E-2</v>
      </c>
    </row>
    <row r="628" spans="1:6" x14ac:dyDescent="0.35">
      <c r="A628" s="18" t="s">
        <v>2163</v>
      </c>
      <c r="B628" s="18">
        <v>0.54657052776049897</v>
      </c>
      <c r="C628" s="18">
        <v>2.100338137964755</v>
      </c>
      <c r="D628" s="18"/>
      <c r="E628" s="18" t="s">
        <v>2164</v>
      </c>
      <c r="F628" s="18">
        <f t="shared" si="10"/>
        <v>7.9371001826279326E-3</v>
      </c>
    </row>
    <row r="629" spans="1:6" x14ac:dyDescent="0.35">
      <c r="A629" s="18" t="s">
        <v>638</v>
      </c>
      <c r="B629" s="18">
        <v>0.547247851555415</v>
      </c>
      <c r="C629" s="18">
        <v>2.85201623064343</v>
      </c>
      <c r="D629" s="18"/>
      <c r="E629" s="18" t="s">
        <v>2165</v>
      </c>
      <c r="F629" s="18">
        <f t="shared" si="10"/>
        <v>1.4059949776884391E-3</v>
      </c>
    </row>
    <row r="630" spans="1:6" x14ac:dyDescent="0.35">
      <c r="A630" s="18" t="s">
        <v>2166</v>
      </c>
      <c r="B630" s="18">
        <v>0.54739683888621204</v>
      </c>
      <c r="C630" s="18">
        <v>1.5230480767237005</v>
      </c>
      <c r="D630" s="18"/>
      <c r="E630" s="18" t="s">
        <v>2167</v>
      </c>
      <c r="F630" s="18">
        <f t="shared" ref="F630:F693" si="11">10^(C630*(-1))</f>
        <v>2.9988305278316599E-2</v>
      </c>
    </row>
    <row r="631" spans="1:6" x14ac:dyDescent="0.35">
      <c r="A631" s="18" t="s">
        <v>2168</v>
      </c>
      <c r="B631" s="18">
        <v>0.54891350957454998</v>
      </c>
      <c r="C631" s="18">
        <v>1.4840876228691342</v>
      </c>
      <c r="D631" s="18"/>
      <c r="E631" s="18" t="s">
        <v>2169</v>
      </c>
      <c r="F631" s="18">
        <f t="shared" si="11"/>
        <v>3.2802910357543485E-2</v>
      </c>
    </row>
    <row r="632" spans="1:6" x14ac:dyDescent="0.35">
      <c r="A632" s="18" t="s">
        <v>2170</v>
      </c>
      <c r="B632" s="18">
        <v>0.54897845104092902</v>
      </c>
      <c r="C632" s="18">
        <v>1.3679771472130298</v>
      </c>
      <c r="D632" s="18"/>
      <c r="E632" s="18" t="s">
        <v>2171</v>
      </c>
      <c r="F632" s="18">
        <f t="shared" si="11"/>
        <v>4.2857107142243681E-2</v>
      </c>
    </row>
    <row r="633" spans="1:6" x14ac:dyDescent="0.35">
      <c r="A633" s="18" t="s">
        <v>2172</v>
      </c>
      <c r="B633" s="18">
        <v>0.54980533952890498</v>
      </c>
      <c r="C633" s="18">
        <v>1.9074546998551354</v>
      </c>
      <c r="D633" s="18"/>
      <c r="E633" s="18" t="s">
        <v>2173</v>
      </c>
      <c r="F633" s="18">
        <f t="shared" si="11"/>
        <v>1.2375002636859299E-2</v>
      </c>
    </row>
    <row r="634" spans="1:6" x14ac:dyDescent="0.35">
      <c r="A634" s="18" t="s">
        <v>2174</v>
      </c>
      <c r="B634" s="18">
        <v>0.55074263154629</v>
      </c>
      <c r="C634" s="18">
        <v>1.6563371836213228</v>
      </c>
      <c r="D634" s="18"/>
      <c r="E634" s="18" t="s">
        <v>2175</v>
      </c>
      <c r="F634" s="18">
        <f t="shared" si="11"/>
        <v>2.2062911167429998E-2</v>
      </c>
    </row>
    <row r="635" spans="1:6" x14ac:dyDescent="0.35">
      <c r="A635" s="18" t="s">
        <v>2176</v>
      </c>
      <c r="B635" s="18">
        <v>0.55090981057941701</v>
      </c>
      <c r="C635" s="18">
        <v>2.2094011787259085</v>
      </c>
      <c r="D635" s="18"/>
      <c r="E635" s="18" t="s">
        <v>2177</v>
      </c>
      <c r="F635" s="18">
        <f t="shared" si="11"/>
        <v>6.1744577222852173E-3</v>
      </c>
    </row>
    <row r="636" spans="1:6" x14ac:dyDescent="0.35">
      <c r="A636" s="18" t="s">
        <v>2178</v>
      </c>
      <c r="B636" s="18">
        <v>0.55496699065049304</v>
      </c>
      <c r="C636" s="18">
        <v>1.3277493779360765</v>
      </c>
      <c r="D636" s="18"/>
      <c r="E636" s="18" t="s">
        <v>2179</v>
      </c>
      <c r="F636" s="18">
        <f t="shared" si="11"/>
        <v>4.7016535270994669E-2</v>
      </c>
    </row>
    <row r="637" spans="1:6" x14ac:dyDescent="0.35">
      <c r="A637" s="18" t="s">
        <v>2180</v>
      </c>
      <c r="B637" s="18">
        <v>0.55565548784436702</v>
      </c>
      <c r="C637" s="18">
        <v>2.5495163686005768</v>
      </c>
      <c r="D637" s="18"/>
      <c r="E637" s="18" t="s">
        <v>2181</v>
      </c>
      <c r="F637" s="18">
        <f t="shared" si="11"/>
        <v>2.8215232376059369E-3</v>
      </c>
    </row>
    <row r="638" spans="1:6" x14ac:dyDescent="0.35">
      <c r="A638" s="18" t="s">
        <v>617</v>
      </c>
      <c r="B638" s="18">
        <v>0.55710300340790098</v>
      </c>
      <c r="C638" s="18">
        <v>2.1857687909826988</v>
      </c>
      <c r="D638" s="18"/>
      <c r="E638" s="18" t="s">
        <v>2182</v>
      </c>
      <c r="F638" s="18">
        <f t="shared" si="11"/>
        <v>6.5197539932738387E-3</v>
      </c>
    </row>
    <row r="639" spans="1:6" x14ac:dyDescent="0.35">
      <c r="A639" s="18" t="s">
        <v>2183</v>
      </c>
      <c r="B639" s="18">
        <v>0.55783868374375101</v>
      </c>
      <c r="C639" s="18">
        <v>1.4170610875725349</v>
      </c>
      <c r="D639" s="18"/>
      <c r="E639" s="18" t="s">
        <v>2184</v>
      </c>
      <c r="F639" s="18">
        <f t="shared" si="11"/>
        <v>3.8277089923035787E-2</v>
      </c>
    </row>
    <row r="640" spans="1:6" x14ac:dyDescent="0.35">
      <c r="A640" s="18" t="s">
        <v>642</v>
      </c>
      <c r="B640" s="18">
        <v>0.55934870094973199</v>
      </c>
      <c r="C640" s="18">
        <v>3.3322644199740199</v>
      </c>
      <c r="D640" s="18"/>
      <c r="E640" s="18" t="s">
        <v>2185</v>
      </c>
      <c r="F640" s="18">
        <f t="shared" si="11"/>
        <v>4.6530270794548464E-4</v>
      </c>
    </row>
    <row r="641" spans="1:6" x14ac:dyDescent="0.35">
      <c r="A641" s="18" t="s">
        <v>631</v>
      </c>
      <c r="B641" s="18">
        <v>0.56286874420487398</v>
      </c>
      <c r="C641" s="18">
        <v>1.7792622420470328</v>
      </c>
      <c r="D641" s="18"/>
      <c r="E641" s="18" t="s">
        <v>2186</v>
      </c>
      <c r="F641" s="18">
        <f t="shared" si="11"/>
        <v>1.6624085274034184E-2</v>
      </c>
    </row>
    <row r="642" spans="1:6" x14ac:dyDescent="0.35">
      <c r="A642" s="18" t="s">
        <v>2187</v>
      </c>
      <c r="B642" s="18">
        <v>0.56376665797175496</v>
      </c>
      <c r="C642" s="18">
        <v>2.6503645395039452</v>
      </c>
      <c r="D642" s="18"/>
      <c r="E642" s="18" t="s">
        <v>2188</v>
      </c>
      <c r="F642" s="18">
        <f t="shared" si="11"/>
        <v>2.2368427820341394E-3</v>
      </c>
    </row>
    <row r="643" spans="1:6" x14ac:dyDescent="0.35">
      <c r="A643" s="18" t="s">
        <v>2189</v>
      </c>
      <c r="B643" s="18">
        <v>0.56406079083622296</v>
      </c>
      <c r="C643" s="18">
        <v>1.5502416701217139</v>
      </c>
      <c r="D643" s="18"/>
      <c r="E643" s="18" t="s">
        <v>2190</v>
      </c>
      <c r="F643" s="18">
        <f t="shared" si="11"/>
        <v>2.8168150332142091E-2</v>
      </c>
    </row>
    <row r="644" spans="1:6" x14ac:dyDescent="0.35">
      <c r="A644" s="18" t="s">
        <v>2191</v>
      </c>
      <c r="B644" s="18">
        <v>0.56412074892924802</v>
      </c>
      <c r="C644" s="18">
        <v>1.7300976951560627</v>
      </c>
      <c r="D644" s="18"/>
      <c r="E644" s="18" t="s">
        <v>2192</v>
      </c>
      <c r="F644" s="18">
        <f t="shared" si="11"/>
        <v>1.8616683046461094E-2</v>
      </c>
    </row>
    <row r="645" spans="1:6" x14ac:dyDescent="0.35">
      <c r="A645" s="18" t="s">
        <v>637</v>
      </c>
      <c r="B645" s="18">
        <v>0.56573085719791005</v>
      </c>
      <c r="C645" s="18">
        <v>1.6236213926435357</v>
      </c>
      <c r="D645" s="18"/>
      <c r="E645" s="18" t="s">
        <v>2193</v>
      </c>
      <c r="F645" s="18">
        <f t="shared" si="11"/>
        <v>2.37891326157606E-2</v>
      </c>
    </row>
    <row r="646" spans="1:6" x14ac:dyDescent="0.35">
      <c r="A646" s="18" t="s">
        <v>2194</v>
      </c>
      <c r="B646" s="18">
        <v>0.56880075167883803</v>
      </c>
      <c r="C646" s="18">
        <v>2.1765218015542462</v>
      </c>
      <c r="D646" s="18"/>
      <c r="E646" s="18" t="s">
        <v>2195</v>
      </c>
      <c r="F646" s="18">
        <f t="shared" si="11"/>
        <v>6.6600608699774431E-3</v>
      </c>
    </row>
    <row r="647" spans="1:6" x14ac:dyDescent="0.35">
      <c r="A647" s="18" t="s">
        <v>2196</v>
      </c>
      <c r="B647" s="18">
        <v>0.57047490699719705</v>
      </c>
      <c r="C647" s="18">
        <v>1.3810396285133215</v>
      </c>
      <c r="D647" s="18"/>
      <c r="E647" s="18" t="s">
        <v>2197</v>
      </c>
      <c r="F647" s="18">
        <f t="shared" si="11"/>
        <v>4.1587266120406585E-2</v>
      </c>
    </row>
    <row r="648" spans="1:6" x14ac:dyDescent="0.35">
      <c r="A648" s="18" t="s">
        <v>615</v>
      </c>
      <c r="B648" s="18">
        <v>0.57076164930780704</v>
      </c>
      <c r="C648" s="18">
        <v>2.0858408087721143</v>
      </c>
      <c r="D648" s="18"/>
      <c r="E648" s="18" t="s">
        <v>2198</v>
      </c>
      <c r="F648" s="18">
        <f t="shared" si="11"/>
        <v>8.2065230041234918E-3</v>
      </c>
    </row>
    <row r="649" spans="1:6" x14ac:dyDescent="0.35">
      <c r="A649" s="18" t="s">
        <v>2199</v>
      </c>
      <c r="B649" s="18">
        <v>0.57076377369306797</v>
      </c>
      <c r="C649" s="18">
        <v>1.8734436764403677</v>
      </c>
      <c r="D649" s="18"/>
      <c r="E649" s="18" t="s">
        <v>2200</v>
      </c>
      <c r="F649" s="18">
        <f t="shared" si="11"/>
        <v>1.338308768881279E-2</v>
      </c>
    </row>
    <row r="650" spans="1:6" x14ac:dyDescent="0.35">
      <c r="A650" s="18" t="s">
        <v>2201</v>
      </c>
      <c r="B650" s="18">
        <v>0.57136605891907599</v>
      </c>
      <c r="C650" s="18">
        <v>2.4002975886228604</v>
      </c>
      <c r="D650" s="18"/>
      <c r="E650" s="18" t="s">
        <v>2202</v>
      </c>
      <c r="F650" s="18">
        <f t="shared" si="11"/>
        <v>3.9783447175370402E-3</v>
      </c>
    </row>
    <row r="651" spans="1:6" x14ac:dyDescent="0.35">
      <c r="A651" s="18" t="s">
        <v>2203</v>
      </c>
      <c r="B651" s="18">
        <v>0.57303349018736505</v>
      </c>
      <c r="C651" s="18">
        <v>3.0384900437912914</v>
      </c>
      <c r="D651" s="18"/>
      <c r="E651" s="18" t="s">
        <v>2204</v>
      </c>
      <c r="F651" s="18">
        <f t="shared" si="11"/>
        <v>9.1518723972450504E-4</v>
      </c>
    </row>
    <row r="652" spans="1:6" x14ac:dyDescent="0.35">
      <c r="A652" s="18" t="s">
        <v>2205</v>
      </c>
      <c r="B652" s="18">
        <v>0.57477420461414896</v>
      </c>
      <c r="C652" s="18">
        <v>1.3982199098564063</v>
      </c>
      <c r="D652" s="18"/>
      <c r="E652" s="18" t="s">
        <v>2206</v>
      </c>
      <c r="F652" s="18">
        <f t="shared" si="11"/>
        <v>3.997422845393947E-2</v>
      </c>
    </row>
    <row r="653" spans="1:6" x14ac:dyDescent="0.35">
      <c r="A653" s="18" t="s">
        <v>2207</v>
      </c>
      <c r="B653" s="18">
        <v>0.57525246141014597</v>
      </c>
      <c r="C653" s="18">
        <v>1.6431209841410457</v>
      </c>
      <c r="D653" s="18"/>
      <c r="E653" s="18" t="s">
        <v>2208</v>
      </c>
      <c r="F653" s="18">
        <f t="shared" si="11"/>
        <v>2.2744637308649195E-2</v>
      </c>
    </row>
    <row r="654" spans="1:6" x14ac:dyDescent="0.35">
      <c r="A654" s="18" t="s">
        <v>2209</v>
      </c>
      <c r="B654" s="18">
        <v>0.57717122032911505</v>
      </c>
      <c r="C654" s="18">
        <v>1.5401314141971287</v>
      </c>
      <c r="D654" s="18"/>
      <c r="E654" s="18" t="s">
        <v>2210</v>
      </c>
      <c r="F654" s="18">
        <f t="shared" si="11"/>
        <v>2.8831589492158586E-2</v>
      </c>
    </row>
    <row r="655" spans="1:6" x14ac:dyDescent="0.35">
      <c r="A655" s="18" t="s">
        <v>2211</v>
      </c>
      <c r="B655" s="18">
        <v>0.57885000620957505</v>
      </c>
      <c r="C655" s="18">
        <v>1.5805711016039008</v>
      </c>
      <c r="D655" s="18"/>
      <c r="E655" s="18" t="s">
        <v>2212</v>
      </c>
      <c r="F655" s="18">
        <f t="shared" si="11"/>
        <v>2.6268114362796396E-2</v>
      </c>
    </row>
    <row r="656" spans="1:6" x14ac:dyDescent="0.35">
      <c r="A656" s="18" t="s">
        <v>2213</v>
      </c>
      <c r="B656" s="18">
        <v>0.57957763454469602</v>
      </c>
      <c r="C656" s="18">
        <v>1.3793630376542916</v>
      </c>
      <c r="D656" s="18"/>
      <c r="E656" s="18" t="s">
        <v>2214</v>
      </c>
      <c r="F656" s="18">
        <f t="shared" si="11"/>
        <v>4.1748123770252589E-2</v>
      </c>
    </row>
    <row r="657" spans="1:6" x14ac:dyDescent="0.35">
      <c r="A657" s="18" t="s">
        <v>2215</v>
      </c>
      <c r="B657" s="18">
        <v>0.57978347286390597</v>
      </c>
      <c r="C657" s="18">
        <v>1.7593248356993385</v>
      </c>
      <c r="D657" s="18"/>
      <c r="E657" s="18" t="s">
        <v>2216</v>
      </c>
      <c r="F657" s="18">
        <f t="shared" si="11"/>
        <v>1.7405045554222492E-2</v>
      </c>
    </row>
    <row r="658" spans="1:6" x14ac:dyDescent="0.35">
      <c r="A658" s="18" t="s">
        <v>2217</v>
      </c>
      <c r="B658" s="18">
        <v>0.580986267189181</v>
      </c>
      <c r="C658" s="18">
        <v>1.3668165598188056</v>
      </c>
      <c r="D658" s="18"/>
      <c r="E658" s="18" t="s">
        <v>2218</v>
      </c>
      <c r="F658" s="18">
        <f t="shared" si="11"/>
        <v>4.2971789552951389E-2</v>
      </c>
    </row>
    <row r="659" spans="1:6" x14ac:dyDescent="0.35">
      <c r="A659" s="18" t="s">
        <v>2219</v>
      </c>
      <c r="B659" s="18">
        <v>0.58265922560399896</v>
      </c>
      <c r="C659" s="18">
        <v>2.6893820711549914</v>
      </c>
      <c r="D659" s="18"/>
      <c r="E659" s="18" t="s">
        <v>2220</v>
      </c>
      <c r="F659" s="18">
        <f t="shared" si="11"/>
        <v>2.044645066004558E-3</v>
      </c>
    </row>
    <row r="660" spans="1:6" x14ac:dyDescent="0.35">
      <c r="A660" s="18" t="s">
        <v>2221</v>
      </c>
      <c r="B660" s="18">
        <v>0.58564853019060303</v>
      </c>
      <c r="C660" s="18">
        <v>1.3066722314204984</v>
      </c>
      <c r="D660" s="18"/>
      <c r="E660" s="18" t="s">
        <v>2222</v>
      </c>
      <c r="F660" s="18">
        <f t="shared" si="11"/>
        <v>4.9354615013459384E-2</v>
      </c>
    </row>
    <row r="661" spans="1:6" x14ac:dyDescent="0.35">
      <c r="A661" s="18" t="s">
        <v>2223</v>
      </c>
      <c r="B661" s="18">
        <v>0.58631880193715202</v>
      </c>
      <c r="C661" s="18">
        <v>1.5907071388515566</v>
      </c>
      <c r="D661" s="18"/>
      <c r="E661" s="18" t="s">
        <v>2224</v>
      </c>
      <c r="F661" s="18">
        <f t="shared" si="11"/>
        <v>2.5662139480290797E-2</v>
      </c>
    </row>
    <row r="662" spans="1:6" x14ac:dyDescent="0.35">
      <c r="A662" s="18" t="s">
        <v>2225</v>
      </c>
      <c r="B662" s="18">
        <v>0.59084074726715696</v>
      </c>
      <c r="C662" s="18">
        <v>2.9365385247313243</v>
      </c>
      <c r="D662" s="18"/>
      <c r="E662" s="18" t="s">
        <v>2226</v>
      </c>
      <c r="F662" s="18">
        <f t="shared" si="11"/>
        <v>1.1573413638692794E-3</v>
      </c>
    </row>
    <row r="663" spans="1:6" x14ac:dyDescent="0.35">
      <c r="A663" s="18" t="s">
        <v>2227</v>
      </c>
      <c r="B663" s="18">
        <v>0.59164628246215001</v>
      </c>
      <c r="C663" s="18">
        <v>2.0274258124519853</v>
      </c>
      <c r="D663" s="18"/>
      <c r="E663" s="18" t="s">
        <v>2228</v>
      </c>
      <c r="F663" s="18">
        <f t="shared" si="11"/>
        <v>9.3880239215001163E-3</v>
      </c>
    </row>
    <row r="664" spans="1:6" x14ac:dyDescent="0.35">
      <c r="A664" s="18" t="s">
        <v>555</v>
      </c>
      <c r="B664" s="18">
        <v>0.59198582095204</v>
      </c>
      <c r="C664" s="18">
        <v>1.5313734708730318</v>
      </c>
      <c r="D664" s="18"/>
      <c r="E664" s="18" t="s">
        <v>2229</v>
      </c>
      <c r="F664" s="18">
        <f t="shared" si="11"/>
        <v>2.9418906713393405E-2</v>
      </c>
    </row>
    <row r="665" spans="1:6" x14ac:dyDescent="0.35">
      <c r="A665" s="18" t="s">
        <v>2230</v>
      </c>
      <c r="B665" s="18">
        <v>0.59411185216398199</v>
      </c>
      <c r="C665" s="18">
        <v>2.1986514878706491</v>
      </c>
      <c r="D665" s="18"/>
      <c r="E665" s="18" t="s">
        <v>2231</v>
      </c>
      <c r="F665" s="18">
        <f t="shared" si="11"/>
        <v>6.3291955218350493E-3</v>
      </c>
    </row>
    <row r="666" spans="1:6" x14ac:dyDescent="0.35">
      <c r="A666" s="18" t="s">
        <v>546</v>
      </c>
      <c r="B666" s="18">
        <v>0.59755061643132801</v>
      </c>
      <c r="C666" s="18">
        <v>1.6140269063377806</v>
      </c>
      <c r="D666" s="18"/>
      <c r="E666" s="18" t="s">
        <v>2232</v>
      </c>
      <c r="F666" s="18">
        <f t="shared" si="11"/>
        <v>2.4320533286525881E-2</v>
      </c>
    </row>
    <row r="667" spans="1:6" x14ac:dyDescent="0.35">
      <c r="A667" s="18" t="s">
        <v>2233</v>
      </c>
      <c r="B667" s="18">
        <v>0.59792383285160899</v>
      </c>
      <c r="C667" s="18">
        <v>2.055410245365366</v>
      </c>
      <c r="D667" s="18"/>
      <c r="E667" s="18" t="s">
        <v>2234</v>
      </c>
      <c r="F667" s="18">
        <f t="shared" si="11"/>
        <v>8.8021700530057922E-3</v>
      </c>
    </row>
    <row r="668" spans="1:6" x14ac:dyDescent="0.35">
      <c r="A668" s="18" t="s">
        <v>2235</v>
      </c>
      <c r="B668" s="18">
        <v>0.60202855514809805</v>
      </c>
      <c r="C668" s="18">
        <v>2.2470769048429822</v>
      </c>
      <c r="D668" s="18"/>
      <c r="E668" s="18" t="s">
        <v>2236</v>
      </c>
      <c r="F668" s="18">
        <f t="shared" si="11"/>
        <v>5.66139028293422E-3</v>
      </c>
    </row>
    <row r="669" spans="1:6" x14ac:dyDescent="0.35">
      <c r="A669" s="18" t="s">
        <v>2237</v>
      </c>
      <c r="B669" s="18">
        <v>0.60418732830524402</v>
      </c>
      <c r="C669" s="18">
        <v>1.6551255574802566</v>
      </c>
      <c r="D669" s="18"/>
      <c r="E669" s="18" t="s">
        <v>2238</v>
      </c>
      <c r="F669" s="18">
        <f t="shared" si="11"/>
        <v>2.2124549813944398E-2</v>
      </c>
    </row>
    <row r="670" spans="1:6" x14ac:dyDescent="0.35">
      <c r="A670" s="18" t="s">
        <v>2239</v>
      </c>
      <c r="B670" s="18">
        <v>0.60453044056471195</v>
      </c>
      <c r="C670" s="18">
        <v>1.6069549756639452</v>
      </c>
      <c r="D670" s="18"/>
      <c r="E670" s="18" t="s">
        <v>2240</v>
      </c>
      <c r="F670" s="18">
        <f t="shared" si="11"/>
        <v>2.4719804077873785E-2</v>
      </c>
    </row>
    <row r="671" spans="1:6" x14ac:dyDescent="0.35">
      <c r="A671" s="18" t="s">
        <v>2241</v>
      </c>
      <c r="B671" s="18">
        <v>0.60492562579733</v>
      </c>
      <c r="C671" s="18">
        <v>1.7223990750513896</v>
      </c>
      <c r="D671" s="18"/>
      <c r="E671" s="18" t="s">
        <v>2242</v>
      </c>
      <c r="F671" s="18">
        <f t="shared" si="11"/>
        <v>1.8949638305818292E-2</v>
      </c>
    </row>
    <row r="672" spans="1:6" x14ac:dyDescent="0.35">
      <c r="A672" s="18" t="s">
        <v>2243</v>
      </c>
      <c r="B672" s="18">
        <v>0.60532034696622194</v>
      </c>
      <c r="C672" s="18">
        <v>1.8913457289531641</v>
      </c>
      <c r="D672" s="18"/>
      <c r="E672" s="18" t="s">
        <v>2244</v>
      </c>
      <c r="F672" s="18">
        <f t="shared" si="11"/>
        <v>1.2842638885162501E-2</v>
      </c>
    </row>
    <row r="673" spans="1:6" x14ac:dyDescent="0.35">
      <c r="A673" s="18" t="s">
        <v>2245</v>
      </c>
      <c r="B673" s="18">
        <v>0.60641672532949598</v>
      </c>
      <c r="C673" s="18">
        <v>2.6762776136230562</v>
      </c>
      <c r="D673" s="18"/>
      <c r="E673" s="18" t="s">
        <v>2246</v>
      </c>
      <c r="F673" s="18">
        <f t="shared" si="11"/>
        <v>2.107280684405988E-3</v>
      </c>
    </row>
    <row r="674" spans="1:6" x14ac:dyDescent="0.35">
      <c r="A674" s="18" t="s">
        <v>2247</v>
      </c>
      <c r="B674" s="18">
        <v>0.61212637833564199</v>
      </c>
      <c r="C674" s="18">
        <v>2.0483716008239194</v>
      </c>
      <c r="D674" s="18"/>
      <c r="E674" s="18" t="s">
        <v>2248</v>
      </c>
      <c r="F674" s="18">
        <f t="shared" si="11"/>
        <v>8.945989810529454E-3</v>
      </c>
    </row>
    <row r="675" spans="1:6" x14ac:dyDescent="0.35">
      <c r="A675" s="18" t="s">
        <v>604</v>
      </c>
      <c r="B675" s="18">
        <v>0.61391605434353502</v>
      </c>
      <c r="C675" s="18">
        <v>2.1989714209323208</v>
      </c>
      <c r="D675" s="18"/>
      <c r="E675" s="18" t="s">
        <v>2249</v>
      </c>
      <c r="F675" s="18">
        <f t="shared" si="11"/>
        <v>6.324534690723806E-3</v>
      </c>
    </row>
    <row r="676" spans="1:6" x14ac:dyDescent="0.35">
      <c r="A676" s="18" t="s">
        <v>2250</v>
      </c>
      <c r="B676" s="18">
        <v>0.61406959041295806</v>
      </c>
      <c r="C676" s="18">
        <v>1.5075259191084998</v>
      </c>
      <c r="D676" s="18"/>
      <c r="E676" s="18" t="s">
        <v>2251</v>
      </c>
      <c r="F676" s="18">
        <f t="shared" si="11"/>
        <v>3.1079504117623898E-2</v>
      </c>
    </row>
    <row r="677" spans="1:6" x14ac:dyDescent="0.35">
      <c r="A677" s="18" t="s">
        <v>624</v>
      </c>
      <c r="B677" s="18">
        <v>0.61492763630505898</v>
      </c>
      <c r="C677" s="18">
        <v>1.4489749982232414</v>
      </c>
      <c r="D677" s="18"/>
      <c r="E677" s="18" t="s">
        <v>2252</v>
      </c>
      <c r="F677" s="18">
        <f t="shared" si="11"/>
        <v>3.5565179239756085E-2</v>
      </c>
    </row>
    <row r="678" spans="1:6" x14ac:dyDescent="0.35">
      <c r="A678" s="18" t="s">
        <v>635</v>
      </c>
      <c r="B678" s="18">
        <v>0.61603927140843096</v>
      </c>
      <c r="C678" s="18">
        <v>1.9870525748981345</v>
      </c>
      <c r="D678" s="18"/>
      <c r="E678" s="18" t="s">
        <v>2253</v>
      </c>
      <c r="F678" s="18">
        <f t="shared" si="11"/>
        <v>1.0302613913264593E-2</v>
      </c>
    </row>
    <row r="679" spans="1:6" x14ac:dyDescent="0.35">
      <c r="A679" s="18" t="s">
        <v>2254</v>
      </c>
      <c r="B679" s="18">
        <v>0.61629367664254797</v>
      </c>
      <c r="C679" s="18">
        <v>1.4072658195068386</v>
      </c>
      <c r="D679" s="18"/>
      <c r="E679" s="18" t="s">
        <v>2255</v>
      </c>
      <c r="F679" s="18">
        <f t="shared" si="11"/>
        <v>3.9150217622489498E-2</v>
      </c>
    </row>
    <row r="680" spans="1:6" x14ac:dyDescent="0.35">
      <c r="A680" s="18" t="s">
        <v>2256</v>
      </c>
      <c r="B680" s="18">
        <v>0.61886001507507704</v>
      </c>
      <c r="C680" s="18">
        <v>2.6704147411626353</v>
      </c>
      <c r="D680" s="18"/>
      <c r="E680" s="18" t="s">
        <v>2257</v>
      </c>
      <c r="F680" s="18">
        <f t="shared" si="11"/>
        <v>2.1359213598476979E-3</v>
      </c>
    </row>
    <row r="681" spans="1:6" x14ac:dyDescent="0.35">
      <c r="A681" s="18" t="s">
        <v>2258</v>
      </c>
      <c r="B681" s="18">
        <v>0.61969261442969004</v>
      </c>
      <c r="C681" s="18">
        <v>1.6231450567506496</v>
      </c>
      <c r="D681" s="18"/>
      <c r="E681" s="18" t="s">
        <v>2259</v>
      </c>
      <c r="F681" s="18">
        <f t="shared" si="11"/>
        <v>2.3815238943959399E-2</v>
      </c>
    </row>
    <row r="682" spans="1:6" x14ac:dyDescent="0.35">
      <c r="A682" s="18" t="s">
        <v>632</v>
      </c>
      <c r="B682" s="18">
        <v>0.62172817412581105</v>
      </c>
      <c r="C682" s="18">
        <v>1.8892920529971318</v>
      </c>
      <c r="D682" s="18"/>
      <c r="E682" s="18" t="s">
        <v>2260</v>
      </c>
      <c r="F682" s="18">
        <f t="shared" si="11"/>
        <v>1.2903512504036495E-2</v>
      </c>
    </row>
    <row r="683" spans="1:6" x14ac:dyDescent="0.35">
      <c r="A683" s="18" t="s">
        <v>2261</v>
      </c>
      <c r="B683" s="18">
        <v>0.62408244305411098</v>
      </c>
      <c r="C683" s="18">
        <v>2.3691671377179619</v>
      </c>
      <c r="D683" s="18"/>
      <c r="E683" s="18" t="s">
        <v>2262</v>
      </c>
      <c r="F683" s="18">
        <f t="shared" si="11"/>
        <v>4.2739837073910271E-3</v>
      </c>
    </row>
    <row r="684" spans="1:6" x14ac:dyDescent="0.35">
      <c r="A684" s="18" t="s">
        <v>2263</v>
      </c>
      <c r="B684" s="18">
        <v>0.62451094020253195</v>
      </c>
      <c r="C684" s="18">
        <v>1.8523649703420462</v>
      </c>
      <c r="D684" s="18"/>
      <c r="E684" s="18" t="s">
        <v>2264</v>
      </c>
      <c r="F684" s="18">
        <f t="shared" si="11"/>
        <v>1.4048664129214591E-2</v>
      </c>
    </row>
    <row r="685" spans="1:6" x14ac:dyDescent="0.35">
      <c r="A685" s="18" t="s">
        <v>2265</v>
      </c>
      <c r="B685" s="18">
        <v>0.62453292694338303</v>
      </c>
      <c r="C685" s="18">
        <v>2.5849598790904866</v>
      </c>
      <c r="D685" s="18"/>
      <c r="E685" s="18" t="s">
        <v>2266</v>
      </c>
      <c r="F685" s="18">
        <f t="shared" si="11"/>
        <v>2.6003997817029682E-3</v>
      </c>
    </row>
    <row r="686" spans="1:6" x14ac:dyDescent="0.35">
      <c r="A686" s="18" t="s">
        <v>2267</v>
      </c>
      <c r="B686" s="18">
        <v>0.62550847838206303</v>
      </c>
      <c r="C686" s="18">
        <v>2.0715814957592702</v>
      </c>
      <c r="D686" s="18"/>
      <c r="E686" s="18" t="s">
        <v>2268</v>
      </c>
      <c r="F686" s="18">
        <f t="shared" si="11"/>
        <v>8.4804423123987123E-3</v>
      </c>
    </row>
    <row r="687" spans="1:6" x14ac:dyDescent="0.35">
      <c r="A687" s="18" t="s">
        <v>2269</v>
      </c>
      <c r="B687" s="18">
        <v>0.626181465815423</v>
      </c>
      <c r="C687" s="18">
        <v>2.2957122340056886</v>
      </c>
      <c r="D687" s="18"/>
      <c r="E687" s="18" t="s">
        <v>2270</v>
      </c>
      <c r="F687" s="18">
        <f t="shared" si="11"/>
        <v>5.0615993536643027E-3</v>
      </c>
    </row>
    <row r="688" spans="1:6" x14ac:dyDescent="0.35">
      <c r="A688" s="18" t="s">
        <v>592</v>
      </c>
      <c r="B688" s="18">
        <v>0.62710545156380004</v>
      </c>
      <c r="C688" s="18">
        <v>1.8980198531995875</v>
      </c>
      <c r="D688" s="18"/>
      <c r="E688" s="18" t="s">
        <v>2271</v>
      </c>
      <c r="F688" s="18">
        <f t="shared" si="11"/>
        <v>1.2646785330381495E-2</v>
      </c>
    </row>
    <row r="689" spans="1:6" x14ac:dyDescent="0.35">
      <c r="A689" s="18" t="s">
        <v>2272</v>
      </c>
      <c r="B689" s="18">
        <v>0.62733637655354701</v>
      </c>
      <c r="C689" s="18">
        <v>3.2695474267455422</v>
      </c>
      <c r="D689" s="18"/>
      <c r="E689" s="18" t="s">
        <v>2273</v>
      </c>
      <c r="F689" s="18">
        <f t="shared" si="11"/>
        <v>5.3759172268706072E-4</v>
      </c>
    </row>
    <row r="690" spans="1:6" x14ac:dyDescent="0.35">
      <c r="A690" s="18" t="s">
        <v>2274</v>
      </c>
      <c r="B690" s="18">
        <v>0.62836123144785805</v>
      </c>
      <c r="C690" s="18">
        <v>2.0905526719245806</v>
      </c>
      <c r="D690" s="18"/>
      <c r="E690" s="18" t="s">
        <v>2275</v>
      </c>
      <c r="F690" s="18">
        <f t="shared" si="11"/>
        <v>8.1179678696123598E-3</v>
      </c>
    </row>
    <row r="691" spans="1:6" x14ac:dyDescent="0.35">
      <c r="A691" s="18" t="s">
        <v>2276</v>
      </c>
      <c r="B691" s="18">
        <v>0.63242425652661904</v>
      </c>
      <c r="C691" s="18">
        <v>1.4483916878941556</v>
      </c>
      <c r="D691" s="18"/>
      <c r="E691" s="18" t="s">
        <v>2277</v>
      </c>
      <c r="F691" s="18">
        <f t="shared" si="11"/>
        <v>3.5612979696360084E-2</v>
      </c>
    </row>
    <row r="692" spans="1:6" x14ac:dyDescent="0.35">
      <c r="A692" s="18" t="s">
        <v>2278</v>
      </c>
      <c r="B692" s="18">
        <v>0.63341822057188502</v>
      </c>
      <c r="C692" s="18">
        <v>1.782259588354963</v>
      </c>
      <c r="D692" s="18"/>
      <c r="E692" s="18" t="s">
        <v>2279</v>
      </c>
      <c r="F692" s="18">
        <f t="shared" si="11"/>
        <v>1.6509746756014087E-2</v>
      </c>
    </row>
    <row r="693" spans="1:6" x14ac:dyDescent="0.35">
      <c r="A693" s="18" t="s">
        <v>2280</v>
      </c>
      <c r="B693" s="18">
        <v>0.63445080444221003</v>
      </c>
      <c r="C693" s="18">
        <v>1.6699821566348501</v>
      </c>
      <c r="D693" s="18"/>
      <c r="E693" s="18" t="s">
        <v>2281</v>
      </c>
      <c r="F693" s="18">
        <f t="shared" si="11"/>
        <v>2.1380499313319593E-2</v>
      </c>
    </row>
    <row r="694" spans="1:6" x14ac:dyDescent="0.35">
      <c r="A694" s="18" t="s">
        <v>606</v>
      </c>
      <c r="B694" s="18">
        <v>0.63448446967410199</v>
      </c>
      <c r="C694" s="18">
        <v>1.7558911314096735</v>
      </c>
      <c r="D694" s="18"/>
      <c r="E694" s="18" t="s">
        <v>2282</v>
      </c>
      <c r="F694" s="18">
        <f t="shared" ref="F694:F757" si="12">10^(C694*(-1))</f>
        <v>1.7543202183024801E-2</v>
      </c>
    </row>
    <row r="695" spans="1:6" x14ac:dyDescent="0.35">
      <c r="A695" s="18" t="s">
        <v>2283</v>
      </c>
      <c r="B695" s="18">
        <v>0.63454577018535496</v>
      </c>
      <c r="C695" s="18">
        <v>1.3164150525410498</v>
      </c>
      <c r="D695" s="18"/>
      <c r="E695" s="18" t="s">
        <v>2284</v>
      </c>
      <c r="F695" s="18">
        <f t="shared" si="12"/>
        <v>4.8259736627137902E-2</v>
      </c>
    </row>
    <row r="696" spans="1:6" x14ac:dyDescent="0.35">
      <c r="A696" s="18" t="s">
        <v>644</v>
      </c>
      <c r="B696" s="18">
        <v>0.63461588836432903</v>
      </c>
      <c r="C696" s="18">
        <v>3.1287490179524329</v>
      </c>
      <c r="D696" s="18"/>
      <c r="E696" s="18" t="s">
        <v>2285</v>
      </c>
      <c r="F696" s="18">
        <f t="shared" si="12"/>
        <v>7.4344865834458345E-4</v>
      </c>
    </row>
    <row r="697" spans="1:6" x14ac:dyDescent="0.35">
      <c r="A697" s="18" t="s">
        <v>602</v>
      </c>
      <c r="B697" s="18">
        <v>0.63522969903961601</v>
      </c>
      <c r="C697" s="18">
        <v>1.5667680445348295</v>
      </c>
      <c r="D697" s="18"/>
      <c r="E697" s="18" t="s">
        <v>2286</v>
      </c>
      <c r="F697" s="18">
        <f t="shared" si="12"/>
        <v>2.7116395242661896E-2</v>
      </c>
    </row>
    <row r="698" spans="1:6" x14ac:dyDescent="0.35">
      <c r="A698" s="18" t="s">
        <v>2287</v>
      </c>
      <c r="B698" s="18">
        <v>0.63524855624628895</v>
      </c>
      <c r="C698" s="18">
        <v>1.7557899106828518</v>
      </c>
      <c r="D698" s="18"/>
      <c r="E698" s="18" t="s">
        <v>2288</v>
      </c>
      <c r="F698" s="18">
        <f t="shared" si="12"/>
        <v>1.7547291442042794E-2</v>
      </c>
    </row>
    <row r="699" spans="1:6" x14ac:dyDescent="0.35">
      <c r="A699" s="18" t="s">
        <v>2289</v>
      </c>
      <c r="B699" s="18">
        <v>0.635423239649337</v>
      </c>
      <c r="C699" s="18">
        <v>1.8279176916320385</v>
      </c>
      <c r="D699" s="18"/>
      <c r="E699" s="18" t="s">
        <v>2290</v>
      </c>
      <c r="F699" s="18">
        <f t="shared" si="12"/>
        <v>1.4862172865011999E-2</v>
      </c>
    </row>
    <row r="700" spans="1:6" x14ac:dyDescent="0.35">
      <c r="A700" s="18" t="s">
        <v>2291</v>
      </c>
      <c r="B700" s="18">
        <v>0.63606750040688598</v>
      </c>
      <c r="C700" s="18">
        <v>1.8351922237803648</v>
      </c>
      <c r="D700" s="18"/>
      <c r="E700" s="18" t="s">
        <v>2292</v>
      </c>
      <c r="F700" s="18">
        <f t="shared" si="12"/>
        <v>1.4615301410644998E-2</v>
      </c>
    </row>
    <row r="701" spans="1:6" x14ac:dyDescent="0.35">
      <c r="A701" s="18" t="s">
        <v>2293</v>
      </c>
      <c r="B701" s="18">
        <v>0.63918667189440204</v>
      </c>
      <c r="C701" s="18">
        <v>5.7320393714770184</v>
      </c>
      <c r="D701" s="18"/>
      <c r="E701" s="18" t="s">
        <v>2294</v>
      </c>
      <c r="F701" s="18">
        <f t="shared" si="12"/>
        <v>1.8533635969420351E-6</v>
      </c>
    </row>
    <row r="702" spans="1:6" x14ac:dyDescent="0.35">
      <c r="A702" s="18" t="s">
        <v>603</v>
      </c>
      <c r="B702" s="18">
        <v>0.64087038259954698</v>
      </c>
      <c r="C702" s="18">
        <v>2.115225945325593</v>
      </c>
      <c r="D702" s="18"/>
      <c r="E702" s="18" t="s">
        <v>2295</v>
      </c>
      <c r="F702" s="18">
        <f t="shared" si="12"/>
        <v>7.6696236698067782E-3</v>
      </c>
    </row>
    <row r="703" spans="1:6" x14ac:dyDescent="0.35">
      <c r="A703" s="18" t="s">
        <v>2296</v>
      </c>
      <c r="B703" s="18">
        <v>0.64847864381910003</v>
      </c>
      <c r="C703" s="18">
        <v>1.3464158092305833</v>
      </c>
      <c r="D703" s="18"/>
      <c r="E703" s="18" t="s">
        <v>2297</v>
      </c>
      <c r="F703" s="18">
        <f t="shared" si="12"/>
        <v>4.5038528290016894E-2</v>
      </c>
    </row>
    <row r="704" spans="1:6" x14ac:dyDescent="0.35">
      <c r="A704" s="18" t="s">
        <v>610</v>
      </c>
      <c r="B704" s="18">
        <v>0.64864997755798504</v>
      </c>
      <c r="C704" s="18">
        <v>2.1612480828109075</v>
      </c>
      <c r="D704" s="18"/>
      <c r="E704" s="18" t="s">
        <v>2298</v>
      </c>
      <c r="F704" s="18">
        <f t="shared" si="12"/>
        <v>6.898456295201005E-3</v>
      </c>
    </row>
    <row r="705" spans="1:6" x14ac:dyDescent="0.35">
      <c r="A705" s="18" t="s">
        <v>618</v>
      </c>
      <c r="B705" s="18">
        <v>0.64873733810967205</v>
      </c>
      <c r="C705" s="18">
        <v>3.0317164795326108</v>
      </c>
      <c r="D705" s="18"/>
      <c r="E705" s="18" t="s">
        <v>2299</v>
      </c>
      <c r="F705" s="18">
        <f t="shared" si="12"/>
        <v>9.2957304190764906E-4</v>
      </c>
    </row>
    <row r="706" spans="1:6" x14ac:dyDescent="0.35">
      <c r="A706" s="18" t="s">
        <v>2300</v>
      </c>
      <c r="B706" s="18">
        <v>0.64964176775173998</v>
      </c>
      <c r="C706" s="18">
        <v>2.1396144988085988</v>
      </c>
      <c r="D706" s="18"/>
      <c r="E706" s="18" t="s">
        <v>2301</v>
      </c>
      <c r="F706" s="18">
        <f t="shared" si="12"/>
        <v>7.250792906291356E-3</v>
      </c>
    </row>
    <row r="707" spans="1:6" x14ac:dyDescent="0.35">
      <c r="A707" s="18" t="s">
        <v>605</v>
      </c>
      <c r="B707" s="18">
        <v>0.65255946859067404</v>
      </c>
      <c r="C707" s="18">
        <v>1.7991887369584885</v>
      </c>
      <c r="D707" s="18"/>
      <c r="E707" s="18" t="s">
        <v>2302</v>
      </c>
      <c r="F707" s="18">
        <f t="shared" si="12"/>
        <v>1.5878565433202593E-2</v>
      </c>
    </row>
    <row r="708" spans="1:6" x14ac:dyDescent="0.35">
      <c r="A708" s="18" t="s">
        <v>625</v>
      </c>
      <c r="B708" s="18">
        <v>0.65383106209691</v>
      </c>
      <c r="C708" s="18">
        <v>3.5887291643059624</v>
      </c>
      <c r="D708" s="18"/>
      <c r="E708" s="18" t="s">
        <v>2303</v>
      </c>
      <c r="F708" s="18">
        <f t="shared" si="12"/>
        <v>2.577928309228028E-4</v>
      </c>
    </row>
    <row r="709" spans="1:6" x14ac:dyDescent="0.35">
      <c r="A709" s="18" t="s">
        <v>591</v>
      </c>
      <c r="B709" s="18">
        <v>0.654771788198108</v>
      </c>
      <c r="C709" s="18">
        <v>1.3267207308076021</v>
      </c>
      <c r="D709" s="18"/>
      <c r="E709" s="18" t="s">
        <v>2304</v>
      </c>
      <c r="F709" s="18">
        <f t="shared" si="12"/>
        <v>4.7128028156113583E-2</v>
      </c>
    </row>
    <row r="710" spans="1:6" x14ac:dyDescent="0.35">
      <c r="A710" s="18" t="s">
        <v>2305</v>
      </c>
      <c r="B710" s="18">
        <v>0.65533927029384997</v>
      </c>
      <c r="C710" s="18">
        <v>1.3424730434584091</v>
      </c>
      <c r="D710" s="18"/>
      <c r="E710" s="18" t="s">
        <v>2306</v>
      </c>
      <c r="F710" s="18">
        <f t="shared" si="12"/>
        <v>4.5449274657646796E-2</v>
      </c>
    </row>
    <row r="711" spans="1:6" x14ac:dyDescent="0.35">
      <c r="A711" s="18" t="s">
        <v>572</v>
      </c>
      <c r="B711" s="18">
        <v>0.65617083691254596</v>
      </c>
      <c r="C711" s="18">
        <v>2.033723247618183</v>
      </c>
      <c r="D711" s="18"/>
      <c r="E711" s="18" t="s">
        <v>2307</v>
      </c>
      <c r="F711" s="18">
        <f t="shared" si="12"/>
        <v>9.2528762185815055E-3</v>
      </c>
    </row>
    <row r="712" spans="1:6" x14ac:dyDescent="0.35">
      <c r="A712" s="18" t="s">
        <v>560</v>
      </c>
      <c r="B712" s="18">
        <v>0.65633539611854896</v>
      </c>
      <c r="C712" s="18">
        <v>1.5047183090102918</v>
      </c>
      <c r="D712" s="18"/>
      <c r="E712" s="18" t="s">
        <v>2308</v>
      </c>
      <c r="F712" s="18">
        <f t="shared" si="12"/>
        <v>3.1281076545459696E-2</v>
      </c>
    </row>
    <row r="713" spans="1:6" x14ac:dyDescent="0.35">
      <c r="A713" s="18" t="s">
        <v>2309</v>
      </c>
      <c r="B713" s="18">
        <v>0.65634102124979099</v>
      </c>
      <c r="C713" s="18">
        <v>1.4324990239089765</v>
      </c>
      <c r="D713" s="18"/>
      <c r="E713" s="18" t="s">
        <v>2310</v>
      </c>
      <c r="F713" s="18">
        <f t="shared" si="12"/>
        <v>3.6940347460371691E-2</v>
      </c>
    </row>
    <row r="714" spans="1:6" x14ac:dyDescent="0.35">
      <c r="A714" s="18" t="s">
        <v>2311</v>
      </c>
      <c r="B714" s="18">
        <v>0.65683811747954002</v>
      </c>
      <c r="C714" s="18">
        <v>2.1247690648648336</v>
      </c>
      <c r="D714" s="18"/>
      <c r="E714" s="18" t="s">
        <v>2312</v>
      </c>
      <c r="F714" s="18">
        <f t="shared" si="12"/>
        <v>7.5029306996549647E-3</v>
      </c>
    </row>
    <row r="715" spans="1:6" x14ac:dyDescent="0.35">
      <c r="A715" s="18" t="s">
        <v>2313</v>
      </c>
      <c r="B715" s="18">
        <v>0.65736510157835304</v>
      </c>
      <c r="C715" s="18">
        <v>3.0633400904719474</v>
      </c>
      <c r="D715" s="18"/>
      <c r="E715" s="18" t="s">
        <v>2314</v>
      </c>
      <c r="F715" s="18">
        <f t="shared" si="12"/>
        <v>8.6429083856703664E-4</v>
      </c>
    </row>
    <row r="716" spans="1:6" x14ac:dyDescent="0.35">
      <c r="A716" s="18" t="s">
        <v>580</v>
      </c>
      <c r="B716" s="18">
        <v>0.65966214822139502</v>
      </c>
      <c r="C716" s="18">
        <v>2.7098704929785047</v>
      </c>
      <c r="D716" s="18"/>
      <c r="E716" s="18" t="s">
        <v>2315</v>
      </c>
      <c r="F716" s="18">
        <f t="shared" si="12"/>
        <v>1.9504261319473692E-3</v>
      </c>
    </row>
    <row r="717" spans="1:6" x14ac:dyDescent="0.35">
      <c r="A717" s="18" t="s">
        <v>623</v>
      </c>
      <c r="B717" s="18">
        <v>0.66197114695000503</v>
      </c>
      <c r="C717" s="18">
        <v>2.345183400172921</v>
      </c>
      <c r="D717" s="18"/>
      <c r="E717" s="18" t="s">
        <v>2316</v>
      </c>
      <c r="F717" s="18">
        <f t="shared" si="12"/>
        <v>4.5166516837757591E-3</v>
      </c>
    </row>
    <row r="718" spans="1:6" x14ac:dyDescent="0.35">
      <c r="A718" s="18" t="s">
        <v>2317</v>
      </c>
      <c r="B718" s="18">
        <v>0.66329732747770898</v>
      </c>
      <c r="C718" s="18">
        <v>2.2649856303027422</v>
      </c>
      <c r="D718" s="18"/>
      <c r="E718" s="18" t="s">
        <v>2318</v>
      </c>
      <c r="F718" s="18">
        <f t="shared" si="12"/>
        <v>5.4326830655836503E-3</v>
      </c>
    </row>
    <row r="719" spans="1:6" x14ac:dyDescent="0.35">
      <c r="A719" s="18" t="s">
        <v>621</v>
      </c>
      <c r="B719" s="18">
        <v>0.66444865018930199</v>
      </c>
      <c r="C719" s="18">
        <v>2.6425036409419582</v>
      </c>
      <c r="D719" s="18"/>
      <c r="E719" s="18" t="s">
        <v>2319</v>
      </c>
      <c r="F719" s="18">
        <f t="shared" si="12"/>
        <v>2.2776991465072792E-3</v>
      </c>
    </row>
    <row r="720" spans="1:6" x14ac:dyDescent="0.35">
      <c r="A720" s="18" t="s">
        <v>2320</v>
      </c>
      <c r="B720" s="18">
        <v>0.66461988316270404</v>
      </c>
      <c r="C720" s="18">
        <v>1.7867368874362275</v>
      </c>
      <c r="D720" s="18"/>
      <c r="E720" s="18" t="s">
        <v>2321</v>
      </c>
      <c r="F720" s="18">
        <f t="shared" si="12"/>
        <v>1.6340416143220293E-2</v>
      </c>
    </row>
    <row r="721" spans="1:6" x14ac:dyDescent="0.35">
      <c r="A721" s="18" t="s">
        <v>2322</v>
      </c>
      <c r="B721" s="18">
        <v>0.66722696731264397</v>
      </c>
      <c r="C721" s="18">
        <v>1.7442234986837388</v>
      </c>
      <c r="D721" s="18"/>
      <c r="E721" s="18" t="s">
        <v>2323</v>
      </c>
      <c r="F721" s="18">
        <f t="shared" si="12"/>
        <v>1.802090102041419E-2</v>
      </c>
    </row>
    <row r="722" spans="1:6" x14ac:dyDescent="0.35">
      <c r="A722" s="18" t="s">
        <v>2324</v>
      </c>
      <c r="B722" s="18">
        <v>0.66918792023475704</v>
      </c>
      <c r="C722" s="18">
        <v>3.0782237572799986</v>
      </c>
      <c r="D722" s="18"/>
      <c r="E722" s="18" t="s">
        <v>2325</v>
      </c>
      <c r="F722" s="18">
        <f t="shared" si="12"/>
        <v>8.3517260958311133E-4</v>
      </c>
    </row>
    <row r="723" spans="1:6" x14ac:dyDescent="0.35">
      <c r="A723" s="18" t="s">
        <v>2326</v>
      </c>
      <c r="B723" s="18">
        <v>0.66919369816896401</v>
      </c>
      <c r="C723" s="18">
        <v>2.7165587306402577</v>
      </c>
      <c r="D723" s="18"/>
      <c r="E723" s="18" t="s">
        <v>2327</v>
      </c>
      <c r="F723" s="18">
        <f t="shared" si="12"/>
        <v>1.9206192144417295E-3</v>
      </c>
    </row>
    <row r="724" spans="1:6" x14ac:dyDescent="0.35">
      <c r="A724" s="18" t="s">
        <v>2328</v>
      </c>
      <c r="B724" s="18">
        <v>0.67005020641669999</v>
      </c>
      <c r="C724" s="18">
        <v>2.1270316495101218</v>
      </c>
      <c r="D724" s="18"/>
      <c r="E724" s="18" t="s">
        <v>2329</v>
      </c>
      <c r="F724" s="18">
        <f t="shared" si="12"/>
        <v>7.4639436242368946E-3</v>
      </c>
    </row>
    <row r="725" spans="1:6" x14ac:dyDescent="0.35">
      <c r="A725" s="18" t="s">
        <v>2330</v>
      </c>
      <c r="B725" s="18">
        <v>0.67054579147335003</v>
      </c>
      <c r="C725" s="18">
        <v>1.8428381557182616</v>
      </c>
      <c r="D725" s="18"/>
      <c r="E725" s="18" t="s">
        <v>2331</v>
      </c>
      <c r="F725" s="18">
        <f t="shared" si="12"/>
        <v>1.4360244828664387E-2</v>
      </c>
    </row>
    <row r="726" spans="1:6" x14ac:dyDescent="0.35">
      <c r="A726" s="18" t="s">
        <v>2332</v>
      </c>
      <c r="B726" s="18">
        <v>0.67126413697817999</v>
      </c>
      <c r="C726" s="18">
        <v>1.8115849470320666</v>
      </c>
      <c r="D726" s="18"/>
      <c r="E726" s="18" t="s">
        <v>2333</v>
      </c>
      <c r="F726" s="18">
        <f t="shared" si="12"/>
        <v>1.5431745523021092E-2</v>
      </c>
    </row>
    <row r="727" spans="1:6" x14ac:dyDescent="0.35">
      <c r="A727" s="18" t="s">
        <v>2334</v>
      </c>
      <c r="B727" s="18">
        <v>0.67305305996502496</v>
      </c>
      <c r="C727" s="18">
        <v>1.4089574175796213</v>
      </c>
      <c r="D727" s="18"/>
      <c r="E727" s="18" t="s">
        <v>2335</v>
      </c>
      <c r="F727" s="18">
        <f t="shared" si="12"/>
        <v>3.8998022222490901E-2</v>
      </c>
    </row>
    <row r="728" spans="1:6" x14ac:dyDescent="0.35">
      <c r="A728" s="18" t="s">
        <v>587</v>
      </c>
      <c r="B728" s="18">
        <v>0.67741759450813699</v>
      </c>
      <c r="C728" s="18">
        <v>7.2469884518036229</v>
      </c>
      <c r="D728" s="18"/>
      <c r="E728" s="18" t="s">
        <v>2336</v>
      </c>
      <c r="F728" s="18">
        <f t="shared" si="12"/>
        <v>5.6625434594023589E-8</v>
      </c>
    </row>
    <row r="729" spans="1:6" x14ac:dyDescent="0.35">
      <c r="A729" s="18" t="s">
        <v>2337</v>
      </c>
      <c r="B729" s="18">
        <v>0.67756550687315897</v>
      </c>
      <c r="C729" s="18">
        <v>1.9969801322438043</v>
      </c>
      <c r="D729" s="18"/>
      <c r="E729" s="18" t="s">
        <v>2338</v>
      </c>
      <c r="F729" s="18">
        <f t="shared" si="12"/>
        <v>1.0069777342091602E-2</v>
      </c>
    </row>
    <row r="730" spans="1:6" x14ac:dyDescent="0.35">
      <c r="A730" s="18" t="s">
        <v>593</v>
      </c>
      <c r="B730" s="18">
        <v>0.67854778418367501</v>
      </c>
      <c r="C730" s="18">
        <v>1.6786067999159031</v>
      </c>
      <c r="D730" s="18"/>
      <c r="E730" s="18" t="s">
        <v>2339</v>
      </c>
      <c r="F730" s="18">
        <f t="shared" si="12"/>
        <v>2.096009274913789E-2</v>
      </c>
    </row>
    <row r="731" spans="1:6" x14ac:dyDescent="0.35">
      <c r="A731" s="18" t="s">
        <v>2340</v>
      </c>
      <c r="B731" s="18">
        <v>0.67893141610276198</v>
      </c>
      <c r="C731" s="18">
        <v>2.5683242910540702</v>
      </c>
      <c r="D731" s="18"/>
      <c r="E731" s="18" t="s">
        <v>2341</v>
      </c>
      <c r="F731" s="18">
        <f t="shared" si="12"/>
        <v>2.7019400510898475E-3</v>
      </c>
    </row>
    <row r="732" spans="1:6" x14ac:dyDescent="0.35">
      <c r="A732" s="18" t="s">
        <v>2342</v>
      </c>
      <c r="B732" s="18">
        <v>0.68040390087876401</v>
      </c>
      <c r="C732" s="18">
        <v>2.4320665724167982</v>
      </c>
      <c r="D732" s="18"/>
      <c r="E732" s="18" t="s">
        <v>2343</v>
      </c>
      <c r="F732" s="18">
        <f t="shared" si="12"/>
        <v>3.6977149366096283E-3</v>
      </c>
    </row>
    <row r="733" spans="1:6" x14ac:dyDescent="0.35">
      <c r="A733" s="18" t="s">
        <v>2344</v>
      </c>
      <c r="B733" s="18">
        <v>0.68343747259250998</v>
      </c>
      <c r="C733" s="18">
        <v>1.522682470721896</v>
      </c>
      <c r="D733" s="18"/>
      <c r="E733" s="18" t="s">
        <v>2345</v>
      </c>
      <c r="F733" s="18">
        <f t="shared" si="12"/>
        <v>3.0013561230364791E-2</v>
      </c>
    </row>
    <row r="734" spans="1:6" x14ac:dyDescent="0.35">
      <c r="A734" s="18" t="s">
        <v>2346</v>
      </c>
      <c r="B734" s="18">
        <v>0.68459478728872603</v>
      </c>
      <c r="C734" s="18">
        <v>2.6972626566155773</v>
      </c>
      <c r="D734" s="18"/>
      <c r="E734" s="18" t="s">
        <v>2347</v>
      </c>
      <c r="F734" s="18">
        <f t="shared" si="12"/>
        <v>2.0078781023174486E-3</v>
      </c>
    </row>
    <row r="735" spans="1:6" x14ac:dyDescent="0.35">
      <c r="A735" s="18" t="s">
        <v>2348</v>
      </c>
      <c r="B735" s="18">
        <v>0.68560556008231599</v>
      </c>
      <c r="C735" s="18">
        <v>2.154580359414048</v>
      </c>
      <c r="D735" s="18"/>
      <c r="E735" s="18" t="s">
        <v>2349</v>
      </c>
      <c r="F735" s="18">
        <f t="shared" si="12"/>
        <v>7.0051855085064285E-3</v>
      </c>
    </row>
    <row r="736" spans="1:6" x14ac:dyDescent="0.35">
      <c r="A736" s="18" t="s">
        <v>2350</v>
      </c>
      <c r="B736" s="18">
        <v>0.68741085674406499</v>
      </c>
      <c r="C736" s="18">
        <v>3.5580044488009244</v>
      </c>
      <c r="D736" s="18"/>
      <c r="E736" s="18" t="s">
        <v>2351</v>
      </c>
      <c r="F736" s="18">
        <f t="shared" si="12"/>
        <v>2.7669133017184264E-4</v>
      </c>
    </row>
    <row r="737" spans="1:6" x14ac:dyDescent="0.35">
      <c r="A737" s="18" t="s">
        <v>640</v>
      </c>
      <c r="B737" s="18">
        <v>0.68820499367239096</v>
      </c>
      <c r="C737" s="18">
        <v>4.9709108261240935</v>
      </c>
      <c r="D737" s="18"/>
      <c r="E737" s="18" t="s">
        <v>2352</v>
      </c>
      <c r="F737" s="18">
        <f t="shared" si="12"/>
        <v>1.0692744112660883E-5</v>
      </c>
    </row>
    <row r="738" spans="1:6" x14ac:dyDescent="0.35">
      <c r="A738" s="18" t="s">
        <v>2353</v>
      </c>
      <c r="B738" s="18">
        <v>0.68898964170541599</v>
      </c>
      <c r="C738" s="18">
        <v>4.2921075012617447</v>
      </c>
      <c r="D738" s="18"/>
      <c r="E738" s="18" t="s">
        <v>2354</v>
      </c>
      <c r="F738" s="18">
        <f t="shared" si="12"/>
        <v>5.1037864990135616E-5</v>
      </c>
    </row>
    <row r="739" spans="1:6" x14ac:dyDescent="0.35">
      <c r="A739" s="18" t="s">
        <v>2355</v>
      </c>
      <c r="B739" s="18">
        <v>0.689730516863992</v>
      </c>
      <c r="C739" s="18">
        <v>1.336816166009376</v>
      </c>
      <c r="D739" s="18"/>
      <c r="E739" s="18" t="s">
        <v>2356</v>
      </c>
      <c r="F739" s="18">
        <f t="shared" si="12"/>
        <v>4.6045143839378889E-2</v>
      </c>
    </row>
    <row r="740" spans="1:6" x14ac:dyDescent="0.35">
      <c r="A740" s="18" t="s">
        <v>595</v>
      </c>
      <c r="B740" s="18">
        <v>0.68985528874209801</v>
      </c>
      <c r="C740" s="18">
        <v>3.3755920144366809</v>
      </c>
      <c r="D740" s="18"/>
      <c r="E740" s="18" t="s">
        <v>2357</v>
      </c>
      <c r="F740" s="18">
        <f t="shared" si="12"/>
        <v>4.2112205372122702E-4</v>
      </c>
    </row>
    <row r="741" spans="1:6" x14ac:dyDescent="0.35">
      <c r="A741" s="18" t="s">
        <v>633</v>
      </c>
      <c r="B741" s="18">
        <v>0.69020791868293396</v>
      </c>
      <c r="C741" s="18">
        <v>5.9727680371491543</v>
      </c>
      <c r="D741" s="18"/>
      <c r="E741" s="18" t="s">
        <v>2358</v>
      </c>
      <c r="F741" s="18">
        <f t="shared" si="12"/>
        <v>1.0647115439391374E-6</v>
      </c>
    </row>
    <row r="742" spans="1:6" x14ac:dyDescent="0.35">
      <c r="A742" s="18" t="s">
        <v>2359</v>
      </c>
      <c r="B742" s="18">
        <v>0.69148162807302305</v>
      </c>
      <c r="C742" s="18">
        <v>2.2607373892517115</v>
      </c>
      <c r="D742" s="18"/>
      <c r="E742" s="18" t="s">
        <v>2360</v>
      </c>
      <c r="F742" s="18">
        <f t="shared" si="12"/>
        <v>5.4860859926347504E-3</v>
      </c>
    </row>
    <row r="743" spans="1:6" x14ac:dyDescent="0.35">
      <c r="A743" s="18" t="s">
        <v>564</v>
      </c>
      <c r="B743" s="18">
        <v>0.69157447913866799</v>
      </c>
      <c r="C743" s="18">
        <v>1.5197244547467854</v>
      </c>
      <c r="D743" s="18"/>
      <c r="E743" s="18" t="s">
        <v>2361</v>
      </c>
      <c r="F743" s="18">
        <f t="shared" si="12"/>
        <v>3.0218683862413085E-2</v>
      </c>
    </row>
    <row r="744" spans="1:6" x14ac:dyDescent="0.35">
      <c r="A744" s="18" t="s">
        <v>613</v>
      </c>
      <c r="B744" s="18">
        <v>0.69190465781789801</v>
      </c>
      <c r="C744" s="18">
        <v>1.7792622420470328</v>
      </c>
      <c r="D744" s="18"/>
      <c r="E744" s="18" t="s">
        <v>2362</v>
      </c>
      <c r="F744" s="18">
        <f t="shared" si="12"/>
        <v>1.6624085274034184E-2</v>
      </c>
    </row>
    <row r="745" spans="1:6" x14ac:dyDescent="0.35">
      <c r="A745" s="18" t="s">
        <v>620</v>
      </c>
      <c r="B745" s="18">
        <v>0.69347156568233204</v>
      </c>
      <c r="C745" s="18">
        <v>3.0348360158255656</v>
      </c>
      <c r="D745" s="18"/>
      <c r="E745" s="18" t="s">
        <v>2363</v>
      </c>
      <c r="F745" s="18">
        <f t="shared" si="12"/>
        <v>9.229198443827083E-4</v>
      </c>
    </row>
    <row r="746" spans="1:6" x14ac:dyDescent="0.35">
      <c r="A746" s="18" t="s">
        <v>541</v>
      </c>
      <c r="B746" s="18">
        <v>0.69352419883149097</v>
      </c>
      <c r="C746" s="18">
        <v>2.4520297780356057</v>
      </c>
      <c r="D746" s="18"/>
      <c r="E746" s="18" t="s">
        <v>2364</v>
      </c>
      <c r="F746" s="18">
        <f t="shared" si="12"/>
        <v>3.5315895410216167E-3</v>
      </c>
    </row>
    <row r="747" spans="1:6" x14ac:dyDescent="0.35">
      <c r="A747" s="18" t="s">
        <v>530</v>
      </c>
      <c r="B747" s="18">
        <v>0.69431750359803801</v>
      </c>
      <c r="C747" s="18">
        <v>1.8339309661260261</v>
      </c>
      <c r="D747" s="18"/>
      <c r="E747" s="18" t="s">
        <v>2365</v>
      </c>
      <c r="F747" s="18">
        <f t="shared" si="12"/>
        <v>1.4657808176355603E-2</v>
      </c>
    </row>
    <row r="748" spans="1:6" x14ac:dyDescent="0.35">
      <c r="A748" s="18" t="s">
        <v>599</v>
      </c>
      <c r="B748" s="18">
        <v>0.69437069847550903</v>
      </c>
      <c r="C748" s="18">
        <v>3.1494514002436889</v>
      </c>
      <c r="D748" s="18"/>
      <c r="E748" s="18" t="s">
        <v>2366</v>
      </c>
      <c r="F748" s="18">
        <f t="shared" si="12"/>
        <v>7.0884062487590034E-4</v>
      </c>
    </row>
    <row r="749" spans="1:6" x14ac:dyDescent="0.35">
      <c r="A749" s="18" t="s">
        <v>616</v>
      </c>
      <c r="B749" s="18">
        <v>0.69475052724879005</v>
      </c>
      <c r="C749" s="18">
        <v>2.8239096320046193</v>
      </c>
      <c r="D749" s="18"/>
      <c r="E749" s="18" t="s">
        <v>2367</v>
      </c>
      <c r="F749" s="18">
        <f t="shared" si="12"/>
        <v>1.4999969223899081E-3</v>
      </c>
    </row>
    <row r="750" spans="1:6" x14ac:dyDescent="0.35">
      <c r="A750" s="18" t="s">
        <v>630</v>
      </c>
      <c r="B750" s="18">
        <v>0.69563260564257201</v>
      </c>
      <c r="C750" s="18">
        <v>5.7665531979134919</v>
      </c>
      <c r="D750" s="18"/>
      <c r="E750" s="18" t="s">
        <v>2368</v>
      </c>
      <c r="F750" s="18">
        <f t="shared" si="12"/>
        <v>1.7117754838207256E-6</v>
      </c>
    </row>
    <row r="751" spans="1:6" x14ac:dyDescent="0.35">
      <c r="A751" s="18" t="s">
        <v>598</v>
      </c>
      <c r="B751" s="18">
        <v>0.69693270376257099</v>
      </c>
      <c r="C751" s="18">
        <v>1.4128806413279709</v>
      </c>
      <c r="D751" s="18"/>
      <c r="E751" s="18" t="s">
        <v>2369</v>
      </c>
      <c r="F751" s="18">
        <f t="shared" si="12"/>
        <v>3.8647317823539792E-2</v>
      </c>
    </row>
    <row r="752" spans="1:6" x14ac:dyDescent="0.35">
      <c r="A752" s="18" t="s">
        <v>2370</v>
      </c>
      <c r="B752" s="18">
        <v>0.69727460520470697</v>
      </c>
      <c r="C752" s="18">
        <v>1.7820820626885931</v>
      </c>
      <c r="D752" s="18"/>
      <c r="E752" s="18" t="s">
        <v>2371</v>
      </c>
      <c r="F752" s="18">
        <f t="shared" si="12"/>
        <v>1.6516496790905191E-2</v>
      </c>
    </row>
    <row r="753" spans="1:6" x14ac:dyDescent="0.35">
      <c r="A753" s="18" t="s">
        <v>612</v>
      </c>
      <c r="B753" s="18">
        <v>0.69890784700083897</v>
      </c>
      <c r="C753" s="18">
        <v>2.3517385944442633</v>
      </c>
      <c r="D753" s="18"/>
      <c r="E753" s="18" t="s">
        <v>2372</v>
      </c>
      <c r="F753" s="18">
        <f t="shared" si="12"/>
        <v>4.4489897538406778E-3</v>
      </c>
    </row>
    <row r="754" spans="1:6" x14ac:dyDescent="0.35">
      <c r="A754" s="18" t="s">
        <v>2373</v>
      </c>
      <c r="B754" s="18">
        <v>0.69958083324124398</v>
      </c>
      <c r="C754" s="18">
        <v>1.382785626800523</v>
      </c>
      <c r="D754" s="18"/>
      <c r="E754" s="18" t="s">
        <v>2374</v>
      </c>
      <c r="F754" s="18">
        <f t="shared" si="12"/>
        <v>4.1420408069256689E-2</v>
      </c>
    </row>
    <row r="755" spans="1:6" x14ac:dyDescent="0.35">
      <c r="A755" s="18" t="s">
        <v>2375</v>
      </c>
      <c r="B755" s="18">
        <v>0.70129234475708802</v>
      </c>
      <c r="C755" s="18">
        <v>1.3149904978800606</v>
      </c>
      <c r="D755" s="18"/>
      <c r="E755" s="18" t="s">
        <v>2376</v>
      </c>
      <c r="F755" s="18">
        <f t="shared" si="12"/>
        <v>4.8418296112012184E-2</v>
      </c>
    </row>
    <row r="756" spans="1:6" x14ac:dyDescent="0.35">
      <c r="A756" s="18" t="s">
        <v>628</v>
      </c>
      <c r="B756" s="18">
        <v>0.70282147664505001</v>
      </c>
      <c r="C756" s="18">
        <v>4.4860537644426435</v>
      </c>
      <c r="D756" s="18"/>
      <c r="E756" s="18" t="s">
        <v>2377</v>
      </c>
      <c r="F756" s="18">
        <f t="shared" si="12"/>
        <v>3.265474040142967E-5</v>
      </c>
    </row>
    <row r="757" spans="1:6" x14ac:dyDescent="0.35">
      <c r="A757" s="18" t="s">
        <v>2378</v>
      </c>
      <c r="B757" s="18">
        <v>0.70332923300476602</v>
      </c>
      <c r="C757" s="18">
        <v>1.8441231295630265</v>
      </c>
      <c r="D757" s="18"/>
      <c r="E757" s="18" t="s">
        <v>2379</v>
      </c>
      <c r="F757" s="18">
        <f t="shared" si="12"/>
        <v>1.4317819082199494E-2</v>
      </c>
    </row>
    <row r="758" spans="1:6" x14ac:dyDescent="0.35">
      <c r="A758" s="18" t="s">
        <v>2380</v>
      </c>
      <c r="B758" s="18">
        <v>0.70392244437360296</v>
      </c>
      <c r="C758" s="18">
        <v>2.9930232875222353</v>
      </c>
      <c r="D758" s="18"/>
      <c r="E758" s="18" t="s">
        <v>2381</v>
      </c>
      <c r="F758" s="18">
        <f t="shared" ref="F758:F821" si="13">10^(C758*(-1))</f>
        <v>1.0161942015507988E-3</v>
      </c>
    </row>
    <row r="759" spans="1:6" x14ac:dyDescent="0.35">
      <c r="A759" s="18" t="s">
        <v>2382</v>
      </c>
      <c r="B759" s="18">
        <v>0.70473565542112104</v>
      </c>
      <c r="C759" s="18">
        <v>1.6072486561366979</v>
      </c>
      <c r="D759" s="18"/>
      <c r="E759" s="18" t="s">
        <v>2383</v>
      </c>
      <c r="F759" s="18">
        <f t="shared" si="13"/>
        <v>2.470309359684579E-2</v>
      </c>
    </row>
    <row r="760" spans="1:6" x14ac:dyDescent="0.35">
      <c r="A760" s="18" t="s">
        <v>2384</v>
      </c>
      <c r="B760" s="18">
        <v>0.70600521130926597</v>
      </c>
      <c r="C760" s="18">
        <v>2.2382677008798986</v>
      </c>
      <c r="D760" s="18"/>
      <c r="E760" s="18" t="s">
        <v>2385</v>
      </c>
      <c r="F760" s="18">
        <f t="shared" si="13"/>
        <v>5.7773981646004448E-3</v>
      </c>
    </row>
    <row r="761" spans="1:6" x14ac:dyDescent="0.35">
      <c r="A761" s="18" t="s">
        <v>611</v>
      </c>
      <c r="B761" s="18">
        <v>0.70628188558866301</v>
      </c>
      <c r="C761" s="18">
        <v>2.9930232875222353</v>
      </c>
      <c r="D761" s="18"/>
      <c r="E761" s="18" t="s">
        <v>2386</v>
      </c>
      <c r="F761" s="18">
        <f t="shared" si="13"/>
        <v>1.0161942015507988E-3</v>
      </c>
    </row>
    <row r="762" spans="1:6" x14ac:dyDescent="0.35">
      <c r="A762" s="18" t="s">
        <v>614</v>
      </c>
      <c r="B762" s="18">
        <v>0.70801238783113696</v>
      </c>
      <c r="C762" s="18">
        <v>2.1052892506854231</v>
      </c>
      <c r="D762" s="18"/>
      <c r="E762" s="18" t="s">
        <v>2387</v>
      </c>
      <c r="F762" s="18">
        <f t="shared" si="13"/>
        <v>7.8471282270536954E-3</v>
      </c>
    </row>
    <row r="763" spans="1:6" x14ac:dyDescent="0.35">
      <c r="A763" s="18" t="s">
        <v>536</v>
      </c>
      <c r="B763" s="18">
        <v>0.71112662787518299</v>
      </c>
      <c r="C763" s="18">
        <v>3.4570543690600535</v>
      </c>
      <c r="D763" s="18"/>
      <c r="E763" s="18" t="s">
        <v>2388</v>
      </c>
      <c r="F763" s="18">
        <f t="shared" si="13"/>
        <v>3.4909660955226063E-4</v>
      </c>
    </row>
    <row r="764" spans="1:6" x14ac:dyDescent="0.35">
      <c r="A764" s="18" t="s">
        <v>2389</v>
      </c>
      <c r="B764" s="18">
        <v>0.71126429507781896</v>
      </c>
      <c r="C764" s="18">
        <v>1.336816166009376</v>
      </c>
      <c r="D764" s="18"/>
      <c r="E764" s="18" t="s">
        <v>2390</v>
      </c>
      <c r="F764" s="18">
        <f t="shared" si="13"/>
        <v>4.6045143839378889E-2</v>
      </c>
    </row>
    <row r="765" spans="1:6" x14ac:dyDescent="0.35">
      <c r="A765" s="18" t="s">
        <v>2391</v>
      </c>
      <c r="B765" s="18">
        <v>0.71278097126476703</v>
      </c>
      <c r="C765" s="18">
        <v>3.0943100935094319</v>
      </c>
      <c r="D765" s="18"/>
      <c r="E765" s="18" t="s">
        <v>2392</v>
      </c>
      <c r="F765" s="18">
        <f t="shared" si="13"/>
        <v>8.0480359279856955E-4</v>
      </c>
    </row>
    <row r="766" spans="1:6" x14ac:dyDescent="0.35">
      <c r="A766" s="18" t="s">
        <v>2393</v>
      </c>
      <c r="B766" s="18">
        <v>0.714582319719402</v>
      </c>
      <c r="C766" s="18">
        <v>1.4835815323259021</v>
      </c>
      <c r="D766" s="18"/>
      <c r="E766" s="18" t="s">
        <v>2394</v>
      </c>
      <c r="F766" s="18">
        <f t="shared" si="13"/>
        <v>3.2841158412778793E-2</v>
      </c>
    </row>
    <row r="767" spans="1:6" x14ac:dyDescent="0.35">
      <c r="A767" s="18" t="s">
        <v>2395</v>
      </c>
      <c r="B767" s="18">
        <v>0.71532453183108002</v>
      </c>
      <c r="C767" s="18">
        <v>1.9823014570182136</v>
      </c>
      <c r="D767" s="18"/>
      <c r="E767" s="18" t="s">
        <v>2396</v>
      </c>
      <c r="F767" s="18">
        <f t="shared" si="13"/>
        <v>1.04159417618633E-2</v>
      </c>
    </row>
    <row r="768" spans="1:6" x14ac:dyDescent="0.35">
      <c r="A768" s="18" t="s">
        <v>504</v>
      </c>
      <c r="B768" s="18">
        <v>0.71644230419453003</v>
      </c>
      <c r="C768" s="18">
        <v>2.4388621012903409</v>
      </c>
      <c r="D768" s="18"/>
      <c r="E768" s="18" t="s">
        <v>2397</v>
      </c>
      <c r="F768" s="18">
        <f t="shared" si="13"/>
        <v>3.6403060605509955E-3</v>
      </c>
    </row>
    <row r="769" spans="1:6" x14ac:dyDescent="0.35">
      <c r="A769" s="18" t="s">
        <v>2398</v>
      </c>
      <c r="B769" s="18">
        <v>0.71655209429072397</v>
      </c>
      <c r="C769" s="18">
        <v>1.6510276464089852</v>
      </c>
      <c r="D769" s="18"/>
      <c r="E769" s="18" t="s">
        <v>2399</v>
      </c>
      <c r="F769" s="18">
        <f t="shared" si="13"/>
        <v>2.2334300421482295E-2</v>
      </c>
    </row>
    <row r="770" spans="1:6" x14ac:dyDescent="0.35">
      <c r="A770" s="18" t="s">
        <v>2400</v>
      </c>
      <c r="B770" s="18">
        <v>0.71684472096976404</v>
      </c>
      <c r="C770" s="18">
        <v>1.8931951671094467</v>
      </c>
      <c r="D770" s="18"/>
      <c r="E770" s="18" t="s">
        <v>2401</v>
      </c>
      <c r="F770" s="18">
        <f t="shared" si="13"/>
        <v>1.2788064935965899E-2</v>
      </c>
    </row>
    <row r="771" spans="1:6" x14ac:dyDescent="0.35">
      <c r="A771" s="18" t="s">
        <v>2402</v>
      </c>
      <c r="B771" s="18">
        <v>0.71738883175449397</v>
      </c>
      <c r="C771" s="18">
        <v>3.1180437689442635</v>
      </c>
      <c r="D771" s="18"/>
      <c r="E771" s="18" t="s">
        <v>2403</v>
      </c>
      <c r="F771" s="18">
        <f t="shared" si="13"/>
        <v>7.6200221026314534E-4</v>
      </c>
    </row>
    <row r="772" spans="1:6" x14ac:dyDescent="0.35">
      <c r="A772" s="18" t="s">
        <v>2404</v>
      </c>
      <c r="B772" s="18">
        <v>0.71742574574885998</v>
      </c>
      <c r="C772" s="18">
        <v>1.3032273665245266</v>
      </c>
      <c r="D772" s="18"/>
      <c r="E772" s="18" t="s">
        <v>2405</v>
      </c>
      <c r="F772" s="18">
        <f t="shared" si="13"/>
        <v>4.9747657249866885E-2</v>
      </c>
    </row>
    <row r="773" spans="1:6" x14ac:dyDescent="0.35">
      <c r="A773" s="18" t="s">
        <v>2406</v>
      </c>
      <c r="B773" s="18">
        <v>0.71867542902640902</v>
      </c>
      <c r="C773" s="18">
        <v>1.7823134019416482</v>
      </c>
      <c r="D773" s="18"/>
      <c r="E773" s="18" t="s">
        <v>2407</v>
      </c>
      <c r="F773" s="18">
        <f t="shared" si="13"/>
        <v>1.6507701154047004E-2</v>
      </c>
    </row>
    <row r="774" spans="1:6" x14ac:dyDescent="0.35">
      <c r="A774" s="18" t="s">
        <v>549</v>
      </c>
      <c r="B774" s="18">
        <v>0.71876413492183999</v>
      </c>
      <c r="C774" s="18">
        <v>1.8095456736093682</v>
      </c>
      <c r="D774" s="18"/>
      <c r="E774" s="18" t="s">
        <v>2408</v>
      </c>
      <c r="F774" s="18">
        <f t="shared" si="13"/>
        <v>1.5504377227590191E-2</v>
      </c>
    </row>
    <row r="775" spans="1:6" x14ac:dyDescent="0.35">
      <c r="A775" s="18" t="s">
        <v>2409</v>
      </c>
      <c r="B775" s="18">
        <v>0.72297500352274302</v>
      </c>
      <c r="C775" s="18">
        <v>1.419220901422718</v>
      </c>
      <c r="D775" s="18"/>
      <c r="E775" s="18" t="s">
        <v>2410</v>
      </c>
      <c r="F775" s="18">
        <f t="shared" si="13"/>
        <v>3.8087204571216192E-2</v>
      </c>
    </row>
    <row r="776" spans="1:6" x14ac:dyDescent="0.35">
      <c r="A776" s="18" t="s">
        <v>2411</v>
      </c>
      <c r="B776" s="18">
        <v>0.72703477446172504</v>
      </c>
      <c r="C776" s="18">
        <v>2.7861457495056077</v>
      </c>
      <c r="D776" s="18"/>
      <c r="E776" s="18" t="s">
        <v>2412</v>
      </c>
      <c r="F776" s="18">
        <f t="shared" si="13"/>
        <v>1.6362672969226185E-3</v>
      </c>
    </row>
    <row r="777" spans="1:6" x14ac:dyDescent="0.35">
      <c r="A777" s="18" t="s">
        <v>578</v>
      </c>
      <c r="B777" s="18">
        <v>0.73328229824546298</v>
      </c>
      <c r="C777" s="18">
        <v>3.5298392945559485</v>
      </c>
      <c r="D777" s="18"/>
      <c r="E777" s="18" t="s">
        <v>2413</v>
      </c>
      <c r="F777" s="18">
        <f t="shared" si="13"/>
        <v>2.9523014881843149E-4</v>
      </c>
    </row>
    <row r="778" spans="1:6" x14ac:dyDescent="0.35">
      <c r="A778" s="18" t="s">
        <v>517</v>
      </c>
      <c r="B778" s="18">
        <v>0.73329758624604102</v>
      </c>
      <c r="C778" s="18">
        <v>1.4137356356385162</v>
      </c>
      <c r="D778" s="18"/>
      <c r="E778" s="18" t="s">
        <v>2414</v>
      </c>
      <c r="F778" s="18">
        <f t="shared" si="13"/>
        <v>3.857130780383318E-2</v>
      </c>
    </row>
    <row r="779" spans="1:6" x14ac:dyDescent="0.35">
      <c r="A779" s="18" t="s">
        <v>2415</v>
      </c>
      <c r="B779" s="18">
        <v>0.73403532331755195</v>
      </c>
      <c r="C779" s="18">
        <v>2.9982197073935453</v>
      </c>
      <c r="D779" s="18"/>
      <c r="E779" s="18" t="s">
        <v>2416</v>
      </c>
      <c r="F779" s="18">
        <f t="shared" si="13"/>
        <v>1.0041076887379588E-3</v>
      </c>
    </row>
    <row r="780" spans="1:6" x14ac:dyDescent="0.35">
      <c r="A780" s="18" t="s">
        <v>577</v>
      </c>
      <c r="B780" s="18">
        <v>0.73411146660478499</v>
      </c>
      <c r="C780" s="18">
        <v>2.71037648494032</v>
      </c>
      <c r="D780" s="18"/>
      <c r="E780" s="18" t="s">
        <v>2417</v>
      </c>
      <c r="F780" s="18">
        <f t="shared" si="13"/>
        <v>1.9481550341190887E-3</v>
      </c>
    </row>
    <row r="781" spans="1:6" x14ac:dyDescent="0.35">
      <c r="A781" s="18" t="s">
        <v>2418</v>
      </c>
      <c r="B781" s="18">
        <v>0.73556649907441696</v>
      </c>
      <c r="C781" s="18">
        <v>1.8144433951994254</v>
      </c>
      <c r="D781" s="18"/>
      <c r="E781" s="18" t="s">
        <v>2419</v>
      </c>
      <c r="F781" s="18">
        <f t="shared" si="13"/>
        <v>1.5330510071782395E-2</v>
      </c>
    </row>
    <row r="782" spans="1:6" x14ac:dyDescent="0.35">
      <c r="A782" s="18" t="s">
        <v>576</v>
      </c>
      <c r="B782" s="18">
        <v>0.73725773404800798</v>
      </c>
      <c r="C782" s="18">
        <v>3.7011062597899693</v>
      </c>
      <c r="D782" s="18"/>
      <c r="E782" s="18" t="s">
        <v>2420</v>
      </c>
      <c r="F782" s="18">
        <f t="shared" si="13"/>
        <v>1.990186336125659E-4</v>
      </c>
    </row>
    <row r="783" spans="1:6" x14ac:dyDescent="0.35">
      <c r="A783" s="18" t="s">
        <v>2421</v>
      </c>
      <c r="B783" s="18">
        <v>0.73829273901597303</v>
      </c>
      <c r="C783" s="18">
        <v>1.9969801322438043</v>
      </c>
      <c r="D783" s="18"/>
      <c r="E783" s="18" t="s">
        <v>2422</v>
      </c>
      <c r="F783" s="18">
        <f t="shared" si="13"/>
        <v>1.0069777342091602E-2</v>
      </c>
    </row>
    <row r="784" spans="1:6" x14ac:dyDescent="0.35">
      <c r="A784" s="18" t="s">
        <v>2423</v>
      </c>
      <c r="B784" s="18">
        <v>0.73976552642660898</v>
      </c>
      <c r="C784" s="18">
        <v>1.7606425985922742</v>
      </c>
      <c r="D784" s="18"/>
      <c r="E784" s="18" t="s">
        <v>2424</v>
      </c>
      <c r="F784" s="18">
        <f t="shared" si="13"/>
        <v>1.7352314140826098E-2</v>
      </c>
    </row>
    <row r="785" spans="1:6" x14ac:dyDescent="0.35">
      <c r="A785" s="18" t="s">
        <v>2425</v>
      </c>
      <c r="B785" s="18">
        <v>0.74004846088902099</v>
      </c>
      <c r="C785" s="18">
        <v>1.6242848456856918</v>
      </c>
      <c r="D785" s="18"/>
      <c r="E785" s="18" t="s">
        <v>2426</v>
      </c>
      <c r="F785" s="18">
        <f t="shared" si="13"/>
        <v>2.3752818723429291E-2</v>
      </c>
    </row>
    <row r="786" spans="1:6" x14ac:dyDescent="0.35">
      <c r="A786" s="18" t="s">
        <v>2427</v>
      </c>
      <c r="B786" s="18">
        <v>0.74101710183262903</v>
      </c>
      <c r="C786" s="18">
        <v>2.5057573592929754</v>
      </c>
      <c r="D786" s="18"/>
      <c r="E786" s="18" t="s">
        <v>2428</v>
      </c>
      <c r="F786" s="18">
        <f t="shared" si="13"/>
        <v>3.1206325972995995E-3</v>
      </c>
    </row>
    <row r="787" spans="1:6" x14ac:dyDescent="0.35">
      <c r="A787" s="18" t="s">
        <v>2429</v>
      </c>
      <c r="B787" s="18">
        <v>0.74129859513044005</v>
      </c>
      <c r="C787" s="18">
        <v>1.4022135065687946</v>
      </c>
      <c r="D787" s="18"/>
      <c r="E787" s="18" t="s">
        <v>2430</v>
      </c>
      <c r="F787" s="18">
        <f t="shared" si="13"/>
        <v>3.9608326510004697E-2</v>
      </c>
    </row>
    <row r="788" spans="1:6" x14ac:dyDescent="0.35">
      <c r="A788" s="18" t="s">
        <v>2431</v>
      </c>
      <c r="B788" s="18">
        <v>0.74244076465684805</v>
      </c>
      <c r="C788" s="18">
        <v>2.909376474242237</v>
      </c>
      <c r="D788" s="18"/>
      <c r="E788" s="18" t="s">
        <v>2432</v>
      </c>
      <c r="F788" s="18">
        <f t="shared" si="13"/>
        <v>1.23203636224421E-3</v>
      </c>
    </row>
    <row r="789" spans="1:6" x14ac:dyDescent="0.35">
      <c r="A789" s="18" t="s">
        <v>2433</v>
      </c>
      <c r="B789" s="18">
        <v>0.74306452505360399</v>
      </c>
      <c r="C789" s="18">
        <v>1.4259033681627469</v>
      </c>
      <c r="D789" s="18"/>
      <c r="E789" s="18" t="s">
        <v>2434</v>
      </c>
      <c r="F789" s="18">
        <f t="shared" si="13"/>
        <v>3.750564441565838E-2</v>
      </c>
    </row>
    <row r="790" spans="1:6" x14ac:dyDescent="0.35">
      <c r="A790" s="18" t="s">
        <v>2435</v>
      </c>
      <c r="B790" s="18">
        <v>0.74386020307318501</v>
      </c>
      <c r="C790" s="18">
        <v>1.8761619238354903</v>
      </c>
      <c r="D790" s="18"/>
      <c r="E790" s="18" t="s">
        <v>2436</v>
      </c>
      <c r="F790" s="18">
        <f t="shared" si="13"/>
        <v>1.3299584592795191E-2</v>
      </c>
    </row>
    <row r="791" spans="1:6" x14ac:dyDescent="0.35">
      <c r="A791" s="18" t="s">
        <v>582</v>
      </c>
      <c r="B791" s="18">
        <v>0.74834970651029598</v>
      </c>
      <c r="C791" s="18">
        <v>2.7396009682272964</v>
      </c>
      <c r="D791" s="18"/>
      <c r="E791" s="18" t="s">
        <v>2437</v>
      </c>
      <c r="F791" s="18">
        <f t="shared" si="13"/>
        <v>1.8213735764831193E-3</v>
      </c>
    </row>
    <row r="792" spans="1:6" x14ac:dyDescent="0.35">
      <c r="A792" s="18" t="s">
        <v>2438</v>
      </c>
      <c r="B792" s="18">
        <v>0.75091260705902196</v>
      </c>
      <c r="C792" s="18">
        <v>2.2317889563219104</v>
      </c>
      <c r="D792" s="18"/>
      <c r="E792" s="18" t="s">
        <v>2439</v>
      </c>
      <c r="F792" s="18">
        <f t="shared" si="13"/>
        <v>5.8642306524401139E-3</v>
      </c>
    </row>
    <row r="793" spans="1:6" x14ac:dyDescent="0.35">
      <c r="A793" s="18" t="s">
        <v>2440</v>
      </c>
      <c r="B793" s="18">
        <v>0.75324442554361604</v>
      </c>
      <c r="C793" s="18">
        <v>3.7817088197883706</v>
      </c>
      <c r="D793" s="18"/>
      <c r="E793" s="18" t="s">
        <v>2441</v>
      </c>
      <c r="F793" s="18">
        <f t="shared" si="13"/>
        <v>1.6530697558377408E-4</v>
      </c>
    </row>
    <row r="794" spans="1:6" x14ac:dyDescent="0.35">
      <c r="A794" s="18" t="s">
        <v>568</v>
      </c>
      <c r="B794" s="18">
        <v>0.75379801777981703</v>
      </c>
      <c r="C794" s="18">
        <v>2.2368865143960788</v>
      </c>
      <c r="D794" s="18"/>
      <c r="E794" s="18" t="s">
        <v>2442</v>
      </c>
      <c r="F794" s="18">
        <f t="shared" si="13"/>
        <v>5.7958012687441681E-3</v>
      </c>
    </row>
    <row r="795" spans="1:6" x14ac:dyDescent="0.35">
      <c r="A795" s="18" t="s">
        <v>2443</v>
      </c>
      <c r="B795" s="18">
        <v>0.75497345996012499</v>
      </c>
      <c r="C795" s="18">
        <v>1.4117261050486078</v>
      </c>
      <c r="D795" s="18"/>
      <c r="E795" s="18" t="s">
        <v>2444</v>
      </c>
      <c r="F795" s="18">
        <f t="shared" si="13"/>
        <v>3.8750195234900101E-2</v>
      </c>
    </row>
    <row r="796" spans="1:6" x14ac:dyDescent="0.35">
      <c r="A796" s="18" t="s">
        <v>2445</v>
      </c>
      <c r="B796" s="18">
        <v>0.75584448590684306</v>
      </c>
      <c r="C796" s="18">
        <v>3.0403358379036263</v>
      </c>
      <c r="D796" s="18"/>
      <c r="E796" s="18" t="s">
        <v>2446</v>
      </c>
      <c r="F796" s="18">
        <f t="shared" si="13"/>
        <v>9.1130585822862657E-4</v>
      </c>
    </row>
    <row r="797" spans="1:6" x14ac:dyDescent="0.35">
      <c r="A797" s="18" t="s">
        <v>2447</v>
      </c>
      <c r="B797" s="18">
        <v>0.75592291214519503</v>
      </c>
      <c r="C797" s="18">
        <v>2.1818194327708067</v>
      </c>
      <c r="D797" s="18"/>
      <c r="E797" s="18" t="s">
        <v>2448</v>
      </c>
      <c r="F797" s="18">
        <f t="shared" si="13"/>
        <v>6.579313295330764E-3</v>
      </c>
    </row>
    <row r="798" spans="1:6" x14ac:dyDescent="0.35">
      <c r="A798" s="18" t="s">
        <v>588</v>
      </c>
      <c r="B798" s="18">
        <v>0.75698112171572396</v>
      </c>
      <c r="C798" s="18">
        <v>3.3494833574339578</v>
      </c>
      <c r="D798" s="18"/>
      <c r="E798" s="18" t="s">
        <v>2449</v>
      </c>
      <c r="F798" s="18">
        <f t="shared" si="13"/>
        <v>4.4721528916370968E-4</v>
      </c>
    </row>
    <row r="799" spans="1:6" x14ac:dyDescent="0.35">
      <c r="A799" s="18" t="s">
        <v>2450</v>
      </c>
      <c r="B799" s="18">
        <v>0.75702555464277199</v>
      </c>
      <c r="C799" s="18">
        <v>1.4623192823603701</v>
      </c>
      <c r="D799" s="18"/>
      <c r="E799" s="18" t="s">
        <v>2451</v>
      </c>
      <c r="F799" s="18">
        <f t="shared" si="13"/>
        <v>3.4489009160426479E-2</v>
      </c>
    </row>
    <row r="800" spans="1:6" x14ac:dyDescent="0.35">
      <c r="A800" s="18" t="s">
        <v>608</v>
      </c>
      <c r="B800" s="18">
        <v>0.75814498766097405</v>
      </c>
      <c r="C800" s="18">
        <v>5.2792932093411959</v>
      </c>
      <c r="D800" s="18"/>
      <c r="E800" s="18" t="s">
        <v>2452</v>
      </c>
      <c r="F800" s="18">
        <f t="shared" si="13"/>
        <v>5.2566225123434466E-6</v>
      </c>
    </row>
    <row r="801" spans="1:6" x14ac:dyDescent="0.35">
      <c r="A801" s="18" t="s">
        <v>2453</v>
      </c>
      <c r="B801" s="18">
        <v>0.75886902031418402</v>
      </c>
      <c r="C801" s="18">
        <v>1.8224717803469508</v>
      </c>
      <c r="D801" s="18"/>
      <c r="E801" s="18" t="s">
        <v>2454</v>
      </c>
      <c r="F801" s="18">
        <f t="shared" si="13"/>
        <v>1.5049713058803996E-2</v>
      </c>
    </row>
    <row r="802" spans="1:6" x14ac:dyDescent="0.35">
      <c r="A802" s="18" t="s">
        <v>2455</v>
      </c>
      <c r="B802" s="18">
        <v>0.761498925816255</v>
      </c>
      <c r="C802" s="18">
        <v>1.8942853051872657</v>
      </c>
      <c r="D802" s="18"/>
      <c r="E802" s="18" t="s">
        <v>2456</v>
      </c>
      <c r="F802" s="18">
        <f t="shared" si="13"/>
        <v>1.275600541151029E-2</v>
      </c>
    </row>
    <row r="803" spans="1:6" x14ac:dyDescent="0.35">
      <c r="A803" s="18" t="s">
        <v>512</v>
      </c>
      <c r="B803" s="18">
        <v>0.76153721572250899</v>
      </c>
      <c r="C803" s="18">
        <v>1.5561296863129643</v>
      </c>
      <c r="D803" s="18"/>
      <c r="E803" s="18" t="s">
        <v>2457</v>
      </c>
      <c r="F803" s="18">
        <f t="shared" si="13"/>
        <v>2.7788833310195479E-2</v>
      </c>
    </row>
    <row r="804" spans="1:6" x14ac:dyDescent="0.35">
      <c r="A804" s="18" t="s">
        <v>2458</v>
      </c>
      <c r="B804" s="18">
        <v>0.76414085431437295</v>
      </c>
      <c r="C804" s="18">
        <v>2.8310666277753844</v>
      </c>
      <c r="D804" s="18"/>
      <c r="E804" s="18" t="s">
        <v>2459</v>
      </c>
      <c r="F804" s="18">
        <f t="shared" si="13"/>
        <v>1.475480153467388E-3</v>
      </c>
    </row>
    <row r="805" spans="1:6" x14ac:dyDescent="0.35">
      <c r="A805" s="18" t="s">
        <v>626</v>
      </c>
      <c r="B805" s="18">
        <v>0.76566695759651204</v>
      </c>
      <c r="C805" s="18">
        <v>5.8386582479150713</v>
      </c>
      <c r="D805" s="18"/>
      <c r="E805" s="18" t="s">
        <v>2460</v>
      </c>
      <c r="F805" s="18">
        <f t="shared" si="13"/>
        <v>1.4499123600025782E-6</v>
      </c>
    </row>
    <row r="806" spans="1:6" x14ac:dyDescent="0.35">
      <c r="A806" s="18" t="s">
        <v>539</v>
      </c>
      <c r="B806" s="18">
        <v>0.76770541329592601</v>
      </c>
      <c r="C806" s="18">
        <v>2.2753052227703763</v>
      </c>
      <c r="D806" s="18"/>
      <c r="E806" s="18" t="s">
        <v>2461</v>
      </c>
      <c r="F806" s="18">
        <f t="shared" si="13"/>
        <v>5.3051146897887128E-3</v>
      </c>
    </row>
    <row r="807" spans="1:6" x14ac:dyDescent="0.35">
      <c r="A807" s="18" t="s">
        <v>498</v>
      </c>
      <c r="B807" s="18">
        <v>0.76826403863498804</v>
      </c>
      <c r="C807" s="18">
        <v>2.2488532567708659</v>
      </c>
      <c r="D807" s="18"/>
      <c r="E807" s="18" t="s">
        <v>2462</v>
      </c>
      <c r="F807" s="18">
        <f t="shared" si="13"/>
        <v>5.6382813483982662E-3</v>
      </c>
    </row>
    <row r="808" spans="1:6" x14ac:dyDescent="0.35">
      <c r="A808" s="18" t="s">
        <v>2463</v>
      </c>
      <c r="B808" s="18">
        <v>0.76952942703684701</v>
      </c>
      <c r="C808" s="18">
        <v>1.4630132923945067</v>
      </c>
      <c r="D808" s="18"/>
      <c r="E808" s="18" t="s">
        <v>2464</v>
      </c>
      <c r="F808" s="18">
        <f t="shared" si="13"/>
        <v>3.4433939145125388E-2</v>
      </c>
    </row>
    <row r="809" spans="1:6" x14ac:dyDescent="0.35">
      <c r="A809" s="18" t="s">
        <v>2465</v>
      </c>
      <c r="B809" s="18">
        <v>0.76957556750537404</v>
      </c>
      <c r="C809" s="18">
        <v>2.8749160177905488</v>
      </c>
      <c r="D809" s="18"/>
      <c r="E809" s="18" t="s">
        <v>2466</v>
      </c>
      <c r="F809" s="18">
        <f t="shared" si="13"/>
        <v>1.3337793283832587E-3</v>
      </c>
    </row>
    <row r="810" spans="1:6" x14ac:dyDescent="0.35">
      <c r="A810" s="18" t="s">
        <v>569</v>
      </c>
      <c r="B810" s="18">
        <v>0.77339778448912599</v>
      </c>
      <c r="C810" s="18">
        <v>1.5497667126387844</v>
      </c>
      <c r="D810" s="18"/>
      <c r="E810" s="18" t="s">
        <v>2467</v>
      </c>
      <c r="F810" s="18">
        <f t="shared" si="13"/>
        <v>2.81989727180244E-2</v>
      </c>
    </row>
    <row r="811" spans="1:6" x14ac:dyDescent="0.35">
      <c r="A811" s="18" t="s">
        <v>479</v>
      </c>
      <c r="B811" s="18">
        <v>0.77395934552456902</v>
      </c>
      <c r="C811" s="18">
        <v>3.2907400614848998</v>
      </c>
      <c r="D811" s="18"/>
      <c r="E811" s="18" t="s">
        <v>2468</v>
      </c>
      <c r="F811" s="18">
        <f t="shared" si="13"/>
        <v>5.1198818442117669E-4</v>
      </c>
    </row>
    <row r="812" spans="1:6" x14ac:dyDescent="0.35">
      <c r="A812" s="18" t="s">
        <v>2469</v>
      </c>
      <c r="B812" s="18">
        <v>0.77432355001452602</v>
      </c>
      <c r="C812" s="18">
        <v>3.668073450179874</v>
      </c>
      <c r="D812" s="18"/>
      <c r="E812" s="18" t="s">
        <v>2470</v>
      </c>
      <c r="F812" s="18">
        <f t="shared" si="13"/>
        <v>2.1474672523961782E-4</v>
      </c>
    </row>
    <row r="813" spans="1:6" x14ac:dyDescent="0.35">
      <c r="A813" s="18" t="s">
        <v>2471</v>
      </c>
      <c r="B813" s="18">
        <v>0.77445422856305801</v>
      </c>
      <c r="C813" s="18">
        <v>2.4517267778905372</v>
      </c>
      <c r="D813" s="18"/>
      <c r="E813" s="18" t="s">
        <v>2472</v>
      </c>
      <c r="F813" s="18">
        <f t="shared" si="13"/>
        <v>3.5340543329095788E-3</v>
      </c>
    </row>
    <row r="814" spans="1:6" x14ac:dyDescent="0.35">
      <c r="A814" s="18" t="s">
        <v>571</v>
      </c>
      <c r="B814" s="18">
        <v>0.77458453349982404</v>
      </c>
      <c r="C814" s="18">
        <v>1.5578509472500053</v>
      </c>
      <c r="D814" s="18"/>
      <c r="E814" s="18" t="s">
        <v>2473</v>
      </c>
      <c r="F814" s="18">
        <f t="shared" si="13"/>
        <v>2.7678914411360601E-2</v>
      </c>
    </row>
    <row r="815" spans="1:6" x14ac:dyDescent="0.35">
      <c r="A815" s="18" t="s">
        <v>590</v>
      </c>
      <c r="B815" s="18">
        <v>0.77459945354096105</v>
      </c>
      <c r="C815" s="18">
        <v>2.580365403911288</v>
      </c>
      <c r="D815" s="18"/>
      <c r="E815" s="18" t="s">
        <v>2474</v>
      </c>
      <c r="F815" s="18">
        <f t="shared" si="13"/>
        <v>2.6280558845834085E-3</v>
      </c>
    </row>
    <row r="816" spans="1:6" x14ac:dyDescent="0.35">
      <c r="A816" s="18" t="s">
        <v>523</v>
      </c>
      <c r="B816" s="18">
        <v>0.77495478924640704</v>
      </c>
      <c r="C816" s="18">
        <v>1.3446713178831187</v>
      </c>
      <c r="D816" s="18"/>
      <c r="E816" s="18" t="s">
        <v>2475</v>
      </c>
      <c r="F816" s="18">
        <f t="shared" si="13"/>
        <v>4.5219804677062769E-2</v>
      </c>
    </row>
    <row r="817" spans="1:6" x14ac:dyDescent="0.35">
      <c r="A817" s="18" t="s">
        <v>538</v>
      </c>
      <c r="B817" s="18">
        <v>0.77523464922041196</v>
      </c>
      <c r="C817" s="18">
        <v>1.5502416701217139</v>
      </c>
      <c r="D817" s="18"/>
      <c r="E817" s="18" t="s">
        <v>2476</v>
      </c>
      <c r="F817" s="18">
        <f t="shared" si="13"/>
        <v>2.8168150332142091E-2</v>
      </c>
    </row>
    <row r="818" spans="1:6" x14ac:dyDescent="0.35">
      <c r="A818" s="18" t="s">
        <v>2477</v>
      </c>
      <c r="B818" s="18">
        <v>0.77720933210009602</v>
      </c>
      <c r="C818" s="18">
        <v>1.8761619238354903</v>
      </c>
      <c r="D818" s="18"/>
      <c r="E818" s="18" t="s">
        <v>2478</v>
      </c>
      <c r="F818" s="18">
        <f t="shared" si="13"/>
        <v>1.3299584592795191E-2</v>
      </c>
    </row>
    <row r="819" spans="1:6" x14ac:dyDescent="0.35">
      <c r="A819" s="18" t="s">
        <v>2479</v>
      </c>
      <c r="B819" s="18">
        <v>0.77774462975143299</v>
      </c>
      <c r="C819" s="18">
        <v>1.3243545333709794</v>
      </c>
      <c r="D819" s="18"/>
      <c r="E819" s="18" t="s">
        <v>2480</v>
      </c>
      <c r="F819" s="18">
        <f t="shared" si="13"/>
        <v>4.7385499899265181E-2</v>
      </c>
    </row>
    <row r="820" spans="1:6" x14ac:dyDescent="0.35">
      <c r="A820" s="18" t="s">
        <v>2481</v>
      </c>
      <c r="B820" s="18">
        <v>0.77862197769428498</v>
      </c>
      <c r="C820" s="18">
        <v>1.3167988007468461</v>
      </c>
      <c r="D820" s="18"/>
      <c r="E820" s="18" t="s">
        <v>2482</v>
      </c>
      <c r="F820" s="18">
        <f t="shared" si="13"/>
        <v>4.821711253576557E-2</v>
      </c>
    </row>
    <row r="821" spans="1:6" x14ac:dyDescent="0.35">
      <c r="A821" s="18" t="s">
        <v>607</v>
      </c>
      <c r="B821" s="18">
        <v>0.77887585000502402</v>
      </c>
      <c r="C821" s="18">
        <v>2.7617723760194655</v>
      </c>
      <c r="D821" s="18"/>
      <c r="E821" s="18" t="s">
        <v>2483</v>
      </c>
      <c r="F821" s="18">
        <f t="shared" si="13"/>
        <v>1.730723234402199E-3</v>
      </c>
    </row>
    <row r="822" spans="1:6" x14ac:dyDescent="0.35">
      <c r="A822" s="18" t="s">
        <v>2484</v>
      </c>
      <c r="B822" s="18">
        <v>0.78159901947124799</v>
      </c>
      <c r="C822" s="18">
        <v>1.4479027923171786</v>
      </c>
      <c r="D822" s="18"/>
      <c r="E822" s="18" t="s">
        <v>2485</v>
      </c>
      <c r="F822" s="18">
        <f t="shared" ref="F822:F885" si="14">10^(C822*(-1))</f>
        <v>3.5653092644288571E-2</v>
      </c>
    </row>
    <row r="823" spans="1:6" x14ac:dyDescent="0.35">
      <c r="A823" s="18" t="s">
        <v>594</v>
      </c>
      <c r="B823" s="18">
        <v>0.78579002023155098</v>
      </c>
      <c r="C823" s="18">
        <v>2.3275873475471451</v>
      </c>
      <c r="D823" s="18"/>
      <c r="E823" s="18" t="s">
        <v>2486</v>
      </c>
      <c r="F823" s="18">
        <f t="shared" si="14"/>
        <v>4.7034079884397664E-3</v>
      </c>
    </row>
    <row r="824" spans="1:6" x14ac:dyDescent="0.35">
      <c r="A824" s="18" t="s">
        <v>2487</v>
      </c>
      <c r="B824" s="18">
        <v>0.78588044393196699</v>
      </c>
      <c r="C824" s="18">
        <v>2.3113607456561027</v>
      </c>
      <c r="D824" s="18"/>
      <c r="E824" s="18" t="s">
        <v>2488</v>
      </c>
      <c r="F824" s="18">
        <f t="shared" si="14"/>
        <v>4.8824662998030264E-3</v>
      </c>
    </row>
    <row r="825" spans="1:6" x14ac:dyDescent="0.35">
      <c r="A825" s="18" t="s">
        <v>2489</v>
      </c>
      <c r="B825" s="18">
        <v>0.788461178608306</v>
      </c>
      <c r="C825" s="18">
        <v>1.6071296722569164</v>
      </c>
      <c r="D825" s="18"/>
      <c r="E825" s="18" t="s">
        <v>2490</v>
      </c>
      <c r="F825" s="18">
        <f t="shared" si="14"/>
        <v>2.4709862443134795E-2</v>
      </c>
    </row>
    <row r="826" spans="1:6" x14ac:dyDescent="0.35">
      <c r="A826" s="18" t="s">
        <v>570</v>
      </c>
      <c r="B826" s="18">
        <v>0.78948396384744901</v>
      </c>
      <c r="C826" s="18">
        <v>2.4686443550575135</v>
      </c>
      <c r="D826" s="18"/>
      <c r="E826" s="18" t="s">
        <v>2491</v>
      </c>
      <c r="F826" s="18">
        <f t="shared" si="14"/>
        <v>3.3990350656544779E-3</v>
      </c>
    </row>
    <row r="827" spans="1:6" x14ac:dyDescent="0.35">
      <c r="A827" s="18" t="s">
        <v>2492</v>
      </c>
      <c r="B827" s="18">
        <v>0.79055511429515501</v>
      </c>
      <c r="C827" s="18">
        <v>2.1591312491770123</v>
      </c>
      <c r="D827" s="18"/>
      <c r="E827" s="18" t="s">
        <v>2493</v>
      </c>
      <c r="F827" s="18">
        <f t="shared" si="14"/>
        <v>6.9321627580349E-3</v>
      </c>
    </row>
    <row r="828" spans="1:6" x14ac:dyDescent="0.35">
      <c r="A828" s="18" t="s">
        <v>2494</v>
      </c>
      <c r="B828" s="18">
        <v>0.79151223508718704</v>
      </c>
      <c r="C828" s="18">
        <v>2.580365403911288</v>
      </c>
      <c r="D828" s="18"/>
      <c r="E828" s="18" t="s">
        <v>2495</v>
      </c>
      <c r="F828" s="18">
        <f t="shared" si="14"/>
        <v>2.6280558845834085E-3</v>
      </c>
    </row>
    <row r="829" spans="1:6" x14ac:dyDescent="0.35">
      <c r="A829" s="18" t="s">
        <v>2496</v>
      </c>
      <c r="B829" s="18">
        <v>0.79254813990600603</v>
      </c>
      <c r="C829" s="18">
        <v>3.5580044488009244</v>
      </c>
      <c r="D829" s="18"/>
      <c r="E829" s="18" t="s">
        <v>2497</v>
      </c>
      <c r="F829" s="18">
        <f t="shared" si="14"/>
        <v>2.7669133017184264E-4</v>
      </c>
    </row>
    <row r="830" spans="1:6" x14ac:dyDescent="0.35">
      <c r="A830" s="18" t="s">
        <v>2498</v>
      </c>
      <c r="B830" s="18">
        <v>0.79273201674792804</v>
      </c>
      <c r="C830" s="18">
        <v>1.7212443415169711</v>
      </c>
      <c r="D830" s="18"/>
      <c r="E830" s="18" t="s">
        <v>2499</v>
      </c>
      <c r="F830" s="18">
        <f t="shared" si="14"/>
        <v>1.9000090015342183E-2</v>
      </c>
    </row>
    <row r="831" spans="1:6" x14ac:dyDescent="0.35">
      <c r="A831" s="18" t="s">
        <v>2500</v>
      </c>
      <c r="B831" s="18">
        <v>0.79309323335135895</v>
      </c>
      <c r="C831" s="18">
        <v>3.9174133348424149</v>
      </c>
      <c r="D831" s="18"/>
      <c r="E831" s="18" t="s">
        <v>2501</v>
      </c>
      <c r="F831" s="18">
        <f t="shared" si="14"/>
        <v>1.209446508631228E-4</v>
      </c>
    </row>
    <row r="832" spans="1:6" x14ac:dyDescent="0.35">
      <c r="A832" s="18" t="s">
        <v>596</v>
      </c>
      <c r="B832" s="18">
        <v>0.79332985656388499</v>
      </c>
      <c r="C832" s="18">
        <v>2.3975752356077678</v>
      </c>
      <c r="D832" s="18"/>
      <c r="E832" s="18" t="s">
        <v>2502</v>
      </c>
      <c r="F832" s="18">
        <f t="shared" si="14"/>
        <v>4.0033610954102001E-3</v>
      </c>
    </row>
    <row r="833" spans="1:6" x14ac:dyDescent="0.35">
      <c r="A833" s="18" t="s">
        <v>2503</v>
      </c>
      <c r="B833" s="18">
        <v>0.79432410725842695</v>
      </c>
      <c r="C833" s="18">
        <v>2.8467965735581151</v>
      </c>
      <c r="D833" s="18"/>
      <c r="E833" s="18" t="s">
        <v>2504</v>
      </c>
      <c r="F833" s="18">
        <f t="shared" si="14"/>
        <v>1.4229951715030603E-3</v>
      </c>
    </row>
    <row r="834" spans="1:6" x14ac:dyDescent="0.35">
      <c r="A834" s="18" t="s">
        <v>532</v>
      </c>
      <c r="B834" s="18">
        <v>0.79484049906373699</v>
      </c>
      <c r="C834" s="18">
        <v>2.7581617594654517</v>
      </c>
      <c r="D834" s="18"/>
      <c r="E834" s="18" t="s">
        <v>2505</v>
      </c>
      <c r="F834" s="18">
        <f t="shared" si="14"/>
        <v>1.7451720164719203E-3</v>
      </c>
    </row>
    <row r="835" spans="1:6" x14ac:dyDescent="0.35">
      <c r="A835" s="18" t="s">
        <v>2506</v>
      </c>
      <c r="B835" s="18">
        <v>0.79542776817184802</v>
      </c>
      <c r="C835" s="18">
        <v>1.4945117562300654</v>
      </c>
      <c r="D835" s="18"/>
      <c r="E835" s="18" t="s">
        <v>2507</v>
      </c>
      <c r="F835" s="18">
        <f t="shared" si="14"/>
        <v>3.2024934028556391E-2</v>
      </c>
    </row>
    <row r="836" spans="1:6" x14ac:dyDescent="0.35">
      <c r="A836" s="18" t="s">
        <v>586</v>
      </c>
      <c r="B836" s="18">
        <v>0.79579479649895002</v>
      </c>
      <c r="C836" s="18">
        <v>8.067644949955092</v>
      </c>
      <c r="D836" s="18"/>
      <c r="E836" s="18" t="s">
        <v>2508</v>
      </c>
      <c r="F836" s="18">
        <f t="shared" si="14"/>
        <v>8.5576604391306198E-9</v>
      </c>
    </row>
    <row r="837" spans="1:6" x14ac:dyDescent="0.35">
      <c r="A837" s="18" t="s">
        <v>2509</v>
      </c>
      <c r="B837" s="18">
        <v>0.796034438217046</v>
      </c>
      <c r="C837" s="18">
        <v>1.336816166009376</v>
      </c>
      <c r="D837" s="18"/>
      <c r="E837" s="18" t="s">
        <v>2510</v>
      </c>
      <c r="F837" s="18">
        <f t="shared" si="14"/>
        <v>4.6045143839378889E-2</v>
      </c>
    </row>
    <row r="838" spans="1:6" x14ac:dyDescent="0.35">
      <c r="A838" s="18" t="s">
        <v>557</v>
      </c>
      <c r="B838" s="18">
        <v>0.79810725214531497</v>
      </c>
      <c r="C838" s="18">
        <v>4.2510188676262075</v>
      </c>
      <c r="D838" s="18"/>
      <c r="E838" s="18" t="s">
        <v>2511</v>
      </c>
      <c r="F838" s="18">
        <f t="shared" si="14"/>
        <v>5.6102360221701113E-5</v>
      </c>
    </row>
    <row r="839" spans="1:6" x14ac:dyDescent="0.35">
      <c r="A839" s="18" t="s">
        <v>583</v>
      </c>
      <c r="B839" s="18">
        <v>0.80202276721700905</v>
      </c>
      <c r="C839" s="18">
        <v>9.3726662378873531</v>
      </c>
      <c r="D839" s="18"/>
      <c r="E839" s="18" t="s">
        <v>2512</v>
      </c>
      <c r="F839" s="18">
        <f t="shared" si="14"/>
        <v>4.2396866744267648E-10</v>
      </c>
    </row>
    <row r="840" spans="1:6" x14ac:dyDescent="0.35">
      <c r="A840" s="18" t="s">
        <v>589</v>
      </c>
      <c r="B840" s="18">
        <v>0.80282183466761403</v>
      </c>
      <c r="C840" s="18">
        <v>6.4529476454271446</v>
      </c>
      <c r="D840" s="18"/>
      <c r="E840" s="18" t="s">
        <v>2513</v>
      </c>
      <c r="F840" s="18">
        <f t="shared" si="14"/>
        <v>3.5241335221419954E-7</v>
      </c>
    </row>
    <row r="841" spans="1:6" x14ac:dyDescent="0.35">
      <c r="A841" s="18" t="s">
        <v>600</v>
      </c>
      <c r="B841" s="18">
        <v>0.80380234135589501</v>
      </c>
      <c r="C841" s="18">
        <v>3.4818402684239875</v>
      </c>
      <c r="D841" s="18"/>
      <c r="E841" s="18" t="s">
        <v>2514</v>
      </c>
      <c r="F841" s="18">
        <f t="shared" si="14"/>
        <v>3.2973096345792458E-4</v>
      </c>
    </row>
    <row r="842" spans="1:6" x14ac:dyDescent="0.35">
      <c r="A842" s="18" t="s">
        <v>496</v>
      </c>
      <c r="B842" s="18">
        <v>0.80383026812742997</v>
      </c>
      <c r="C842" s="18">
        <v>1.4761607747822958</v>
      </c>
      <c r="D842" s="18"/>
      <c r="E842" s="18" t="s">
        <v>2515</v>
      </c>
      <c r="F842" s="18">
        <f t="shared" si="14"/>
        <v>3.3407134471593596E-2</v>
      </c>
    </row>
    <row r="843" spans="1:6" x14ac:dyDescent="0.35">
      <c r="A843" s="18" t="s">
        <v>559</v>
      </c>
      <c r="B843" s="18">
        <v>0.80670494938800397</v>
      </c>
      <c r="C843" s="18">
        <v>4.2955935115018757</v>
      </c>
      <c r="D843" s="18"/>
      <c r="E843" s="18" t="s">
        <v>2516</v>
      </c>
      <c r="F843" s="18">
        <f t="shared" si="14"/>
        <v>5.0629832254799249E-5</v>
      </c>
    </row>
    <row r="844" spans="1:6" x14ac:dyDescent="0.35">
      <c r="A844" s="18" t="s">
        <v>2517</v>
      </c>
      <c r="B844" s="18">
        <v>0.80796761747016699</v>
      </c>
      <c r="C844" s="18">
        <v>2.0722417780561955</v>
      </c>
      <c r="D844" s="18"/>
      <c r="E844" s="18" t="s">
        <v>2518</v>
      </c>
      <c r="F844" s="18">
        <f t="shared" si="14"/>
        <v>8.4675588158036885E-3</v>
      </c>
    </row>
    <row r="845" spans="1:6" x14ac:dyDescent="0.35">
      <c r="A845" s="18" t="s">
        <v>2519</v>
      </c>
      <c r="B845" s="18">
        <v>0.80832500131015805</v>
      </c>
      <c r="C845" s="18">
        <v>2.4731401668633635</v>
      </c>
      <c r="D845" s="18"/>
      <c r="E845" s="18" t="s">
        <v>2520</v>
      </c>
      <c r="F845" s="18">
        <f t="shared" si="14"/>
        <v>3.3640297909322591E-3</v>
      </c>
    </row>
    <row r="846" spans="1:6" x14ac:dyDescent="0.35">
      <c r="A846" s="18" t="s">
        <v>2521</v>
      </c>
      <c r="B846" s="18">
        <v>0.80879169500488701</v>
      </c>
      <c r="C846" s="18">
        <v>2.1671788982756328</v>
      </c>
      <c r="D846" s="18"/>
      <c r="E846" s="18" t="s">
        <v>2522</v>
      </c>
      <c r="F846" s="18">
        <f t="shared" si="14"/>
        <v>6.8048898814145062E-3</v>
      </c>
    </row>
    <row r="847" spans="1:6" x14ac:dyDescent="0.35">
      <c r="A847" s="18" t="s">
        <v>2523</v>
      </c>
      <c r="B847" s="18">
        <v>0.81017788436446803</v>
      </c>
      <c r="C847" s="18">
        <v>1.5208490403903079</v>
      </c>
      <c r="D847" s="18"/>
      <c r="E847" s="18" t="s">
        <v>2524</v>
      </c>
      <c r="F847" s="18">
        <f t="shared" si="14"/>
        <v>3.0140535191290698E-2</v>
      </c>
    </row>
    <row r="848" spans="1:6" x14ac:dyDescent="0.35">
      <c r="A848" s="18" t="s">
        <v>573</v>
      </c>
      <c r="B848" s="18">
        <v>0.81183031635575997</v>
      </c>
      <c r="C848" s="18">
        <v>3.5337304446462618</v>
      </c>
      <c r="D848" s="18"/>
      <c r="E848" s="18" t="s">
        <v>2525</v>
      </c>
      <c r="F848" s="18">
        <f t="shared" si="14"/>
        <v>2.925967886964996E-4</v>
      </c>
    </row>
    <row r="849" spans="1:6" x14ac:dyDescent="0.35">
      <c r="A849" s="18" t="s">
        <v>566</v>
      </c>
      <c r="B849" s="18">
        <v>0.81243212344393001</v>
      </c>
      <c r="C849" s="18">
        <v>2.263660749413813</v>
      </c>
      <c r="D849" s="18"/>
      <c r="E849" s="18" t="s">
        <v>2526</v>
      </c>
      <c r="F849" s="18">
        <f t="shared" si="14"/>
        <v>5.4492815908088587E-3</v>
      </c>
    </row>
    <row r="850" spans="1:6" x14ac:dyDescent="0.35">
      <c r="A850" s="18" t="s">
        <v>516</v>
      </c>
      <c r="B850" s="18">
        <v>0.81357238425664002</v>
      </c>
      <c r="C850" s="18">
        <v>4.3940186336149409</v>
      </c>
      <c r="D850" s="18"/>
      <c r="E850" s="18" t="s">
        <v>2527</v>
      </c>
      <c r="F850" s="18">
        <f t="shared" si="14"/>
        <v>4.0362807473818465E-5</v>
      </c>
    </row>
    <row r="851" spans="1:6" x14ac:dyDescent="0.35">
      <c r="A851" s="18" t="s">
        <v>2528</v>
      </c>
      <c r="B851" s="18">
        <v>0.81357623400549905</v>
      </c>
      <c r="C851" s="18">
        <v>1.3378259986992189</v>
      </c>
      <c r="D851" s="18"/>
      <c r="E851" s="18" t="s">
        <v>2529</v>
      </c>
      <c r="F851" s="18">
        <f t="shared" si="14"/>
        <v>4.5938202866784884E-2</v>
      </c>
    </row>
    <row r="852" spans="1:6" x14ac:dyDescent="0.35">
      <c r="A852" s="18" t="s">
        <v>2530</v>
      </c>
      <c r="B852" s="18">
        <v>0.81425152889998198</v>
      </c>
      <c r="C852" s="18">
        <v>3.217684836696638</v>
      </c>
      <c r="D852" s="18"/>
      <c r="E852" s="18" t="s">
        <v>2531</v>
      </c>
      <c r="F852" s="18">
        <f t="shared" si="14"/>
        <v>6.057803242023737E-4</v>
      </c>
    </row>
    <row r="853" spans="1:6" x14ac:dyDescent="0.35">
      <c r="A853" s="18" t="s">
        <v>609</v>
      </c>
      <c r="B853" s="18">
        <v>0.81493534762546305</v>
      </c>
      <c r="C853" s="18">
        <v>3.5783416086276594</v>
      </c>
      <c r="D853" s="18"/>
      <c r="E853" s="18" t="s">
        <v>2532</v>
      </c>
      <c r="F853" s="18">
        <f t="shared" si="14"/>
        <v>2.6403311009212687E-4</v>
      </c>
    </row>
    <row r="854" spans="1:6" x14ac:dyDescent="0.35">
      <c r="A854" s="18" t="s">
        <v>622</v>
      </c>
      <c r="B854" s="18">
        <v>0.81508399481461402</v>
      </c>
      <c r="C854" s="18">
        <v>6.5363618396969541</v>
      </c>
      <c r="D854" s="18"/>
      <c r="E854" s="18" t="s">
        <v>2533</v>
      </c>
      <c r="F854" s="18">
        <f t="shared" si="14"/>
        <v>2.9082930154942281E-7</v>
      </c>
    </row>
    <row r="855" spans="1:6" x14ac:dyDescent="0.35">
      <c r="A855" s="18" t="s">
        <v>2534</v>
      </c>
      <c r="B855" s="18">
        <v>0.81573651606216002</v>
      </c>
      <c r="C855" s="18">
        <v>1.6177296031888457</v>
      </c>
      <c r="D855" s="18"/>
      <c r="E855" s="18" t="s">
        <v>2535</v>
      </c>
      <c r="F855" s="18">
        <f t="shared" si="14"/>
        <v>2.4114063311129884E-2</v>
      </c>
    </row>
    <row r="856" spans="1:6" x14ac:dyDescent="0.35">
      <c r="A856" s="18" t="s">
        <v>2536</v>
      </c>
      <c r="B856" s="18">
        <v>0.82085381256080703</v>
      </c>
      <c r="C856" s="18">
        <v>2.6784279588602655</v>
      </c>
      <c r="D856" s="18"/>
      <c r="E856" s="18" t="s">
        <v>2537</v>
      </c>
      <c r="F856" s="18">
        <f t="shared" si="14"/>
        <v>2.0968725824599198E-3</v>
      </c>
    </row>
    <row r="857" spans="1:6" x14ac:dyDescent="0.35">
      <c r="A857" s="18" t="s">
        <v>2538</v>
      </c>
      <c r="B857" s="18">
        <v>0.82203105515925001</v>
      </c>
      <c r="C857" s="18">
        <v>2.4818637756255306</v>
      </c>
      <c r="D857" s="18"/>
      <c r="E857" s="18" t="s">
        <v>2539</v>
      </c>
      <c r="F857" s="18">
        <f t="shared" si="14"/>
        <v>3.2971311648365281E-3</v>
      </c>
    </row>
    <row r="858" spans="1:6" x14ac:dyDescent="0.35">
      <c r="A858" s="18" t="s">
        <v>601</v>
      </c>
      <c r="B858" s="18">
        <v>0.82241126773237805</v>
      </c>
      <c r="C858" s="18">
        <v>6.7291283924873078</v>
      </c>
      <c r="D858" s="18"/>
      <c r="E858" s="18" t="s">
        <v>2540</v>
      </c>
      <c r="F858" s="18">
        <f t="shared" si="14"/>
        <v>1.8658280059229159E-7</v>
      </c>
    </row>
    <row r="859" spans="1:6" x14ac:dyDescent="0.35">
      <c r="A859" s="18" t="s">
        <v>2541</v>
      </c>
      <c r="B859" s="18">
        <v>0.82405242450526395</v>
      </c>
      <c r="C859" s="18">
        <v>1.4358360228531644</v>
      </c>
      <c r="D859" s="18"/>
      <c r="E859" s="18" t="s">
        <v>2542</v>
      </c>
      <c r="F859" s="18">
        <f t="shared" si="14"/>
        <v>3.6657595709466091E-2</v>
      </c>
    </row>
    <row r="860" spans="1:6" x14ac:dyDescent="0.35">
      <c r="A860" s="18" t="s">
        <v>2543</v>
      </c>
      <c r="B860" s="18">
        <v>0.824830879103853</v>
      </c>
      <c r="C860" s="18">
        <v>2.1248128593464273</v>
      </c>
      <c r="D860" s="18"/>
      <c r="E860" s="18" t="s">
        <v>2544</v>
      </c>
      <c r="F860" s="18">
        <f t="shared" si="14"/>
        <v>7.5021741383647991E-3</v>
      </c>
    </row>
    <row r="861" spans="1:6" x14ac:dyDescent="0.35">
      <c r="A861" s="18" t="s">
        <v>2545</v>
      </c>
      <c r="B861" s="18">
        <v>0.82539587500832601</v>
      </c>
      <c r="C861" s="18">
        <v>1.995944947896739</v>
      </c>
      <c r="D861" s="18"/>
      <c r="E861" s="18" t="s">
        <v>2546</v>
      </c>
      <c r="F861" s="18">
        <f t="shared" si="14"/>
        <v>1.0093808292537495E-2</v>
      </c>
    </row>
    <row r="862" spans="1:6" x14ac:dyDescent="0.35">
      <c r="A862" s="18" t="s">
        <v>579</v>
      </c>
      <c r="B862" s="18">
        <v>0.82554516609330297</v>
      </c>
      <c r="C862" s="18">
        <v>2.8929990672869921</v>
      </c>
      <c r="D862" s="18"/>
      <c r="E862" s="18" t="s">
        <v>2547</v>
      </c>
      <c r="F862" s="18">
        <f t="shared" si="14"/>
        <v>1.2793840518250986E-3</v>
      </c>
    </row>
    <row r="863" spans="1:6" x14ac:dyDescent="0.35">
      <c r="A863" s="18" t="s">
        <v>553</v>
      </c>
      <c r="B863" s="18">
        <v>0.825788099025208</v>
      </c>
      <c r="C863" s="18">
        <v>1.5452349665840934</v>
      </c>
      <c r="D863" s="18"/>
      <c r="E863" s="18" t="s">
        <v>2548</v>
      </c>
      <c r="F863" s="18">
        <f t="shared" si="14"/>
        <v>2.8494761967028288E-2</v>
      </c>
    </row>
    <row r="864" spans="1:6" x14ac:dyDescent="0.35">
      <c r="A864" s="18" t="s">
        <v>2549</v>
      </c>
      <c r="B864" s="18">
        <v>0.82782461685785103</v>
      </c>
      <c r="C864" s="18">
        <v>1.94187884938398</v>
      </c>
      <c r="D864" s="18"/>
      <c r="E864" s="18" t="s">
        <v>2550</v>
      </c>
      <c r="F864" s="18">
        <f t="shared" si="14"/>
        <v>1.1431971961483496E-2</v>
      </c>
    </row>
    <row r="865" spans="1:6" x14ac:dyDescent="0.35">
      <c r="A865" s="18" t="s">
        <v>2551</v>
      </c>
      <c r="B865" s="18">
        <v>0.82894372428105001</v>
      </c>
      <c r="C865" s="18">
        <v>1.4883491957504218</v>
      </c>
      <c r="D865" s="18"/>
      <c r="E865" s="18" t="s">
        <v>2552</v>
      </c>
      <c r="F865" s="18">
        <f t="shared" si="14"/>
        <v>3.2482601504813281E-2</v>
      </c>
    </row>
    <row r="866" spans="1:6" x14ac:dyDescent="0.35">
      <c r="A866" s="18" t="s">
        <v>2553</v>
      </c>
      <c r="B866" s="18">
        <v>0.83109612686722001</v>
      </c>
      <c r="C866" s="18">
        <v>1.8145393621671988</v>
      </c>
      <c r="D866" s="18"/>
      <c r="E866" s="18" t="s">
        <v>2554</v>
      </c>
      <c r="F866" s="18">
        <f t="shared" si="14"/>
        <v>1.5327122830890091E-2</v>
      </c>
    </row>
    <row r="867" spans="1:6" x14ac:dyDescent="0.35">
      <c r="A867" s="18" t="s">
        <v>584</v>
      </c>
      <c r="B867" s="18">
        <v>0.83133981490091702</v>
      </c>
      <c r="C867" s="18">
        <v>2.7313416469566221</v>
      </c>
      <c r="D867" s="18"/>
      <c r="E867" s="18" t="s">
        <v>2555</v>
      </c>
      <c r="F867" s="18">
        <f t="shared" si="14"/>
        <v>1.8563435485532491E-3</v>
      </c>
    </row>
    <row r="868" spans="1:6" x14ac:dyDescent="0.35">
      <c r="A868" s="18" t="s">
        <v>2556</v>
      </c>
      <c r="B868" s="18">
        <v>0.83370248804648395</v>
      </c>
      <c r="C868" s="18">
        <v>2.515998380326657</v>
      </c>
      <c r="D868" s="18"/>
      <c r="E868" s="18" t="s">
        <v>2557</v>
      </c>
      <c r="F868" s="18">
        <f t="shared" si="14"/>
        <v>3.0479063565775474E-3</v>
      </c>
    </row>
    <row r="869" spans="1:6" x14ac:dyDescent="0.35">
      <c r="A869" s="18" t="s">
        <v>2558</v>
      </c>
      <c r="B869" s="18">
        <v>0.83699013814412204</v>
      </c>
      <c r="C869" s="18">
        <v>1.7732837676018618</v>
      </c>
      <c r="D869" s="18"/>
      <c r="E869" s="18" t="s">
        <v>2559</v>
      </c>
      <c r="F869" s="18">
        <f t="shared" si="14"/>
        <v>1.6854513931862197E-2</v>
      </c>
    </row>
    <row r="870" spans="1:6" x14ac:dyDescent="0.35">
      <c r="A870" s="18" t="s">
        <v>2560</v>
      </c>
      <c r="B870" s="18">
        <v>0.83780270934620305</v>
      </c>
      <c r="C870" s="18">
        <v>2.7974437513419139</v>
      </c>
      <c r="D870" s="18"/>
      <c r="E870" s="18" t="s">
        <v>2561</v>
      </c>
      <c r="F870" s="18">
        <f t="shared" si="14"/>
        <v>1.5942493502470593E-3</v>
      </c>
    </row>
    <row r="871" spans="1:6" x14ac:dyDescent="0.35">
      <c r="A871" s="18" t="s">
        <v>2562</v>
      </c>
      <c r="B871" s="18">
        <v>0.839210195708471</v>
      </c>
      <c r="C871" s="18">
        <v>3.2415930395725461</v>
      </c>
      <c r="D871" s="18"/>
      <c r="E871" s="18" t="s">
        <v>2563</v>
      </c>
      <c r="F871" s="18">
        <f t="shared" si="14"/>
        <v>5.7333302737516093E-4</v>
      </c>
    </row>
    <row r="872" spans="1:6" x14ac:dyDescent="0.35">
      <c r="A872" s="18" t="s">
        <v>519</v>
      </c>
      <c r="B872" s="18">
        <v>0.84042628335354796</v>
      </c>
      <c r="C872" s="18">
        <v>1.6774923379121005</v>
      </c>
      <c r="D872" s="18"/>
      <c r="E872" s="18" t="s">
        <v>2564</v>
      </c>
      <c r="F872" s="18">
        <f t="shared" si="14"/>
        <v>2.101394842808069E-2</v>
      </c>
    </row>
    <row r="873" spans="1:6" x14ac:dyDescent="0.35">
      <c r="A873" s="18" t="s">
        <v>2565</v>
      </c>
      <c r="B873" s="18">
        <v>0.84286504351694203</v>
      </c>
      <c r="C873" s="18">
        <v>3.1775648929842255</v>
      </c>
      <c r="D873" s="18"/>
      <c r="E873" s="18" t="s">
        <v>2566</v>
      </c>
      <c r="F873" s="18">
        <f t="shared" si="14"/>
        <v>6.6440838851384372E-4</v>
      </c>
    </row>
    <row r="874" spans="1:6" x14ac:dyDescent="0.35">
      <c r="A874" s="18" t="s">
        <v>585</v>
      </c>
      <c r="B874" s="18">
        <v>0.84314590752875895</v>
      </c>
      <c r="C874" s="18">
        <v>5.2021867293883046</v>
      </c>
      <c r="D874" s="18"/>
      <c r="E874" s="18" t="s">
        <v>2567</v>
      </c>
      <c r="F874" s="18">
        <f t="shared" si="14"/>
        <v>6.2778837669417433E-6</v>
      </c>
    </row>
    <row r="875" spans="1:6" x14ac:dyDescent="0.35">
      <c r="A875" s="18" t="s">
        <v>2568</v>
      </c>
      <c r="B875" s="18">
        <v>0.84493479900120305</v>
      </c>
      <c r="C875" s="18">
        <v>3.1710724262637826</v>
      </c>
      <c r="D875" s="18"/>
      <c r="E875" s="18" t="s">
        <v>2569</v>
      </c>
      <c r="F875" s="18">
        <f t="shared" si="14"/>
        <v>6.7441554763305852E-4</v>
      </c>
    </row>
    <row r="876" spans="1:6" x14ac:dyDescent="0.35">
      <c r="A876" s="18" t="s">
        <v>540</v>
      </c>
      <c r="B876" s="18">
        <v>0.84494739094788396</v>
      </c>
      <c r="C876" s="18">
        <v>2.3839815867184502</v>
      </c>
      <c r="D876" s="18"/>
      <c r="E876" s="18" t="s">
        <v>2570</v>
      </c>
      <c r="F876" s="18">
        <f t="shared" si="14"/>
        <v>4.1306501481037329E-3</v>
      </c>
    </row>
    <row r="877" spans="1:6" x14ac:dyDescent="0.35">
      <c r="A877" s="18" t="s">
        <v>522</v>
      </c>
      <c r="B877" s="18">
        <v>0.84584951275860398</v>
      </c>
      <c r="C877" s="18">
        <v>2.5169376864042059</v>
      </c>
      <c r="D877" s="18"/>
      <c r="E877" s="18" t="s">
        <v>2571</v>
      </c>
      <c r="F877" s="18">
        <f t="shared" si="14"/>
        <v>3.0413213703295488E-3</v>
      </c>
    </row>
    <row r="878" spans="1:6" x14ac:dyDescent="0.35">
      <c r="A878" s="18" t="s">
        <v>597</v>
      </c>
      <c r="B878" s="18">
        <v>0.84850834798234798</v>
      </c>
      <c r="C878" s="18">
        <v>3.8679208003157179</v>
      </c>
      <c r="D878" s="18"/>
      <c r="E878" s="18" t="s">
        <v>2572</v>
      </c>
      <c r="F878" s="18">
        <f t="shared" si="14"/>
        <v>1.3554365726657186E-4</v>
      </c>
    </row>
    <row r="879" spans="1:6" x14ac:dyDescent="0.35">
      <c r="A879" s="18" t="s">
        <v>2573</v>
      </c>
      <c r="B879" s="18">
        <v>0.84871243884555403</v>
      </c>
      <c r="C879" s="18">
        <v>2.8929990672869921</v>
      </c>
      <c r="D879" s="18"/>
      <c r="E879" s="18" t="s">
        <v>2574</v>
      </c>
      <c r="F879" s="18">
        <f t="shared" si="14"/>
        <v>1.2793840518250986E-3</v>
      </c>
    </row>
    <row r="880" spans="1:6" x14ac:dyDescent="0.35">
      <c r="A880" s="18" t="s">
        <v>548</v>
      </c>
      <c r="B880" s="18">
        <v>0.84882861453458802</v>
      </c>
      <c r="C880" s="18">
        <v>2.5012647320992505</v>
      </c>
      <c r="D880" s="18"/>
      <c r="E880" s="18" t="s">
        <v>2575</v>
      </c>
      <c r="F880" s="18">
        <f t="shared" si="14"/>
        <v>3.1530820189702891E-3</v>
      </c>
    </row>
    <row r="881" spans="1:6" x14ac:dyDescent="0.35">
      <c r="A881" s="18" t="s">
        <v>2576</v>
      </c>
      <c r="B881" s="18">
        <v>0.85076953026805402</v>
      </c>
      <c r="C881" s="18">
        <v>2.0523706498688989</v>
      </c>
      <c r="D881" s="18"/>
      <c r="E881" s="18" t="s">
        <v>2577</v>
      </c>
      <c r="F881" s="18">
        <f t="shared" si="14"/>
        <v>8.8639918920194079E-3</v>
      </c>
    </row>
    <row r="882" spans="1:6" x14ac:dyDescent="0.35">
      <c r="A882" s="18" t="s">
        <v>2578</v>
      </c>
      <c r="B882" s="18">
        <v>0.85238784212781904</v>
      </c>
      <c r="C882" s="18">
        <v>1.9505264630936812</v>
      </c>
      <c r="D882" s="18"/>
      <c r="E882" s="18" t="s">
        <v>2579</v>
      </c>
      <c r="F882" s="18">
        <f t="shared" si="14"/>
        <v>1.1206591383445097E-2</v>
      </c>
    </row>
    <row r="883" spans="1:6" x14ac:dyDescent="0.35">
      <c r="A883" s="18" t="s">
        <v>2580</v>
      </c>
      <c r="B883" s="18">
        <v>0.85432027356313101</v>
      </c>
      <c r="C883" s="18">
        <v>1.6583276737926573</v>
      </c>
      <c r="D883" s="18"/>
      <c r="E883" s="18" t="s">
        <v>2581</v>
      </c>
      <c r="F883" s="18">
        <f t="shared" si="14"/>
        <v>2.1962022199906894E-2</v>
      </c>
    </row>
    <row r="884" spans="1:6" x14ac:dyDescent="0.35">
      <c r="A884" s="18" t="s">
        <v>2582</v>
      </c>
      <c r="B884" s="18">
        <v>0.85469488840352703</v>
      </c>
      <c r="C884" s="18">
        <v>4.7973465567489164</v>
      </c>
      <c r="D884" s="18"/>
      <c r="E884" s="18" t="s">
        <v>2583</v>
      </c>
      <c r="F884" s="18">
        <f t="shared" si="14"/>
        <v>1.594606181299649E-5</v>
      </c>
    </row>
    <row r="885" spans="1:6" x14ac:dyDescent="0.35">
      <c r="A885" s="18" t="s">
        <v>2584</v>
      </c>
      <c r="B885" s="18">
        <v>0.85675450125019204</v>
      </c>
      <c r="C885" s="18">
        <v>1.6367166414176539</v>
      </c>
      <c r="D885" s="18"/>
      <c r="E885" s="18" t="s">
        <v>2585</v>
      </c>
      <c r="F885" s="18">
        <f t="shared" si="14"/>
        <v>2.3082527337403895E-2</v>
      </c>
    </row>
    <row r="886" spans="1:6" x14ac:dyDescent="0.35">
      <c r="A886" s="18" t="s">
        <v>2586</v>
      </c>
      <c r="B886" s="18">
        <v>0.85683941348489701</v>
      </c>
      <c r="C886" s="18">
        <v>1.5446259253241139</v>
      </c>
      <c r="D886" s="18"/>
      <c r="E886" s="18" t="s">
        <v>2587</v>
      </c>
      <c r="F886" s="18">
        <f t="shared" ref="F886:F949" si="15">10^(C886*(-1))</f>
        <v>2.8534750179737483E-2</v>
      </c>
    </row>
    <row r="887" spans="1:6" x14ac:dyDescent="0.35">
      <c r="A887" s="18" t="s">
        <v>2588</v>
      </c>
      <c r="B887" s="18">
        <v>0.85706966818491104</v>
      </c>
      <c r="C887" s="18">
        <v>3.7503233486367207</v>
      </c>
      <c r="D887" s="18"/>
      <c r="E887" s="18" t="s">
        <v>2589</v>
      </c>
      <c r="F887" s="18">
        <f t="shared" si="15"/>
        <v>1.77695590664702E-4</v>
      </c>
    </row>
    <row r="888" spans="1:6" x14ac:dyDescent="0.35">
      <c r="A888" s="18" t="s">
        <v>527</v>
      </c>
      <c r="B888" s="18">
        <v>0.857088027982289</v>
      </c>
      <c r="C888" s="18">
        <v>1.4137356356385162</v>
      </c>
      <c r="D888" s="18"/>
      <c r="E888" s="18" t="s">
        <v>2590</v>
      </c>
      <c r="F888" s="18">
        <f t="shared" si="15"/>
        <v>3.857130780383318E-2</v>
      </c>
    </row>
    <row r="889" spans="1:6" x14ac:dyDescent="0.35">
      <c r="A889" s="18" t="s">
        <v>505</v>
      </c>
      <c r="B889" s="18">
        <v>0.85746855654250898</v>
      </c>
      <c r="C889" s="18">
        <v>1.6829233441184985</v>
      </c>
      <c r="D889" s="18"/>
      <c r="E889" s="18" t="s">
        <v>2591</v>
      </c>
      <c r="F889" s="18">
        <f t="shared" si="15"/>
        <v>2.0752797858954494E-2</v>
      </c>
    </row>
    <row r="890" spans="1:6" x14ac:dyDescent="0.35">
      <c r="A890" s="18" t="s">
        <v>534</v>
      </c>
      <c r="B890" s="18">
        <v>0.86090352614705701</v>
      </c>
      <c r="C890" s="18">
        <v>1.5728316118208241</v>
      </c>
      <c r="D890" s="18"/>
      <c r="E890" s="18" t="s">
        <v>2592</v>
      </c>
      <c r="F890" s="18">
        <f t="shared" si="15"/>
        <v>2.674043009336009E-2</v>
      </c>
    </row>
    <row r="891" spans="1:6" x14ac:dyDescent="0.35">
      <c r="A891" s="18" t="s">
        <v>2593</v>
      </c>
      <c r="B891" s="18">
        <v>0.86160337438132495</v>
      </c>
      <c r="C891" s="18">
        <v>4.4365236635750351</v>
      </c>
      <c r="D891" s="18"/>
      <c r="E891" s="18" t="s">
        <v>2594</v>
      </c>
      <c r="F891" s="18">
        <f t="shared" si="15"/>
        <v>3.6599599784619289E-5</v>
      </c>
    </row>
    <row r="892" spans="1:6" x14ac:dyDescent="0.35">
      <c r="A892" s="18" t="s">
        <v>2595</v>
      </c>
      <c r="B892" s="18">
        <v>0.863164753569306</v>
      </c>
      <c r="C892" s="18">
        <v>1.8648333908027104</v>
      </c>
      <c r="D892" s="18"/>
      <c r="E892" s="18" t="s">
        <v>2596</v>
      </c>
      <c r="F892" s="18">
        <f t="shared" si="15"/>
        <v>1.3651067345756095E-2</v>
      </c>
    </row>
    <row r="893" spans="1:6" x14ac:dyDescent="0.35">
      <c r="A893" s="18" t="s">
        <v>2597</v>
      </c>
      <c r="B893" s="18">
        <v>0.866527348931589</v>
      </c>
      <c r="C893" s="18">
        <v>5.6036009488186025</v>
      </c>
      <c r="D893" s="18"/>
      <c r="E893" s="18" t="s">
        <v>2598</v>
      </c>
      <c r="F893" s="18">
        <f t="shared" si="15"/>
        <v>2.4911452540642667E-6</v>
      </c>
    </row>
    <row r="894" spans="1:6" x14ac:dyDescent="0.35">
      <c r="A894" s="18" t="s">
        <v>581</v>
      </c>
      <c r="B894" s="18">
        <v>0.868212286080014</v>
      </c>
      <c r="C894" s="18">
        <v>3.5580044488009244</v>
      </c>
      <c r="D894" s="18"/>
      <c r="E894" s="18" t="s">
        <v>2599</v>
      </c>
      <c r="F894" s="18">
        <f t="shared" si="15"/>
        <v>2.7669133017184264E-4</v>
      </c>
    </row>
    <row r="895" spans="1:6" x14ac:dyDescent="0.35">
      <c r="A895" s="18" t="s">
        <v>2600</v>
      </c>
      <c r="B895" s="18">
        <v>0.86861841697303199</v>
      </c>
      <c r="C895" s="18">
        <v>4.6331633357871933</v>
      </c>
      <c r="D895" s="18"/>
      <c r="E895" s="18" t="s">
        <v>2601</v>
      </c>
      <c r="F895" s="18">
        <f t="shared" si="15"/>
        <v>2.3272158398642683E-5</v>
      </c>
    </row>
    <row r="896" spans="1:6" x14ac:dyDescent="0.35">
      <c r="A896" s="18" t="s">
        <v>503</v>
      </c>
      <c r="B896" s="18">
        <v>0.86935934913478397</v>
      </c>
      <c r="C896" s="18">
        <v>3.928426962763317</v>
      </c>
      <c r="D896" s="18"/>
      <c r="E896" s="18" t="s">
        <v>2602</v>
      </c>
      <c r="F896" s="18">
        <f t="shared" si="15"/>
        <v>1.1791608112935788E-4</v>
      </c>
    </row>
    <row r="897" spans="1:6" x14ac:dyDescent="0.35">
      <c r="A897" s="18" t="s">
        <v>2603</v>
      </c>
      <c r="B897" s="18">
        <v>0.87453358963239702</v>
      </c>
      <c r="C897" s="18">
        <v>2.0465582171763272</v>
      </c>
      <c r="D897" s="18"/>
      <c r="E897" s="18" t="s">
        <v>2604</v>
      </c>
      <c r="F897" s="18">
        <f t="shared" si="15"/>
        <v>8.9834216173008182E-3</v>
      </c>
    </row>
    <row r="898" spans="1:6" x14ac:dyDescent="0.35">
      <c r="A898" s="18" t="s">
        <v>2605</v>
      </c>
      <c r="B898" s="18">
        <v>0.87876973723368501</v>
      </c>
      <c r="C898" s="18">
        <v>3.9508199484381832</v>
      </c>
      <c r="D898" s="18"/>
      <c r="E898" s="18" t="s">
        <v>2606</v>
      </c>
      <c r="F898" s="18">
        <f t="shared" si="15"/>
        <v>1.1199020807676292E-4</v>
      </c>
    </row>
    <row r="899" spans="1:6" x14ac:dyDescent="0.35">
      <c r="A899" s="18" t="s">
        <v>2607</v>
      </c>
      <c r="B899" s="18">
        <v>0.88146240382540697</v>
      </c>
      <c r="C899" s="18">
        <v>1.3606203693664998</v>
      </c>
      <c r="D899" s="18"/>
      <c r="E899" s="18" t="s">
        <v>2608</v>
      </c>
      <c r="F899" s="18">
        <f t="shared" si="15"/>
        <v>4.3589273491719698E-2</v>
      </c>
    </row>
    <row r="900" spans="1:6" x14ac:dyDescent="0.35">
      <c r="A900" s="18" t="s">
        <v>2609</v>
      </c>
      <c r="B900" s="18">
        <v>0.88263057622695595</v>
      </c>
      <c r="C900" s="18">
        <v>1.7945625557010958</v>
      </c>
      <c r="D900" s="18"/>
      <c r="E900" s="18" t="s">
        <v>2610</v>
      </c>
      <c r="F900" s="18">
        <f t="shared" si="15"/>
        <v>1.6048610775392092E-2</v>
      </c>
    </row>
    <row r="901" spans="1:6" x14ac:dyDescent="0.35">
      <c r="A901" s="18" t="s">
        <v>2611</v>
      </c>
      <c r="B901" s="18">
        <v>0.88279075149807495</v>
      </c>
      <c r="C901" s="18">
        <v>2.4947584596723527</v>
      </c>
      <c r="D901" s="18"/>
      <c r="E901" s="18" t="s">
        <v>2612</v>
      </c>
      <c r="F901" s="18">
        <f t="shared" si="15"/>
        <v>3.2006747249285479E-3</v>
      </c>
    </row>
    <row r="902" spans="1:6" x14ac:dyDescent="0.35">
      <c r="A902" s="18" t="s">
        <v>2613</v>
      </c>
      <c r="B902" s="18">
        <v>0.88320221091556605</v>
      </c>
      <c r="C902" s="18">
        <v>1.3424730434584091</v>
      </c>
      <c r="D902" s="18"/>
      <c r="E902" s="18" t="s">
        <v>2614</v>
      </c>
      <c r="F902" s="18">
        <f t="shared" si="15"/>
        <v>4.5449274657646796E-2</v>
      </c>
    </row>
    <row r="903" spans="1:6" x14ac:dyDescent="0.35">
      <c r="A903" s="18" t="s">
        <v>551</v>
      </c>
      <c r="B903" s="18">
        <v>0.88358507162715305</v>
      </c>
      <c r="C903" s="18">
        <v>2.4103046634896574</v>
      </c>
      <c r="D903" s="18"/>
      <c r="E903" s="18" t="s">
        <v>2615</v>
      </c>
      <c r="F903" s="18">
        <f t="shared" si="15"/>
        <v>3.8877232023662176E-3</v>
      </c>
    </row>
    <row r="904" spans="1:6" x14ac:dyDescent="0.35">
      <c r="A904" s="18" t="s">
        <v>2616</v>
      </c>
      <c r="B904" s="18">
        <v>0.88456670625469902</v>
      </c>
      <c r="C904" s="18">
        <v>2.9861834838010477</v>
      </c>
      <c r="D904" s="18"/>
      <c r="E904" s="18" t="s">
        <v>2617</v>
      </c>
      <c r="F904" s="18">
        <f t="shared" si="15"/>
        <v>1.03232516958469E-3</v>
      </c>
    </row>
    <row r="905" spans="1:6" x14ac:dyDescent="0.35">
      <c r="A905" s="18" t="s">
        <v>2618</v>
      </c>
      <c r="B905" s="18">
        <v>0.88543722664073898</v>
      </c>
      <c r="C905" s="18">
        <v>5.6114629289258904</v>
      </c>
      <c r="D905" s="18"/>
      <c r="E905" s="18" t="s">
        <v>2619</v>
      </c>
      <c r="F905" s="18">
        <f t="shared" si="15"/>
        <v>2.4464540947542739E-6</v>
      </c>
    </row>
    <row r="906" spans="1:6" x14ac:dyDescent="0.35">
      <c r="A906" s="18" t="s">
        <v>465</v>
      </c>
      <c r="B906" s="18">
        <v>0.88554546966430703</v>
      </c>
      <c r="C906" s="18">
        <v>1.6770397157916623</v>
      </c>
      <c r="D906" s="18"/>
      <c r="E906" s="18" t="s">
        <v>2620</v>
      </c>
      <c r="F906" s="18">
        <f t="shared" si="15"/>
        <v>2.1035860601499097E-2</v>
      </c>
    </row>
    <row r="907" spans="1:6" x14ac:dyDescent="0.35">
      <c r="A907" s="18" t="s">
        <v>558</v>
      </c>
      <c r="B907" s="18">
        <v>0.88770617396431994</v>
      </c>
      <c r="C907" s="18">
        <v>3.9197702677545432</v>
      </c>
      <c r="D907" s="18"/>
      <c r="E907" s="18" t="s">
        <v>2621</v>
      </c>
      <c r="F907" s="18">
        <f t="shared" si="15"/>
        <v>1.202900574343269E-4</v>
      </c>
    </row>
    <row r="908" spans="1:6" x14ac:dyDescent="0.35">
      <c r="A908" s="18" t="s">
        <v>547</v>
      </c>
      <c r="B908" s="18">
        <v>0.88897829104759296</v>
      </c>
      <c r="C908" s="18">
        <v>3.2952013078454971</v>
      </c>
      <c r="D908" s="18"/>
      <c r="E908" s="18" t="s">
        <v>2622</v>
      </c>
      <c r="F908" s="18">
        <f t="shared" si="15"/>
        <v>5.0675575811774903E-4</v>
      </c>
    </row>
    <row r="909" spans="1:6" x14ac:dyDescent="0.35">
      <c r="A909" s="18" t="s">
        <v>565</v>
      </c>
      <c r="B909" s="18">
        <v>0.88981922959996396</v>
      </c>
      <c r="C909" s="18">
        <v>5.0992015203046623</v>
      </c>
      <c r="D909" s="18"/>
      <c r="E909" s="18" t="s">
        <v>2623</v>
      </c>
      <c r="F909" s="18">
        <f t="shared" si="15"/>
        <v>7.9579000412517434E-6</v>
      </c>
    </row>
    <row r="910" spans="1:6" x14ac:dyDescent="0.35">
      <c r="A910" s="18" t="s">
        <v>2624</v>
      </c>
      <c r="B910" s="18">
        <v>0.89039809916686397</v>
      </c>
      <c r="C910" s="18">
        <v>1.6333545669295162</v>
      </c>
      <c r="D910" s="18"/>
      <c r="E910" s="18" t="s">
        <v>2625</v>
      </c>
      <c r="F910" s="18">
        <f t="shared" si="15"/>
        <v>2.3261913318497297E-2</v>
      </c>
    </row>
    <row r="911" spans="1:6" x14ac:dyDescent="0.35">
      <c r="A911" s="18" t="s">
        <v>515</v>
      </c>
      <c r="B911" s="18">
        <v>0.89063934410573298</v>
      </c>
      <c r="C911" s="18">
        <v>1.6988883508367225</v>
      </c>
      <c r="D911" s="18"/>
      <c r="E911" s="18" t="s">
        <v>2626</v>
      </c>
      <c r="F911" s="18">
        <f t="shared" si="15"/>
        <v>2.0003760636120686E-2</v>
      </c>
    </row>
    <row r="912" spans="1:6" x14ac:dyDescent="0.35">
      <c r="A912" s="18" t="s">
        <v>544</v>
      </c>
      <c r="B912" s="18">
        <v>0.89096536617158895</v>
      </c>
      <c r="C912" s="18">
        <v>3.447363369741741</v>
      </c>
      <c r="D912" s="18"/>
      <c r="E912" s="18" t="s">
        <v>2627</v>
      </c>
      <c r="F912" s="18">
        <f t="shared" si="15"/>
        <v>3.5697403664959566E-4</v>
      </c>
    </row>
    <row r="913" spans="1:6" x14ac:dyDescent="0.35">
      <c r="A913" s="18" t="s">
        <v>2628</v>
      </c>
      <c r="B913" s="18">
        <v>0.89141334918464499</v>
      </c>
      <c r="C913" s="18">
        <v>3.1775648929842255</v>
      </c>
      <c r="D913" s="18"/>
      <c r="E913" s="18" t="s">
        <v>2629</v>
      </c>
      <c r="F913" s="18">
        <f t="shared" si="15"/>
        <v>6.6440838851384372E-4</v>
      </c>
    </row>
    <row r="914" spans="1:6" x14ac:dyDescent="0.35">
      <c r="A914" s="18" t="s">
        <v>2630</v>
      </c>
      <c r="B914" s="18">
        <v>0.89174239576819903</v>
      </c>
      <c r="C914" s="18">
        <v>2.1895623240470252</v>
      </c>
      <c r="D914" s="18"/>
      <c r="E914" s="18" t="s">
        <v>2631</v>
      </c>
      <c r="F914" s="18">
        <f t="shared" si="15"/>
        <v>6.4630523839214723E-3</v>
      </c>
    </row>
    <row r="915" spans="1:6" x14ac:dyDescent="0.35">
      <c r="A915" s="18" t="s">
        <v>2632</v>
      </c>
      <c r="B915" s="18">
        <v>0.89189226299275703</v>
      </c>
      <c r="C915" s="18">
        <v>1.54781080483875</v>
      </c>
      <c r="D915" s="18"/>
      <c r="E915" s="18" t="s">
        <v>2633</v>
      </c>
      <c r="F915" s="18">
        <f t="shared" si="15"/>
        <v>2.8326257263370291E-2</v>
      </c>
    </row>
    <row r="916" spans="1:6" x14ac:dyDescent="0.35">
      <c r="A916" s="18" t="s">
        <v>2634</v>
      </c>
      <c r="B916" s="18">
        <v>0.89240575752861695</v>
      </c>
      <c r="C916" s="18">
        <v>5.5075062150026639</v>
      </c>
      <c r="D916" s="18"/>
      <c r="E916" s="18" t="s">
        <v>2635</v>
      </c>
      <c r="F916" s="18">
        <f t="shared" si="15"/>
        <v>3.1080914238535973E-6</v>
      </c>
    </row>
    <row r="917" spans="1:6" x14ac:dyDescent="0.35">
      <c r="A917" s="18" t="s">
        <v>2636</v>
      </c>
      <c r="B917" s="18">
        <v>0.89269261873644901</v>
      </c>
      <c r="C917" s="18">
        <v>1.8419653673290126</v>
      </c>
      <c r="D917" s="18"/>
      <c r="E917" s="18" t="s">
        <v>2637</v>
      </c>
      <c r="F917" s="18">
        <f t="shared" si="15"/>
        <v>1.4389133193513995E-2</v>
      </c>
    </row>
    <row r="918" spans="1:6" x14ac:dyDescent="0.35">
      <c r="A918" s="18" t="s">
        <v>2638</v>
      </c>
      <c r="B918" s="18">
        <v>0.89480382565471095</v>
      </c>
      <c r="C918" s="18">
        <v>1.3606731028534911</v>
      </c>
      <c r="D918" s="18"/>
      <c r="E918" s="18" t="s">
        <v>2639</v>
      </c>
      <c r="F918" s="18">
        <f t="shared" si="15"/>
        <v>4.3583981057817495E-2</v>
      </c>
    </row>
    <row r="919" spans="1:6" x14ac:dyDescent="0.35">
      <c r="A919" s="18" t="s">
        <v>567</v>
      </c>
      <c r="B919" s="18">
        <v>0.89533485732053097</v>
      </c>
      <c r="C919" s="18">
        <v>2.8401319625240209</v>
      </c>
      <c r="D919" s="18"/>
      <c r="E919" s="18" t="s">
        <v>2640</v>
      </c>
      <c r="F919" s="18">
        <f t="shared" si="15"/>
        <v>1.4450006334505792E-3</v>
      </c>
    </row>
    <row r="920" spans="1:6" x14ac:dyDescent="0.35">
      <c r="A920" s="18" t="s">
        <v>528</v>
      </c>
      <c r="B920" s="18">
        <v>0.89551474414112098</v>
      </c>
      <c r="C920" s="18">
        <v>2.4522664847311186</v>
      </c>
      <c r="D920" s="18"/>
      <c r="E920" s="18" t="s">
        <v>2641</v>
      </c>
      <c r="F920" s="18">
        <f t="shared" si="15"/>
        <v>3.5296652174251686E-3</v>
      </c>
    </row>
    <row r="921" spans="1:6" x14ac:dyDescent="0.35">
      <c r="A921" s="18" t="s">
        <v>2642</v>
      </c>
      <c r="B921" s="18">
        <v>0.89572302877366405</v>
      </c>
      <c r="C921" s="18">
        <v>2.4699592766452954</v>
      </c>
      <c r="D921" s="18"/>
      <c r="E921" s="18" t="s">
        <v>2643</v>
      </c>
      <c r="F921" s="18">
        <f t="shared" si="15"/>
        <v>3.3887593070302579E-3</v>
      </c>
    </row>
    <row r="922" spans="1:6" x14ac:dyDescent="0.35">
      <c r="A922" s="18" t="s">
        <v>518</v>
      </c>
      <c r="B922" s="18">
        <v>0.90391327666225396</v>
      </c>
      <c r="C922" s="18">
        <v>4.3001168152924993</v>
      </c>
      <c r="D922" s="18"/>
      <c r="E922" s="18" t="s">
        <v>2644</v>
      </c>
      <c r="F922" s="18">
        <f t="shared" si="15"/>
        <v>5.0105244384148045E-5</v>
      </c>
    </row>
    <row r="923" spans="1:6" x14ac:dyDescent="0.35">
      <c r="A923" s="18" t="s">
        <v>450</v>
      </c>
      <c r="B923" s="18">
        <v>0.904084487080975</v>
      </c>
      <c r="C923" s="18">
        <v>2.2849028305155792</v>
      </c>
      <c r="D923" s="18"/>
      <c r="E923" s="18" t="s">
        <v>2645</v>
      </c>
      <c r="F923" s="18">
        <f t="shared" si="15"/>
        <v>5.1891612875829369E-3</v>
      </c>
    </row>
    <row r="924" spans="1:6" x14ac:dyDescent="0.35">
      <c r="A924" s="18" t="s">
        <v>2646</v>
      </c>
      <c r="B924" s="18">
        <v>0.90528342682700502</v>
      </c>
      <c r="C924" s="18">
        <v>1.5459208252957879</v>
      </c>
      <c r="D924" s="18"/>
      <c r="E924" s="18" t="s">
        <v>2647</v>
      </c>
      <c r="F924" s="18">
        <f t="shared" si="15"/>
        <v>2.8449797184504091E-2</v>
      </c>
    </row>
    <row r="925" spans="1:6" x14ac:dyDescent="0.35">
      <c r="A925" s="18" t="s">
        <v>2648</v>
      </c>
      <c r="B925" s="18">
        <v>0.90640555304056603</v>
      </c>
      <c r="C925" s="18">
        <v>2.8530778456196533</v>
      </c>
      <c r="D925" s="18"/>
      <c r="E925" s="18" t="s">
        <v>2649</v>
      </c>
      <c r="F925" s="18">
        <f t="shared" si="15"/>
        <v>1.4025622781217802E-3</v>
      </c>
    </row>
    <row r="926" spans="1:6" x14ac:dyDescent="0.35">
      <c r="A926" s="18" t="s">
        <v>2650</v>
      </c>
      <c r="B926" s="18">
        <v>0.90787765549997601</v>
      </c>
      <c r="C926" s="18">
        <v>3.4877192258181435</v>
      </c>
      <c r="D926" s="18"/>
      <c r="E926" s="18" t="s">
        <v>2651</v>
      </c>
      <c r="F926" s="18">
        <f t="shared" si="15"/>
        <v>3.2529753637169679E-4</v>
      </c>
    </row>
    <row r="927" spans="1:6" x14ac:dyDescent="0.35">
      <c r="A927" s="18" t="s">
        <v>2652</v>
      </c>
      <c r="B927" s="18">
        <v>0.91105825918670702</v>
      </c>
      <c r="C927" s="18">
        <v>2.0216048244253764</v>
      </c>
      <c r="D927" s="18"/>
      <c r="E927" s="18" t="s">
        <v>2653</v>
      </c>
      <c r="F927" s="18">
        <f t="shared" si="15"/>
        <v>9.5147016674402753E-3</v>
      </c>
    </row>
    <row r="928" spans="1:6" x14ac:dyDescent="0.35">
      <c r="A928" s="18" t="s">
        <v>2654</v>
      </c>
      <c r="B928" s="18">
        <v>0.91231778541643804</v>
      </c>
      <c r="C928" s="18">
        <v>1.6755084449953781</v>
      </c>
      <c r="D928" s="18"/>
      <c r="E928" s="18" t="s">
        <v>2655</v>
      </c>
      <c r="F928" s="18">
        <f t="shared" si="15"/>
        <v>2.1110161460239585E-2</v>
      </c>
    </row>
    <row r="929" spans="1:6" x14ac:dyDescent="0.35">
      <c r="A929" s="18" t="s">
        <v>514</v>
      </c>
      <c r="B929" s="18">
        <v>0.91250656323187496</v>
      </c>
      <c r="C929" s="18">
        <v>2.2368865143960788</v>
      </c>
      <c r="D929" s="18"/>
      <c r="E929" s="18" t="s">
        <v>2656</v>
      </c>
      <c r="F929" s="18">
        <f t="shared" si="15"/>
        <v>5.7958012687441681E-3</v>
      </c>
    </row>
    <row r="930" spans="1:6" x14ac:dyDescent="0.35">
      <c r="A930" s="18" t="s">
        <v>521</v>
      </c>
      <c r="B930" s="18">
        <v>0.91329714875240797</v>
      </c>
      <c r="C930" s="18">
        <v>2.5335697342936787</v>
      </c>
      <c r="D930" s="18"/>
      <c r="E930" s="18" t="s">
        <v>2657</v>
      </c>
      <c r="F930" s="18">
        <f t="shared" si="15"/>
        <v>2.9270508395831882E-3</v>
      </c>
    </row>
    <row r="931" spans="1:6" x14ac:dyDescent="0.35">
      <c r="A931" s="18" t="s">
        <v>2658</v>
      </c>
      <c r="B931" s="18">
        <v>0.91464548799730305</v>
      </c>
      <c r="C931" s="18">
        <v>2.3501417066707555</v>
      </c>
      <c r="D931" s="18"/>
      <c r="E931" s="18" t="s">
        <v>2659</v>
      </c>
      <c r="F931" s="18">
        <f t="shared" si="15"/>
        <v>4.4653786679254197E-3</v>
      </c>
    </row>
    <row r="932" spans="1:6" x14ac:dyDescent="0.35">
      <c r="A932" s="18" t="s">
        <v>459</v>
      </c>
      <c r="B932" s="18">
        <v>0.916058396767917</v>
      </c>
      <c r="C932" s="18">
        <v>3.6852978326507762</v>
      </c>
      <c r="D932" s="18"/>
      <c r="E932" s="18" t="s">
        <v>2660</v>
      </c>
      <c r="F932" s="18">
        <f t="shared" si="15"/>
        <v>2.0639642345994478E-4</v>
      </c>
    </row>
    <row r="933" spans="1:6" x14ac:dyDescent="0.35">
      <c r="A933" s="18" t="s">
        <v>2661</v>
      </c>
      <c r="B933" s="18">
        <v>0.91668802065414601</v>
      </c>
      <c r="C933" s="18">
        <v>2.7761937942808474</v>
      </c>
      <c r="D933" s="18"/>
      <c r="E933" s="18" t="s">
        <v>2662</v>
      </c>
      <c r="F933" s="18">
        <f t="shared" si="15"/>
        <v>1.6741956366464802E-3</v>
      </c>
    </row>
    <row r="934" spans="1:6" x14ac:dyDescent="0.35">
      <c r="A934" s="18" t="s">
        <v>2663</v>
      </c>
      <c r="B934" s="18">
        <v>0.91699962415474401</v>
      </c>
      <c r="C934" s="18">
        <v>1.418085473447527</v>
      </c>
      <c r="D934" s="18"/>
      <c r="E934" s="18" t="s">
        <v>2664</v>
      </c>
      <c r="F934" s="18">
        <f t="shared" si="15"/>
        <v>3.8186910782825184E-2</v>
      </c>
    </row>
    <row r="935" spans="1:6" x14ac:dyDescent="0.35">
      <c r="A935" s="18" t="s">
        <v>2665</v>
      </c>
      <c r="B935" s="18">
        <v>0.91759683312018803</v>
      </c>
      <c r="C935" s="18">
        <v>1.3428243902807542</v>
      </c>
      <c r="D935" s="18"/>
      <c r="E935" s="18" t="s">
        <v>2666</v>
      </c>
      <c r="F935" s="18">
        <f t="shared" si="15"/>
        <v>4.5412520792823284E-2</v>
      </c>
    </row>
    <row r="936" spans="1:6" x14ac:dyDescent="0.35">
      <c r="A936" s="18" t="s">
        <v>2667</v>
      </c>
      <c r="B936" s="18">
        <v>0.917611429060881</v>
      </c>
      <c r="C936" s="18">
        <v>5.16278278059883</v>
      </c>
      <c r="D936" s="18"/>
      <c r="E936" s="18" t="s">
        <v>2668</v>
      </c>
      <c r="F936" s="18">
        <f t="shared" si="15"/>
        <v>6.8741217434909883E-6</v>
      </c>
    </row>
    <row r="937" spans="1:6" x14ac:dyDescent="0.35">
      <c r="A937" s="18" t="s">
        <v>2669</v>
      </c>
      <c r="B937" s="18">
        <v>0.91762992420919098</v>
      </c>
      <c r="C937" s="18">
        <v>1.7451675679509822</v>
      </c>
      <c r="D937" s="18"/>
      <c r="E937" s="18" t="s">
        <v>2670</v>
      </c>
      <c r="F937" s="18">
        <f t="shared" si="15"/>
        <v>1.79817697361912E-2</v>
      </c>
    </row>
    <row r="938" spans="1:6" x14ac:dyDescent="0.35">
      <c r="A938" s="18" t="s">
        <v>2671</v>
      </c>
      <c r="B938" s="18">
        <v>0.91853993986449201</v>
      </c>
      <c r="C938" s="18">
        <v>8.9137876367416098</v>
      </c>
      <c r="D938" s="18"/>
      <c r="E938" s="18" t="s">
        <v>2672</v>
      </c>
      <c r="F938" s="18">
        <f t="shared" si="15"/>
        <v>1.2195858116690775E-9</v>
      </c>
    </row>
    <row r="939" spans="1:6" x14ac:dyDescent="0.35">
      <c r="A939" s="18" t="s">
        <v>543</v>
      </c>
      <c r="B939" s="18">
        <v>0.92002490129226999</v>
      </c>
      <c r="C939" s="18">
        <v>5.4478973701640072</v>
      </c>
      <c r="D939" s="18"/>
      <c r="E939" s="18" t="s">
        <v>2673</v>
      </c>
      <c r="F939" s="18">
        <f t="shared" si="15"/>
        <v>3.5653537774825989E-6</v>
      </c>
    </row>
    <row r="940" spans="1:6" x14ac:dyDescent="0.35">
      <c r="A940" s="18" t="s">
        <v>2674</v>
      </c>
      <c r="B940" s="18">
        <v>0.92171810798016995</v>
      </c>
      <c r="C940" s="18">
        <v>1.7866168884810765</v>
      </c>
      <c r="D940" s="18"/>
      <c r="E940" s="18" t="s">
        <v>2675</v>
      </c>
      <c r="F940" s="18">
        <f t="shared" si="15"/>
        <v>1.6344931751562802E-2</v>
      </c>
    </row>
    <row r="941" spans="1:6" x14ac:dyDescent="0.35">
      <c r="A941" s="18" t="s">
        <v>2676</v>
      </c>
      <c r="B941" s="18">
        <v>0.92179896831584196</v>
      </c>
      <c r="C941" s="18">
        <v>2.3093624519687093</v>
      </c>
      <c r="D941" s="18"/>
      <c r="E941" s="18" t="s">
        <v>2677</v>
      </c>
      <c r="F941" s="18">
        <f t="shared" si="15"/>
        <v>4.9049834689098293E-3</v>
      </c>
    </row>
    <row r="942" spans="1:6" x14ac:dyDescent="0.35">
      <c r="A942" s="18" t="s">
        <v>2678</v>
      </c>
      <c r="B942" s="18">
        <v>0.92186085761222902</v>
      </c>
      <c r="C942" s="18">
        <v>1.8801327264430865</v>
      </c>
      <c r="D942" s="18"/>
      <c r="E942" s="18" t="s">
        <v>2679</v>
      </c>
      <c r="F942" s="18">
        <f t="shared" si="15"/>
        <v>1.3178539224909495E-2</v>
      </c>
    </row>
    <row r="943" spans="1:6" x14ac:dyDescent="0.35">
      <c r="A943" s="18" t="s">
        <v>542</v>
      </c>
      <c r="B943" s="18">
        <v>0.92338288959565795</v>
      </c>
      <c r="C943" s="18">
        <v>2.6138908603315354</v>
      </c>
      <c r="D943" s="18"/>
      <c r="E943" s="18" t="s">
        <v>2680</v>
      </c>
      <c r="F943" s="18">
        <f t="shared" si="15"/>
        <v>2.4328153069541193E-3</v>
      </c>
    </row>
    <row r="944" spans="1:6" x14ac:dyDescent="0.35">
      <c r="A944" s="18" t="s">
        <v>561</v>
      </c>
      <c r="B944" s="18">
        <v>0.92544727559933804</v>
      </c>
      <c r="C944" s="18">
        <v>3.8492557807465357</v>
      </c>
      <c r="D944" s="18"/>
      <c r="E944" s="18" t="s">
        <v>2681</v>
      </c>
      <c r="F944" s="18">
        <f t="shared" si="15"/>
        <v>1.4149601838933795E-4</v>
      </c>
    </row>
    <row r="945" spans="1:6" x14ac:dyDescent="0.35">
      <c r="A945" s="18" t="s">
        <v>545</v>
      </c>
      <c r="B945" s="18">
        <v>0.92937686014730003</v>
      </c>
      <c r="C945" s="18">
        <v>4.7126001613437767</v>
      </c>
      <c r="D945" s="18"/>
      <c r="E945" s="18" t="s">
        <v>2682</v>
      </c>
      <c r="F945" s="18">
        <f t="shared" si="15"/>
        <v>1.9382055760163744E-5</v>
      </c>
    </row>
    <row r="946" spans="1:6" x14ac:dyDescent="0.35">
      <c r="A946" s="18" t="s">
        <v>2683</v>
      </c>
      <c r="B946" s="18">
        <v>0.93020527504869199</v>
      </c>
      <c r="C946" s="18">
        <v>1.3230684338032701</v>
      </c>
      <c r="D946" s="18"/>
      <c r="E946" s="18" t="s">
        <v>2684</v>
      </c>
      <c r="F946" s="18">
        <f t="shared" si="15"/>
        <v>4.7526033105936387E-2</v>
      </c>
    </row>
    <row r="947" spans="1:6" x14ac:dyDescent="0.35">
      <c r="A947" s="18" t="s">
        <v>2685</v>
      </c>
      <c r="B947" s="18">
        <v>0.93071731374772704</v>
      </c>
      <c r="C947" s="18">
        <v>2.8648464725095573</v>
      </c>
      <c r="D947" s="18"/>
      <c r="E947" s="18" t="s">
        <v>2686</v>
      </c>
      <c r="F947" s="18">
        <f t="shared" si="15"/>
        <v>1.3650656158004299E-3</v>
      </c>
    </row>
    <row r="948" spans="1:6" x14ac:dyDescent="0.35">
      <c r="A948" s="18" t="s">
        <v>2687</v>
      </c>
      <c r="B948" s="18">
        <v>0.93110578319379</v>
      </c>
      <c r="C948" s="18">
        <v>2.4621085315381541</v>
      </c>
      <c r="D948" s="18"/>
      <c r="E948" s="18" t="s">
        <v>2688</v>
      </c>
      <c r="F948" s="18">
        <f t="shared" si="15"/>
        <v>3.450574976212888E-3</v>
      </c>
    </row>
    <row r="949" spans="1:6" x14ac:dyDescent="0.35">
      <c r="A949" s="18" t="s">
        <v>2689</v>
      </c>
      <c r="B949" s="18">
        <v>0.932755988265484</v>
      </c>
      <c r="C949" s="18">
        <v>2.3018518155661405</v>
      </c>
      <c r="D949" s="18"/>
      <c r="E949" s="18" t="s">
        <v>2690</v>
      </c>
      <c r="F949" s="18">
        <f t="shared" si="15"/>
        <v>4.9905473951720259E-3</v>
      </c>
    </row>
    <row r="950" spans="1:6" x14ac:dyDescent="0.35">
      <c r="A950" s="18" t="s">
        <v>525</v>
      </c>
      <c r="B950" s="18">
        <v>0.93329286299499803</v>
      </c>
      <c r="C950" s="18">
        <v>3.72879373513861</v>
      </c>
      <c r="D950" s="18"/>
      <c r="E950" s="18" t="s">
        <v>2691</v>
      </c>
      <c r="F950" s="18">
        <f t="shared" ref="F950:F1013" si="16">10^(C950*(-1))</f>
        <v>1.8672663242083208E-4</v>
      </c>
    </row>
    <row r="951" spans="1:6" x14ac:dyDescent="0.35">
      <c r="A951" s="18" t="s">
        <v>2692</v>
      </c>
      <c r="B951" s="18">
        <v>0.93346200953658598</v>
      </c>
      <c r="C951" s="18">
        <v>3.8492557807465357</v>
      </c>
      <c r="D951" s="18"/>
      <c r="E951" s="18" t="s">
        <v>2693</v>
      </c>
      <c r="F951" s="18">
        <f t="shared" si="16"/>
        <v>1.4149601838933795E-4</v>
      </c>
    </row>
    <row r="952" spans="1:6" x14ac:dyDescent="0.35">
      <c r="A952" s="18" t="s">
        <v>563</v>
      </c>
      <c r="B952" s="18">
        <v>0.93556267943082405</v>
      </c>
      <c r="C952" s="18">
        <v>3.3255118299710329</v>
      </c>
      <c r="D952" s="18"/>
      <c r="E952" s="18" t="s">
        <v>2694</v>
      </c>
      <c r="F952" s="18">
        <f t="shared" si="16"/>
        <v>4.7259396349267236E-4</v>
      </c>
    </row>
    <row r="953" spans="1:6" x14ac:dyDescent="0.35">
      <c r="A953" s="18" t="s">
        <v>575</v>
      </c>
      <c r="B953" s="18">
        <v>0.93598809257556803</v>
      </c>
      <c r="C953" s="18">
        <v>4.0769318428659584</v>
      </c>
      <c r="D953" s="18"/>
      <c r="E953" s="18" t="s">
        <v>2695</v>
      </c>
      <c r="F953" s="18">
        <f t="shared" si="16"/>
        <v>8.3766073227750561E-5</v>
      </c>
    </row>
    <row r="954" spans="1:6" x14ac:dyDescent="0.35">
      <c r="A954" s="18" t="s">
        <v>2696</v>
      </c>
      <c r="B954" s="18">
        <v>0.93765356128944999</v>
      </c>
      <c r="C954" s="18">
        <v>1.3929511974254087</v>
      </c>
      <c r="D954" s="18"/>
      <c r="E954" s="18" t="s">
        <v>2697</v>
      </c>
      <c r="F954" s="18">
        <f t="shared" si="16"/>
        <v>4.0462135728669885E-2</v>
      </c>
    </row>
    <row r="955" spans="1:6" x14ac:dyDescent="0.35">
      <c r="A955" s="18" t="s">
        <v>533</v>
      </c>
      <c r="B955" s="18">
        <v>0.93791796794933002</v>
      </c>
      <c r="C955" s="18">
        <v>2.1865111332622633</v>
      </c>
      <c r="D955" s="18"/>
      <c r="E955" s="18" t="s">
        <v>2698</v>
      </c>
      <c r="F955" s="18">
        <f t="shared" si="16"/>
        <v>6.5086192559641702E-3</v>
      </c>
    </row>
    <row r="956" spans="1:6" x14ac:dyDescent="0.35">
      <c r="A956" s="18" t="s">
        <v>462</v>
      </c>
      <c r="B956" s="18">
        <v>0.94091870568560398</v>
      </c>
      <c r="C956" s="18">
        <v>1.4324990239089765</v>
      </c>
      <c r="D956" s="18"/>
      <c r="E956" s="18" t="s">
        <v>2699</v>
      </c>
      <c r="F956" s="18">
        <f t="shared" si="16"/>
        <v>3.6940347460371691E-2</v>
      </c>
    </row>
    <row r="957" spans="1:6" x14ac:dyDescent="0.35">
      <c r="A957" s="18" t="s">
        <v>2700</v>
      </c>
      <c r="B957" s="18">
        <v>0.94107137373363903</v>
      </c>
      <c r="C957" s="18">
        <v>1.8767296377129725</v>
      </c>
      <c r="D957" s="18"/>
      <c r="E957" s="18" t="s">
        <v>2701</v>
      </c>
      <c r="F957" s="18">
        <f t="shared" si="16"/>
        <v>1.3282210607511596E-2</v>
      </c>
    </row>
    <row r="958" spans="1:6" x14ac:dyDescent="0.35">
      <c r="A958" s="18" t="s">
        <v>535</v>
      </c>
      <c r="B958" s="18">
        <v>0.94155308619752798</v>
      </c>
      <c r="C958" s="18">
        <v>2.4207262411378982</v>
      </c>
      <c r="D958" s="18"/>
      <c r="E958" s="18" t="s">
        <v>2702</v>
      </c>
      <c r="F958" s="18">
        <f t="shared" si="16"/>
        <v>3.7955416271612777E-3</v>
      </c>
    </row>
    <row r="959" spans="1:6" x14ac:dyDescent="0.35">
      <c r="A959" s="18" t="s">
        <v>537</v>
      </c>
      <c r="B959" s="18">
        <v>0.94208031611160004</v>
      </c>
      <c r="C959" s="18">
        <v>2.4034619485032596</v>
      </c>
      <c r="D959" s="18"/>
      <c r="E959" s="18" t="s">
        <v>2703</v>
      </c>
      <c r="F959" s="18">
        <f t="shared" si="16"/>
        <v>3.9494630176782671E-3</v>
      </c>
    </row>
    <row r="960" spans="1:6" x14ac:dyDescent="0.35">
      <c r="A960" s="18" t="s">
        <v>2704</v>
      </c>
      <c r="B960" s="18">
        <v>0.94376180608757099</v>
      </c>
      <c r="C960" s="18">
        <v>1.8983362698427042</v>
      </c>
      <c r="D960" s="18"/>
      <c r="E960" s="18" t="s">
        <v>2705</v>
      </c>
      <c r="F960" s="18">
        <f t="shared" si="16"/>
        <v>1.26375745387958E-2</v>
      </c>
    </row>
    <row r="961" spans="1:6" x14ac:dyDescent="0.35">
      <c r="A961" s="18" t="s">
        <v>2706</v>
      </c>
      <c r="B961" s="18">
        <v>0.94396588355061894</v>
      </c>
      <c r="C961" s="18">
        <v>3.3147980473982703</v>
      </c>
      <c r="D961" s="18"/>
      <c r="E961" s="18" t="s">
        <v>2707</v>
      </c>
      <c r="F961" s="18">
        <f t="shared" si="16"/>
        <v>4.8439756640972686E-4</v>
      </c>
    </row>
    <row r="962" spans="1:6" x14ac:dyDescent="0.35">
      <c r="A962" s="18" t="s">
        <v>2708</v>
      </c>
      <c r="B962" s="18">
        <v>0.94690982114657896</v>
      </c>
      <c r="C962" s="18">
        <v>2.371647189893801</v>
      </c>
      <c r="D962" s="18"/>
      <c r="E962" s="18" t="s">
        <v>2709</v>
      </c>
      <c r="F962" s="18">
        <f t="shared" si="16"/>
        <v>4.2496465454077651E-3</v>
      </c>
    </row>
    <row r="963" spans="1:6" x14ac:dyDescent="0.35">
      <c r="A963" s="18" t="s">
        <v>513</v>
      </c>
      <c r="B963" s="18">
        <v>0.94892758800279897</v>
      </c>
      <c r="C963" s="18">
        <v>3.2532828206882103</v>
      </c>
      <c r="D963" s="18"/>
      <c r="E963" s="18" t="s">
        <v>2710</v>
      </c>
      <c r="F963" s="18">
        <f t="shared" si="16"/>
        <v>5.5810662689619191E-4</v>
      </c>
    </row>
    <row r="964" spans="1:6" x14ac:dyDescent="0.35">
      <c r="A964" s="18" t="s">
        <v>502</v>
      </c>
      <c r="B964" s="18">
        <v>0.94992549444193697</v>
      </c>
      <c r="C964" s="18">
        <v>3.5849698616412868</v>
      </c>
      <c r="D964" s="18"/>
      <c r="E964" s="18" t="s">
        <v>2711</v>
      </c>
      <c r="F964" s="18">
        <f t="shared" si="16"/>
        <v>2.6003400104517385E-4</v>
      </c>
    </row>
    <row r="965" spans="1:6" x14ac:dyDescent="0.35">
      <c r="A965" s="18" t="s">
        <v>2712</v>
      </c>
      <c r="B965" s="18">
        <v>0.95068579293369304</v>
      </c>
      <c r="C965" s="18">
        <v>1.5316393758196454</v>
      </c>
      <c r="D965" s="18"/>
      <c r="E965" s="18" t="s">
        <v>2713</v>
      </c>
      <c r="F965" s="18">
        <f t="shared" si="16"/>
        <v>2.9400899948728586E-2</v>
      </c>
    </row>
    <row r="966" spans="1:6" x14ac:dyDescent="0.35">
      <c r="A966" s="18" t="s">
        <v>2714</v>
      </c>
      <c r="B966" s="18">
        <v>0.95343577617906405</v>
      </c>
      <c r="C966" s="18">
        <v>1.844734822979899</v>
      </c>
      <c r="D966" s="18"/>
      <c r="E966" s="18" t="s">
        <v>2715</v>
      </c>
      <c r="F966" s="18">
        <f t="shared" si="16"/>
        <v>1.4297666970815493E-2</v>
      </c>
    </row>
    <row r="967" spans="1:6" x14ac:dyDescent="0.35">
      <c r="A967" s="18" t="s">
        <v>2716</v>
      </c>
      <c r="B967" s="18">
        <v>0.95443353528725206</v>
      </c>
      <c r="C967" s="18">
        <v>7.9559600426011849</v>
      </c>
      <c r="D967" s="18"/>
      <c r="E967" s="18" t="s">
        <v>2717</v>
      </c>
      <c r="F967" s="18">
        <f t="shared" si="16"/>
        <v>1.1067256039268389E-8</v>
      </c>
    </row>
    <row r="968" spans="1:6" x14ac:dyDescent="0.35">
      <c r="A968" s="18" t="s">
        <v>501</v>
      </c>
      <c r="B968" s="18">
        <v>0.95469224335584202</v>
      </c>
      <c r="C968" s="18">
        <v>3.8019819863624034</v>
      </c>
      <c r="D968" s="18"/>
      <c r="E968" s="18" t="s">
        <v>2718</v>
      </c>
      <c r="F968" s="18">
        <f t="shared" si="16"/>
        <v>1.5776767071116197E-4</v>
      </c>
    </row>
    <row r="969" spans="1:6" x14ac:dyDescent="0.35">
      <c r="A969" s="18" t="s">
        <v>2719</v>
      </c>
      <c r="B969" s="18">
        <v>0.95698762379322699</v>
      </c>
      <c r="C969" s="18">
        <v>1.5882229901490044</v>
      </c>
      <c r="D969" s="18"/>
      <c r="E969" s="18" t="s">
        <v>2720</v>
      </c>
      <c r="F969" s="18">
        <f t="shared" si="16"/>
        <v>2.5809346596738187E-2</v>
      </c>
    </row>
    <row r="970" spans="1:6" x14ac:dyDescent="0.35">
      <c r="A970" s="18" t="s">
        <v>550</v>
      </c>
      <c r="B970" s="18">
        <v>0.95769088507424405</v>
      </c>
      <c r="C970" s="18">
        <v>5.6114629289258904</v>
      </c>
      <c r="D970" s="18"/>
      <c r="E970" s="18" t="s">
        <v>2721</v>
      </c>
      <c r="F970" s="18">
        <f t="shared" si="16"/>
        <v>2.4464540947542739E-6</v>
      </c>
    </row>
    <row r="971" spans="1:6" x14ac:dyDescent="0.35">
      <c r="A971" s="18" t="s">
        <v>2722</v>
      </c>
      <c r="B971" s="18">
        <v>0.95818753400363199</v>
      </c>
      <c r="C971" s="18">
        <v>2.1311512915561472</v>
      </c>
      <c r="D971" s="18"/>
      <c r="E971" s="18" t="s">
        <v>2723</v>
      </c>
      <c r="F971" s="18">
        <f t="shared" si="16"/>
        <v>7.3934766979319765E-3</v>
      </c>
    </row>
    <row r="972" spans="1:6" x14ac:dyDescent="0.35">
      <c r="A972" s="18" t="s">
        <v>524</v>
      </c>
      <c r="B972" s="18">
        <v>0.96416722032649704</v>
      </c>
      <c r="C972" s="18">
        <v>4.3777684832036874</v>
      </c>
      <c r="D972" s="18"/>
      <c r="E972" s="18" t="s">
        <v>2724</v>
      </c>
      <c r="F972" s="18">
        <f t="shared" si="16"/>
        <v>4.1901687809242989E-5</v>
      </c>
    </row>
    <row r="973" spans="1:6" x14ac:dyDescent="0.35">
      <c r="A973" s="18" t="s">
        <v>556</v>
      </c>
      <c r="B973" s="18">
        <v>0.96695796064489103</v>
      </c>
      <c r="C973" s="18">
        <v>10.555470127188752</v>
      </c>
      <c r="D973" s="18"/>
      <c r="E973" s="18" t="s">
        <v>2725</v>
      </c>
      <c r="F973" s="18">
        <f t="shared" si="16"/>
        <v>2.7831068024071177E-11</v>
      </c>
    </row>
    <row r="974" spans="1:6" x14ac:dyDescent="0.35">
      <c r="A974" s="18" t="s">
        <v>2726</v>
      </c>
      <c r="B974" s="18">
        <v>0.972866085408714</v>
      </c>
      <c r="C974" s="18">
        <v>1.6403807011769593</v>
      </c>
      <c r="D974" s="18"/>
      <c r="E974" s="18" t="s">
        <v>2727</v>
      </c>
      <c r="F974" s="18">
        <f t="shared" si="16"/>
        <v>2.288860365307719E-2</v>
      </c>
    </row>
    <row r="975" spans="1:6" x14ac:dyDescent="0.35">
      <c r="A975" s="18" t="s">
        <v>2728</v>
      </c>
      <c r="B975" s="18">
        <v>0.97404778770210199</v>
      </c>
      <c r="C975" s="18">
        <v>3.4649981712825602</v>
      </c>
      <c r="D975" s="18"/>
      <c r="E975" s="18" t="s">
        <v>2729</v>
      </c>
      <c r="F975" s="18">
        <f t="shared" si="16"/>
        <v>3.4276922986837768E-4</v>
      </c>
    </row>
    <row r="976" spans="1:6" x14ac:dyDescent="0.35">
      <c r="A976" s="18" t="s">
        <v>2730</v>
      </c>
      <c r="B976" s="18">
        <v>0.97506137808858995</v>
      </c>
      <c r="C976" s="18">
        <v>1.5561467446263146</v>
      </c>
      <c r="D976" s="18"/>
      <c r="E976" s="18" t="s">
        <v>2731</v>
      </c>
      <c r="F976" s="18">
        <f t="shared" si="16"/>
        <v>2.7787741835777598E-2</v>
      </c>
    </row>
    <row r="977" spans="1:6" x14ac:dyDescent="0.35">
      <c r="A977" s="18" t="s">
        <v>2732</v>
      </c>
      <c r="B977" s="18">
        <v>0.97547766905280497</v>
      </c>
      <c r="C977" s="18">
        <v>2.71060050565583</v>
      </c>
      <c r="D977" s="18"/>
      <c r="E977" s="18" t="s">
        <v>2733</v>
      </c>
      <c r="F977" s="18">
        <f t="shared" si="16"/>
        <v>1.9471503827550596E-3</v>
      </c>
    </row>
    <row r="978" spans="1:6" x14ac:dyDescent="0.35">
      <c r="A978" s="18" t="s">
        <v>2734</v>
      </c>
      <c r="B978" s="18">
        <v>0.97667216320144301</v>
      </c>
      <c r="C978" s="18">
        <v>1.4761607747822958</v>
      </c>
      <c r="D978" s="18"/>
      <c r="E978" s="18" t="s">
        <v>2735</v>
      </c>
      <c r="F978" s="18">
        <f t="shared" si="16"/>
        <v>3.3407134471593596E-2</v>
      </c>
    </row>
    <row r="979" spans="1:6" x14ac:dyDescent="0.35">
      <c r="A979" s="18" t="s">
        <v>2736</v>
      </c>
      <c r="B979" s="18">
        <v>0.97962226309814604</v>
      </c>
      <c r="C979" s="18">
        <v>2.5442224975057264</v>
      </c>
      <c r="D979" s="18"/>
      <c r="E979" s="18" t="s">
        <v>2737</v>
      </c>
      <c r="F979" s="18">
        <f t="shared" si="16"/>
        <v>2.856126919141846E-3</v>
      </c>
    </row>
    <row r="980" spans="1:6" x14ac:dyDescent="0.35">
      <c r="A980" s="18" t="s">
        <v>482</v>
      </c>
      <c r="B980" s="18">
        <v>0.97967980645124497</v>
      </c>
      <c r="C980" s="18">
        <v>1.5813574551628458</v>
      </c>
      <c r="D980" s="18"/>
      <c r="E980" s="18" t="s">
        <v>2738</v>
      </c>
      <c r="F980" s="18">
        <f t="shared" si="16"/>
        <v>2.62205951402807E-2</v>
      </c>
    </row>
    <row r="981" spans="1:6" x14ac:dyDescent="0.35">
      <c r="A981" s="18" t="s">
        <v>2739</v>
      </c>
      <c r="B981" s="18">
        <v>0.98263044429713298</v>
      </c>
      <c r="C981" s="18">
        <v>2.180036099831872</v>
      </c>
      <c r="D981" s="18"/>
      <c r="E981" s="18" t="s">
        <v>2740</v>
      </c>
      <c r="F981" s="18">
        <f t="shared" si="16"/>
        <v>6.6063853151168339E-3</v>
      </c>
    </row>
    <row r="982" spans="1:6" x14ac:dyDescent="0.35">
      <c r="A982" s="18" t="s">
        <v>892</v>
      </c>
      <c r="B982" s="18">
        <v>0.98313040066387702</v>
      </c>
      <c r="C982" s="18">
        <v>4.3280811450188477</v>
      </c>
      <c r="D982" s="18"/>
      <c r="E982" s="18" t="s">
        <v>2741</v>
      </c>
      <c r="F982" s="18">
        <f t="shared" si="16"/>
        <v>4.698063202358426E-5</v>
      </c>
    </row>
    <row r="983" spans="1:6" x14ac:dyDescent="0.35">
      <c r="A983" s="18" t="s">
        <v>2742</v>
      </c>
      <c r="B983" s="18">
        <v>0.98353086982633797</v>
      </c>
      <c r="C983" s="18">
        <v>5.9857065227227126</v>
      </c>
      <c r="D983" s="18"/>
      <c r="E983" s="18" t="s">
        <v>2743</v>
      </c>
      <c r="F983" s="18">
        <f t="shared" si="16"/>
        <v>1.033459536751629E-6</v>
      </c>
    </row>
    <row r="984" spans="1:6" x14ac:dyDescent="0.35">
      <c r="A984" s="18" t="s">
        <v>471</v>
      </c>
      <c r="B984" s="18">
        <v>0.98461202686211802</v>
      </c>
      <c r="C984" s="18">
        <v>2.0752751964071146</v>
      </c>
      <c r="D984" s="18"/>
      <c r="E984" s="18" t="s">
        <v>2744</v>
      </c>
      <c r="F984" s="18">
        <f t="shared" si="16"/>
        <v>8.4086214944042413E-3</v>
      </c>
    </row>
    <row r="985" spans="1:6" x14ac:dyDescent="0.35">
      <c r="A985" s="18" t="s">
        <v>2745</v>
      </c>
      <c r="B985" s="18">
        <v>0.98689754663026896</v>
      </c>
      <c r="C985" s="18">
        <v>4.3468256061265658</v>
      </c>
      <c r="D985" s="18"/>
      <c r="E985" s="18" t="s">
        <v>2746</v>
      </c>
      <c r="F985" s="18">
        <f t="shared" si="16"/>
        <v>4.4996050329037556E-5</v>
      </c>
    </row>
    <row r="986" spans="1:6" x14ac:dyDescent="0.35">
      <c r="A986" s="18" t="s">
        <v>2747</v>
      </c>
      <c r="B986" s="18">
        <v>0.98909236932725397</v>
      </c>
      <c r="C986" s="18">
        <v>2.54417818042685</v>
      </c>
      <c r="D986" s="18"/>
      <c r="E986" s="18" t="s">
        <v>2748</v>
      </c>
      <c r="F986" s="18">
        <f t="shared" si="16"/>
        <v>2.8564183841858692E-3</v>
      </c>
    </row>
    <row r="987" spans="1:6" x14ac:dyDescent="0.35">
      <c r="A987" s="18" t="s">
        <v>2749</v>
      </c>
      <c r="B987" s="18">
        <v>0.989790180681415</v>
      </c>
      <c r="C987" s="18">
        <v>3.3186840201398531</v>
      </c>
      <c r="D987" s="18"/>
      <c r="E987" s="18" t="s">
        <v>2750</v>
      </c>
      <c r="F987" s="18">
        <f t="shared" si="16"/>
        <v>4.8008261555566758E-4</v>
      </c>
    </row>
    <row r="988" spans="1:6" x14ac:dyDescent="0.35">
      <c r="A988" s="18" t="s">
        <v>486</v>
      </c>
      <c r="B988" s="18">
        <v>0.99295083777073401</v>
      </c>
      <c r="C988" s="18">
        <v>2.8593734995391671</v>
      </c>
      <c r="D988" s="18"/>
      <c r="E988" s="18" t="s">
        <v>2751</v>
      </c>
      <c r="F988" s="18">
        <f t="shared" si="16"/>
        <v>1.3823770033775191E-3</v>
      </c>
    </row>
    <row r="989" spans="1:6" x14ac:dyDescent="0.35">
      <c r="A989" s="18" t="s">
        <v>554</v>
      </c>
      <c r="B989" s="18">
        <v>0.99522615035376705</v>
      </c>
      <c r="C989" s="18">
        <v>4.4909126549795042</v>
      </c>
      <c r="D989" s="18"/>
      <c r="E989" s="18" t="s">
        <v>2752</v>
      </c>
      <c r="F989" s="18">
        <f t="shared" si="16"/>
        <v>3.2291434996255372E-5</v>
      </c>
    </row>
    <row r="990" spans="1:6" x14ac:dyDescent="0.35">
      <c r="A990" s="18" t="s">
        <v>2753</v>
      </c>
      <c r="B990" s="18">
        <v>0.99633021503141606</v>
      </c>
      <c r="C990" s="18">
        <v>1.4243469179580073</v>
      </c>
      <c r="D990" s="18"/>
      <c r="E990" s="18" t="s">
        <v>2754</v>
      </c>
      <c r="F990" s="18">
        <f t="shared" si="16"/>
        <v>3.7640300508527173E-2</v>
      </c>
    </row>
    <row r="991" spans="1:6" x14ac:dyDescent="0.35">
      <c r="A991" s="18" t="s">
        <v>2755</v>
      </c>
      <c r="B991" s="18">
        <v>0.99808375472078104</v>
      </c>
      <c r="C991" s="18">
        <v>2.4565324135650144</v>
      </c>
      <c r="D991" s="18"/>
      <c r="E991" s="18" t="s">
        <v>2756</v>
      </c>
      <c r="F991" s="18">
        <f t="shared" si="16"/>
        <v>3.4951642246984571E-3</v>
      </c>
    </row>
    <row r="992" spans="1:6" x14ac:dyDescent="0.35">
      <c r="A992" s="18" t="s">
        <v>2757</v>
      </c>
      <c r="B992" s="18">
        <v>0.99919904640817803</v>
      </c>
      <c r="C992" s="18">
        <v>1.8259067492563017</v>
      </c>
      <c r="D992" s="18"/>
      <c r="E992" s="18" t="s">
        <v>2758</v>
      </c>
      <c r="F992" s="18">
        <f t="shared" si="16"/>
        <v>1.493114973483349E-2</v>
      </c>
    </row>
    <row r="993" spans="1:6" x14ac:dyDescent="0.35">
      <c r="A993" s="18" t="s">
        <v>2759</v>
      </c>
      <c r="B993" s="18">
        <v>0.99993967768399705</v>
      </c>
      <c r="C993" s="18">
        <v>5.2428211850071289</v>
      </c>
      <c r="D993" s="18"/>
      <c r="E993" s="18" t="s">
        <v>2760</v>
      </c>
      <c r="F993" s="18">
        <f t="shared" si="16"/>
        <v>5.7171398386820696E-6</v>
      </c>
    </row>
    <row r="994" spans="1:6" x14ac:dyDescent="0.35">
      <c r="A994" s="18" t="s">
        <v>2761</v>
      </c>
      <c r="B994" s="18">
        <v>0.99994042590667498</v>
      </c>
      <c r="C994" s="18">
        <v>4.5261580264136843</v>
      </c>
      <c r="D994" s="18"/>
      <c r="E994" s="18" t="s">
        <v>2762</v>
      </c>
      <c r="F994" s="18">
        <f t="shared" si="16"/>
        <v>2.9774328360019913E-5</v>
      </c>
    </row>
    <row r="995" spans="1:6" x14ac:dyDescent="0.35">
      <c r="A995" s="18" t="s">
        <v>2763</v>
      </c>
      <c r="B995" s="18">
        <v>1.0034686090813401</v>
      </c>
      <c r="C995" s="18">
        <v>3.9197702677545432</v>
      </c>
      <c r="D995" s="18"/>
      <c r="E995" s="18" t="s">
        <v>2764</v>
      </c>
      <c r="F995" s="18">
        <f t="shared" si="16"/>
        <v>1.202900574343269E-4</v>
      </c>
    </row>
    <row r="996" spans="1:6" x14ac:dyDescent="0.35">
      <c r="A996" s="18" t="s">
        <v>2765</v>
      </c>
      <c r="B996" s="18">
        <v>1.0039375501855199</v>
      </c>
      <c r="C996" s="18">
        <v>3.530466775051178</v>
      </c>
      <c r="D996" s="18"/>
      <c r="E996" s="18" t="s">
        <v>2766</v>
      </c>
      <c r="F996" s="18">
        <f t="shared" si="16"/>
        <v>2.9480390026089762E-4</v>
      </c>
    </row>
    <row r="997" spans="1:6" x14ac:dyDescent="0.35">
      <c r="A997" s="18" t="s">
        <v>2767</v>
      </c>
      <c r="B997" s="18">
        <v>1.0041966876092401</v>
      </c>
      <c r="C997" s="18">
        <v>1.3377963317979098</v>
      </c>
      <c r="D997" s="18"/>
      <c r="E997" s="18" t="s">
        <v>2768</v>
      </c>
      <c r="F997" s="18">
        <f t="shared" si="16"/>
        <v>4.5941341038548397E-2</v>
      </c>
    </row>
    <row r="998" spans="1:6" x14ac:dyDescent="0.35">
      <c r="A998" s="18" t="s">
        <v>447</v>
      </c>
      <c r="B998" s="18">
        <v>1.0051164437214</v>
      </c>
      <c r="C998" s="18">
        <v>5.7884753757467147</v>
      </c>
      <c r="D998" s="18"/>
      <c r="E998" s="18" t="s">
        <v>2769</v>
      </c>
      <c r="F998" s="18">
        <f t="shared" si="16"/>
        <v>1.6275135921330861E-6</v>
      </c>
    </row>
    <row r="999" spans="1:6" x14ac:dyDescent="0.35">
      <c r="A999" s="18" t="s">
        <v>2770</v>
      </c>
      <c r="B999" s="18">
        <v>1.0062473910669201</v>
      </c>
      <c r="C999" s="18">
        <v>3.4175405926712932</v>
      </c>
      <c r="D999" s="18"/>
      <c r="E999" s="18" t="s">
        <v>2771</v>
      </c>
      <c r="F999" s="18">
        <f t="shared" si="16"/>
        <v>3.8234851460643181E-4</v>
      </c>
    </row>
    <row r="1000" spans="1:6" x14ac:dyDescent="0.35">
      <c r="A1000" s="18" t="s">
        <v>2772</v>
      </c>
      <c r="B1000" s="18">
        <v>1.01047911402916</v>
      </c>
      <c r="C1000" s="18">
        <v>2.8942560977397482</v>
      </c>
      <c r="D1000" s="18"/>
      <c r="E1000" s="18" t="s">
        <v>2773</v>
      </c>
      <c r="F1000" s="18">
        <f t="shared" si="16"/>
        <v>1.2756863315311886E-3</v>
      </c>
    </row>
    <row r="1001" spans="1:6" x14ac:dyDescent="0.35">
      <c r="A1001" s="18" t="s">
        <v>531</v>
      </c>
      <c r="B1001" s="18">
        <v>1.0113811998241999</v>
      </c>
      <c r="C1001" s="18">
        <v>4.4774772698423213</v>
      </c>
      <c r="D1001" s="18"/>
      <c r="E1001" s="18" t="s">
        <v>2774</v>
      </c>
      <c r="F1001" s="18">
        <f t="shared" si="16"/>
        <v>3.3306019359770469E-5</v>
      </c>
    </row>
    <row r="1002" spans="1:6" x14ac:dyDescent="0.35">
      <c r="A1002" s="18" t="s">
        <v>2775</v>
      </c>
      <c r="B1002" s="18">
        <v>1.01140890292223</v>
      </c>
      <c r="C1002" s="18">
        <v>2.7940285379195324</v>
      </c>
      <c r="D1002" s="18"/>
      <c r="E1002" s="18" t="s">
        <v>2776</v>
      </c>
      <c r="F1002" s="18">
        <f t="shared" si="16"/>
        <v>1.606835662784579E-3</v>
      </c>
    </row>
    <row r="1003" spans="1:6" x14ac:dyDescent="0.35">
      <c r="A1003" s="18" t="s">
        <v>2777</v>
      </c>
      <c r="B1003" s="18">
        <v>1.0129949443725801</v>
      </c>
      <c r="C1003" s="18">
        <v>3.0894570791175622</v>
      </c>
      <c r="D1003" s="18"/>
      <c r="E1003" s="18" t="s">
        <v>2778</v>
      </c>
      <c r="F1003" s="18">
        <f t="shared" si="16"/>
        <v>8.1384728850514461E-4</v>
      </c>
    </row>
    <row r="1004" spans="1:6" x14ac:dyDescent="0.35">
      <c r="A1004" s="18" t="s">
        <v>500</v>
      </c>
      <c r="B1004" s="18">
        <v>1.01336211719611</v>
      </c>
      <c r="C1004" s="18">
        <v>2.2583398169399298</v>
      </c>
      <c r="D1004" s="18"/>
      <c r="E1004" s="18" t="s">
        <v>2779</v>
      </c>
      <c r="F1004" s="18">
        <f t="shared" si="16"/>
        <v>5.5164563114961963E-3</v>
      </c>
    </row>
    <row r="1005" spans="1:6" x14ac:dyDescent="0.35">
      <c r="A1005" s="18" t="s">
        <v>2780</v>
      </c>
      <c r="B1005" s="18">
        <v>1.0162499548581001</v>
      </c>
      <c r="C1005" s="18">
        <v>3.2178372787479681</v>
      </c>
      <c r="D1005" s="18"/>
      <c r="E1005" s="18" t="s">
        <v>2781</v>
      </c>
      <c r="F1005" s="18">
        <f t="shared" si="16"/>
        <v>6.0556772608351753E-4</v>
      </c>
    </row>
    <row r="1006" spans="1:6" x14ac:dyDescent="0.35">
      <c r="A1006" s="18" t="s">
        <v>2782</v>
      </c>
      <c r="B1006" s="18">
        <v>1.0174583758723099</v>
      </c>
      <c r="C1006" s="18">
        <v>1.3323994823347727</v>
      </c>
      <c r="D1006" s="18"/>
      <c r="E1006" s="18" t="s">
        <v>2783</v>
      </c>
      <c r="F1006" s="18">
        <f t="shared" si="16"/>
        <v>4.6515802475542579E-2</v>
      </c>
    </row>
    <row r="1007" spans="1:6" x14ac:dyDescent="0.35">
      <c r="A1007" s="18" t="s">
        <v>489</v>
      </c>
      <c r="B1007" s="18">
        <v>1.0243141009404999</v>
      </c>
      <c r="C1007" s="18">
        <v>2.4418279681885116</v>
      </c>
      <c r="D1007" s="18"/>
      <c r="E1007" s="18" t="s">
        <v>2784</v>
      </c>
      <c r="F1007" s="18">
        <f t="shared" si="16"/>
        <v>3.6155305190793759E-3</v>
      </c>
    </row>
    <row r="1008" spans="1:6" x14ac:dyDescent="0.35">
      <c r="A1008" s="18" t="s">
        <v>484</v>
      </c>
      <c r="B1008" s="18">
        <v>1.0258660905036401</v>
      </c>
      <c r="C1008" s="18">
        <v>1.8267858166771449</v>
      </c>
      <c r="D1008" s="18"/>
      <c r="E1008" s="18" t="s">
        <v>2785</v>
      </c>
      <c r="F1008" s="18">
        <f t="shared" si="16"/>
        <v>1.4900957749988997E-2</v>
      </c>
    </row>
    <row r="1009" spans="1:6" x14ac:dyDescent="0.35">
      <c r="A1009" s="18" t="s">
        <v>2786</v>
      </c>
      <c r="B1009" s="18">
        <v>1.0260551550436701</v>
      </c>
      <c r="C1009" s="18">
        <v>3.4271584163089206</v>
      </c>
      <c r="D1009" s="18"/>
      <c r="E1009" s="18" t="s">
        <v>2787</v>
      </c>
      <c r="F1009" s="18">
        <f t="shared" si="16"/>
        <v>3.7397414994896482E-4</v>
      </c>
    </row>
    <row r="1010" spans="1:6" x14ac:dyDescent="0.35">
      <c r="A1010" s="18" t="s">
        <v>574</v>
      </c>
      <c r="B1010" s="18">
        <v>1.0268251159858699</v>
      </c>
      <c r="C1010" s="18">
        <v>6.7322746654259813</v>
      </c>
      <c r="D1010" s="18"/>
      <c r="E1010" s="18" t="s">
        <v>2788</v>
      </c>
      <c r="F1010" s="18">
        <f t="shared" si="16"/>
        <v>1.8523597455301253E-7</v>
      </c>
    </row>
    <row r="1011" spans="1:6" x14ac:dyDescent="0.35">
      <c r="A1011" s="18" t="s">
        <v>487</v>
      </c>
      <c r="B1011" s="18">
        <v>1.0284250721847801</v>
      </c>
      <c r="C1011" s="18">
        <v>4.0735821796215035</v>
      </c>
      <c r="D1011" s="18"/>
      <c r="E1011" s="18" t="s">
        <v>2789</v>
      </c>
      <c r="F1011" s="18">
        <f t="shared" si="16"/>
        <v>8.4414649269272645E-5</v>
      </c>
    </row>
    <row r="1012" spans="1:6" x14ac:dyDescent="0.35">
      <c r="A1012" s="18" t="s">
        <v>2790</v>
      </c>
      <c r="B1012" s="18">
        <v>1.03159770526283</v>
      </c>
      <c r="C1012" s="18">
        <v>1.6112118366866803</v>
      </c>
      <c r="D1012" s="18"/>
      <c r="E1012" s="18" t="s">
        <v>2791</v>
      </c>
      <c r="F1012" s="18">
        <f t="shared" si="16"/>
        <v>2.447868948671799E-2</v>
      </c>
    </row>
    <row r="1013" spans="1:6" x14ac:dyDescent="0.35">
      <c r="A1013" s="18" t="s">
        <v>2792</v>
      </c>
      <c r="B1013" s="18">
        <v>1.03203393599462</v>
      </c>
      <c r="C1013" s="18">
        <v>2.9846441437790805</v>
      </c>
      <c r="D1013" s="18"/>
      <c r="E1013" s="18" t="s">
        <v>2793</v>
      </c>
      <c r="F1013" s="18">
        <f t="shared" si="16"/>
        <v>1.0359906986132496E-3</v>
      </c>
    </row>
    <row r="1014" spans="1:6" x14ac:dyDescent="0.35">
      <c r="A1014" s="18" t="s">
        <v>493</v>
      </c>
      <c r="B1014" s="18">
        <v>1.0347880207362801</v>
      </c>
      <c r="C1014" s="18">
        <v>3.1775648929842255</v>
      </c>
      <c r="D1014" s="18"/>
      <c r="E1014" s="18" t="s">
        <v>2794</v>
      </c>
      <c r="F1014" s="18">
        <f t="shared" ref="F1014:F1077" si="17">10^(C1014*(-1))</f>
        <v>6.6440838851384372E-4</v>
      </c>
    </row>
    <row r="1015" spans="1:6" x14ac:dyDescent="0.35">
      <c r="A1015" s="18" t="s">
        <v>467</v>
      </c>
      <c r="B1015" s="18">
        <v>1.0351142016263</v>
      </c>
      <c r="C1015" s="18">
        <v>1.3592795108555951</v>
      </c>
      <c r="D1015" s="18"/>
      <c r="E1015" s="18" t="s">
        <v>2795</v>
      </c>
      <c r="F1015" s="18">
        <f t="shared" si="17"/>
        <v>4.3724060760758493E-2</v>
      </c>
    </row>
    <row r="1016" spans="1:6" x14ac:dyDescent="0.35">
      <c r="A1016" s="18" t="s">
        <v>2796</v>
      </c>
      <c r="B1016" s="18">
        <v>1.0373850481292499</v>
      </c>
      <c r="C1016" s="18">
        <v>3.6419930613825215</v>
      </c>
      <c r="D1016" s="18"/>
      <c r="E1016" s="18" t="s">
        <v>2797</v>
      </c>
      <c r="F1016" s="18">
        <f t="shared" si="17"/>
        <v>2.2803785047630093E-4</v>
      </c>
    </row>
    <row r="1017" spans="1:6" x14ac:dyDescent="0.35">
      <c r="A1017" s="18" t="s">
        <v>476</v>
      </c>
      <c r="B1017" s="18">
        <v>1.0378748409663601</v>
      </c>
      <c r="C1017" s="18">
        <v>9.335846193553925</v>
      </c>
      <c r="D1017" s="18"/>
      <c r="E1017" s="18" t="s">
        <v>2798</v>
      </c>
      <c r="F1017" s="18">
        <f t="shared" si="17"/>
        <v>4.6148098023393347E-10</v>
      </c>
    </row>
    <row r="1018" spans="1:6" x14ac:dyDescent="0.35">
      <c r="A1018" s="18" t="s">
        <v>2799</v>
      </c>
      <c r="B1018" s="18">
        <v>1.0394719041312801</v>
      </c>
      <c r="C1018" s="18">
        <v>2.1532947785580649</v>
      </c>
      <c r="D1018" s="18"/>
      <c r="E1018" s="18" t="s">
        <v>2800</v>
      </c>
      <c r="F1018" s="18">
        <f t="shared" si="17"/>
        <v>7.0259526955681797E-3</v>
      </c>
    </row>
    <row r="1019" spans="1:6" x14ac:dyDescent="0.35">
      <c r="A1019" s="18" t="s">
        <v>526</v>
      </c>
      <c r="B1019" s="18">
        <v>1.0422355809003201</v>
      </c>
      <c r="C1019" s="18">
        <v>5.5896704998743623</v>
      </c>
      <c r="D1019" s="18"/>
      <c r="E1019" s="18" t="s">
        <v>2801</v>
      </c>
      <c r="F1019" s="18">
        <f t="shared" si="17"/>
        <v>2.5723466873731786E-6</v>
      </c>
    </row>
    <row r="1020" spans="1:6" x14ac:dyDescent="0.35">
      <c r="A1020" s="18" t="s">
        <v>495</v>
      </c>
      <c r="B1020" s="18">
        <v>1.04284945004114</v>
      </c>
      <c r="C1020" s="18">
        <v>4.9451780069701243</v>
      </c>
      <c r="D1020" s="18"/>
      <c r="E1020" s="18" t="s">
        <v>2802</v>
      </c>
      <c r="F1020" s="18">
        <f t="shared" si="17"/>
        <v>1.1345456970839587E-5</v>
      </c>
    </row>
    <row r="1021" spans="1:6" x14ac:dyDescent="0.35">
      <c r="A1021" s="18" t="s">
        <v>520</v>
      </c>
      <c r="B1021" s="18">
        <v>1.0457596723191001</v>
      </c>
      <c r="C1021" s="18">
        <v>4.9798508011250577</v>
      </c>
      <c r="D1021" s="18"/>
      <c r="E1021" s="18" t="s">
        <v>2803</v>
      </c>
      <c r="F1021" s="18">
        <f t="shared" si="17"/>
        <v>1.0474883436430875E-5</v>
      </c>
    </row>
    <row r="1022" spans="1:6" x14ac:dyDescent="0.35">
      <c r="A1022" s="18" t="s">
        <v>2804</v>
      </c>
      <c r="B1022" s="18">
        <v>1.0486188272446799</v>
      </c>
      <c r="C1022" s="18">
        <v>1.9444021167325454</v>
      </c>
      <c r="D1022" s="18"/>
      <c r="E1022" s="18" t="s">
        <v>2805</v>
      </c>
      <c r="F1022" s="18">
        <f t="shared" si="17"/>
        <v>1.13657443512195E-2</v>
      </c>
    </row>
    <row r="1023" spans="1:6" x14ac:dyDescent="0.35">
      <c r="A1023" s="18" t="s">
        <v>2806</v>
      </c>
      <c r="B1023" s="18">
        <v>1.0493440230131099</v>
      </c>
      <c r="C1023" s="18">
        <v>2.5361244437625232</v>
      </c>
      <c r="D1023" s="18"/>
      <c r="E1023" s="18" t="s">
        <v>2807</v>
      </c>
      <c r="F1023" s="18">
        <f t="shared" si="17"/>
        <v>2.9098831938191376E-3</v>
      </c>
    </row>
    <row r="1024" spans="1:6" x14ac:dyDescent="0.35">
      <c r="A1024" s="18" t="s">
        <v>436</v>
      </c>
      <c r="B1024" s="18">
        <v>1.05571101347678</v>
      </c>
      <c r="C1024" s="18">
        <v>2.1396144988085988</v>
      </c>
      <c r="D1024" s="18"/>
      <c r="E1024" s="18" t="s">
        <v>2808</v>
      </c>
      <c r="F1024" s="18">
        <f t="shared" si="17"/>
        <v>7.250792906291356E-3</v>
      </c>
    </row>
    <row r="1025" spans="1:6" x14ac:dyDescent="0.35">
      <c r="A1025" s="18" t="s">
        <v>485</v>
      </c>
      <c r="B1025" s="18">
        <v>1.05637993602299</v>
      </c>
      <c r="C1025" s="18">
        <v>2.4513870614682434</v>
      </c>
      <c r="D1025" s="18"/>
      <c r="E1025" s="18" t="s">
        <v>2809</v>
      </c>
      <c r="F1025" s="18">
        <f t="shared" si="17"/>
        <v>3.5368198434736105E-3</v>
      </c>
    </row>
    <row r="1026" spans="1:6" x14ac:dyDescent="0.35">
      <c r="A1026" s="18" t="s">
        <v>2810</v>
      </c>
      <c r="B1026" s="18">
        <v>1.05804138568712</v>
      </c>
      <c r="C1026" s="18">
        <v>2.3275873475471451</v>
      </c>
      <c r="D1026" s="18"/>
      <c r="E1026" s="18" t="s">
        <v>2811</v>
      </c>
      <c r="F1026" s="18">
        <f t="shared" si="17"/>
        <v>4.7034079884397664E-3</v>
      </c>
    </row>
    <row r="1027" spans="1:6" x14ac:dyDescent="0.35">
      <c r="A1027" s="18" t="s">
        <v>443</v>
      </c>
      <c r="B1027" s="18">
        <v>1.0610672557930401</v>
      </c>
      <c r="C1027" s="18">
        <v>2.3327942761652158</v>
      </c>
      <c r="D1027" s="18"/>
      <c r="E1027" s="18" t="s">
        <v>2812</v>
      </c>
      <c r="F1027" s="18">
        <f t="shared" si="17"/>
        <v>4.6473536666981697E-3</v>
      </c>
    </row>
    <row r="1028" spans="1:6" x14ac:dyDescent="0.35">
      <c r="A1028" s="18" t="s">
        <v>2813</v>
      </c>
      <c r="B1028" s="18">
        <v>1.0611187330681899</v>
      </c>
      <c r="C1028" s="18">
        <v>1.4028639935409837</v>
      </c>
      <c r="D1028" s="18"/>
      <c r="E1028" s="18" t="s">
        <v>2814</v>
      </c>
      <c r="F1028" s="18">
        <f t="shared" si="17"/>
        <v>3.9549045501650178E-2</v>
      </c>
    </row>
    <row r="1029" spans="1:6" x14ac:dyDescent="0.35">
      <c r="A1029" s="18" t="s">
        <v>2815</v>
      </c>
      <c r="B1029" s="18">
        <v>1.06192518365907</v>
      </c>
      <c r="C1029" s="18">
        <v>4.0678712348826789</v>
      </c>
      <c r="D1029" s="18"/>
      <c r="E1029" s="18" t="s">
        <v>2816</v>
      </c>
      <c r="F1029" s="18">
        <f t="shared" si="17"/>
        <v>8.5532027145872363E-5</v>
      </c>
    </row>
    <row r="1030" spans="1:6" x14ac:dyDescent="0.35">
      <c r="A1030" s="18" t="s">
        <v>529</v>
      </c>
      <c r="B1030" s="18">
        <v>1.0627530279320101</v>
      </c>
      <c r="C1030" s="18">
        <v>4.523702169744392</v>
      </c>
      <c r="D1030" s="18"/>
      <c r="E1030" s="18" t="s">
        <v>2817</v>
      </c>
      <c r="F1030" s="18">
        <f t="shared" si="17"/>
        <v>2.9943173741571329E-5</v>
      </c>
    </row>
    <row r="1031" spans="1:6" x14ac:dyDescent="0.35">
      <c r="A1031" s="18" t="s">
        <v>2818</v>
      </c>
      <c r="B1031" s="18">
        <v>1.0631958316689001</v>
      </c>
      <c r="C1031" s="18">
        <v>1.4716263282283399</v>
      </c>
      <c r="D1031" s="18"/>
      <c r="E1031" s="18" t="s">
        <v>2819</v>
      </c>
      <c r="F1031" s="18">
        <f t="shared" si="17"/>
        <v>3.3757763927055588E-2</v>
      </c>
    </row>
    <row r="1032" spans="1:6" x14ac:dyDescent="0.35">
      <c r="A1032" s="18" t="s">
        <v>2820</v>
      </c>
      <c r="B1032" s="18">
        <v>1.06681870651174</v>
      </c>
      <c r="C1032" s="18">
        <v>2.4272943953805699</v>
      </c>
      <c r="D1032" s="18"/>
      <c r="E1032" s="18" t="s">
        <v>2821</v>
      </c>
      <c r="F1032" s="18">
        <f t="shared" si="17"/>
        <v>3.7385707570646151E-3</v>
      </c>
    </row>
    <row r="1033" spans="1:6" x14ac:dyDescent="0.35">
      <c r="A1033" s="18" t="s">
        <v>492</v>
      </c>
      <c r="B1033" s="18">
        <v>1.06801428712608</v>
      </c>
      <c r="C1033" s="18">
        <v>3.3445355960714007</v>
      </c>
      <c r="D1033" s="18"/>
      <c r="E1033" s="18" t="s">
        <v>2822</v>
      </c>
      <c r="F1033" s="18">
        <f t="shared" si="17"/>
        <v>4.523393857275126E-4</v>
      </c>
    </row>
    <row r="1034" spans="1:6" x14ac:dyDescent="0.35">
      <c r="A1034" s="18" t="s">
        <v>427</v>
      </c>
      <c r="B1034" s="18">
        <v>1.0686055324839101</v>
      </c>
      <c r="C1034" s="18">
        <v>5.4144004491661164</v>
      </c>
      <c r="D1034" s="18"/>
      <c r="E1034" s="18" t="s">
        <v>2823</v>
      </c>
      <c r="F1034" s="18">
        <f t="shared" si="17"/>
        <v>3.8512308411779295E-6</v>
      </c>
    </row>
    <row r="1035" spans="1:6" x14ac:dyDescent="0.35">
      <c r="A1035" s="18" t="s">
        <v>2824</v>
      </c>
      <c r="B1035" s="18">
        <v>1.0699893183673901</v>
      </c>
      <c r="C1035" s="18">
        <v>2.5368699020022394</v>
      </c>
      <c r="D1035" s="18"/>
      <c r="E1035" s="18" t="s">
        <v>2825</v>
      </c>
      <c r="F1035" s="18">
        <f t="shared" si="17"/>
        <v>2.9048927187699594E-3</v>
      </c>
    </row>
    <row r="1036" spans="1:6" x14ac:dyDescent="0.35">
      <c r="A1036" s="18" t="s">
        <v>2826</v>
      </c>
      <c r="B1036" s="18">
        <v>1.07129068654892</v>
      </c>
      <c r="C1036" s="18">
        <v>5.2447335488192195</v>
      </c>
      <c r="D1036" s="18"/>
      <c r="E1036" s="18" t="s">
        <v>2827</v>
      </c>
      <c r="F1036" s="18">
        <f t="shared" si="17"/>
        <v>5.6920204428534189E-6</v>
      </c>
    </row>
    <row r="1037" spans="1:6" x14ac:dyDescent="0.35">
      <c r="A1037" s="18" t="s">
        <v>2828</v>
      </c>
      <c r="B1037" s="18">
        <v>1.0746992498107399</v>
      </c>
      <c r="C1037" s="18">
        <v>4.3975297570569678</v>
      </c>
      <c r="D1037" s="18"/>
      <c r="E1037" s="18" t="s">
        <v>2829</v>
      </c>
      <c r="F1037" s="18">
        <f t="shared" si="17"/>
        <v>4.0037803422616748E-5</v>
      </c>
    </row>
    <row r="1038" spans="1:6" x14ac:dyDescent="0.35">
      <c r="A1038" s="18" t="s">
        <v>456</v>
      </c>
      <c r="B1038" s="18">
        <v>1.0757172051277399</v>
      </c>
      <c r="C1038" s="18">
        <v>1.3580571067490506</v>
      </c>
      <c r="D1038" s="18"/>
      <c r="E1038" s="18" t="s">
        <v>2830</v>
      </c>
      <c r="F1038" s="18">
        <f t="shared" si="17"/>
        <v>4.3847303778359985E-2</v>
      </c>
    </row>
    <row r="1039" spans="1:6" x14ac:dyDescent="0.35">
      <c r="A1039" s="18" t="s">
        <v>2831</v>
      </c>
      <c r="B1039" s="18">
        <v>1.07650263251945</v>
      </c>
      <c r="C1039" s="18">
        <v>1.6054378040490378</v>
      </c>
      <c r="D1039" s="18"/>
      <c r="E1039" s="18" t="s">
        <v>2832</v>
      </c>
      <c r="F1039" s="18">
        <f t="shared" si="17"/>
        <v>2.4806311670906894E-2</v>
      </c>
    </row>
    <row r="1040" spans="1:6" x14ac:dyDescent="0.35">
      <c r="A1040" s="18" t="s">
        <v>552</v>
      </c>
      <c r="B1040" s="18">
        <v>1.07906509645217</v>
      </c>
      <c r="C1040" s="18">
        <v>6.9071737024345063</v>
      </c>
      <c r="D1040" s="18"/>
      <c r="E1040" s="18" t="s">
        <v>2833</v>
      </c>
      <c r="F1040" s="18">
        <f t="shared" si="17"/>
        <v>1.2383012107771668E-7</v>
      </c>
    </row>
    <row r="1041" spans="1:6" x14ac:dyDescent="0.35">
      <c r="A1041" s="18" t="s">
        <v>2834</v>
      </c>
      <c r="B1041" s="18">
        <v>1.07920850690458</v>
      </c>
      <c r="C1041" s="18">
        <v>4.5406412217362586</v>
      </c>
      <c r="D1041" s="18"/>
      <c r="E1041" s="18" t="s">
        <v>2835</v>
      </c>
      <c r="F1041" s="18">
        <f t="shared" si="17"/>
        <v>2.8797764660077491E-5</v>
      </c>
    </row>
    <row r="1042" spans="1:6" x14ac:dyDescent="0.35">
      <c r="A1042" s="18" t="s">
        <v>480</v>
      </c>
      <c r="B1042" s="18">
        <v>1.08046568422085</v>
      </c>
      <c r="C1042" s="18">
        <v>2.0083429960842696</v>
      </c>
      <c r="D1042" s="18"/>
      <c r="E1042" s="18" t="s">
        <v>2836</v>
      </c>
      <c r="F1042" s="18">
        <f t="shared" si="17"/>
        <v>9.8097288651788125E-3</v>
      </c>
    </row>
    <row r="1043" spans="1:6" x14ac:dyDescent="0.35">
      <c r="A1043" s="18" t="s">
        <v>2837</v>
      </c>
      <c r="B1043" s="18">
        <v>1.08250038985237</v>
      </c>
      <c r="C1043" s="18">
        <v>2.0274258124519853</v>
      </c>
      <c r="D1043" s="18"/>
      <c r="E1043" s="18" t="s">
        <v>2838</v>
      </c>
      <c r="F1043" s="18">
        <f t="shared" si="17"/>
        <v>9.3880239215001163E-3</v>
      </c>
    </row>
    <row r="1044" spans="1:6" x14ac:dyDescent="0.35">
      <c r="A1044" s="18" t="s">
        <v>2839</v>
      </c>
      <c r="B1044" s="18">
        <v>1.0839538348203199</v>
      </c>
      <c r="C1044" s="18">
        <v>3.1303511780931985</v>
      </c>
      <c r="D1044" s="18"/>
      <c r="E1044" s="18" t="s">
        <v>2840</v>
      </c>
      <c r="F1044" s="18">
        <f t="shared" si="17"/>
        <v>7.4071104720163162E-4</v>
      </c>
    </row>
    <row r="1045" spans="1:6" x14ac:dyDescent="0.35">
      <c r="A1045" s="18" t="s">
        <v>2841</v>
      </c>
      <c r="B1045" s="18">
        <v>1.0939137105824099</v>
      </c>
      <c r="C1045" s="18">
        <v>3.2594606396461021</v>
      </c>
      <c r="D1045" s="18"/>
      <c r="E1045" s="18" t="s">
        <v>2842</v>
      </c>
      <c r="F1045" s="18">
        <f t="shared" si="17"/>
        <v>5.5022378534311039E-4</v>
      </c>
    </row>
    <row r="1046" spans="1:6" x14ac:dyDescent="0.35">
      <c r="A1046" s="18" t="s">
        <v>455</v>
      </c>
      <c r="B1046" s="18">
        <v>1.0958403567748001</v>
      </c>
      <c r="C1046" s="18">
        <v>1.6342267527683338</v>
      </c>
      <c r="D1046" s="18"/>
      <c r="E1046" s="18" t="s">
        <v>2843</v>
      </c>
      <c r="F1046" s="18">
        <f t="shared" si="17"/>
        <v>2.321524371267009E-2</v>
      </c>
    </row>
    <row r="1047" spans="1:6" x14ac:dyDescent="0.35">
      <c r="A1047" s="18" t="s">
        <v>2844</v>
      </c>
      <c r="B1047" s="18">
        <v>1.0963686931254999</v>
      </c>
      <c r="C1047" s="18">
        <v>1.8376305933544959</v>
      </c>
      <c r="D1047" s="18"/>
      <c r="E1047" s="18" t="s">
        <v>2845</v>
      </c>
      <c r="F1047" s="18">
        <f t="shared" si="17"/>
        <v>1.4533472950031394E-2</v>
      </c>
    </row>
    <row r="1048" spans="1:6" x14ac:dyDescent="0.35">
      <c r="A1048" s="18" t="s">
        <v>2846</v>
      </c>
      <c r="B1048" s="18">
        <v>1.09674710547748</v>
      </c>
      <c r="C1048" s="18">
        <v>2.2757504343533719</v>
      </c>
      <c r="D1048" s="18"/>
      <c r="E1048" s="18" t="s">
        <v>2847</v>
      </c>
      <c r="F1048" s="18">
        <f t="shared" si="17"/>
        <v>5.2996790041294805E-3</v>
      </c>
    </row>
    <row r="1049" spans="1:6" x14ac:dyDescent="0.35">
      <c r="A1049" s="18" t="s">
        <v>490</v>
      </c>
      <c r="B1049" s="18">
        <v>1.09703991036881</v>
      </c>
      <c r="C1049" s="18">
        <v>2.071705276759138</v>
      </c>
      <c r="D1049" s="18"/>
      <c r="E1049" s="18" t="s">
        <v>2848</v>
      </c>
      <c r="F1049" s="18">
        <f t="shared" si="17"/>
        <v>8.4780255926535028E-3</v>
      </c>
    </row>
    <row r="1050" spans="1:6" x14ac:dyDescent="0.35">
      <c r="A1050" s="18" t="s">
        <v>473</v>
      </c>
      <c r="B1050" s="18">
        <v>1.0975662393272501</v>
      </c>
      <c r="C1050" s="18">
        <v>7.6939167509515896</v>
      </c>
      <c r="D1050" s="18"/>
      <c r="E1050" s="18" t="s">
        <v>2849</v>
      </c>
      <c r="F1050" s="18">
        <f t="shared" si="17"/>
        <v>2.0234070043843372E-8</v>
      </c>
    </row>
    <row r="1051" spans="1:6" x14ac:dyDescent="0.35">
      <c r="A1051" s="18" t="s">
        <v>481</v>
      </c>
      <c r="B1051" s="18">
        <v>1.0989010118257101</v>
      </c>
      <c r="C1051" s="18">
        <v>4.1847741624046275</v>
      </c>
      <c r="D1051" s="18"/>
      <c r="E1051" s="18" t="s">
        <v>2850</v>
      </c>
      <c r="F1051" s="18">
        <f t="shared" si="17"/>
        <v>6.5347027557143589E-5</v>
      </c>
    </row>
    <row r="1052" spans="1:6" x14ac:dyDescent="0.35">
      <c r="A1052" s="18" t="s">
        <v>510</v>
      </c>
      <c r="B1052" s="18">
        <v>1.10403294957756</v>
      </c>
      <c r="C1052" s="18">
        <v>5.448370838794478</v>
      </c>
      <c r="D1052" s="18"/>
      <c r="E1052" s="18" t="s">
        <v>2851</v>
      </c>
      <c r="F1052" s="18">
        <f t="shared" si="17"/>
        <v>3.5614689403522409E-6</v>
      </c>
    </row>
    <row r="1053" spans="1:6" x14ac:dyDescent="0.35">
      <c r="A1053" s="18" t="s">
        <v>507</v>
      </c>
      <c r="B1053" s="18">
        <v>1.1040519793140799</v>
      </c>
      <c r="C1053" s="18">
        <v>7.7720215130630468</v>
      </c>
      <c r="D1053" s="18"/>
      <c r="E1053" s="18" t="s">
        <v>2852</v>
      </c>
      <c r="F1053" s="18">
        <f t="shared" si="17"/>
        <v>1.6903571966128853E-8</v>
      </c>
    </row>
    <row r="1054" spans="1:6" x14ac:dyDescent="0.35">
      <c r="A1054" s="18" t="s">
        <v>494</v>
      </c>
      <c r="B1054" s="18">
        <v>1.1221112429389699</v>
      </c>
      <c r="C1054" s="18">
        <v>6.2218371538596129</v>
      </c>
      <c r="D1054" s="18"/>
      <c r="E1054" s="18" t="s">
        <v>2853</v>
      </c>
      <c r="F1054" s="18">
        <f t="shared" si="17"/>
        <v>6.0001602034384314E-7</v>
      </c>
    </row>
    <row r="1055" spans="1:6" x14ac:dyDescent="0.35">
      <c r="A1055" s="18" t="s">
        <v>2854</v>
      </c>
      <c r="B1055" s="18">
        <v>1.1236786164944501</v>
      </c>
      <c r="C1055" s="18">
        <v>2.900654669042571</v>
      </c>
      <c r="D1055" s="18"/>
      <c r="E1055" s="18" t="s">
        <v>2855</v>
      </c>
      <c r="F1055" s="18">
        <f t="shared" si="17"/>
        <v>1.2570290980176591E-3</v>
      </c>
    </row>
    <row r="1056" spans="1:6" x14ac:dyDescent="0.35">
      <c r="A1056" s="18" t="s">
        <v>2856</v>
      </c>
      <c r="B1056" s="18">
        <v>1.12433426048854</v>
      </c>
      <c r="C1056" s="18">
        <v>2.676370544812058</v>
      </c>
      <c r="D1056" s="18"/>
      <c r="E1056" s="18" t="s">
        <v>2857</v>
      </c>
      <c r="F1056" s="18">
        <f t="shared" si="17"/>
        <v>2.1068298125737476E-3</v>
      </c>
    </row>
    <row r="1057" spans="1:6" x14ac:dyDescent="0.35">
      <c r="A1057" s="18" t="s">
        <v>2858</v>
      </c>
      <c r="B1057" s="18">
        <v>1.12590979535605</v>
      </c>
      <c r="C1057" s="18">
        <v>2.108766734689568</v>
      </c>
      <c r="D1057" s="18"/>
      <c r="E1057" s="18" t="s">
        <v>2859</v>
      </c>
      <c r="F1057" s="18">
        <f t="shared" si="17"/>
        <v>7.7845455701029626E-3</v>
      </c>
    </row>
    <row r="1058" spans="1:6" x14ac:dyDescent="0.35">
      <c r="A1058" s="18" t="s">
        <v>511</v>
      </c>
      <c r="B1058" s="18">
        <v>1.1293071531561101</v>
      </c>
      <c r="C1058" s="18">
        <v>5.2277225920684467</v>
      </c>
      <c r="D1058" s="18"/>
      <c r="E1058" s="18" t="s">
        <v>2860</v>
      </c>
      <c r="F1058" s="18">
        <f t="shared" si="17"/>
        <v>5.9193961805149356E-6</v>
      </c>
    </row>
    <row r="1059" spans="1:6" x14ac:dyDescent="0.35">
      <c r="A1059" s="18" t="s">
        <v>463</v>
      </c>
      <c r="B1059" s="18">
        <v>1.12943554172599</v>
      </c>
      <c r="C1059" s="18">
        <v>3.6277713882642657</v>
      </c>
      <c r="D1059" s="18"/>
      <c r="E1059" s="18" t="s">
        <v>2861</v>
      </c>
      <c r="F1059" s="18">
        <f t="shared" si="17"/>
        <v>2.3562893034128187E-4</v>
      </c>
    </row>
    <row r="1060" spans="1:6" x14ac:dyDescent="0.35">
      <c r="A1060" s="18" t="s">
        <v>470</v>
      </c>
      <c r="B1060" s="18">
        <v>1.1302052769128299</v>
      </c>
      <c r="C1060" s="18">
        <v>3.2092330024383933</v>
      </c>
      <c r="D1060" s="18"/>
      <c r="E1060" s="18" t="s">
        <v>2862</v>
      </c>
      <c r="F1060" s="18">
        <f t="shared" si="17"/>
        <v>6.1768491836115651E-4</v>
      </c>
    </row>
    <row r="1061" spans="1:6" x14ac:dyDescent="0.35">
      <c r="A1061" s="18" t="s">
        <v>2863</v>
      </c>
      <c r="B1061" s="18">
        <v>1.1306895632696199</v>
      </c>
      <c r="C1061" s="18">
        <v>3.1406415053261645</v>
      </c>
      <c r="D1061" s="18"/>
      <c r="E1061" s="18" t="s">
        <v>2864</v>
      </c>
      <c r="F1061" s="18">
        <f t="shared" si="17"/>
        <v>7.2336667072327057E-4</v>
      </c>
    </row>
    <row r="1062" spans="1:6" x14ac:dyDescent="0.35">
      <c r="A1062" s="18" t="s">
        <v>2865</v>
      </c>
      <c r="B1062" s="18">
        <v>1.13285800192542</v>
      </c>
      <c r="C1062" s="18">
        <v>2.4502825544149442</v>
      </c>
      <c r="D1062" s="18"/>
      <c r="E1062" s="18" t="s">
        <v>2866</v>
      </c>
      <c r="F1062" s="18">
        <f t="shared" si="17"/>
        <v>3.5458262073910494E-3</v>
      </c>
    </row>
    <row r="1063" spans="1:6" x14ac:dyDescent="0.35">
      <c r="A1063" s="18" t="s">
        <v>2867</v>
      </c>
      <c r="B1063" s="18">
        <v>1.1339401442766299</v>
      </c>
      <c r="C1063" s="18">
        <v>1.517175265177382</v>
      </c>
      <c r="D1063" s="18"/>
      <c r="E1063" s="18" t="s">
        <v>2868</v>
      </c>
      <c r="F1063" s="18">
        <f t="shared" si="17"/>
        <v>3.0396580846296494E-2</v>
      </c>
    </row>
    <row r="1064" spans="1:6" x14ac:dyDescent="0.35">
      <c r="A1064" s="18" t="s">
        <v>440</v>
      </c>
      <c r="B1064" s="18">
        <v>1.13825470294035</v>
      </c>
      <c r="C1064" s="18">
        <v>2.3517385944442633</v>
      </c>
      <c r="D1064" s="18"/>
      <c r="E1064" s="18" t="s">
        <v>2869</v>
      </c>
      <c r="F1064" s="18">
        <f t="shared" si="17"/>
        <v>4.4489897538406778E-3</v>
      </c>
    </row>
    <row r="1065" spans="1:6" x14ac:dyDescent="0.35">
      <c r="A1065" s="18" t="s">
        <v>446</v>
      </c>
      <c r="B1065" s="18">
        <v>1.1389275483600101</v>
      </c>
      <c r="C1065" s="18">
        <v>1.6367166414176539</v>
      </c>
      <c r="D1065" s="18"/>
      <c r="E1065" s="18" t="s">
        <v>2870</v>
      </c>
      <c r="F1065" s="18">
        <f t="shared" si="17"/>
        <v>2.3082527337403895E-2</v>
      </c>
    </row>
    <row r="1066" spans="1:6" x14ac:dyDescent="0.35">
      <c r="A1066" s="18" t="s">
        <v>2871</v>
      </c>
      <c r="B1066" s="18">
        <v>1.1390830637118099</v>
      </c>
      <c r="C1066" s="18">
        <v>2.4128748501403603</v>
      </c>
      <c r="D1066" s="18"/>
      <c r="E1066" s="18" t="s">
        <v>2872</v>
      </c>
      <c r="F1066" s="18">
        <f t="shared" si="17"/>
        <v>3.8647833177452248E-3</v>
      </c>
    </row>
    <row r="1067" spans="1:6" x14ac:dyDescent="0.35">
      <c r="A1067" s="18" t="s">
        <v>451</v>
      </c>
      <c r="B1067" s="18">
        <v>1.1396580898850901</v>
      </c>
      <c r="C1067" s="18">
        <v>5.0224133742212427</v>
      </c>
      <c r="D1067" s="18"/>
      <c r="E1067" s="18" t="s">
        <v>2873</v>
      </c>
      <c r="F1067" s="18">
        <f t="shared" si="17"/>
        <v>9.4970041061969268E-6</v>
      </c>
    </row>
    <row r="1068" spans="1:6" x14ac:dyDescent="0.35">
      <c r="A1068" s="18" t="s">
        <v>464</v>
      </c>
      <c r="B1068" s="18">
        <v>1.14166146879743</v>
      </c>
      <c r="C1068" s="18">
        <v>1.8847562913661857</v>
      </c>
      <c r="D1068" s="18"/>
      <c r="E1068" s="18" t="s">
        <v>2874</v>
      </c>
      <c r="F1068" s="18">
        <f t="shared" si="17"/>
        <v>1.3038982685709591E-2</v>
      </c>
    </row>
    <row r="1069" spans="1:6" x14ac:dyDescent="0.35">
      <c r="A1069" s="18" t="s">
        <v>2875</v>
      </c>
      <c r="B1069" s="18">
        <v>1.1427219210355</v>
      </c>
      <c r="C1069" s="18">
        <v>2.9148318587287516</v>
      </c>
      <c r="D1069" s="18"/>
      <c r="E1069" s="18" t="s">
        <v>2876</v>
      </c>
      <c r="F1069" s="18">
        <f t="shared" si="17"/>
        <v>1.2166569498736589E-3</v>
      </c>
    </row>
    <row r="1070" spans="1:6" x14ac:dyDescent="0.35">
      <c r="A1070" s="18" t="s">
        <v>2877</v>
      </c>
      <c r="B1070" s="18">
        <v>1.1449024514349699</v>
      </c>
      <c r="C1070" s="18">
        <v>1.4078824460578356</v>
      </c>
      <c r="D1070" s="18"/>
      <c r="E1070" s="18" t="s">
        <v>2878</v>
      </c>
      <c r="F1070" s="18">
        <f t="shared" si="17"/>
        <v>3.9094670212582193E-2</v>
      </c>
    </row>
    <row r="1071" spans="1:6" x14ac:dyDescent="0.35">
      <c r="A1071" s="18" t="s">
        <v>472</v>
      </c>
      <c r="B1071" s="18">
        <v>1.14490890863683</v>
      </c>
      <c r="C1071" s="18">
        <v>5.0018802764116481</v>
      </c>
      <c r="D1071" s="18"/>
      <c r="E1071" s="18" t="s">
        <v>2879</v>
      </c>
      <c r="F1071" s="18">
        <f t="shared" si="17"/>
        <v>9.9567986232241578E-6</v>
      </c>
    </row>
    <row r="1072" spans="1:6" x14ac:dyDescent="0.35">
      <c r="A1072" s="18" t="s">
        <v>497</v>
      </c>
      <c r="B1072" s="18">
        <v>1.14748661684082</v>
      </c>
      <c r="C1072" s="18">
        <v>11.786564786848242</v>
      </c>
      <c r="D1072" s="18"/>
      <c r="E1072" s="18" t="s">
        <v>2880</v>
      </c>
      <c r="F1072" s="18">
        <f t="shared" si="17"/>
        <v>1.6346892745203636E-12</v>
      </c>
    </row>
    <row r="1073" spans="1:6" x14ac:dyDescent="0.35">
      <c r="A1073" s="18" t="s">
        <v>454</v>
      </c>
      <c r="B1073" s="18">
        <v>1.1481579221991001</v>
      </c>
      <c r="C1073" s="18">
        <v>1.7676393651478168</v>
      </c>
      <c r="D1073" s="18"/>
      <c r="E1073" s="18" t="s">
        <v>2881</v>
      </c>
      <c r="F1073" s="18">
        <f t="shared" si="17"/>
        <v>1.7074996952906093E-2</v>
      </c>
    </row>
    <row r="1074" spans="1:6" x14ac:dyDescent="0.35">
      <c r="A1074" s="18" t="s">
        <v>2882</v>
      </c>
      <c r="B1074" s="18">
        <v>1.1524842703092599</v>
      </c>
      <c r="C1074" s="18">
        <v>1.928398428405018</v>
      </c>
      <c r="D1074" s="18"/>
      <c r="E1074" s="18" t="s">
        <v>2883</v>
      </c>
      <c r="F1074" s="18">
        <f t="shared" si="17"/>
        <v>1.1792382879916399E-2</v>
      </c>
    </row>
    <row r="1075" spans="1:6" x14ac:dyDescent="0.35">
      <c r="A1075" s="18" t="s">
        <v>466</v>
      </c>
      <c r="B1075" s="18">
        <v>1.1543924518342901</v>
      </c>
      <c r="C1075" s="18">
        <v>4.1027010753659088</v>
      </c>
      <c r="D1075" s="18"/>
      <c r="E1075" s="18" t="s">
        <v>2884</v>
      </c>
      <c r="F1075" s="18">
        <f t="shared" si="17"/>
        <v>7.8940327647574843E-5</v>
      </c>
    </row>
    <row r="1076" spans="1:6" x14ac:dyDescent="0.35">
      <c r="A1076" s="18" t="s">
        <v>2885</v>
      </c>
      <c r="B1076" s="18">
        <v>1.15507847075964</v>
      </c>
      <c r="C1076" s="18">
        <v>2.5446799999282939</v>
      </c>
      <c r="D1076" s="18"/>
      <c r="E1076" s="18" t="s">
        <v>2886</v>
      </c>
      <c r="F1076" s="18">
        <f t="shared" si="17"/>
        <v>2.8531197499865281E-3</v>
      </c>
    </row>
    <row r="1077" spans="1:6" x14ac:dyDescent="0.35">
      <c r="A1077" s="18" t="s">
        <v>2887</v>
      </c>
      <c r="B1077" s="18">
        <v>1.1563261214716201</v>
      </c>
      <c r="C1077" s="18">
        <v>2.6675912290284525</v>
      </c>
      <c r="D1077" s="18"/>
      <c r="E1077" s="18" t="s">
        <v>2888</v>
      </c>
      <c r="F1077" s="18">
        <f t="shared" si="17"/>
        <v>2.1498530281856185E-3</v>
      </c>
    </row>
    <row r="1078" spans="1:6" x14ac:dyDescent="0.35">
      <c r="A1078" s="18" t="s">
        <v>2889</v>
      </c>
      <c r="B1078" s="18">
        <v>1.1598076898590299</v>
      </c>
      <c r="C1078" s="18">
        <v>1.3051126058367686</v>
      </c>
      <c r="D1078" s="18"/>
      <c r="E1078" s="18" t="s">
        <v>2890</v>
      </c>
      <c r="F1078" s="18">
        <f t="shared" ref="F1078:F1141" si="18">10^(C1078*(-1))</f>
        <v>4.9532174489206285E-2</v>
      </c>
    </row>
    <row r="1079" spans="1:6" x14ac:dyDescent="0.35">
      <c r="A1079" s="18" t="s">
        <v>2891</v>
      </c>
      <c r="B1079" s="18">
        <v>1.1620740753485499</v>
      </c>
      <c r="C1079" s="18">
        <v>3.4570543690600535</v>
      </c>
      <c r="D1079" s="18"/>
      <c r="E1079" s="18" t="s">
        <v>2892</v>
      </c>
      <c r="F1079" s="18">
        <f t="shared" si="18"/>
        <v>3.4909660955226063E-4</v>
      </c>
    </row>
    <row r="1080" spans="1:6" x14ac:dyDescent="0.35">
      <c r="A1080" s="18" t="s">
        <v>2893</v>
      </c>
      <c r="B1080" s="18">
        <v>1.1630534658354801</v>
      </c>
      <c r="C1080" s="18">
        <v>1.6568983729645619</v>
      </c>
      <c r="D1080" s="18"/>
      <c r="E1080" s="18" t="s">
        <v>2894</v>
      </c>
      <c r="F1080" s="18">
        <f t="shared" si="18"/>
        <v>2.2034420189521495E-2</v>
      </c>
    </row>
    <row r="1081" spans="1:6" x14ac:dyDescent="0.35">
      <c r="A1081" s="18" t="s">
        <v>2895</v>
      </c>
      <c r="B1081" s="18">
        <v>1.16581752400998</v>
      </c>
      <c r="C1081" s="18">
        <v>2.8148522433629406</v>
      </c>
      <c r="D1081" s="18"/>
      <c r="E1081" s="18" t="s">
        <v>2896</v>
      </c>
      <c r="F1081" s="18">
        <f t="shared" si="18"/>
        <v>1.5316084602950192E-3</v>
      </c>
    </row>
    <row r="1082" spans="1:6" x14ac:dyDescent="0.35">
      <c r="A1082" s="18" t="s">
        <v>2897</v>
      </c>
      <c r="B1082" s="18">
        <v>1.16663961795508</v>
      </c>
      <c r="C1082" s="18">
        <v>1.4208622509322184</v>
      </c>
      <c r="D1082" s="18"/>
      <c r="E1082" s="18" t="s">
        <v>2898</v>
      </c>
      <c r="F1082" s="18">
        <f t="shared" si="18"/>
        <v>3.794353147843859E-2</v>
      </c>
    </row>
    <row r="1083" spans="1:6" x14ac:dyDescent="0.35">
      <c r="A1083" s="18" t="s">
        <v>457</v>
      </c>
      <c r="B1083" s="18">
        <v>1.16797400628461</v>
      </c>
      <c r="C1083" s="18">
        <v>6.9860832009584435</v>
      </c>
      <c r="D1083" s="18"/>
      <c r="E1083" s="18" t="s">
        <v>2899</v>
      </c>
      <c r="F1083" s="18">
        <f t="shared" si="18"/>
        <v>1.0325635710844589E-7</v>
      </c>
    </row>
    <row r="1084" spans="1:6" x14ac:dyDescent="0.35">
      <c r="A1084" s="18" t="s">
        <v>431</v>
      </c>
      <c r="B1084" s="18">
        <v>1.16859683697127</v>
      </c>
      <c r="C1084" s="18">
        <v>6.4614557012015066</v>
      </c>
      <c r="D1084" s="18"/>
      <c r="E1084" s="18" t="s">
        <v>2900</v>
      </c>
      <c r="F1084" s="18">
        <f t="shared" si="18"/>
        <v>3.4557657719684482E-7</v>
      </c>
    </row>
    <row r="1085" spans="1:6" x14ac:dyDescent="0.35">
      <c r="A1085" s="18" t="s">
        <v>474</v>
      </c>
      <c r="B1085" s="18">
        <v>1.17449055375992</v>
      </c>
      <c r="C1085" s="18">
        <v>2.2949506469208711</v>
      </c>
      <c r="D1085" s="18"/>
      <c r="E1085" s="18" t="s">
        <v>2901</v>
      </c>
      <c r="F1085" s="18">
        <f t="shared" si="18"/>
        <v>5.0704832580234973E-3</v>
      </c>
    </row>
    <row r="1086" spans="1:6" x14ac:dyDescent="0.35">
      <c r="A1086" s="18" t="s">
        <v>475</v>
      </c>
      <c r="B1086" s="18">
        <v>1.1765143624793699</v>
      </c>
      <c r="C1086" s="18">
        <v>2.2761554261826804</v>
      </c>
      <c r="D1086" s="18"/>
      <c r="E1086" s="18" t="s">
        <v>2902</v>
      </c>
      <c r="F1086" s="18">
        <f t="shared" si="18"/>
        <v>5.2947392078852235E-3</v>
      </c>
    </row>
    <row r="1087" spans="1:6" x14ac:dyDescent="0.35">
      <c r="A1087" s="18" t="s">
        <v>509</v>
      </c>
      <c r="B1087" s="18">
        <v>1.1810391683675101</v>
      </c>
      <c r="C1087" s="18">
        <v>4.4715860386377209</v>
      </c>
      <c r="D1087" s="18"/>
      <c r="E1087" s="18" t="s">
        <v>2903</v>
      </c>
      <c r="F1087" s="18">
        <f t="shared" si="18"/>
        <v>3.3760895787199363E-5</v>
      </c>
    </row>
    <row r="1088" spans="1:6" x14ac:dyDescent="0.35">
      <c r="A1088" s="18" t="s">
        <v>469</v>
      </c>
      <c r="B1088" s="18">
        <v>1.1875633839778399</v>
      </c>
      <c r="C1088" s="18">
        <v>10.585654177415472</v>
      </c>
      <c r="D1088" s="18"/>
      <c r="E1088" s="18" t="s">
        <v>2904</v>
      </c>
      <c r="F1088" s="18">
        <f t="shared" si="18"/>
        <v>2.5962458933051101E-11</v>
      </c>
    </row>
    <row r="1089" spans="1:6" x14ac:dyDescent="0.35">
      <c r="A1089" s="18" t="s">
        <v>499</v>
      </c>
      <c r="B1089" s="18">
        <v>1.1880466772470799</v>
      </c>
      <c r="C1089" s="18">
        <v>4.302293016445331</v>
      </c>
      <c r="D1089" s="18"/>
      <c r="E1089" s="18" t="s">
        <v>2905</v>
      </c>
      <c r="F1089" s="18">
        <f t="shared" si="18"/>
        <v>4.9854800596557372E-5</v>
      </c>
    </row>
    <row r="1090" spans="1:6" x14ac:dyDescent="0.35">
      <c r="A1090" s="18" t="s">
        <v>2906</v>
      </c>
      <c r="B1090" s="18">
        <v>1.1939249032103301</v>
      </c>
      <c r="C1090" s="18">
        <v>2.6827214469434231</v>
      </c>
      <c r="D1090" s="18"/>
      <c r="E1090" s="18" t="s">
        <v>2907</v>
      </c>
      <c r="F1090" s="18">
        <f t="shared" si="18"/>
        <v>2.0762447775099402E-3</v>
      </c>
    </row>
    <row r="1091" spans="1:6" x14ac:dyDescent="0.35">
      <c r="A1091" s="18" t="s">
        <v>506</v>
      </c>
      <c r="B1091" s="18">
        <v>1.1947646512465999</v>
      </c>
      <c r="C1091" s="18">
        <v>5.9765648228325459</v>
      </c>
      <c r="D1091" s="18"/>
      <c r="E1091" s="18" t="s">
        <v>2908</v>
      </c>
      <c r="F1091" s="18">
        <f t="shared" si="18"/>
        <v>1.0554439558008286E-6</v>
      </c>
    </row>
    <row r="1092" spans="1:6" x14ac:dyDescent="0.35">
      <c r="A1092" s="18" t="s">
        <v>2909</v>
      </c>
      <c r="B1092" s="18">
        <v>1.20788435835674</v>
      </c>
      <c r="C1092" s="18">
        <v>6.5912827681896804</v>
      </c>
      <c r="D1092" s="18"/>
      <c r="E1092" s="18" t="s">
        <v>2910</v>
      </c>
      <c r="F1092" s="18">
        <f t="shared" si="18"/>
        <v>2.5628148500172043E-7</v>
      </c>
    </row>
    <row r="1093" spans="1:6" x14ac:dyDescent="0.35">
      <c r="A1093" s="18" t="s">
        <v>2911</v>
      </c>
      <c r="B1093" s="18">
        <v>1.2082589154463801</v>
      </c>
      <c r="C1093" s="18">
        <v>5.8360858295382227</v>
      </c>
      <c r="D1093" s="18"/>
      <c r="E1093" s="18" t="s">
        <v>2912</v>
      </c>
      <c r="F1093" s="18">
        <f t="shared" si="18"/>
        <v>1.4585259835695795E-6</v>
      </c>
    </row>
    <row r="1094" spans="1:6" x14ac:dyDescent="0.35">
      <c r="A1094" s="18" t="s">
        <v>2913</v>
      </c>
      <c r="B1094" s="18">
        <v>1.2123503719427899</v>
      </c>
      <c r="C1094" s="18">
        <v>1.8668898648288228</v>
      </c>
      <c r="D1094" s="18"/>
      <c r="E1094" s="18" t="s">
        <v>2914</v>
      </c>
      <c r="F1094" s="18">
        <f t="shared" si="18"/>
        <v>1.3586579525859597E-2</v>
      </c>
    </row>
    <row r="1095" spans="1:6" x14ac:dyDescent="0.35">
      <c r="A1095" s="18" t="s">
        <v>508</v>
      </c>
      <c r="B1095" s="18">
        <v>1.2129831791346399</v>
      </c>
      <c r="C1095" s="18">
        <v>9.0332542795237725</v>
      </c>
      <c r="D1095" s="18"/>
      <c r="E1095" s="18" t="s">
        <v>2915</v>
      </c>
      <c r="F1095" s="18">
        <f t="shared" si="18"/>
        <v>9.2628732312700635E-10</v>
      </c>
    </row>
    <row r="1096" spans="1:6" x14ac:dyDescent="0.35">
      <c r="A1096" s="18" t="s">
        <v>2916</v>
      </c>
      <c r="B1096" s="18">
        <v>1.2143171716205701</v>
      </c>
      <c r="C1096" s="18">
        <v>5.9375786155135861</v>
      </c>
      <c r="D1096" s="18"/>
      <c r="E1096" s="18" t="s">
        <v>2917</v>
      </c>
      <c r="F1096" s="18">
        <f t="shared" si="18"/>
        <v>1.1545729662324088E-6</v>
      </c>
    </row>
    <row r="1097" spans="1:6" x14ac:dyDescent="0.35">
      <c r="A1097" s="18" t="s">
        <v>2918</v>
      </c>
      <c r="B1097" s="18">
        <v>1.2177310491598401</v>
      </c>
      <c r="C1097" s="18">
        <v>4.3765881671541385</v>
      </c>
      <c r="D1097" s="18"/>
      <c r="E1097" s="18" t="s">
        <v>2919</v>
      </c>
      <c r="F1097" s="18">
        <f t="shared" si="18"/>
        <v>4.2015722190312845E-5</v>
      </c>
    </row>
    <row r="1098" spans="1:6" x14ac:dyDescent="0.35">
      <c r="A1098" s="18" t="s">
        <v>2920</v>
      </c>
      <c r="B1098" s="18">
        <v>1.2195640437636599</v>
      </c>
      <c r="C1098" s="18">
        <v>3.4483553649151215</v>
      </c>
      <c r="D1098" s="18"/>
      <c r="E1098" s="18" t="s">
        <v>2921</v>
      </c>
      <c r="F1098" s="18">
        <f t="shared" si="18"/>
        <v>3.5615958374803465E-4</v>
      </c>
    </row>
    <row r="1099" spans="1:6" x14ac:dyDescent="0.35">
      <c r="A1099" s="18" t="s">
        <v>2922</v>
      </c>
      <c r="B1099" s="18">
        <v>1.22286023325364</v>
      </c>
      <c r="C1099" s="18">
        <v>3.3896374392863367</v>
      </c>
      <c r="D1099" s="18"/>
      <c r="E1099" s="18" t="s">
        <v>2923</v>
      </c>
      <c r="F1099" s="18">
        <f t="shared" si="18"/>
        <v>4.0772051181483848E-4</v>
      </c>
    </row>
    <row r="1100" spans="1:6" x14ac:dyDescent="0.35">
      <c r="A1100" s="18" t="s">
        <v>458</v>
      </c>
      <c r="B1100" s="18">
        <v>1.2233308411381201</v>
      </c>
      <c r="C1100" s="18">
        <v>4.8235369392721958</v>
      </c>
      <c r="D1100" s="18"/>
      <c r="E1100" s="18" t="s">
        <v>2924</v>
      </c>
      <c r="F1100" s="18">
        <f t="shared" si="18"/>
        <v>1.5012847073253793E-5</v>
      </c>
    </row>
    <row r="1101" spans="1:6" x14ac:dyDescent="0.35">
      <c r="A1101" s="18" t="s">
        <v>2925</v>
      </c>
      <c r="B1101" s="18">
        <v>1.2237695104361199</v>
      </c>
      <c r="C1101" s="18">
        <v>1.8376305933544959</v>
      </c>
      <c r="D1101" s="18"/>
      <c r="E1101" s="18" t="s">
        <v>2926</v>
      </c>
      <c r="F1101" s="18">
        <f t="shared" si="18"/>
        <v>1.4533472950031394E-2</v>
      </c>
    </row>
    <row r="1102" spans="1:6" x14ac:dyDescent="0.35">
      <c r="A1102" s="18" t="s">
        <v>453</v>
      </c>
      <c r="B1102" s="18">
        <v>1.2247596341757101</v>
      </c>
      <c r="C1102" s="18">
        <v>5.3016234690438786</v>
      </c>
      <c r="D1102" s="18"/>
      <c r="E1102" s="18" t="s">
        <v>2927</v>
      </c>
      <c r="F1102" s="18">
        <f t="shared" si="18"/>
        <v>4.9931720515484854E-6</v>
      </c>
    </row>
    <row r="1103" spans="1:6" x14ac:dyDescent="0.35">
      <c r="A1103" s="18" t="s">
        <v>2928</v>
      </c>
      <c r="B1103" s="18">
        <v>1.22989276260173</v>
      </c>
      <c r="C1103" s="18">
        <v>8.1106656737977598</v>
      </c>
      <c r="D1103" s="18"/>
      <c r="E1103" s="18" t="s">
        <v>2929</v>
      </c>
      <c r="F1103" s="18">
        <f t="shared" si="18"/>
        <v>7.7505821928449806E-9</v>
      </c>
    </row>
    <row r="1104" spans="1:6" x14ac:dyDescent="0.35">
      <c r="A1104" s="18" t="s">
        <v>477</v>
      </c>
      <c r="B1104" s="18">
        <v>1.2355162796805399</v>
      </c>
      <c r="C1104" s="18">
        <v>3.6841375920826858</v>
      </c>
      <c r="D1104" s="18"/>
      <c r="E1104" s="18" t="s">
        <v>2930</v>
      </c>
      <c r="F1104" s="18">
        <f t="shared" si="18"/>
        <v>2.0694855957112681E-4</v>
      </c>
    </row>
    <row r="1105" spans="1:6" x14ac:dyDescent="0.35">
      <c r="A1105" s="18" t="s">
        <v>2931</v>
      </c>
      <c r="B1105" s="18">
        <v>1.23753455410396</v>
      </c>
      <c r="C1105" s="18">
        <v>3.4730932377705717</v>
      </c>
      <c r="D1105" s="18"/>
      <c r="E1105" s="18" t="s">
        <v>2932</v>
      </c>
      <c r="F1105" s="18">
        <f t="shared" si="18"/>
        <v>3.3643933216763076E-4</v>
      </c>
    </row>
    <row r="1106" spans="1:6" x14ac:dyDescent="0.35">
      <c r="A1106" s="18" t="s">
        <v>435</v>
      </c>
      <c r="B1106" s="18">
        <v>1.2398368511889899</v>
      </c>
      <c r="C1106" s="18">
        <v>4.3055193582896871</v>
      </c>
      <c r="D1106" s="18"/>
      <c r="E1106" s="18" t="s">
        <v>2933</v>
      </c>
      <c r="F1106" s="18">
        <f t="shared" si="18"/>
        <v>4.9485805257177018E-5</v>
      </c>
    </row>
    <row r="1107" spans="1:6" x14ac:dyDescent="0.35">
      <c r="A1107" s="18" t="s">
        <v>2934</v>
      </c>
      <c r="B1107" s="18">
        <v>1.2403721486875501</v>
      </c>
      <c r="C1107" s="18">
        <v>1.5977176568794353</v>
      </c>
      <c r="D1107" s="18"/>
      <c r="E1107" s="18" t="s">
        <v>2935</v>
      </c>
      <c r="F1107" s="18">
        <f t="shared" si="18"/>
        <v>2.5251218688258283E-2</v>
      </c>
    </row>
    <row r="1108" spans="1:6" x14ac:dyDescent="0.35">
      <c r="A1108" s="18" t="s">
        <v>428</v>
      </c>
      <c r="B1108" s="18">
        <v>1.2406634882454799</v>
      </c>
      <c r="C1108" s="18">
        <v>3.2878299533824653</v>
      </c>
      <c r="D1108" s="18"/>
      <c r="E1108" s="18" t="s">
        <v>2936</v>
      </c>
      <c r="F1108" s="18">
        <f t="shared" si="18"/>
        <v>5.1543042021196027E-4</v>
      </c>
    </row>
    <row r="1109" spans="1:6" x14ac:dyDescent="0.35">
      <c r="A1109" s="18" t="s">
        <v>2937</v>
      </c>
      <c r="B1109" s="18">
        <v>1.24108601132521</v>
      </c>
      <c r="C1109" s="18">
        <v>4.0144413898440492</v>
      </c>
      <c r="D1109" s="18"/>
      <c r="E1109" s="18" t="s">
        <v>2938</v>
      </c>
      <c r="F1109" s="18">
        <f t="shared" si="18"/>
        <v>9.6729425891414571E-5</v>
      </c>
    </row>
    <row r="1110" spans="1:6" x14ac:dyDescent="0.35">
      <c r="A1110" s="18" t="s">
        <v>774</v>
      </c>
      <c r="B1110" s="18">
        <v>1.24340842641392</v>
      </c>
      <c r="C1110" s="18">
        <v>1.4601887248483367</v>
      </c>
      <c r="D1110" s="18"/>
      <c r="E1110" s="18" t="s">
        <v>2939</v>
      </c>
      <c r="F1110" s="18">
        <f t="shared" si="18"/>
        <v>3.4658620694651296E-2</v>
      </c>
    </row>
    <row r="1111" spans="1:6" x14ac:dyDescent="0.35">
      <c r="A1111" s="18" t="s">
        <v>2940</v>
      </c>
      <c r="B1111" s="18">
        <v>1.2460317591342001</v>
      </c>
      <c r="C1111" s="18">
        <v>1.4411551436745047</v>
      </c>
      <c r="D1111" s="18"/>
      <c r="E1111" s="18" t="s">
        <v>2941</v>
      </c>
      <c r="F1111" s="18">
        <f t="shared" si="18"/>
        <v>3.6211361691354596E-2</v>
      </c>
    </row>
    <row r="1112" spans="1:6" x14ac:dyDescent="0.35">
      <c r="A1112" s="18" t="s">
        <v>2942</v>
      </c>
      <c r="B1112" s="18">
        <v>1.2476641849555501</v>
      </c>
      <c r="C1112" s="18">
        <v>1.382785626800523</v>
      </c>
      <c r="D1112" s="18"/>
      <c r="E1112" s="18" t="s">
        <v>2943</v>
      </c>
      <c r="F1112" s="18">
        <f t="shared" si="18"/>
        <v>4.1420408069256689E-2</v>
      </c>
    </row>
    <row r="1113" spans="1:6" x14ac:dyDescent="0.35">
      <c r="A1113" s="18" t="s">
        <v>2944</v>
      </c>
      <c r="B1113" s="18">
        <v>1.24822966590118</v>
      </c>
      <c r="C1113" s="18">
        <v>2.0061534267425127</v>
      </c>
      <c r="D1113" s="18"/>
      <c r="E1113" s="18" t="s">
        <v>2945</v>
      </c>
      <c r="F1113" s="18">
        <f t="shared" si="18"/>
        <v>9.8593111619796944E-3</v>
      </c>
    </row>
    <row r="1114" spans="1:6" x14ac:dyDescent="0.35">
      <c r="A1114" s="18" t="s">
        <v>437</v>
      </c>
      <c r="B1114" s="18">
        <v>1.24875580580176</v>
      </c>
      <c r="C1114" s="18">
        <v>3.11898897571472</v>
      </c>
      <c r="D1114" s="18"/>
      <c r="E1114" s="18" t="s">
        <v>2946</v>
      </c>
      <c r="F1114" s="18">
        <f t="shared" si="18"/>
        <v>7.6034557757723674E-4</v>
      </c>
    </row>
    <row r="1115" spans="1:6" x14ac:dyDescent="0.35">
      <c r="A1115" s="18" t="s">
        <v>2947</v>
      </c>
      <c r="B1115" s="18">
        <v>1.25017795624855</v>
      </c>
      <c r="C1115" s="18">
        <v>1.9147925291825112</v>
      </c>
      <c r="D1115" s="18"/>
      <c r="E1115" s="18" t="s">
        <v>2948</v>
      </c>
      <c r="F1115" s="18">
        <f t="shared" si="18"/>
        <v>1.2167671348621699E-2</v>
      </c>
    </row>
    <row r="1116" spans="1:6" x14ac:dyDescent="0.35">
      <c r="A1116" s="18" t="s">
        <v>2949</v>
      </c>
      <c r="B1116" s="18">
        <v>1.2530893519522801</v>
      </c>
      <c r="C1116" s="18">
        <v>1.6231450567506496</v>
      </c>
      <c r="D1116" s="18"/>
      <c r="E1116" s="18" t="s">
        <v>2950</v>
      </c>
      <c r="F1116" s="18">
        <f t="shared" si="18"/>
        <v>2.3815238943959399E-2</v>
      </c>
    </row>
    <row r="1117" spans="1:6" x14ac:dyDescent="0.35">
      <c r="A1117" s="18" t="s">
        <v>413</v>
      </c>
      <c r="B1117" s="18">
        <v>1.2564120386628601</v>
      </c>
      <c r="C1117" s="18">
        <v>1.370025795135001</v>
      </c>
      <c r="D1117" s="18"/>
      <c r="E1117" s="18" t="s">
        <v>2951</v>
      </c>
      <c r="F1117" s="18">
        <f t="shared" si="18"/>
        <v>4.2655418265306499E-2</v>
      </c>
    </row>
    <row r="1118" spans="1:6" x14ac:dyDescent="0.35">
      <c r="A1118" s="18" t="s">
        <v>483</v>
      </c>
      <c r="B1118" s="18">
        <v>1.2586749187362301</v>
      </c>
      <c r="C1118" s="18">
        <v>6.0568826288654547</v>
      </c>
      <c r="D1118" s="18"/>
      <c r="E1118" s="18" t="s">
        <v>2952</v>
      </c>
      <c r="F1118" s="18">
        <f t="shared" si="18"/>
        <v>8.7723786880671554E-7</v>
      </c>
    </row>
    <row r="1119" spans="1:6" x14ac:dyDescent="0.35">
      <c r="A1119" s="18" t="s">
        <v>2953</v>
      </c>
      <c r="B1119" s="18">
        <v>1.25887194952338</v>
      </c>
      <c r="C1119" s="18">
        <v>3.3711056321993933</v>
      </c>
      <c r="D1119" s="18"/>
      <c r="E1119" s="18" t="s">
        <v>2954</v>
      </c>
      <c r="F1119" s="18">
        <f t="shared" si="18"/>
        <v>4.2549490864223855E-4</v>
      </c>
    </row>
    <row r="1120" spans="1:6" x14ac:dyDescent="0.35">
      <c r="A1120" s="18" t="s">
        <v>430</v>
      </c>
      <c r="B1120" s="18">
        <v>1.2657278477339999</v>
      </c>
      <c r="C1120" s="18">
        <v>5.2326740289731024</v>
      </c>
      <c r="D1120" s="18"/>
      <c r="E1120" s="18" t="s">
        <v>2955</v>
      </c>
      <c r="F1120" s="18">
        <f t="shared" si="18"/>
        <v>5.8522917832880126E-6</v>
      </c>
    </row>
    <row r="1121" spans="1:6" x14ac:dyDescent="0.35">
      <c r="A1121" s="18" t="s">
        <v>423</v>
      </c>
      <c r="B1121" s="18">
        <v>1.2659555212140901</v>
      </c>
      <c r="C1121" s="18">
        <v>4.2058310483188608</v>
      </c>
      <c r="D1121" s="18"/>
      <c r="E1121" s="18" t="s">
        <v>2956</v>
      </c>
      <c r="F1121" s="18">
        <f t="shared" si="18"/>
        <v>6.2254242302079351E-5</v>
      </c>
    </row>
    <row r="1122" spans="1:6" x14ac:dyDescent="0.35">
      <c r="A1122" s="18" t="s">
        <v>2957</v>
      </c>
      <c r="B1122" s="18">
        <v>1.2661337814926099</v>
      </c>
      <c r="C1122" s="18">
        <v>2.8239096320046193</v>
      </c>
      <c r="D1122" s="18"/>
      <c r="E1122" s="18" t="s">
        <v>2958</v>
      </c>
      <c r="F1122" s="18">
        <f t="shared" si="18"/>
        <v>1.4999969223899081E-3</v>
      </c>
    </row>
    <row r="1123" spans="1:6" x14ac:dyDescent="0.35">
      <c r="A1123" s="18" t="s">
        <v>488</v>
      </c>
      <c r="B1123" s="18">
        <v>1.2663454586679199</v>
      </c>
      <c r="C1123" s="18">
        <v>10.635521092542826</v>
      </c>
      <c r="D1123" s="18"/>
      <c r="E1123" s="18" t="s">
        <v>2959</v>
      </c>
      <c r="F1123" s="18">
        <f t="shared" si="18"/>
        <v>2.314615768474068E-11</v>
      </c>
    </row>
    <row r="1124" spans="1:6" x14ac:dyDescent="0.35">
      <c r="A1124" s="18" t="s">
        <v>2960</v>
      </c>
      <c r="B1124" s="18">
        <v>1.2668539317412799</v>
      </c>
      <c r="C1124" s="18">
        <v>1.3929511974254087</v>
      </c>
      <c r="D1124" s="18"/>
      <c r="E1124" s="18" t="s">
        <v>2961</v>
      </c>
      <c r="F1124" s="18">
        <f t="shared" si="18"/>
        <v>4.0462135728669885E-2</v>
      </c>
    </row>
    <row r="1125" spans="1:6" x14ac:dyDescent="0.35">
      <c r="A1125" s="18" t="s">
        <v>468</v>
      </c>
      <c r="B1125" s="18">
        <v>1.2674708803660499</v>
      </c>
      <c r="C1125" s="18">
        <v>3.1796300821550707</v>
      </c>
      <c r="D1125" s="18"/>
      <c r="E1125" s="18" t="s">
        <v>2962</v>
      </c>
      <c r="F1125" s="18">
        <f t="shared" si="18"/>
        <v>6.6125644482919283E-4</v>
      </c>
    </row>
    <row r="1126" spans="1:6" x14ac:dyDescent="0.35">
      <c r="A1126" s="18" t="s">
        <v>2963</v>
      </c>
      <c r="B1126" s="18">
        <v>1.2793482346889899</v>
      </c>
      <c r="C1126" s="18">
        <v>1.3873104857810372</v>
      </c>
      <c r="D1126" s="18"/>
      <c r="E1126" s="18" t="s">
        <v>2964</v>
      </c>
      <c r="F1126" s="18">
        <f t="shared" si="18"/>
        <v>4.0991094470243884E-2</v>
      </c>
    </row>
    <row r="1127" spans="1:6" x14ac:dyDescent="0.35">
      <c r="A1127" s="18" t="s">
        <v>478</v>
      </c>
      <c r="B1127" s="18">
        <v>1.2907179095038701</v>
      </c>
      <c r="C1127" s="18">
        <v>5.9359487420050119</v>
      </c>
      <c r="D1127" s="18"/>
      <c r="E1127" s="18" t="s">
        <v>2965</v>
      </c>
      <c r="F1127" s="18">
        <f t="shared" si="18"/>
        <v>1.1589141299611394E-6</v>
      </c>
    </row>
    <row r="1128" spans="1:6" x14ac:dyDescent="0.35">
      <c r="A1128" s="18" t="s">
        <v>2966</v>
      </c>
      <c r="B1128" s="18">
        <v>1.2979908996645899</v>
      </c>
      <c r="C1128" s="18">
        <v>2.371647189893801</v>
      </c>
      <c r="D1128" s="18"/>
      <c r="E1128" s="18" t="s">
        <v>2967</v>
      </c>
      <c r="F1128" s="18">
        <f t="shared" si="18"/>
        <v>4.2496465454077651E-3</v>
      </c>
    </row>
    <row r="1129" spans="1:6" x14ac:dyDescent="0.35">
      <c r="A1129" s="18" t="s">
        <v>364</v>
      </c>
      <c r="B1129" s="18">
        <v>1.29838048139721</v>
      </c>
      <c r="C1129" s="18">
        <v>1.380754148305001</v>
      </c>
      <c r="D1129" s="18"/>
      <c r="E1129" s="18" t="s">
        <v>2968</v>
      </c>
      <c r="F1129" s="18">
        <f t="shared" si="18"/>
        <v>4.161461218360258E-2</v>
      </c>
    </row>
    <row r="1130" spans="1:6" x14ac:dyDescent="0.35">
      <c r="A1130" s="18" t="s">
        <v>491</v>
      </c>
      <c r="B1130" s="18">
        <v>1.29952272151531</v>
      </c>
      <c r="C1130" s="18">
        <v>7.5774797532408327</v>
      </c>
      <c r="D1130" s="18"/>
      <c r="E1130" s="18" t="s">
        <v>2969</v>
      </c>
      <c r="F1130" s="18">
        <f t="shared" si="18"/>
        <v>2.6455760283015425E-8</v>
      </c>
    </row>
    <row r="1131" spans="1:6" x14ac:dyDescent="0.35">
      <c r="A1131" s="18" t="s">
        <v>2970</v>
      </c>
      <c r="B1131" s="18">
        <v>1.30292283556949</v>
      </c>
      <c r="C1131" s="18">
        <v>3.4750255524850697</v>
      </c>
      <c r="D1131" s="18"/>
      <c r="E1131" s="18" t="s">
        <v>2971</v>
      </c>
      <c r="F1131" s="18">
        <f t="shared" si="18"/>
        <v>3.3494573145269454E-4</v>
      </c>
    </row>
    <row r="1132" spans="1:6" x14ac:dyDescent="0.35">
      <c r="A1132" s="18" t="s">
        <v>2972</v>
      </c>
      <c r="B1132" s="18">
        <v>1.3113014003569201</v>
      </c>
      <c r="C1132" s="18">
        <v>3.72879373513861</v>
      </c>
      <c r="D1132" s="18"/>
      <c r="E1132" s="18" t="s">
        <v>2973</v>
      </c>
      <c r="F1132" s="18">
        <f t="shared" si="18"/>
        <v>1.8672663242083208E-4</v>
      </c>
    </row>
    <row r="1133" spans="1:6" x14ac:dyDescent="0.35">
      <c r="A1133" s="18" t="s">
        <v>400</v>
      </c>
      <c r="B1133" s="18">
        <v>1.3174067636009299</v>
      </c>
      <c r="C1133" s="18">
        <v>13.024516156006991</v>
      </c>
      <c r="D1133" s="18"/>
      <c r="E1133" s="18" t="s">
        <v>2974</v>
      </c>
      <c r="F1133" s="18">
        <f t="shared" si="18"/>
        <v>9.4511323302551054E-14</v>
      </c>
    </row>
    <row r="1134" spans="1:6" x14ac:dyDescent="0.35">
      <c r="A1134" s="18" t="s">
        <v>461</v>
      </c>
      <c r="B1134" s="18">
        <v>1.31933506555696</v>
      </c>
      <c r="C1134" s="18">
        <v>4.9558324319027056</v>
      </c>
      <c r="D1134" s="18"/>
      <c r="E1134" s="18" t="s">
        <v>2975</v>
      </c>
      <c r="F1134" s="18">
        <f t="shared" si="18"/>
        <v>1.107050845863789E-5</v>
      </c>
    </row>
    <row r="1135" spans="1:6" x14ac:dyDescent="0.35">
      <c r="A1135" s="18" t="s">
        <v>2976</v>
      </c>
      <c r="B1135" s="18">
        <v>1.32960826853874</v>
      </c>
      <c r="C1135" s="18">
        <v>2.4575164104519214</v>
      </c>
      <c r="D1135" s="18"/>
      <c r="E1135" s="18" t="s">
        <v>2977</v>
      </c>
      <c r="F1135" s="18">
        <f t="shared" si="18"/>
        <v>3.4872540678693772E-3</v>
      </c>
    </row>
    <row r="1136" spans="1:6" x14ac:dyDescent="0.35">
      <c r="A1136" s="18" t="s">
        <v>2978</v>
      </c>
      <c r="B1136" s="18">
        <v>1.33492670023259</v>
      </c>
      <c r="C1136" s="18">
        <v>4.2616782356300797</v>
      </c>
      <c r="D1136" s="18"/>
      <c r="E1136" s="18" t="s">
        <v>2979</v>
      </c>
      <c r="F1136" s="18">
        <f t="shared" si="18"/>
        <v>5.4742139163456345E-5</v>
      </c>
    </row>
    <row r="1137" spans="1:6" x14ac:dyDescent="0.35">
      <c r="A1137" s="18" t="s">
        <v>421</v>
      </c>
      <c r="B1137" s="18">
        <v>1.33614023664684</v>
      </c>
      <c r="C1137" s="18">
        <v>2.9930232875222353</v>
      </c>
      <c r="D1137" s="18"/>
      <c r="E1137" s="18" t="s">
        <v>2980</v>
      </c>
      <c r="F1137" s="18">
        <f t="shared" si="18"/>
        <v>1.0161942015507988E-3</v>
      </c>
    </row>
    <row r="1138" spans="1:6" x14ac:dyDescent="0.35">
      <c r="A1138" s="18" t="s">
        <v>2981</v>
      </c>
      <c r="B1138" s="18">
        <v>1.35308737529039</v>
      </c>
      <c r="C1138" s="18">
        <v>2.3307377560607563</v>
      </c>
      <c r="D1138" s="18"/>
      <c r="E1138" s="18" t="s">
        <v>2982</v>
      </c>
      <c r="F1138" s="18">
        <f t="shared" si="18"/>
        <v>4.6694125253509879E-3</v>
      </c>
    </row>
    <row r="1139" spans="1:6" x14ac:dyDescent="0.35">
      <c r="A1139" s="18" t="s">
        <v>411</v>
      </c>
      <c r="B1139" s="18">
        <v>1.3539429837803101</v>
      </c>
      <c r="C1139" s="18">
        <v>3.1259369747293442</v>
      </c>
      <c r="D1139" s="18"/>
      <c r="E1139" s="18" t="s">
        <v>2983</v>
      </c>
      <c r="F1139" s="18">
        <f t="shared" si="18"/>
        <v>7.4827808353231931E-4</v>
      </c>
    </row>
    <row r="1140" spans="1:6" x14ac:dyDescent="0.35">
      <c r="A1140" s="18" t="s">
        <v>2984</v>
      </c>
      <c r="B1140" s="18">
        <v>1.3561867683504401</v>
      </c>
      <c r="C1140" s="18">
        <v>3.2826163939830204</v>
      </c>
      <c r="D1140" s="18"/>
      <c r="E1140" s="18" t="s">
        <v>2985</v>
      </c>
      <c r="F1140" s="18">
        <f t="shared" si="18"/>
        <v>5.2165527821031459E-4</v>
      </c>
    </row>
    <row r="1141" spans="1:6" x14ac:dyDescent="0.35">
      <c r="A1141" s="18" t="s">
        <v>2986</v>
      </c>
      <c r="B1141" s="18">
        <v>1.35725116234871</v>
      </c>
      <c r="C1141" s="18">
        <v>2.6677657010493996</v>
      </c>
      <c r="D1141" s="18"/>
      <c r="E1141" s="18" t="s">
        <v>2987</v>
      </c>
      <c r="F1141" s="18">
        <f t="shared" si="18"/>
        <v>2.1489895268409376E-3</v>
      </c>
    </row>
    <row r="1142" spans="1:6" x14ac:dyDescent="0.35">
      <c r="A1142" s="18" t="s">
        <v>410</v>
      </c>
      <c r="B1142" s="18">
        <v>1.35922495669544</v>
      </c>
      <c r="C1142" s="18">
        <v>4.778498032357942</v>
      </c>
      <c r="D1142" s="18"/>
      <c r="E1142" s="18" t="s">
        <v>2988</v>
      </c>
      <c r="F1142" s="18">
        <f t="shared" ref="F1142:F1205" si="19">10^(C1142*(-1))</f>
        <v>1.6653363728462695E-5</v>
      </c>
    </row>
    <row r="1143" spans="1:6" x14ac:dyDescent="0.35">
      <c r="A1143" s="18" t="s">
        <v>414</v>
      </c>
      <c r="B1143" s="18">
        <v>1.3621842261486301</v>
      </c>
      <c r="C1143" s="18">
        <v>3.909055965807779</v>
      </c>
      <c r="D1143" s="18"/>
      <c r="E1143" s="18" t="s">
        <v>2989</v>
      </c>
      <c r="F1143" s="18">
        <f t="shared" si="19"/>
        <v>1.2329459381369792E-4</v>
      </c>
    </row>
    <row r="1144" spans="1:6" x14ac:dyDescent="0.35">
      <c r="A1144" s="18" t="s">
        <v>2990</v>
      </c>
      <c r="B1144" s="18">
        <v>1.36581593403471</v>
      </c>
      <c r="C1144" s="18">
        <v>1.7676393651478168</v>
      </c>
      <c r="D1144" s="18"/>
      <c r="E1144" s="18" t="s">
        <v>2991</v>
      </c>
      <c r="F1144" s="18">
        <f t="shared" si="19"/>
        <v>1.7074996952906093E-2</v>
      </c>
    </row>
    <row r="1145" spans="1:6" x14ac:dyDescent="0.35">
      <c r="A1145" s="18" t="s">
        <v>2992</v>
      </c>
      <c r="B1145" s="18">
        <v>1.3766730561748799</v>
      </c>
      <c r="C1145" s="18">
        <v>2.1543206382628708</v>
      </c>
      <c r="D1145" s="18"/>
      <c r="E1145" s="18" t="s">
        <v>2993</v>
      </c>
      <c r="F1145" s="18">
        <f t="shared" si="19"/>
        <v>7.0093760728704123E-3</v>
      </c>
    </row>
    <row r="1146" spans="1:6" x14ac:dyDescent="0.35">
      <c r="A1146" s="18" t="s">
        <v>2994</v>
      </c>
      <c r="B1146" s="18">
        <v>1.38053229353962</v>
      </c>
      <c r="C1146" s="18">
        <v>1.7792622420470328</v>
      </c>
      <c r="D1146" s="18"/>
      <c r="E1146" s="18" t="s">
        <v>2995</v>
      </c>
      <c r="F1146" s="18">
        <f t="shared" si="19"/>
        <v>1.6624085274034184E-2</v>
      </c>
    </row>
    <row r="1147" spans="1:6" x14ac:dyDescent="0.35">
      <c r="A1147" s="18" t="s">
        <v>2996</v>
      </c>
      <c r="B1147" s="18">
        <v>1.38204737827913</v>
      </c>
      <c r="C1147" s="18">
        <v>2.263660749413813</v>
      </c>
      <c r="D1147" s="18"/>
      <c r="E1147" s="18" t="s">
        <v>2997</v>
      </c>
      <c r="F1147" s="18">
        <f t="shared" si="19"/>
        <v>5.4492815908088587E-3</v>
      </c>
    </row>
    <row r="1148" spans="1:6" x14ac:dyDescent="0.35">
      <c r="A1148" s="18" t="s">
        <v>415</v>
      </c>
      <c r="B1148" s="18">
        <v>1.38670284948082</v>
      </c>
      <c r="C1148" s="18">
        <v>4.9188160258657962</v>
      </c>
      <c r="D1148" s="18"/>
      <c r="E1148" s="18" t="s">
        <v>2998</v>
      </c>
      <c r="F1148" s="18">
        <f t="shared" si="19"/>
        <v>1.2055465211333881E-5</v>
      </c>
    </row>
    <row r="1149" spans="1:6" x14ac:dyDescent="0.35">
      <c r="A1149" s="18" t="s">
        <v>2999</v>
      </c>
      <c r="B1149" s="18">
        <v>1.40118454855866</v>
      </c>
      <c r="C1149" s="18">
        <v>3.8902706718743398</v>
      </c>
      <c r="D1149" s="18"/>
      <c r="E1149" s="18" t="s">
        <v>3000</v>
      </c>
      <c r="F1149" s="18">
        <f t="shared" si="19"/>
        <v>1.2874469067199488E-4</v>
      </c>
    </row>
    <row r="1150" spans="1:6" x14ac:dyDescent="0.35">
      <c r="A1150" s="18" t="s">
        <v>422</v>
      </c>
      <c r="B1150" s="18">
        <v>1.40231178779412</v>
      </c>
      <c r="C1150" s="18">
        <v>10.290012156733839</v>
      </c>
      <c r="D1150" s="18"/>
      <c r="E1150" s="18" t="s">
        <v>3001</v>
      </c>
      <c r="F1150" s="18">
        <f t="shared" si="19"/>
        <v>5.1284702822047184E-11</v>
      </c>
    </row>
    <row r="1151" spans="1:6" x14ac:dyDescent="0.35">
      <c r="A1151" s="18" t="s">
        <v>3002</v>
      </c>
      <c r="B1151" s="18">
        <v>1.4035463028272199</v>
      </c>
      <c r="C1151" s="18">
        <v>2.2741089786201973</v>
      </c>
      <c r="D1151" s="18"/>
      <c r="E1151" s="18" t="s">
        <v>3003</v>
      </c>
      <c r="F1151" s="18">
        <f t="shared" si="19"/>
        <v>5.319747527376446E-3</v>
      </c>
    </row>
    <row r="1152" spans="1:6" x14ac:dyDescent="0.35">
      <c r="A1152" s="18" t="s">
        <v>429</v>
      </c>
      <c r="B1152" s="18">
        <v>1.4042337542871099</v>
      </c>
      <c r="C1152" s="18">
        <v>4.9787724540553695</v>
      </c>
      <c r="D1152" s="18"/>
      <c r="E1152" s="18" t="s">
        <v>3004</v>
      </c>
      <c r="F1152" s="18">
        <f t="shared" si="19"/>
        <v>1.0500924740895784E-5</v>
      </c>
    </row>
    <row r="1153" spans="1:6" x14ac:dyDescent="0.35">
      <c r="A1153" s="18" t="s">
        <v>3005</v>
      </c>
      <c r="B1153" s="18">
        <v>1.4059159081614301</v>
      </c>
      <c r="C1153" s="18">
        <v>4.9412437869285233</v>
      </c>
      <c r="D1153" s="18"/>
      <c r="E1153" s="18" t="s">
        <v>3006</v>
      </c>
      <c r="F1153" s="18">
        <f t="shared" si="19"/>
        <v>1.1448700994854177E-5</v>
      </c>
    </row>
    <row r="1154" spans="1:6" x14ac:dyDescent="0.35">
      <c r="A1154" s="18" t="s">
        <v>376</v>
      </c>
      <c r="B1154" s="18">
        <v>1.4113894839271499</v>
      </c>
      <c r="C1154" s="18">
        <v>1.6139741107711045</v>
      </c>
      <c r="D1154" s="18"/>
      <c r="E1154" s="18" t="s">
        <v>3007</v>
      </c>
      <c r="F1154" s="18">
        <f t="shared" si="19"/>
        <v>2.4323490023118087E-2</v>
      </c>
    </row>
    <row r="1155" spans="1:6" x14ac:dyDescent="0.35">
      <c r="A1155" s="18" t="s">
        <v>445</v>
      </c>
      <c r="B1155" s="18">
        <v>1.43669688587807</v>
      </c>
      <c r="C1155" s="18">
        <v>5.2572050879698056</v>
      </c>
      <c r="D1155" s="18"/>
      <c r="E1155" s="18" t="s">
        <v>3008</v>
      </c>
      <c r="F1155" s="18">
        <f t="shared" si="19"/>
        <v>5.5308886099896889E-6</v>
      </c>
    </row>
    <row r="1156" spans="1:6" x14ac:dyDescent="0.35">
      <c r="A1156" s="18" t="s">
        <v>3009</v>
      </c>
      <c r="B1156" s="18">
        <v>1.43765009300306</v>
      </c>
      <c r="C1156" s="18">
        <v>3.3186840201398531</v>
      </c>
      <c r="D1156" s="18"/>
      <c r="E1156" s="18" t="s">
        <v>3010</v>
      </c>
      <c r="F1156" s="18">
        <f t="shared" si="19"/>
        <v>4.8008261555566758E-4</v>
      </c>
    </row>
    <row r="1157" spans="1:6" x14ac:dyDescent="0.35">
      <c r="A1157" s="18" t="s">
        <v>406</v>
      </c>
      <c r="B1157" s="18">
        <v>1.44104439105545</v>
      </c>
      <c r="C1157" s="18">
        <v>2.7965770282117544</v>
      </c>
      <c r="D1157" s="18"/>
      <c r="E1157" s="18" t="s">
        <v>3011</v>
      </c>
      <c r="F1157" s="18">
        <f t="shared" si="19"/>
        <v>1.5974341765964497E-3</v>
      </c>
    </row>
    <row r="1158" spans="1:6" x14ac:dyDescent="0.35">
      <c r="A1158" s="18" t="s">
        <v>3012</v>
      </c>
      <c r="B1158" s="18">
        <v>1.44121633366459</v>
      </c>
      <c r="C1158" s="18">
        <v>1.8020978901616278</v>
      </c>
      <c r="D1158" s="18"/>
      <c r="E1158" s="18" t="s">
        <v>3013</v>
      </c>
      <c r="F1158" s="18">
        <f t="shared" si="19"/>
        <v>1.5772557155181895E-2</v>
      </c>
    </row>
    <row r="1159" spans="1:6" x14ac:dyDescent="0.35">
      <c r="A1159" s="18" t="s">
        <v>444</v>
      </c>
      <c r="B1159" s="18">
        <v>1.44632424273122</v>
      </c>
      <c r="C1159" s="18">
        <v>2.6852346983040407</v>
      </c>
      <c r="D1159" s="18"/>
      <c r="E1159" s="18" t="s">
        <v>3014</v>
      </c>
      <c r="F1159" s="18">
        <f t="shared" si="19"/>
        <v>2.0642642994426288E-3</v>
      </c>
    </row>
    <row r="1160" spans="1:6" x14ac:dyDescent="0.35">
      <c r="A1160" s="18" t="s">
        <v>3015</v>
      </c>
      <c r="B1160" s="18">
        <v>1.4601196425246901</v>
      </c>
      <c r="C1160" s="18">
        <v>2.0816919390697137</v>
      </c>
      <c r="D1160" s="18"/>
      <c r="E1160" s="18" t="s">
        <v>3016</v>
      </c>
      <c r="F1160" s="18">
        <f t="shared" si="19"/>
        <v>8.2852966165599031E-3</v>
      </c>
    </row>
    <row r="1161" spans="1:6" x14ac:dyDescent="0.35">
      <c r="A1161" s="18" t="s">
        <v>460</v>
      </c>
      <c r="B1161" s="18">
        <v>1.46060821908033</v>
      </c>
      <c r="C1161" s="18">
        <v>5.5751201163392645</v>
      </c>
      <c r="D1161" s="18"/>
      <c r="E1161" s="18" t="s">
        <v>3017</v>
      </c>
      <c r="F1161" s="18">
        <f t="shared" si="19"/>
        <v>2.6599892632951432E-6</v>
      </c>
    </row>
    <row r="1162" spans="1:6" x14ac:dyDescent="0.35">
      <c r="A1162" s="18" t="s">
        <v>3018</v>
      </c>
      <c r="B1162" s="18">
        <v>1.4607711502385301</v>
      </c>
      <c r="C1162" s="18">
        <v>4.5433525321453745</v>
      </c>
      <c r="D1162" s="18"/>
      <c r="E1162" s="18" t="s">
        <v>3019</v>
      </c>
      <c r="F1162" s="18">
        <f t="shared" si="19"/>
        <v>2.8618539590180452E-5</v>
      </c>
    </row>
    <row r="1163" spans="1:6" x14ac:dyDescent="0.35">
      <c r="A1163" s="18" t="s">
        <v>416</v>
      </c>
      <c r="B1163" s="18">
        <v>1.4613449792317501</v>
      </c>
      <c r="C1163" s="18">
        <v>6.9130371248756779</v>
      </c>
      <c r="D1163" s="18"/>
      <c r="E1163" s="18" t="s">
        <v>3020</v>
      </c>
      <c r="F1163" s="18">
        <f t="shared" si="19"/>
        <v>1.2216952213020498E-7</v>
      </c>
    </row>
    <row r="1164" spans="1:6" x14ac:dyDescent="0.35">
      <c r="A1164" s="18" t="s">
        <v>442</v>
      </c>
      <c r="B1164" s="18">
        <v>1.4738881245615401</v>
      </c>
      <c r="C1164" s="18">
        <v>17.334992587434193</v>
      </c>
      <c r="D1164" s="18"/>
      <c r="E1164" s="18" t="s">
        <v>3021</v>
      </c>
      <c r="F1164" s="18">
        <f t="shared" si="19"/>
        <v>4.623889134152559E-18</v>
      </c>
    </row>
    <row r="1165" spans="1:6" x14ac:dyDescent="0.35">
      <c r="A1165" s="18" t="s">
        <v>3022</v>
      </c>
      <c r="B1165" s="18">
        <v>1.4750116272981899</v>
      </c>
      <c r="C1165" s="18">
        <v>1.3677583892656853</v>
      </c>
      <c r="D1165" s="18"/>
      <c r="E1165" s="18" t="s">
        <v>3023</v>
      </c>
      <c r="F1165" s="18">
        <f t="shared" si="19"/>
        <v>4.2878700081582295E-2</v>
      </c>
    </row>
    <row r="1166" spans="1:6" x14ac:dyDescent="0.35">
      <c r="A1166" s="18" t="s">
        <v>452</v>
      </c>
      <c r="B1166" s="18">
        <v>1.47594384830477</v>
      </c>
      <c r="C1166" s="18">
        <v>12.581861737478834</v>
      </c>
      <c r="D1166" s="18"/>
      <c r="E1166" s="18" t="s">
        <v>3024</v>
      </c>
      <c r="F1166" s="18">
        <f t="shared" si="19"/>
        <v>2.6190166688516355E-13</v>
      </c>
    </row>
    <row r="1167" spans="1:6" x14ac:dyDescent="0.35">
      <c r="A1167" s="18" t="s">
        <v>439</v>
      </c>
      <c r="B1167" s="18">
        <v>1.47661495527481</v>
      </c>
      <c r="C1167" s="18">
        <v>7.3426499198445434</v>
      </c>
      <c r="D1167" s="18"/>
      <c r="E1167" s="18" t="s">
        <v>3025</v>
      </c>
      <c r="F1167" s="18">
        <f t="shared" si="19"/>
        <v>4.5430768167241855E-8</v>
      </c>
    </row>
    <row r="1168" spans="1:6" x14ac:dyDescent="0.35">
      <c r="A1168" s="18" t="s">
        <v>3026</v>
      </c>
      <c r="B1168" s="18">
        <v>1.4811560297005899</v>
      </c>
      <c r="C1168" s="18">
        <v>8.016705318683595</v>
      </c>
      <c r="D1168" s="18"/>
      <c r="E1168" s="18" t="s">
        <v>3027</v>
      </c>
      <c r="F1168" s="18">
        <f t="shared" si="19"/>
        <v>9.6226498142894198E-9</v>
      </c>
    </row>
    <row r="1169" spans="1:6" x14ac:dyDescent="0.35">
      <c r="A1169" s="18" t="s">
        <v>3028</v>
      </c>
      <c r="B1169" s="18">
        <v>1.48278960412801</v>
      </c>
      <c r="C1169" s="18">
        <v>3.72594021017738</v>
      </c>
      <c r="D1169" s="18"/>
      <c r="E1169" s="18" t="s">
        <v>3029</v>
      </c>
      <c r="F1169" s="18">
        <f t="shared" si="19"/>
        <v>1.8795755623291787E-4</v>
      </c>
    </row>
    <row r="1170" spans="1:6" x14ac:dyDescent="0.35">
      <c r="A1170" s="18" t="s">
        <v>3030</v>
      </c>
      <c r="B1170" s="18">
        <v>1.4847211730480301</v>
      </c>
      <c r="C1170" s="18">
        <v>2.7130715278654582</v>
      </c>
      <c r="D1170" s="18"/>
      <c r="E1170" s="18" t="s">
        <v>3031</v>
      </c>
      <c r="F1170" s="18">
        <f t="shared" si="19"/>
        <v>1.9361030634538988E-3</v>
      </c>
    </row>
    <row r="1171" spans="1:6" x14ac:dyDescent="0.35">
      <c r="A1171" s="18" t="s">
        <v>390</v>
      </c>
      <c r="B1171" s="18">
        <v>1.4861652278288899</v>
      </c>
      <c r="C1171" s="18">
        <v>6.2624041132337256</v>
      </c>
      <c r="D1171" s="18"/>
      <c r="E1171" s="18" t="s">
        <v>3032</v>
      </c>
      <c r="F1171" s="18">
        <f t="shared" si="19"/>
        <v>5.4650719848706643E-7</v>
      </c>
    </row>
    <row r="1172" spans="1:6" x14ac:dyDescent="0.35">
      <c r="A1172" s="18" t="s">
        <v>3033</v>
      </c>
      <c r="B1172" s="18">
        <v>1.4895475788159001</v>
      </c>
      <c r="C1172" s="18">
        <v>2.7556729155093547</v>
      </c>
      <c r="D1172" s="18"/>
      <c r="E1172" s="18" t="s">
        <v>3034</v>
      </c>
      <c r="F1172" s="18">
        <f t="shared" si="19"/>
        <v>1.7552019167216188E-3</v>
      </c>
    </row>
    <row r="1173" spans="1:6" x14ac:dyDescent="0.35">
      <c r="A1173" s="18" t="s">
        <v>3035</v>
      </c>
      <c r="B1173" s="18">
        <v>1.4921208557594701</v>
      </c>
      <c r="C1173" s="18">
        <v>1.6140269063377806</v>
      </c>
      <c r="D1173" s="18"/>
      <c r="E1173" s="18" t="s">
        <v>3036</v>
      </c>
      <c r="F1173" s="18">
        <f t="shared" si="19"/>
        <v>2.4320533286525881E-2</v>
      </c>
    </row>
    <row r="1174" spans="1:6" x14ac:dyDescent="0.35">
      <c r="A1174" s="18" t="s">
        <v>381</v>
      </c>
      <c r="B1174" s="18">
        <v>1.49321439273824</v>
      </c>
      <c r="C1174" s="18">
        <v>4.7799378564021193</v>
      </c>
      <c r="D1174" s="18"/>
      <c r="E1174" s="18" t="s">
        <v>3037</v>
      </c>
      <c r="F1174" s="18">
        <f t="shared" si="19"/>
        <v>1.6598243962492995E-5</v>
      </c>
    </row>
    <row r="1175" spans="1:6" x14ac:dyDescent="0.35">
      <c r="A1175" s="18" t="s">
        <v>387</v>
      </c>
      <c r="B1175" s="18">
        <v>1.4970669823486</v>
      </c>
      <c r="C1175" s="18">
        <v>4.2516188317356187</v>
      </c>
      <c r="D1175" s="18"/>
      <c r="E1175" s="18" t="s">
        <v>3038</v>
      </c>
      <c r="F1175" s="18">
        <f t="shared" si="19"/>
        <v>5.6024910092837712E-5</v>
      </c>
    </row>
    <row r="1176" spans="1:6" x14ac:dyDescent="0.35">
      <c r="A1176" s="18" t="s">
        <v>3039</v>
      </c>
      <c r="B1176" s="18">
        <v>1.50000483362166</v>
      </c>
      <c r="C1176" s="18">
        <v>1.5706048316326879</v>
      </c>
      <c r="D1176" s="18"/>
      <c r="E1176" s="18" t="s">
        <v>3040</v>
      </c>
      <c r="F1176" s="18">
        <f t="shared" si="19"/>
        <v>2.6877889761598488E-2</v>
      </c>
    </row>
    <row r="1177" spans="1:6" x14ac:dyDescent="0.35">
      <c r="A1177" s="18" t="s">
        <v>3041</v>
      </c>
      <c r="B1177" s="18">
        <v>1.50351374515676</v>
      </c>
      <c r="C1177" s="18">
        <v>3.3327559577417332</v>
      </c>
      <c r="D1177" s="18"/>
      <c r="E1177" s="18" t="s">
        <v>3042</v>
      </c>
      <c r="F1177" s="18">
        <f t="shared" si="19"/>
        <v>4.6477637274509957E-4</v>
      </c>
    </row>
    <row r="1178" spans="1:6" x14ac:dyDescent="0.35">
      <c r="A1178" s="18" t="s">
        <v>3043</v>
      </c>
      <c r="B1178" s="18">
        <v>1.5066965678889099</v>
      </c>
      <c r="C1178" s="18">
        <v>1.7300976951560627</v>
      </c>
      <c r="D1178" s="18"/>
      <c r="E1178" s="18" t="s">
        <v>3044</v>
      </c>
      <c r="F1178" s="18">
        <f t="shared" si="19"/>
        <v>1.8616683046461094E-2</v>
      </c>
    </row>
    <row r="1179" spans="1:6" x14ac:dyDescent="0.35">
      <c r="A1179" s="18" t="s">
        <v>3045</v>
      </c>
      <c r="B1179" s="18">
        <v>1.5147634762220501</v>
      </c>
      <c r="C1179" s="18">
        <v>2.8973276745039742</v>
      </c>
      <c r="D1179" s="18"/>
      <c r="E1179" s="18" t="s">
        <v>3046</v>
      </c>
      <c r="F1179" s="18">
        <f t="shared" si="19"/>
        <v>1.26669578524356E-3</v>
      </c>
    </row>
    <row r="1180" spans="1:6" x14ac:dyDescent="0.35">
      <c r="A1180" s="18" t="s">
        <v>3047</v>
      </c>
      <c r="B1180" s="18">
        <v>1.51605127457127</v>
      </c>
      <c r="C1180" s="18">
        <v>1.899379750020679</v>
      </c>
      <c r="D1180" s="18"/>
      <c r="E1180" s="18" t="s">
        <v>3048</v>
      </c>
      <c r="F1180" s="18">
        <f t="shared" si="19"/>
        <v>1.2607246663418791E-2</v>
      </c>
    </row>
    <row r="1181" spans="1:6" x14ac:dyDescent="0.35">
      <c r="A1181" s="18" t="s">
        <v>438</v>
      </c>
      <c r="B1181" s="18">
        <v>1.5192887024984201</v>
      </c>
      <c r="C1181" s="18">
        <v>19.375883701004128</v>
      </c>
      <c r="D1181" s="18"/>
      <c r="E1181" s="18" t="s">
        <v>3049</v>
      </c>
      <c r="F1181" s="18">
        <f t="shared" si="19"/>
        <v>4.2083930915404699E-20</v>
      </c>
    </row>
    <row r="1182" spans="1:6" x14ac:dyDescent="0.35">
      <c r="A1182" s="18" t="s">
        <v>433</v>
      </c>
      <c r="B1182" s="18">
        <v>1.5218945747448001</v>
      </c>
      <c r="C1182" s="18">
        <v>10.646028862333472</v>
      </c>
      <c r="D1182" s="18"/>
      <c r="E1182" s="18" t="s">
        <v>3050</v>
      </c>
      <c r="F1182" s="18">
        <f t="shared" si="19"/>
        <v>2.2592856176759282E-11</v>
      </c>
    </row>
    <row r="1183" spans="1:6" x14ac:dyDescent="0.35">
      <c r="A1183" s="18" t="s">
        <v>426</v>
      </c>
      <c r="B1183" s="18">
        <v>1.52475367368616</v>
      </c>
      <c r="C1183" s="18">
        <v>2.2650688216057491</v>
      </c>
      <c r="D1183" s="18"/>
      <c r="E1183" s="18" t="s">
        <v>3051</v>
      </c>
      <c r="F1183" s="18">
        <f t="shared" si="19"/>
        <v>5.4316425073500062E-3</v>
      </c>
    </row>
    <row r="1184" spans="1:6" x14ac:dyDescent="0.35">
      <c r="A1184" s="18" t="s">
        <v>3052</v>
      </c>
      <c r="B1184" s="18">
        <v>1.5283663018331699</v>
      </c>
      <c r="C1184" s="18">
        <v>2.6961012330047995</v>
      </c>
      <c r="D1184" s="18"/>
      <c r="E1184" s="18" t="s">
        <v>3053</v>
      </c>
      <c r="F1184" s="18">
        <f t="shared" si="19"/>
        <v>2.0132549102601289E-3</v>
      </c>
    </row>
    <row r="1185" spans="1:6" x14ac:dyDescent="0.35">
      <c r="A1185" s="18" t="s">
        <v>399</v>
      </c>
      <c r="B1185" s="18">
        <v>1.53404882279632</v>
      </c>
      <c r="C1185" s="18">
        <v>4.281171869346875</v>
      </c>
      <c r="D1185" s="18"/>
      <c r="E1185" s="18" t="s">
        <v>3054</v>
      </c>
      <c r="F1185" s="18">
        <f t="shared" si="19"/>
        <v>5.2339326595730767E-5</v>
      </c>
    </row>
    <row r="1186" spans="1:6" x14ac:dyDescent="0.35">
      <c r="A1186" s="18" t="s">
        <v>449</v>
      </c>
      <c r="B1186" s="18">
        <v>1.5341877421168999</v>
      </c>
      <c r="C1186" s="18">
        <v>12.422819263089639</v>
      </c>
      <c r="D1186" s="18"/>
      <c r="E1186" s="18" t="s">
        <v>3055</v>
      </c>
      <c r="F1186" s="18">
        <f t="shared" si="19"/>
        <v>3.7772935486773483E-13</v>
      </c>
    </row>
    <row r="1187" spans="1:6" x14ac:dyDescent="0.35">
      <c r="A1187" s="18" t="s">
        <v>3056</v>
      </c>
      <c r="B1187" s="18">
        <v>1.53587597857425</v>
      </c>
      <c r="C1187" s="18">
        <v>5.3699366191445161</v>
      </c>
      <c r="D1187" s="18"/>
      <c r="E1187" s="18" t="s">
        <v>3057</v>
      </c>
      <c r="F1187" s="18">
        <f t="shared" si="19"/>
        <v>4.2664177827976093E-6</v>
      </c>
    </row>
    <row r="1188" spans="1:6" x14ac:dyDescent="0.35">
      <c r="A1188" s="18" t="s">
        <v>3058</v>
      </c>
      <c r="B1188" s="18">
        <v>1.53972447796514</v>
      </c>
      <c r="C1188" s="18">
        <v>1.3929511974254087</v>
      </c>
      <c r="D1188" s="18"/>
      <c r="E1188" s="18" t="s">
        <v>3059</v>
      </c>
      <c r="F1188" s="18">
        <f t="shared" si="19"/>
        <v>4.0462135728669885E-2</v>
      </c>
    </row>
    <row r="1189" spans="1:6" x14ac:dyDescent="0.35">
      <c r="A1189" s="18" t="s">
        <v>3060</v>
      </c>
      <c r="B1189" s="18">
        <v>1.5406274028356099</v>
      </c>
      <c r="C1189" s="18">
        <v>2.6869381703028461</v>
      </c>
      <c r="D1189" s="18"/>
      <c r="E1189" s="18" t="s">
        <v>3061</v>
      </c>
      <c r="F1189" s="18">
        <f t="shared" si="19"/>
        <v>2.0561833101383096E-3</v>
      </c>
    </row>
    <row r="1190" spans="1:6" x14ac:dyDescent="0.35">
      <c r="A1190" s="18" t="s">
        <v>409</v>
      </c>
      <c r="B1190" s="18">
        <v>1.5439027381441901</v>
      </c>
      <c r="C1190" s="18">
        <v>4.4819460157409532</v>
      </c>
      <c r="D1190" s="18"/>
      <c r="E1190" s="18" t="s">
        <v>3062</v>
      </c>
      <c r="F1190" s="18">
        <f t="shared" si="19"/>
        <v>3.2965068631547738E-5</v>
      </c>
    </row>
    <row r="1191" spans="1:6" x14ac:dyDescent="0.35">
      <c r="A1191" s="18" t="s">
        <v>3063</v>
      </c>
      <c r="B1191" s="18">
        <v>1.5440642669360001</v>
      </c>
      <c r="C1191" s="18">
        <v>2.5335697342936787</v>
      </c>
      <c r="D1191" s="18"/>
      <c r="E1191" s="18" t="s">
        <v>3064</v>
      </c>
      <c r="F1191" s="18">
        <f t="shared" si="19"/>
        <v>2.9270508395831882E-3</v>
      </c>
    </row>
    <row r="1192" spans="1:6" x14ac:dyDescent="0.35">
      <c r="A1192" s="18" t="s">
        <v>3065</v>
      </c>
      <c r="B1192" s="18">
        <v>1.54629766685991</v>
      </c>
      <c r="C1192" s="18">
        <v>3.7497369108334504</v>
      </c>
      <c r="D1192" s="18"/>
      <c r="E1192" s="18" t="s">
        <v>3066</v>
      </c>
      <c r="F1192" s="18">
        <f t="shared" si="19"/>
        <v>1.7793569917331473E-4</v>
      </c>
    </row>
    <row r="1193" spans="1:6" x14ac:dyDescent="0.35">
      <c r="A1193" s="18" t="s">
        <v>3067</v>
      </c>
      <c r="B1193" s="18">
        <v>1.55592184725231</v>
      </c>
      <c r="C1193" s="18">
        <v>7.4786851443665876</v>
      </c>
      <c r="D1193" s="18"/>
      <c r="E1193" s="18" t="s">
        <v>3068</v>
      </c>
      <c r="F1193" s="18">
        <f t="shared" si="19"/>
        <v>3.3213516226577925E-8</v>
      </c>
    </row>
    <row r="1194" spans="1:6" x14ac:dyDescent="0.35">
      <c r="A1194" s="18" t="s">
        <v>393</v>
      </c>
      <c r="B1194" s="18">
        <v>1.56780788868132</v>
      </c>
      <c r="C1194" s="18">
        <v>10.377810662014197</v>
      </c>
      <c r="D1194" s="18"/>
      <c r="E1194" s="18" t="s">
        <v>3069</v>
      </c>
      <c r="F1194" s="18">
        <f t="shared" si="19"/>
        <v>4.1897618502348363E-11</v>
      </c>
    </row>
    <row r="1195" spans="1:6" x14ac:dyDescent="0.35">
      <c r="A1195" s="18" t="s">
        <v>397</v>
      </c>
      <c r="B1195" s="18">
        <v>1.56921118652138</v>
      </c>
      <c r="C1195" s="18">
        <v>4.5175230744894641</v>
      </c>
      <c r="D1195" s="18"/>
      <c r="E1195" s="18" t="s">
        <v>3070</v>
      </c>
      <c r="F1195" s="18">
        <f t="shared" si="19"/>
        <v>3.0372247169472064E-5</v>
      </c>
    </row>
    <row r="1196" spans="1:6" x14ac:dyDescent="0.35">
      <c r="A1196" s="18" t="s">
        <v>3071</v>
      </c>
      <c r="B1196" s="18">
        <v>1.5696610885984901</v>
      </c>
      <c r="C1196" s="18">
        <v>4.6946152859377177</v>
      </c>
      <c r="D1196" s="18"/>
      <c r="E1196" s="18" t="s">
        <v>3072</v>
      </c>
      <c r="F1196" s="18">
        <f t="shared" si="19"/>
        <v>2.0201550991602789E-5</v>
      </c>
    </row>
    <row r="1197" spans="1:6" x14ac:dyDescent="0.35">
      <c r="A1197" s="18" t="s">
        <v>3073</v>
      </c>
      <c r="B1197" s="18">
        <v>1.5775807481403501</v>
      </c>
      <c r="C1197" s="18">
        <v>2.5693669526284668</v>
      </c>
      <c r="D1197" s="18"/>
      <c r="E1197" s="18" t="s">
        <v>3074</v>
      </c>
      <c r="F1197" s="18">
        <f t="shared" si="19"/>
        <v>2.6954609681452677E-3</v>
      </c>
    </row>
    <row r="1198" spans="1:6" x14ac:dyDescent="0.35">
      <c r="A1198" s="18" t="s">
        <v>385</v>
      </c>
      <c r="B1198" s="18">
        <v>1.5880699216521299</v>
      </c>
      <c r="C1198" s="18">
        <v>7.793331836168865</v>
      </c>
      <c r="D1198" s="18"/>
      <c r="E1198" s="18" t="s">
        <v>3075</v>
      </c>
      <c r="F1198" s="18">
        <f t="shared" si="19"/>
        <v>1.6094154414690143E-8</v>
      </c>
    </row>
    <row r="1199" spans="1:6" x14ac:dyDescent="0.35">
      <c r="A1199" s="18" t="s">
        <v>412</v>
      </c>
      <c r="B1199" s="18">
        <v>1.59575053491674</v>
      </c>
      <c r="C1199" s="18">
        <v>21.440894055770208</v>
      </c>
      <c r="D1199" s="18"/>
      <c r="E1199" s="18" t="s">
        <v>3076</v>
      </c>
      <c r="F1199" s="18">
        <f t="shared" si="19"/>
        <v>3.6233137678313534E-22</v>
      </c>
    </row>
    <row r="1200" spans="1:6" x14ac:dyDescent="0.35">
      <c r="A1200" s="18" t="s">
        <v>434</v>
      </c>
      <c r="B1200" s="18">
        <v>1.61324310567096</v>
      </c>
      <c r="C1200" s="18">
        <v>7.4447081576768355</v>
      </c>
      <c r="D1200" s="18"/>
      <c r="E1200" s="18" t="s">
        <v>3077</v>
      </c>
      <c r="F1200" s="18">
        <f t="shared" si="19"/>
        <v>3.591632082936358E-8</v>
      </c>
    </row>
    <row r="1201" spans="1:6" x14ac:dyDescent="0.35">
      <c r="A1201" s="18" t="s">
        <v>3078</v>
      </c>
      <c r="B1201" s="18">
        <v>1.61689297260009</v>
      </c>
      <c r="C1201" s="18">
        <v>4.7393333088042882</v>
      </c>
      <c r="D1201" s="18"/>
      <c r="E1201" s="18" t="s">
        <v>3079</v>
      </c>
      <c r="F1201" s="18">
        <f t="shared" si="19"/>
        <v>1.8224964506603769E-5</v>
      </c>
    </row>
    <row r="1202" spans="1:6" x14ac:dyDescent="0.35">
      <c r="A1202" s="18" t="s">
        <v>3080</v>
      </c>
      <c r="B1202" s="18">
        <v>1.6196527635056599</v>
      </c>
      <c r="C1202" s="18">
        <v>3.2524289933126527</v>
      </c>
      <c r="D1202" s="18"/>
      <c r="E1202" s="18" t="s">
        <v>3081</v>
      </c>
      <c r="F1202" s="18">
        <f t="shared" si="19"/>
        <v>5.5920494951303059E-4</v>
      </c>
    </row>
    <row r="1203" spans="1:6" x14ac:dyDescent="0.35">
      <c r="A1203" s="18" t="s">
        <v>3082</v>
      </c>
      <c r="B1203" s="18">
        <v>1.6214485038754001</v>
      </c>
      <c r="C1203" s="18">
        <v>1.4980166869147484</v>
      </c>
      <c r="D1203" s="18"/>
      <c r="E1203" s="18" t="s">
        <v>3083</v>
      </c>
      <c r="F1203" s="18">
        <f t="shared" si="19"/>
        <v>3.176752007831659E-2</v>
      </c>
    </row>
    <row r="1204" spans="1:6" x14ac:dyDescent="0.35">
      <c r="A1204" s="18" t="s">
        <v>3084</v>
      </c>
      <c r="B1204" s="18">
        <v>1.62174314990492</v>
      </c>
      <c r="C1204" s="18">
        <v>1.4856680203219645</v>
      </c>
      <c r="D1204" s="18"/>
      <c r="E1204" s="18" t="s">
        <v>3085</v>
      </c>
      <c r="F1204" s="18">
        <f t="shared" si="19"/>
        <v>3.2683757509424788E-2</v>
      </c>
    </row>
    <row r="1205" spans="1:6" x14ac:dyDescent="0.35">
      <c r="A1205" s="18" t="s">
        <v>404</v>
      </c>
      <c r="B1205" s="18">
        <v>1.6312516156145001</v>
      </c>
      <c r="C1205" s="18">
        <v>2.4178464818094212</v>
      </c>
      <c r="D1205" s="18"/>
      <c r="E1205" s="18" t="s">
        <v>3086</v>
      </c>
      <c r="F1205" s="18">
        <f t="shared" si="19"/>
        <v>3.8207930768831572E-3</v>
      </c>
    </row>
    <row r="1206" spans="1:6" x14ac:dyDescent="0.35">
      <c r="A1206" s="18" t="s">
        <v>3087</v>
      </c>
      <c r="B1206" s="18">
        <v>1.6375807867063801</v>
      </c>
      <c r="C1206" s="18">
        <v>3.4153073513315668</v>
      </c>
      <c r="D1206" s="18"/>
      <c r="E1206" s="18" t="s">
        <v>3088</v>
      </c>
      <c r="F1206" s="18">
        <f t="shared" ref="F1206:F1269" si="20">10^(C1206*(-1))</f>
        <v>3.8431970173075141E-4</v>
      </c>
    </row>
    <row r="1207" spans="1:6" x14ac:dyDescent="0.35">
      <c r="A1207" s="18" t="s">
        <v>405</v>
      </c>
      <c r="B1207" s="18">
        <v>1.6383102146641999</v>
      </c>
      <c r="C1207" s="18">
        <v>6.901510234405877</v>
      </c>
      <c r="D1207" s="18"/>
      <c r="E1207" s="18" t="s">
        <v>3089</v>
      </c>
      <c r="F1207" s="18">
        <f t="shared" si="20"/>
        <v>1.2545551731762865E-7</v>
      </c>
    </row>
    <row r="1208" spans="1:6" x14ac:dyDescent="0.35">
      <c r="A1208" s="18" t="s">
        <v>441</v>
      </c>
      <c r="B1208" s="18">
        <v>1.6415117791843199</v>
      </c>
      <c r="C1208" s="18">
        <v>10.900544501583827</v>
      </c>
      <c r="D1208" s="18"/>
      <c r="E1208" s="18" t="s">
        <v>3090</v>
      </c>
      <c r="F1208" s="18">
        <f t="shared" si="20"/>
        <v>1.2573480089712352E-11</v>
      </c>
    </row>
    <row r="1209" spans="1:6" x14ac:dyDescent="0.35">
      <c r="A1209" s="18" t="s">
        <v>3091</v>
      </c>
      <c r="B1209" s="18">
        <v>1.64154613434635</v>
      </c>
      <c r="C1209" s="18">
        <v>5.1419509004864477</v>
      </c>
      <c r="D1209" s="18"/>
      <c r="E1209" s="18" t="s">
        <v>3092</v>
      </c>
      <c r="F1209" s="18">
        <f t="shared" si="20"/>
        <v>7.2118900918023021E-6</v>
      </c>
    </row>
    <row r="1210" spans="1:6" x14ac:dyDescent="0.35">
      <c r="A1210" s="18" t="s">
        <v>425</v>
      </c>
      <c r="B1210" s="18">
        <v>1.6510466063282101</v>
      </c>
      <c r="C1210" s="18">
        <v>20.57870741278202</v>
      </c>
      <c r="D1210" s="18"/>
      <c r="E1210" s="18" t="s">
        <v>3093</v>
      </c>
      <c r="F1210" s="18">
        <f t="shared" si="20"/>
        <v>2.6381080990709055E-21</v>
      </c>
    </row>
    <row r="1211" spans="1:6" x14ac:dyDescent="0.35">
      <c r="A1211" s="18" t="s">
        <v>418</v>
      </c>
      <c r="B1211" s="18">
        <v>1.6614676021647501</v>
      </c>
      <c r="C1211" s="18">
        <v>8.2229319885358851</v>
      </c>
      <c r="D1211" s="18"/>
      <c r="E1211" s="18" t="s">
        <v>3094</v>
      </c>
      <c r="F1211" s="18">
        <f t="shared" si="20"/>
        <v>5.9850531496087013E-9</v>
      </c>
    </row>
    <row r="1212" spans="1:6" x14ac:dyDescent="0.35">
      <c r="A1212" s="18" t="s">
        <v>3095</v>
      </c>
      <c r="B1212" s="18">
        <v>1.66332851664368</v>
      </c>
      <c r="C1212" s="18">
        <v>6.5040491535296026</v>
      </c>
      <c r="D1212" s="18"/>
      <c r="E1212" s="18" t="s">
        <v>3096</v>
      </c>
      <c r="F1212" s="18">
        <f t="shared" si="20"/>
        <v>3.1329311185266681E-7</v>
      </c>
    </row>
    <row r="1213" spans="1:6" x14ac:dyDescent="0.35">
      <c r="A1213" s="18" t="s">
        <v>3097</v>
      </c>
      <c r="B1213" s="18">
        <v>1.6670512008207501</v>
      </c>
      <c r="C1213" s="18">
        <v>1.8869246594191162</v>
      </c>
      <c r="D1213" s="18"/>
      <c r="E1213" s="18" t="s">
        <v>3098</v>
      </c>
      <c r="F1213" s="18">
        <f t="shared" si="20"/>
        <v>1.2974043226974291E-2</v>
      </c>
    </row>
    <row r="1214" spans="1:6" x14ac:dyDescent="0.35">
      <c r="A1214" s="18" t="s">
        <v>3099</v>
      </c>
      <c r="B1214" s="18">
        <v>1.68059973792469</v>
      </c>
      <c r="C1214" s="18">
        <v>2.2547672039748843</v>
      </c>
      <c r="D1214" s="18"/>
      <c r="E1214" s="18" t="s">
        <v>3100</v>
      </c>
      <c r="F1214" s="18">
        <f t="shared" si="20"/>
        <v>5.5620231998508062E-3</v>
      </c>
    </row>
    <row r="1215" spans="1:6" x14ac:dyDescent="0.35">
      <c r="A1215" s="18" t="s">
        <v>424</v>
      </c>
      <c r="B1215" s="18">
        <v>1.68300165447857</v>
      </c>
      <c r="C1215" s="18">
        <v>5.9359487420050119</v>
      </c>
      <c r="D1215" s="18"/>
      <c r="E1215" s="18" t="s">
        <v>3101</v>
      </c>
      <c r="F1215" s="18">
        <f t="shared" si="20"/>
        <v>1.1589141299611394E-6</v>
      </c>
    </row>
    <row r="1216" spans="1:6" x14ac:dyDescent="0.35">
      <c r="A1216" s="18" t="s">
        <v>367</v>
      </c>
      <c r="B1216" s="18">
        <v>1.68834419474936</v>
      </c>
      <c r="C1216" s="18">
        <v>2.3691671377179619</v>
      </c>
      <c r="D1216" s="18"/>
      <c r="E1216" s="18" t="s">
        <v>3102</v>
      </c>
      <c r="F1216" s="18">
        <f t="shared" si="20"/>
        <v>4.2739837073910271E-3</v>
      </c>
    </row>
    <row r="1217" spans="1:6" x14ac:dyDescent="0.35">
      <c r="A1217" s="18" t="s">
        <v>3103</v>
      </c>
      <c r="B1217" s="18">
        <v>1.68904335849686</v>
      </c>
      <c r="C1217" s="18">
        <v>3.6767470668428297</v>
      </c>
      <c r="D1217" s="18"/>
      <c r="E1217" s="18" t="s">
        <v>3104</v>
      </c>
      <c r="F1217" s="18">
        <f t="shared" si="20"/>
        <v>2.1050040374358798E-4</v>
      </c>
    </row>
    <row r="1218" spans="1:6" x14ac:dyDescent="0.35">
      <c r="A1218" s="18" t="s">
        <v>3105</v>
      </c>
      <c r="B1218" s="18">
        <v>1.6958319041371199</v>
      </c>
      <c r="C1218" s="18">
        <v>1.6791951621492567</v>
      </c>
      <c r="D1218" s="18"/>
      <c r="E1218" s="18" t="s">
        <v>3106</v>
      </c>
      <c r="F1218" s="18">
        <f t="shared" si="20"/>
        <v>2.0931716203347193E-2</v>
      </c>
    </row>
    <row r="1219" spans="1:6" x14ac:dyDescent="0.35">
      <c r="A1219" s="18" t="s">
        <v>407</v>
      </c>
      <c r="B1219" s="18">
        <v>1.6997179607192501</v>
      </c>
      <c r="C1219" s="18">
        <v>8.3359667894355489</v>
      </c>
      <c r="D1219" s="18"/>
      <c r="E1219" s="18" t="s">
        <v>3107</v>
      </c>
      <c r="F1219" s="18">
        <f t="shared" si="20"/>
        <v>4.6135285293364925E-9</v>
      </c>
    </row>
    <row r="1220" spans="1:6" x14ac:dyDescent="0.35">
      <c r="A1220" s="18" t="s">
        <v>398</v>
      </c>
      <c r="B1220" s="18">
        <v>1.7007963061035101</v>
      </c>
      <c r="C1220" s="18">
        <v>5.5048264139002621</v>
      </c>
      <c r="D1220" s="18"/>
      <c r="E1220" s="18" t="s">
        <v>3108</v>
      </c>
      <c r="F1220" s="18">
        <f t="shared" si="20"/>
        <v>3.1273291006766139E-6</v>
      </c>
    </row>
    <row r="1221" spans="1:6" x14ac:dyDescent="0.35">
      <c r="A1221" s="18" t="s">
        <v>394</v>
      </c>
      <c r="B1221" s="18">
        <v>1.7039305517105501</v>
      </c>
      <c r="C1221" s="18">
        <v>8.0477532511539884</v>
      </c>
      <c r="D1221" s="18"/>
      <c r="E1221" s="18" t="s">
        <v>3109</v>
      </c>
      <c r="F1221" s="18">
        <f t="shared" si="20"/>
        <v>8.9587362072882384E-9</v>
      </c>
    </row>
    <row r="1222" spans="1:6" x14ac:dyDescent="0.35">
      <c r="A1222" s="18" t="s">
        <v>386</v>
      </c>
      <c r="B1222" s="18">
        <v>1.7070517952773301</v>
      </c>
      <c r="C1222" s="18">
        <v>3.3065856939629472</v>
      </c>
      <c r="D1222" s="18"/>
      <c r="E1222" s="18" t="s">
        <v>3110</v>
      </c>
      <c r="F1222" s="18">
        <f t="shared" si="20"/>
        <v>4.9364450386989644E-4</v>
      </c>
    </row>
    <row r="1223" spans="1:6" x14ac:dyDescent="0.35">
      <c r="A1223" s="18" t="s">
        <v>3111</v>
      </c>
      <c r="B1223" s="18">
        <v>1.70818129659281</v>
      </c>
      <c r="C1223" s="18">
        <v>2.1080017717171304</v>
      </c>
      <c r="D1223" s="18"/>
      <c r="E1223" s="18" t="s">
        <v>3112</v>
      </c>
      <c r="F1223" s="18">
        <f t="shared" si="20"/>
        <v>7.7982692918984325E-3</v>
      </c>
    </row>
    <row r="1224" spans="1:6" x14ac:dyDescent="0.35">
      <c r="A1224" s="18" t="s">
        <v>379</v>
      </c>
      <c r="B1224" s="18">
        <v>1.7119760748333099</v>
      </c>
      <c r="C1224" s="18">
        <v>6.3480610548124865</v>
      </c>
      <c r="D1224" s="18"/>
      <c r="E1224" s="18" t="s">
        <v>3113</v>
      </c>
      <c r="F1224" s="18">
        <f t="shared" si="20"/>
        <v>4.4868230798987703E-7</v>
      </c>
    </row>
    <row r="1225" spans="1:6" x14ac:dyDescent="0.35">
      <c r="A1225" s="18" t="s">
        <v>417</v>
      </c>
      <c r="B1225" s="18">
        <v>1.71917774446978</v>
      </c>
      <c r="C1225" s="18">
        <v>7.8550364570919982</v>
      </c>
      <c r="D1225" s="18"/>
      <c r="E1225" s="18" t="s">
        <v>3114</v>
      </c>
      <c r="F1225" s="18">
        <f t="shared" si="20"/>
        <v>1.3962511470565563E-8</v>
      </c>
    </row>
    <row r="1226" spans="1:6" x14ac:dyDescent="0.35">
      <c r="A1226" s="18" t="s">
        <v>391</v>
      </c>
      <c r="B1226" s="18">
        <v>1.71951020839031</v>
      </c>
      <c r="C1226" s="18">
        <v>14.064385587175027</v>
      </c>
      <c r="D1226" s="18"/>
      <c r="E1226" s="18" t="s">
        <v>3115</v>
      </c>
      <c r="F1226" s="18">
        <f t="shared" si="20"/>
        <v>8.6221269464016119E-15</v>
      </c>
    </row>
    <row r="1227" spans="1:6" x14ac:dyDescent="0.35">
      <c r="A1227" s="18" t="s">
        <v>3116</v>
      </c>
      <c r="B1227" s="18">
        <v>1.74129762297882</v>
      </c>
      <c r="C1227" s="18">
        <v>1.844734822979899</v>
      </c>
      <c r="D1227" s="18"/>
      <c r="E1227" s="18" t="s">
        <v>3117</v>
      </c>
      <c r="F1227" s="18">
        <f t="shared" si="20"/>
        <v>1.4297666970815493E-2</v>
      </c>
    </row>
    <row r="1228" spans="1:6" x14ac:dyDescent="0.35">
      <c r="A1228" s="18" t="s">
        <v>3118</v>
      </c>
      <c r="B1228" s="18">
        <v>1.75039757721191</v>
      </c>
      <c r="C1228" s="18">
        <v>2.8048482632187834</v>
      </c>
      <c r="D1228" s="18"/>
      <c r="E1228" s="18" t="s">
        <v>3119</v>
      </c>
      <c r="F1228" s="18">
        <f t="shared" si="20"/>
        <v>1.5672985679687395E-3</v>
      </c>
    </row>
    <row r="1229" spans="1:6" x14ac:dyDescent="0.35">
      <c r="A1229" s="18" t="s">
        <v>395</v>
      </c>
      <c r="B1229" s="18">
        <v>1.75659546191163</v>
      </c>
      <c r="C1229" s="18">
        <v>3.0657034542495403</v>
      </c>
      <c r="D1229" s="18"/>
      <c r="E1229" s="18" t="s">
        <v>3120</v>
      </c>
      <c r="F1229" s="18">
        <f t="shared" si="20"/>
        <v>8.5960027498657656E-4</v>
      </c>
    </row>
    <row r="1230" spans="1:6" x14ac:dyDescent="0.35">
      <c r="A1230" s="18" t="s">
        <v>408</v>
      </c>
      <c r="B1230" s="18">
        <v>1.76031946979531</v>
      </c>
      <c r="C1230" s="18">
        <v>3.9972640498069016</v>
      </c>
      <c r="D1230" s="18"/>
      <c r="E1230" s="18" t="s">
        <v>3121</v>
      </c>
      <c r="F1230" s="18">
        <f t="shared" si="20"/>
        <v>1.0063196433414592E-4</v>
      </c>
    </row>
    <row r="1231" spans="1:6" x14ac:dyDescent="0.35">
      <c r="A1231" s="18" t="s">
        <v>3122</v>
      </c>
      <c r="B1231" s="18">
        <v>1.7647273884766801</v>
      </c>
      <c r="C1231" s="18">
        <v>5.9159216070662213</v>
      </c>
      <c r="D1231" s="18"/>
      <c r="E1231" s="18" t="s">
        <v>3123</v>
      </c>
      <c r="F1231" s="18">
        <f t="shared" si="20"/>
        <v>1.213607894687889E-6</v>
      </c>
    </row>
    <row r="1232" spans="1:6" x14ac:dyDescent="0.35">
      <c r="A1232" s="18" t="s">
        <v>361</v>
      </c>
      <c r="B1232" s="18">
        <v>1.77239494439699</v>
      </c>
      <c r="C1232" s="18">
        <v>7.0826549315942149</v>
      </c>
      <c r="D1232" s="18"/>
      <c r="E1232" s="18" t="s">
        <v>3124</v>
      </c>
      <c r="F1232" s="18">
        <f t="shared" si="20"/>
        <v>8.266945383188592E-8</v>
      </c>
    </row>
    <row r="1233" spans="1:6" x14ac:dyDescent="0.35">
      <c r="A1233" s="18" t="s">
        <v>3125</v>
      </c>
      <c r="B1233" s="18">
        <v>1.7725106466556899</v>
      </c>
      <c r="C1233" s="18">
        <v>3.3758044951346826</v>
      </c>
      <c r="D1233" s="18"/>
      <c r="E1233" s="18" t="s">
        <v>3126</v>
      </c>
      <c r="F1233" s="18">
        <f t="shared" si="20"/>
        <v>4.20916068091944E-4</v>
      </c>
    </row>
    <row r="1234" spans="1:6" x14ac:dyDescent="0.35">
      <c r="A1234" s="18" t="s">
        <v>3127</v>
      </c>
      <c r="B1234" s="18">
        <v>1.7736012250609601</v>
      </c>
      <c r="C1234" s="18">
        <v>5.79114173875913</v>
      </c>
      <c r="D1234" s="18"/>
      <c r="E1234" s="18" t="s">
        <v>3128</v>
      </c>
      <c r="F1234" s="18">
        <f t="shared" si="20"/>
        <v>1.6175520382204679E-6</v>
      </c>
    </row>
    <row r="1235" spans="1:6" x14ac:dyDescent="0.35">
      <c r="A1235" s="18" t="s">
        <v>3129</v>
      </c>
      <c r="B1235" s="18">
        <v>1.77772863639228</v>
      </c>
      <c r="C1235" s="18">
        <v>3.6227921262834304</v>
      </c>
      <c r="D1235" s="18"/>
      <c r="E1235" s="18" t="s">
        <v>3130</v>
      </c>
      <c r="F1235" s="18">
        <f t="shared" si="20"/>
        <v>2.3834600321791987E-4</v>
      </c>
    </row>
    <row r="1236" spans="1:6" x14ac:dyDescent="0.35">
      <c r="A1236" s="18" t="s">
        <v>3131</v>
      </c>
      <c r="B1236" s="18">
        <v>1.78267266622452</v>
      </c>
      <c r="C1236" s="18">
        <v>3.1356036627659614</v>
      </c>
      <c r="D1236" s="18"/>
      <c r="E1236" s="18" t="s">
        <v>3132</v>
      </c>
      <c r="F1236" s="18">
        <f t="shared" si="20"/>
        <v>7.3180662571553363E-4</v>
      </c>
    </row>
    <row r="1237" spans="1:6" x14ac:dyDescent="0.35">
      <c r="A1237" s="18" t="s">
        <v>432</v>
      </c>
      <c r="B1237" s="18">
        <v>1.78878205596202</v>
      </c>
      <c r="C1237" s="18">
        <v>9.9137319371640746</v>
      </c>
      <c r="D1237" s="18"/>
      <c r="E1237" s="18" t="s">
        <v>3133</v>
      </c>
      <c r="F1237" s="18">
        <f t="shared" si="20"/>
        <v>1.2197422372596295E-10</v>
      </c>
    </row>
    <row r="1238" spans="1:6" x14ac:dyDescent="0.35">
      <c r="A1238" s="18" t="s">
        <v>419</v>
      </c>
      <c r="B1238" s="18">
        <v>1.7919210207802301</v>
      </c>
      <c r="C1238" s="18">
        <v>16.869581399322435</v>
      </c>
      <c r="D1238" s="18"/>
      <c r="E1238" s="18" t="s">
        <v>3134</v>
      </c>
      <c r="F1238" s="18">
        <f t="shared" si="20"/>
        <v>1.3502637257369731E-17</v>
      </c>
    </row>
    <row r="1239" spans="1:6" x14ac:dyDescent="0.35">
      <c r="A1239" s="18" t="s">
        <v>388</v>
      </c>
      <c r="B1239" s="18">
        <v>1.7942408051382499</v>
      </c>
      <c r="C1239" s="18">
        <v>9.7536199540662416</v>
      </c>
      <c r="D1239" s="18"/>
      <c r="E1239" s="18" t="s">
        <v>3135</v>
      </c>
      <c r="F1239" s="18">
        <f t="shared" si="20"/>
        <v>1.7635186055244907E-10</v>
      </c>
    </row>
    <row r="1240" spans="1:6" x14ac:dyDescent="0.35">
      <c r="A1240" s="18" t="s">
        <v>3136</v>
      </c>
      <c r="B1240" s="18">
        <v>1.7947040353247099</v>
      </c>
      <c r="C1240" s="18">
        <v>2.1932495776258589</v>
      </c>
      <c r="D1240" s="18"/>
      <c r="E1240" s="18" t="s">
        <v>3137</v>
      </c>
      <c r="F1240" s="18">
        <f t="shared" si="20"/>
        <v>6.4084119615135738E-3</v>
      </c>
    </row>
    <row r="1241" spans="1:6" x14ac:dyDescent="0.35">
      <c r="A1241" s="18" t="s">
        <v>3138</v>
      </c>
      <c r="B1241" s="18">
        <v>1.81693751314813</v>
      </c>
      <c r="C1241" s="18">
        <v>1.6792469126083596</v>
      </c>
      <c r="D1241" s="18"/>
      <c r="E1241" s="18" t="s">
        <v>3139</v>
      </c>
      <c r="F1241" s="18">
        <f t="shared" si="20"/>
        <v>2.0929222132083296E-2</v>
      </c>
    </row>
    <row r="1242" spans="1:6" x14ac:dyDescent="0.35">
      <c r="A1242" s="18" t="s">
        <v>3140</v>
      </c>
      <c r="B1242" s="18">
        <v>1.8170055820197899</v>
      </c>
      <c r="C1242" s="18">
        <v>9.5445696910341766</v>
      </c>
      <c r="D1242" s="18"/>
      <c r="E1242" s="18" t="s">
        <v>3141</v>
      </c>
      <c r="F1242" s="18">
        <f t="shared" si="20"/>
        <v>2.8538445219332634E-10</v>
      </c>
    </row>
    <row r="1243" spans="1:6" x14ac:dyDescent="0.35">
      <c r="A1243" s="18" t="s">
        <v>3142</v>
      </c>
      <c r="B1243" s="18">
        <v>1.8259527084316101</v>
      </c>
      <c r="C1243" s="18">
        <v>2.3327942761652158</v>
      </c>
      <c r="D1243" s="18"/>
      <c r="E1243" s="18" t="s">
        <v>3143</v>
      </c>
      <c r="F1243" s="18">
        <f t="shared" si="20"/>
        <v>4.6473536666981697E-3</v>
      </c>
    </row>
    <row r="1244" spans="1:6" x14ac:dyDescent="0.35">
      <c r="A1244" s="18" t="s">
        <v>3144</v>
      </c>
      <c r="B1244" s="18">
        <v>1.8278951525864</v>
      </c>
      <c r="C1244" s="18">
        <v>2.30630972105868</v>
      </c>
      <c r="D1244" s="18"/>
      <c r="E1244" s="18" t="s">
        <v>3145</v>
      </c>
      <c r="F1244" s="18">
        <f t="shared" si="20"/>
        <v>4.9395829049810585E-3</v>
      </c>
    </row>
    <row r="1245" spans="1:6" x14ac:dyDescent="0.35">
      <c r="A1245" s="18" t="s">
        <v>392</v>
      </c>
      <c r="B1245" s="18">
        <v>1.8280711167899</v>
      </c>
      <c r="C1245" s="18">
        <v>3.8836009366866859</v>
      </c>
      <c r="D1245" s="18"/>
      <c r="E1245" s="18" t="s">
        <v>3146</v>
      </c>
      <c r="F1245" s="18">
        <f t="shared" si="20"/>
        <v>1.3073716504198688E-4</v>
      </c>
    </row>
    <row r="1246" spans="1:6" x14ac:dyDescent="0.35">
      <c r="A1246" s="18" t="s">
        <v>448</v>
      </c>
      <c r="B1246" s="18">
        <v>1.82847016498015</v>
      </c>
      <c r="C1246" s="18">
        <v>23.169699500744976</v>
      </c>
      <c r="D1246" s="18"/>
      <c r="E1246" s="18" t="s">
        <v>3147</v>
      </c>
      <c r="F1246" s="18">
        <f t="shared" si="20"/>
        <v>6.76550936053959E-24</v>
      </c>
    </row>
    <row r="1247" spans="1:6" x14ac:dyDescent="0.35">
      <c r="A1247" s="18" t="s">
        <v>3148</v>
      </c>
      <c r="B1247" s="18">
        <v>1.83485695901657</v>
      </c>
      <c r="C1247" s="18">
        <v>1.5197244547467854</v>
      </c>
      <c r="D1247" s="18"/>
      <c r="E1247" s="18" t="s">
        <v>3149</v>
      </c>
      <c r="F1247" s="18">
        <f t="shared" si="20"/>
        <v>3.0218683862413085E-2</v>
      </c>
    </row>
    <row r="1248" spans="1:6" x14ac:dyDescent="0.35">
      <c r="A1248" s="18" t="s">
        <v>3150</v>
      </c>
      <c r="B1248" s="18">
        <v>1.8367459735416101</v>
      </c>
      <c r="C1248" s="18">
        <v>3.5371852774576364</v>
      </c>
      <c r="D1248" s="18"/>
      <c r="E1248" s="18" t="s">
        <v>3151</v>
      </c>
      <c r="F1248" s="18">
        <f t="shared" si="20"/>
        <v>2.9027840129379771E-4</v>
      </c>
    </row>
    <row r="1249" spans="1:6" x14ac:dyDescent="0.35">
      <c r="A1249" s="18" t="s">
        <v>3152</v>
      </c>
      <c r="B1249" s="18">
        <v>1.84231750197643</v>
      </c>
      <c r="C1249" s="18">
        <v>3.1918951139225382</v>
      </c>
      <c r="D1249" s="18"/>
      <c r="E1249" s="18" t="s">
        <v>3153</v>
      </c>
      <c r="F1249" s="18">
        <f t="shared" si="20"/>
        <v>6.4284295100547274E-4</v>
      </c>
    </row>
    <row r="1250" spans="1:6" x14ac:dyDescent="0.35">
      <c r="A1250" s="18" t="s">
        <v>3154</v>
      </c>
      <c r="B1250" s="18">
        <v>1.8439156326524599</v>
      </c>
      <c r="C1250" s="18">
        <v>4.3867571264161853</v>
      </c>
      <c r="D1250" s="18"/>
      <c r="E1250" s="18" t="s">
        <v>3155</v>
      </c>
      <c r="F1250" s="18">
        <f t="shared" si="20"/>
        <v>4.1043356849376363E-5</v>
      </c>
    </row>
    <row r="1251" spans="1:6" x14ac:dyDescent="0.35">
      <c r="A1251" s="18" t="s">
        <v>403</v>
      </c>
      <c r="B1251" s="18">
        <v>1.8511123884803999</v>
      </c>
      <c r="C1251" s="18">
        <v>14.915642779712746</v>
      </c>
      <c r="D1251" s="18"/>
      <c r="E1251" s="18" t="s">
        <v>3156</v>
      </c>
      <c r="F1251" s="18">
        <f t="shared" si="20"/>
        <v>1.2143873099027911E-15</v>
      </c>
    </row>
    <row r="1252" spans="1:6" x14ac:dyDescent="0.35">
      <c r="A1252" s="18" t="s">
        <v>378</v>
      </c>
      <c r="B1252" s="18">
        <v>1.85461440766795</v>
      </c>
      <c r="C1252" s="18">
        <v>6.2026555663184224</v>
      </c>
      <c r="D1252" s="18"/>
      <c r="E1252" s="18" t="s">
        <v>3157</v>
      </c>
      <c r="F1252" s="18">
        <f t="shared" si="20"/>
        <v>6.2711102164028825E-7</v>
      </c>
    </row>
    <row r="1253" spans="1:6" x14ac:dyDescent="0.35">
      <c r="A1253" s="18" t="s">
        <v>344</v>
      </c>
      <c r="B1253" s="18">
        <v>1.85967328228803</v>
      </c>
      <c r="C1253" s="18">
        <v>1.7497132089368803</v>
      </c>
      <c r="D1253" s="18"/>
      <c r="E1253" s="18" t="s">
        <v>3158</v>
      </c>
      <c r="F1253" s="18">
        <f t="shared" si="20"/>
        <v>1.7794541039185395E-2</v>
      </c>
    </row>
    <row r="1254" spans="1:6" x14ac:dyDescent="0.35">
      <c r="A1254" s="18" t="s">
        <v>402</v>
      </c>
      <c r="B1254" s="18">
        <v>1.8633187057205001</v>
      </c>
      <c r="C1254" s="18">
        <v>9.2340126248205685</v>
      </c>
      <c r="D1254" s="18"/>
      <c r="E1254" s="18" t="s">
        <v>3159</v>
      </c>
      <c r="F1254" s="18">
        <f t="shared" si="20"/>
        <v>5.8342814393231893E-10</v>
      </c>
    </row>
    <row r="1255" spans="1:6" x14ac:dyDescent="0.35">
      <c r="A1255" s="18" t="s">
        <v>382</v>
      </c>
      <c r="B1255" s="18">
        <v>1.86334259425485</v>
      </c>
      <c r="C1255" s="18">
        <v>8.3359667894355489</v>
      </c>
      <c r="D1255" s="18"/>
      <c r="E1255" s="18" t="s">
        <v>3160</v>
      </c>
      <c r="F1255" s="18">
        <f t="shared" si="20"/>
        <v>4.6135285293364925E-9</v>
      </c>
    </row>
    <row r="1256" spans="1:6" x14ac:dyDescent="0.35">
      <c r="A1256" s="18" t="s">
        <v>380</v>
      </c>
      <c r="B1256" s="18">
        <v>1.8639724987219</v>
      </c>
      <c r="C1256" s="18">
        <v>11.040624855175457</v>
      </c>
      <c r="D1256" s="18"/>
      <c r="E1256" s="18" t="s">
        <v>3161</v>
      </c>
      <c r="F1256" s="18">
        <f t="shared" si="20"/>
        <v>9.1069959790446547E-12</v>
      </c>
    </row>
    <row r="1257" spans="1:6" x14ac:dyDescent="0.35">
      <c r="A1257" s="18" t="s">
        <v>3162</v>
      </c>
      <c r="B1257" s="18">
        <v>1.8652429766243299</v>
      </c>
      <c r="C1257" s="18">
        <v>3.0288488718386488</v>
      </c>
      <c r="D1257" s="18"/>
      <c r="E1257" s="18" t="s">
        <v>3163</v>
      </c>
      <c r="F1257" s="18">
        <f t="shared" si="20"/>
        <v>9.3573123835588546E-4</v>
      </c>
    </row>
    <row r="1258" spans="1:6" x14ac:dyDescent="0.35">
      <c r="A1258" s="18" t="s">
        <v>396</v>
      </c>
      <c r="B1258" s="18">
        <v>1.8914314192594801</v>
      </c>
      <c r="C1258" s="18">
        <v>4.9250769323510273</v>
      </c>
      <c r="D1258" s="18"/>
      <c r="E1258" s="18" t="s">
        <v>3164</v>
      </c>
      <c r="F1258" s="18">
        <f t="shared" si="20"/>
        <v>1.1882917108949871E-5</v>
      </c>
    </row>
    <row r="1259" spans="1:6" x14ac:dyDescent="0.35">
      <c r="A1259" s="18" t="s">
        <v>3165</v>
      </c>
      <c r="B1259" s="18">
        <v>1.8944120071331301</v>
      </c>
      <c r="C1259" s="18">
        <v>1.5497667126387844</v>
      </c>
      <c r="D1259" s="18"/>
      <c r="E1259" s="18" t="s">
        <v>3166</v>
      </c>
      <c r="F1259" s="18">
        <f t="shared" si="20"/>
        <v>2.81989727180244E-2</v>
      </c>
    </row>
    <row r="1260" spans="1:6" x14ac:dyDescent="0.35">
      <c r="A1260" s="18" t="s">
        <v>3167</v>
      </c>
      <c r="B1260" s="18">
        <v>1.89739142378118</v>
      </c>
      <c r="C1260" s="18">
        <v>11.585234419699205</v>
      </c>
      <c r="D1260" s="18"/>
      <c r="E1260" s="18" t="s">
        <v>3168</v>
      </c>
      <c r="F1260" s="18">
        <f t="shared" si="20"/>
        <v>2.5987564503590046E-12</v>
      </c>
    </row>
    <row r="1261" spans="1:6" x14ac:dyDescent="0.35">
      <c r="A1261" s="18" t="s">
        <v>3169</v>
      </c>
      <c r="B1261" s="18">
        <v>1.9058694882881799</v>
      </c>
      <c r="C1261" s="18">
        <v>9.3431337176412921</v>
      </c>
      <c r="D1261" s="18"/>
      <c r="E1261" s="18" t="s">
        <v>3170</v>
      </c>
      <c r="F1261" s="18">
        <f t="shared" si="20"/>
        <v>4.538018712444945E-10</v>
      </c>
    </row>
    <row r="1262" spans="1:6" x14ac:dyDescent="0.35">
      <c r="A1262" s="18" t="s">
        <v>3171</v>
      </c>
      <c r="B1262" s="18">
        <v>1.9131485629374401</v>
      </c>
      <c r="C1262" s="18">
        <v>2.0182119697262828</v>
      </c>
      <c r="D1262" s="18"/>
      <c r="E1262" s="18" t="s">
        <v>3172</v>
      </c>
      <c r="F1262" s="18">
        <f t="shared" si="20"/>
        <v>9.5893248311191386E-3</v>
      </c>
    </row>
    <row r="1263" spans="1:6" x14ac:dyDescent="0.35">
      <c r="A1263" s="18" t="s">
        <v>3173</v>
      </c>
      <c r="B1263" s="18">
        <v>1.92573267747007</v>
      </c>
      <c r="C1263" s="18">
        <v>4.5204232344179358</v>
      </c>
      <c r="D1263" s="18"/>
      <c r="E1263" s="18" t="s">
        <v>3174</v>
      </c>
      <c r="F1263" s="18">
        <f t="shared" si="20"/>
        <v>3.0170101105832281E-5</v>
      </c>
    </row>
    <row r="1264" spans="1:6" x14ac:dyDescent="0.35">
      <c r="A1264" s="18" t="s">
        <v>3175</v>
      </c>
      <c r="B1264" s="18">
        <v>1.93012830365739</v>
      </c>
      <c r="C1264" s="18">
        <v>1.6278758373946576</v>
      </c>
      <c r="D1264" s="18"/>
      <c r="E1264" s="18" t="s">
        <v>3176</v>
      </c>
      <c r="F1264" s="18">
        <f t="shared" si="20"/>
        <v>2.3557226768818895E-2</v>
      </c>
    </row>
    <row r="1265" spans="1:6" x14ac:dyDescent="0.35">
      <c r="A1265" s="18" t="s">
        <v>420</v>
      </c>
      <c r="B1265" s="18">
        <v>1.947224436747</v>
      </c>
      <c r="C1265" s="18">
        <v>8.0373630840756558</v>
      </c>
      <c r="D1265" s="18"/>
      <c r="E1265" s="18" t="s">
        <v>3177</v>
      </c>
      <c r="F1265" s="18">
        <f t="shared" si="20"/>
        <v>9.1756516190916664E-9</v>
      </c>
    </row>
    <row r="1266" spans="1:6" x14ac:dyDescent="0.35">
      <c r="A1266" s="18" t="s">
        <v>363</v>
      </c>
      <c r="B1266" s="18">
        <v>1.95035978228727</v>
      </c>
      <c r="C1266" s="18">
        <v>4.4222882543501605</v>
      </c>
      <c r="D1266" s="18"/>
      <c r="E1266" s="18" t="s">
        <v>3178</v>
      </c>
      <c r="F1266" s="18">
        <f t="shared" si="20"/>
        <v>3.7819148429680857E-5</v>
      </c>
    </row>
    <row r="1267" spans="1:6" x14ac:dyDescent="0.35">
      <c r="A1267" s="18" t="s">
        <v>377</v>
      </c>
      <c r="B1267" s="18">
        <v>1.9558626580188301</v>
      </c>
      <c r="C1267" s="18">
        <v>8.4972779415553497</v>
      </c>
      <c r="D1267" s="18"/>
      <c r="E1267" s="18" t="s">
        <v>3179</v>
      </c>
      <c r="F1267" s="18">
        <f t="shared" si="20"/>
        <v>3.1821603379501715E-9</v>
      </c>
    </row>
    <row r="1268" spans="1:6" x14ac:dyDescent="0.35">
      <c r="A1268" s="18" t="s">
        <v>3180</v>
      </c>
      <c r="B1268" s="18">
        <v>1.96161528069974</v>
      </c>
      <c r="C1268" s="18">
        <v>3.3635762310219941</v>
      </c>
      <c r="D1268" s="18"/>
      <c r="E1268" s="18" t="s">
        <v>3181</v>
      </c>
      <c r="F1268" s="18">
        <f t="shared" si="20"/>
        <v>4.3293606848634434E-4</v>
      </c>
    </row>
    <row r="1269" spans="1:6" x14ac:dyDescent="0.35">
      <c r="A1269" s="18" t="s">
        <v>352</v>
      </c>
      <c r="B1269" s="18">
        <v>1.9786949300516601</v>
      </c>
      <c r="C1269" s="18">
        <v>9.2387746909730826</v>
      </c>
      <c r="D1269" s="18"/>
      <c r="E1269" s="18" t="s">
        <v>3182</v>
      </c>
      <c r="F1269" s="18">
        <f t="shared" si="20"/>
        <v>5.7706576354603828E-10</v>
      </c>
    </row>
    <row r="1270" spans="1:6" x14ac:dyDescent="0.35">
      <c r="A1270" s="18" t="s">
        <v>401</v>
      </c>
      <c r="B1270" s="18">
        <v>1.99608933931713</v>
      </c>
      <c r="C1270" s="18">
        <v>10.287694090849978</v>
      </c>
      <c r="D1270" s="18"/>
      <c r="E1270" s="18" t="s">
        <v>3183</v>
      </c>
      <c r="F1270" s="18">
        <f t="shared" ref="F1270:F1333" si="21">10^(C1270*(-1))</f>
        <v>5.1559169013324205E-11</v>
      </c>
    </row>
    <row r="1271" spans="1:6" x14ac:dyDescent="0.35">
      <c r="A1271" s="18" t="s">
        <v>3184</v>
      </c>
      <c r="B1271" s="18">
        <v>2.0094032353148301</v>
      </c>
      <c r="C1271" s="18">
        <v>7.7665323841822271</v>
      </c>
      <c r="D1271" s="18"/>
      <c r="E1271" s="18" t="s">
        <v>3185</v>
      </c>
      <c r="F1271" s="18">
        <f t="shared" si="21"/>
        <v>1.7118575232896976E-8</v>
      </c>
    </row>
    <row r="1272" spans="1:6" x14ac:dyDescent="0.35">
      <c r="A1272" s="18" t="s">
        <v>368</v>
      </c>
      <c r="B1272" s="18">
        <v>2.0182774004241901</v>
      </c>
      <c r="C1272" s="18">
        <v>1.3475439458943148</v>
      </c>
      <c r="D1272" s="18"/>
      <c r="E1272" s="18" t="s">
        <v>3186</v>
      </c>
      <c r="F1272" s="18">
        <f t="shared" si="21"/>
        <v>4.4921686649250087E-2</v>
      </c>
    </row>
    <row r="1273" spans="1:6" x14ac:dyDescent="0.35">
      <c r="A1273" s="18" t="s">
        <v>3187</v>
      </c>
      <c r="B1273" s="18">
        <v>2.0303224281337</v>
      </c>
      <c r="C1273" s="18">
        <v>3.4775968697656161</v>
      </c>
      <c r="D1273" s="18"/>
      <c r="E1273" s="18" t="s">
        <v>3188</v>
      </c>
      <c r="F1273" s="18">
        <f t="shared" si="21"/>
        <v>3.3296848511221646E-4</v>
      </c>
    </row>
    <row r="1274" spans="1:6" x14ac:dyDescent="0.35">
      <c r="A1274" s="18" t="s">
        <v>3189</v>
      </c>
      <c r="B1274" s="18">
        <v>2.0404852433962302</v>
      </c>
      <c r="C1274" s="18">
        <v>2.5318589446732136</v>
      </c>
      <c r="D1274" s="18"/>
      <c r="E1274" s="18" t="s">
        <v>3190</v>
      </c>
      <c r="F1274" s="18">
        <f t="shared" si="21"/>
        <v>2.938603931714987E-3</v>
      </c>
    </row>
    <row r="1275" spans="1:6" x14ac:dyDescent="0.35">
      <c r="A1275" s="18" t="s">
        <v>371</v>
      </c>
      <c r="B1275" s="18">
        <v>2.0457130390091902</v>
      </c>
      <c r="C1275" s="18">
        <v>3.1130930010798963</v>
      </c>
      <c r="D1275" s="18"/>
      <c r="E1275" s="18" t="s">
        <v>3191</v>
      </c>
      <c r="F1275" s="18">
        <f t="shared" si="21"/>
        <v>7.7073840323425705E-4</v>
      </c>
    </row>
    <row r="1276" spans="1:6" x14ac:dyDescent="0.35">
      <c r="A1276" s="18" t="s">
        <v>3192</v>
      </c>
      <c r="B1276" s="18">
        <v>2.0461526202565201</v>
      </c>
      <c r="C1276" s="18">
        <v>3.928426962763317</v>
      </c>
      <c r="D1276" s="18"/>
      <c r="E1276" s="18" t="s">
        <v>3193</v>
      </c>
      <c r="F1276" s="18">
        <f t="shared" si="21"/>
        <v>1.1791608112935788E-4</v>
      </c>
    </row>
    <row r="1277" spans="1:6" x14ac:dyDescent="0.35">
      <c r="A1277" s="18" t="s">
        <v>3194</v>
      </c>
      <c r="B1277" s="18">
        <v>2.0500119716835101</v>
      </c>
      <c r="C1277" s="18">
        <v>1.3424730434584091</v>
      </c>
      <c r="D1277" s="18"/>
      <c r="E1277" s="18" t="s">
        <v>3195</v>
      </c>
      <c r="F1277" s="18">
        <f t="shared" si="21"/>
        <v>4.5449274657646796E-2</v>
      </c>
    </row>
    <row r="1278" spans="1:6" x14ac:dyDescent="0.35">
      <c r="A1278" s="18" t="s">
        <v>374</v>
      </c>
      <c r="B1278" s="18">
        <v>2.0544805342246399</v>
      </c>
      <c r="C1278" s="18">
        <v>3.9426731480528758</v>
      </c>
      <c r="D1278" s="18"/>
      <c r="E1278" s="18" t="s">
        <v>3196</v>
      </c>
      <c r="F1278" s="18">
        <f t="shared" si="21"/>
        <v>1.1411082675998182E-4</v>
      </c>
    </row>
    <row r="1279" spans="1:6" x14ac:dyDescent="0.35">
      <c r="A1279" s="18" t="s">
        <v>3197</v>
      </c>
      <c r="B1279" s="18">
        <v>2.0624268424096299</v>
      </c>
      <c r="C1279" s="18">
        <v>1.522682470721896</v>
      </c>
      <c r="D1279" s="18"/>
      <c r="E1279" s="18" t="s">
        <v>3198</v>
      </c>
      <c r="F1279" s="18">
        <f t="shared" si="21"/>
        <v>3.0013561230364791E-2</v>
      </c>
    </row>
    <row r="1280" spans="1:6" x14ac:dyDescent="0.35">
      <c r="A1280" s="18" t="s">
        <v>3199</v>
      </c>
      <c r="B1280" s="18">
        <v>2.0692010192838302</v>
      </c>
      <c r="C1280" s="18">
        <v>4.7064794101298455</v>
      </c>
      <c r="D1280" s="18"/>
      <c r="E1280" s="18" t="s">
        <v>3200</v>
      </c>
      <c r="F1280" s="18">
        <f t="shared" si="21"/>
        <v>1.9657151727862094E-5</v>
      </c>
    </row>
    <row r="1281" spans="1:6" x14ac:dyDescent="0.35">
      <c r="A1281" s="18" t="s">
        <v>3201</v>
      </c>
      <c r="B1281" s="18">
        <v>2.0720615808659102</v>
      </c>
      <c r="C1281" s="18">
        <v>4.1361399308827984</v>
      </c>
      <c r="D1281" s="18"/>
      <c r="E1281" s="18" t="s">
        <v>3202</v>
      </c>
      <c r="F1281" s="18">
        <f t="shared" si="21"/>
        <v>7.3090354639666693E-5</v>
      </c>
    </row>
    <row r="1282" spans="1:6" x14ac:dyDescent="0.35">
      <c r="A1282" s="18" t="s">
        <v>3203</v>
      </c>
      <c r="B1282" s="18">
        <v>2.0761437883568199</v>
      </c>
      <c r="C1282" s="18">
        <v>1.5401314141971287</v>
      </c>
      <c r="D1282" s="18"/>
      <c r="E1282" s="18" t="s">
        <v>3204</v>
      </c>
      <c r="F1282" s="18">
        <f t="shared" si="21"/>
        <v>2.8831589492158586E-2</v>
      </c>
    </row>
    <row r="1283" spans="1:6" x14ac:dyDescent="0.35">
      <c r="A1283" s="18" t="s">
        <v>3205</v>
      </c>
      <c r="B1283" s="18">
        <v>2.0895058214479301</v>
      </c>
      <c r="C1283" s="18">
        <v>1.7283221722988225</v>
      </c>
      <c r="D1283" s="18"/>
      <c r="E1283" s="18" t="s">
        <v>3206</v>
      </c>
      <c r="F1283" s="18">
        <f t="shared" si="21"/>
        <v>1.8692949284568789E-2</v>
      </c>
    </row>
    <row r="1284" spans="1:6" x14ac:dyDescent="0.35">
      <c r="A1284" s="18" t="s">
        <v>3207</v>
      </c>
      <c r="B1284" s="18">
        <v>2.0903731361942599</v>
      </c>
      <c r="C1284" s="18">
        <v>4.3555165562630496</v>
      </c>
      <c r="D1284" s="18"/>
      <c r="E1284" s="18" t="s">
        <v>3208</v>
      </c>
      <c r="F1284" s="18">
        <f t="shared" si="21"/>
        <v>4.4104554917232936E-5</v>
      </c>
    </row>
    <row r="1285" spans="1:6" x14ac:dyDescent="0.35">
      <c r="A1285" s="18" t="s">
        <v>372</v>
      </c>
      <c r="B1285" s="18">
        <v>2.09051367964436</v>
      </c>
      <c r="C1285" s="18">
        <v>5.7702588912882113</v>
      </c>
      <c r="D1285" s="18"/>
      <c r="E1285" s="18" t="s">
        <v>3209</v>
      </c>
      <c r="F1285" s="18">
        <f t="shared" si="21"/>
        <v>1.6972315984610602E-6</v>
      </c>
    </row>
    <row r="1286" spans="1:6" x14ac:dyDescent="0.35">
      <c r="A1286" s="18" t="s">
        <v>3210</v>
      </c>
      <c r="B1286" s="18">
        <v>2.1054941490429102</v>
      </c>
      <c r="C1286" s="18">
        <v>1.5670466198781228</v>
      </c>
      <c r="D1286" s="18"/>
      <c r="E1286" s="18" t="s">
        <v>3211</v>
      </c>
      <c r="F1286" s="18">
        <f t="shared" si="21"/>
        <v>2.7099007186337287E-2</v>
      </c>
    </row>
    <row r="1287" spans="1:6" x14ac:dyDescent="0.35">
      <c r="A1287" s="18" t="s">
        <v>358</v>
      </c>
      <c r="B1287" s="18">
        <v>2.1247009734173199</v>
      </c>
      <c r="C1287" s="18">
        <v>7.5925508067322971</v>
      </c>
      <c r="D1287" s="18"/>
      <c r="E1287" s="18" t="s">
        <v>3212</v>
      </c>
      <c r="F1287" s="18">
        <f t="shared" si="21"/>
        <v>2.5553429421212705E-8</v>
      </c>
    </row>
    <row r="1288" spans="1:6" x14ac:dyDescent="0.35">
      <c r="A1288" s="18" t="s">
        <v>3213</v>
      </c>
      <c r="B1288" s="18">
        <v>2.1448307109969198</v>
      </c>
      <c r="C1288" s="18">
        <v>7.2063105097792519</v>
      </c>
      <c r="D1288" s="18"/>
      <c r="E1288" s="18" t="s">
        <v>3214</v>
      </c>
      <c r="F1288" s="18">
        <f t="shared" si="21"/>
        <v>6.2185551492398673E-8</v>
      </c>
    </row>
    <row r="1289" spans="1:6" x14ac:dyDescent="0.35">
      <c r="A1289" s="18" t="s">
        <v>3215</v>
      </c>
      <c r="B1289" s="18">
        <v>2.17283604802993</v>
      </c>
      <c r="C1289" s="18">
        <v>2.3825274428627004</v>
      </c>
      <c r="D1289" s="18"/>
      <c r="E1289" s="18" t="s">
        <v>3216</v>
      </c>
      <c r="F1289" s="18">
        <f t="shared" si="21"/>
        <v>4.1445039428628979E-3</v>
      </c>
    </row>
    <row r="1290" spans="1:6" x14ac:dyDescent="0.35">
      <c r="A1290" s="18" t="s">
        <v>375</v>
      </c>
      <c r="B1290" s="18">
        <v>2.1730455492926</v>
      </c>
      <c r="C1290" s="18">
        <v>8.0622750508187639</v>
      </c>
      <c r="D1290" s="18"/>
      <c r="E1290" s="18" t="s">
        <v>3217</v>
      </c>
      <c r="F1290" s="18">
        <f t="shared" si="21"/>
        <v>8.6641297843531482E-9</v>
      </c>
    </row>
    <row r="1291" spans="1:6" x14ac:dyDescent="0.35">
      <c r="A1291" s="18" t="s">
        <v>3218</v>
      </c>
      <c r="B1291" s="18">
        <v>2.22228317121413</v>
      </c>
      <c r="C1291" s="18">
        <v>2.9369092217874071</v>
      </c>
      <c r="D1291" s="18"/>
      <c r="E1291" s="18" t="s">
        <v>3219</v>
      </c>
      <c r="F1291" s="18">
        <f t="shared" si="21"/>
        <v>1.1563539233015389E-3</v>
      </c>
    </row>
    <row r="1292" spans="1:6" x14ac:dyDescent="0.35">
      <c r="A1292" s="18" t="s">
        <v>3220</v>
      </c>
      <c r="B1292" s="18">
        <v>2.2392674980257801</v>
      </c>
      <c r="C1292" s="18">
        <v>3.4175405926712932</v>
      </c>
      <c r="D1292" s="18"/>
      <c r="E1292" s="18" t="s">
        <v>3221</v>
      </c>
      <c r="F1292" s="18">
        <f t="shared" si="21"/>
        <v>3.8234851460643181E-4</v>
      </c>
    </row>
    <row r="1293" spans="1:6" x14ac:dyDescent="0.35">
      <c r="A1293" s="18" t="s">
        <v>3222</v>
      </c>
      <c r="B1293" s="18">
        <v>2.2422468393218602</v>
      </c>
      <c r="C1293" s="18">
        <v>4.9508275747345722</v>
      </c>
      <c r="D1293" s="18"/>
      <c r="E1293" s="18" t="s">
        <v>3223</v>
      </c>
      <c r="F1293" s="18">
        <f t="shared" si="21"/>
        <v>1.1198824152398292E-5</v>
      </c>
    </row>
    <row r="1294" spans="1:6" x14ac:dyDescent="0.35">
      <c r="A1294" s="18" t="s">
        <v>370</v>
      </c>
      <c r="B1294" s="18">
        <v>2.2479355536436398</v>
      </c>
      <c r="C1294" s="18">
        <v>4.3588757695298161</v>
      </c>
      <c r="D1294" s="18"/>
      <c r="E1294" s="18" t="s">
        <v>3224</v>
      </c>
      <c r="F1294" s="18">
        <f t="shared" si="21"/>
        <v>4.3764727679593004E-5</v>
      </c>
    </row>
    <row r="1295" spans="1:6" x14ac:dyDescent="0.35">
      <c r="A1295" s="18" t="s">
        <v>3225</v>
      </c>
      <c r="B1295" s="18">
        <v>2.25533248129411</v>
      </c>
      <c r="C1295" s="18">
        <v>2.7084716293943814</v>
      </c>
      <c r="D1295" s="18"/>
      <c r="E1295" s="18" t="s">
        <v>3226</v>
      </c>
      <c r="F1295" s="18">
        <f t="shared" si="21"/>
        <v>1.9567185878370786E-3</v>
      </c>
    </row>
    <row r="1296" spans="1:6" x14ac:dyDescent="0.35">
      <c r="A1296" s="18" t="s">
        <v>3227</v>
      </c>
      <c r="B1296" s="18">
        <v>2.2638409925005898</v>
      </c>
      <c r="C1296" s="18">
        <v>11.681078104436329</v>
      </c>
      <c r="D1296" s="18"/>
      <c r="E1296" s="18" t="s">
        <v>3228</v>
      </c>
      <c r="F1296" s="18">
        <f t="shared" si="21"/>
        <v>2.0841160375644623E-12</v>
      </c>
    </row>
    <row r="1297" spans="1:6" x14ac:dyDescent="0.35">
      <c r="A1297" s="18" t="s">
        <v>3229</v>
      </c>
      <c r="B1297" s="18">
        <v>2.2657151391124302</v>
      </c>
      <c r="C1297" s="18">
        <v>9.6299271603766119</v>
      </c>
      <c r="D1297" s="18"/>
      <c r="E1297" s="18" t="s">
        <v>3230</v>
      </c>
      <c r="F1297" s="18">
        <f t="shared" si="21"/>
        <v>2.3446220210161345E-10</v>
      </c>
    </row>
    <row r="1298" spans="1:6" x14ac:dyDescent="0.35">
      <c r="A1298" s="18" t="s">
        <v>3231</v>
      </c>
      <c r="B1298" s="18">
        <v>2.26912045614253</v>
      </c>
      <c r="C1298" s="18">
        <v>1.3825924926112014</v>
      </c>
      <c r="D1298" s="18"/>
      <c r="E1298" s="18" t="s">
        <v>3232</v>
      </c>
      <c r="F1298" s="18">
        <f t="shared" si="21"/>
        <v>4.1438832148528185E-2</v>
      </c>
    </row>
    <row r="1299" spans="1:6" x14ac:dyDescent="0.35">
      <c r="A1299" s="18" t="s">
        <v>355</v>
      </c>
      <c r="B1299" s="18">
        <v>2.2725988221038902</v>
      </c>
      <c r="C1299" s="18">
        <v>4.5119172994037537</v>
      </c>
      <c r="D1299" s="18"/>
      <c r="E1299" s="18" t="s">
        <v>3233</v>
      </c>
      <c r="F1299" s="18">
        <f t="shared" si="21"/>
        <v>3.0766826367449868E-5</v>
      </c>
    </row>
    <row r="1300" spans="1:6" x14ac:dyDescent="0.35">
      <c r="A1300" s="18" t="s">
        <v>3234</v>
      </c>
      <c r="B1300" s="18">
        <v>2.28805997696873</v>
      </c>
      <c r="C1300" s="18">
        <v>4.4222882543501605</v>
      </c>
      <c r="D1300" s="18"/>
      <c r="E1300" s="18" t="s">
        <v>3235</v>
      </c>
      <c r="F1300" s="18">
        <f t="shared" si="21"/>
        <v>3.7819148429680857E-5</v>
      </c>
    </row>
    <row r="1301" spans="1:6" x14ac:dyDescent="0.35">
      <c r="A1301" s="18" t="s">
        <v>383</v>
      </c>
      <c r="B1301" s="18">
        <v>2.2967382474645399</v>
      </c>
      <c r="C1301" s="18">
        <v>14.604197013400867</v>
      </c>
      <c r="D1301" s="18"/>
      <c r="E1301" s="18" t="s">
        <v>3236</v>
      </c>
      <c r="F1301" s="18">
        <f t="shared" si="21"/>
        <v>2.4877285288014104E-15</v>
      </c>
    </row>
    <row r="1302" spans="1:6" x14ac:dyDescent="0.35">
      <c r="A1302" s="18" t="s">
        <v>3237</v>
      </c>
      <c r="B1302" s="18">
        <v>2.30360735618854</v>
      </c>
      <c r="C1302" s="18">
        <v>3.7044087485770758</v>
      </c>
      <c r="D1302" s="18"/>
      <c r="E1302" s="18" t="s">
        <v>3238</v>
      </c>
      <c r="F1302" s="18">
        <f t="shared" si="21"/>
        <v>1.9751098343697286E-4</v>
      </c>
    </row>
    <row r="1303" spans="1:6" x14ac:dyDescent="0.35">
      <c r="A1303" s="18" t="s">
        <v>384</v>
      </c>
      <c r="B1303" s="18">
        <v>2.3066306133488701</v>
      </c>
      <c r="C1303" s="18">
        <v>15.327182433982973</v>
      </c>
      <c r="D1303" s="18"/>
      <c r="E1303" s="18" t="s">
        <v>3239</v>
      </c>
      <c r="F1303" s="18">
        <f t="shared" si="21"/>
        <v>4.7077952460812735E-16</v>
      </c>
    </row>
    <row r="1304" spans="1:6" x14ac:dyDescent="0.35">
      <c r="A1304" s="18" t="s">
        <v>373</v>
      </c>
      <c r="B1304" s="18">
        <v>2.3539146439755099</v>
      </c>
      <c r="C1304" s="18">
        <v>5.6234079334385614</v>
      </c>
      <c r="D1304" s="18"/>
      <c r="E1304" s="18" t="s">
        <v>3240</v>
      </c>
      <c r="F1304" s="18">
        <f t="shared" si="21"/>
        <v>2.3800828038319188E-6</v>
      </c>
    </row>
    <row r="1305" spans="1:6" x14ac:dyDescent="0.35">
      <c r="A1305" s="18" t="s">
        <v>345</v>
      </c>
      <c r="B1305" s="18">
        <v>2.3590856049486599</v>
      </c>
      <c r="C1305" s="18">
        <v>18.108511347760658</v>
      </c>
      <c r="D1305" s="18"/>
      <c r="E1305" s="18" t="s">
        <v>3241</v>
      </c>
      <c r="F1305" s="18">
        <f t="shared" si="21"/>
        <v>7.789124619403199E-19</v>
      </c>
    </row>
    <row r="1306" spans="1:6" x14ac:dyDescent="0.35">
      <c r="A1306" s="18" t="s">
        <v>347</v>
      </c>
      <c r="B1306" s="18">
        <v>2.3810498430690399</v>
      </c>
      <c r="C1306" s="18">
        <v>3.9122693037312519</v>
      </c>
      <c r="D1306" s="18"/>
      <c r="E1306" s="18" t="s">
        <v>3242</v>
      </c>
      <c r="F1306" s="18">
        <f t="shared" si="21"/>
        <v>1.2238570565749891E-4</v>
      </c>
    </row>
    <row r="1307" spans="1:6" x14ac:dyDescent="0.35">
      <c r="A1307" s="18" t="s">
        <v>3243</v>
      </c>
      <c r="B1307" s="18">
        <v>2.4007780053746699</v>
      </c>
      <c r="C1307" s="18">
        <v>4.9508275747345722</v>
      </c>
      <c r="D1307" s="18"/>
      <c r="E1307" s="18" t="s">
        <v>3244</v>
      </c>
      <c r="F1307" s="18">
        <f t="shared" si="21"/>
        <v>1.1198824152398292E-5</v>
      </c>
    </row>
    <row r="1308" spans="1:6" x14ac:dyDescent="0.35">
      <c r="A1308" s="18" t="s">
        <v>351</v>
      </c>
      <c r="B1308" s="18">
        <v>2.40732898730705</v>
      </c>
      <c r="C1308" s="18">
        <v>12.074585678576296</v>
      </c>
      <c r="D1308" s="18"/>
      <c r="E1308" s="18" t="s">
        <v>3245</v>
      </c>
      <c r="F1308" s="18">
        <f t="shared" si="21"/>
        <v>8.4219822431891478E-13</v>
      </c>
    </row>
    <row r="1309" spans="1:6" x14ac:dyDescent="0.35">
      <c r="A1309" s="18" t="s">
        <v>3246</v>
      </c>
      <c r="B1309" s="18">
        <v>2.41140123723115</v>
      </c>
      <c r="C1309" s="18">
        <v>2.8436521408917628</v>
      </c>
      <c r="D1309" s="18"/>
      <c r="E1309" s="18" t="s">
        <v>3247</v>
      </c>
      <c r="F1309" s="18">
        <f t="shared" si="21"/>
        <v>1.4333355057992586E-3</v>
      </c>
    </row>
    <row r="1310" spans="1:6" x14ac:dyDescent="0.35">
      <c r="A1310" s="18" t="s">
        <v>369</v>
      </c>
      <c r="B1310" s="18">
        <v>2.4322938716374201</v>
      </c>
      <c r="C1310" s="18">
        <v>4.4408417955252348</v>
      </c>
      <c r="D1310" s="18"/>
      <c r="E1310" s="18" t="s">
        <v>3248</v>
      </c>
      <c r="F1310" s="18">
        <f t="shared" si="21"/>
        <v>3.6237498006762963E-5</v>
      </c>
    </row>
    <row r="1311" spans="1:6" x14ac:dyDescent="0.35">
      <c r="A1311" s="18" t="s">
        <v>356</v>
      </c>
      <c r="B1311" s="18">
        <v>2.43501458423265</v>
      </c>
      <c r="C1311" s="18">
        <v>4.0091435199382257</v>
      </c>
      <c r="D1311" s="18"/>
      <c r="E1311" s="18" t="s">
        <v>3249</v>
      </c>
      <c r="F1311" s="18">
        <f t="shared" si="21"/>
        <v>9.7916634989707749E-5</v>
      </c>
    </row>
    <row r="1312" spans="1:6" x14ac:dyDescent="0.35">
      <c r="A1312" s="18" t="s">
        <v>3250</v>
      </c>
      <c r="B1312" s="18">
        <v>2.43652893602974</v>
      </c>
      <c r="C1312" s="18">
        <v>3.4730932377705717</v>
      </c>
      <c r="D1312" s="18"/>
      <c r="E1312" s="18" t="s">
        <v>3251</v>
      </c>
      <c r="F1312" s="18">
        <f t="shared" si="21"/>
        <v>3.3643933216763076E-4</v>
      </c>
    </row>
    <row r="1313" spans="1:6" x14ac:dyDescent="0.35">
      <c r="A1313" s="18" t="s">
        <v>350</v>
      </c>
      <c r="B1313" s="18">
        <v>2.4533568428286499</v>
      </c>
      <c r="C1313" s="18">
        <v>3.395966256659332</v>
      </c>
      <c r="D1313" s="18"/>
      <c r="E1313" s="18" t="s">
        <v>3252</v>
      </c>
      <c r="F1313" s="18">
        <f t="shared" si="21"/>
        <v>4.0182202996749737E-4</v>
      </c>
    </row>
    <row r="1314" spans="1:6" x14ac:dyDescent="0.35">
      <c r="A1314" s="18" t="s">
        <v>359</v>
      </c>
      <c r="B1314" s="18">
        <v>2.4613834444024798</v>
      </c>
      <c r="C1314" s="18">
        <v>3.3322644199740199</v>
      </c>
      <c r="D1314" s="18"/>
      <c r="E1314" s="18" t="s">
        <v>3253</v>
      </c>
      <c r="F1314" s="18">
        <f t="shared" si="21"/>
        <v>4.6530270794548464E-4</v>
      </c>
    </row>
    <row r="1315" spans="1:6" x14ac:dyDescent="0.35">
      <c r="A1315" s="18" t="s">
        <v>3254</v>
      </c>
      <c r="B1315" s="18">
        <v>2.4634697602635902</v>
      </c>
      <c r="C1315" s="18">
        <v>2.5954407988631467</v>
      </c>
      <c r="D1315" s="18"/>
      <c r="E1315" s="18" t="s">
        <v>3255</v>
      </c>
      <c r="F1315" s="18">
        <f t="shared" si="21"/>
        <v>2.5383949853562777E-3</v>
      </c>
    </row>
    <row r="1316" spans="1:6" x14ac:dyDescent="0.35">
      <c r="A1316" s="18" t="s">
        <v>340</v>
      </c>
      <c r="B1316" s="18">
        <v>2.46571002736871</v>
      </c>
      <c r="C1316" s="18">
        <v>1.5882229901490044</v>
      </c>
      <c r="D1316" s="18"/>
      <c r="E1316" s="18" t="s">
        <v>3256</v>
      </c>
      <c r="F1316" s="18">
        <f t="shared" si="21"/>
        <v>2.5809346596738187E-2</v>
      </c>
    </row>
    <row r="1317" spans="1:6" x14ac:dyDescent="0.35">
      <c r="A1317" s="18" t="s">
        <v>366</v>
      </c>
      <c r="B1317" s="18">
        <v>2.4737011447619399</v>
      </c>
      <c r="C1317" s="18">
        <v>5.2447335488192195</v>
      </c>
      <c r="D1317" s="18"/>
      <c r="E1317" s="18" t="s">
        <v>3257</v>
      </c>
      <c r="F1317" s="18">
        <f t="shared" si="21"/>
        <v>5.6920204428534189E-6</v>
      </c>
    </row>
    <row r="1318" spans="1:6" x14ac:dyDescent="0.35">
      <c r="A1318" s="18" t="s">
        <v>348</v>
      </c>
      <c r="B1318" s="18">
        <v>2.4860061127987501</v>
      </c>
      <c r="C1318" s="18">
        <v>21.24335964190017</v>
      </c>
      <c r="D1318" s="18"/>
      <c r="E1318" s="18" t="s">
        <v>3258</v>
      </c>
      <c r="F1318" s="18">
        <f t="shared" si="21"/>
        <v>5.7100558763372863E-22</v>
      </c>
    </row>
    <row r="1319" spans="1:6" x14ac:dyDescent="0.35">
      <c r="A1319" s="18" t="s">
        <v>3259</v>
      </c>
      <c r="B1319" s="18">
        <v>2.50500174632307</v>
      </c>
      <c r="C1319" s="18">
        <v>2.9081803509538466</v>
      </c>
      <c r="D1319" s="18"/>
      <c r="E1319" s="18" t="s">
        <v>3260</v>
      </c>
      <c r="F1319" s="18">
        <f t="shared" si="21"/>
        <v>1.2354342838856191E-3</v>
      </c>
    </row>
    <row r="1320" spans="1:6" x14ac:dyDescent="0.35">
      <c r="A1320" s="18" t="s">
        <v>3261</v>
      </c>
      <c r="B1320" s="18">
        <v>2.5083198174191201</v>
      </c>
      <c r="C1320" s="18">
        <v>1.6679943991775463</v>
      </c>
      <c r="D1320" s="18"/>
      <c r="E1320" s="18" t="s">
        <v>3262</v>
      </c>
      <c r="F1320" s="18">
        <f t="shared" si="21"/>
        <v>2.1478581735262587E-2</v>
      </c>
    </row>
    <row r="1321" spans="1:6" x14ac:dyDescent="0.35">
      <c r="A1321" s="18" t="s">
        <v>3263</v>
      </c>
      <c r="B1321" s="18">
        <v>2.5684150499534901</v>
      </c>
      <c r="C1321" s="18">
        <v>1.7947215314355269</v>
      </c>
      <c r="D1321" s="18"/>
      <c r="E1321" s="18" t="s">
        <v>3264</v>
      </c>
      <c r="F1321" s="18">
        <f t="shared" si="21"/>
        <v>1.6042737173763793E-2</v>
      </c>
    </row>
    <row r="1322" spans="1:6" x14ac:dyDescent="0.35">
      <c r="A1322" s="18" t="s">
        <v>389</v>
      </c>
      <c r="B1322" s="18">
        <v>2.56979252104406</v>
      </c>
      <c r="C1322" s="18">
        <v>55.474422238205435</v>
      </c>
      <c r="D1322" s="18"/>
      <c r="E1322" s="18" t="s">
        <v>3265</v>
      </c>
      <c r="F1322" s="18">
        <f t="shared" si="21"/>
        <v>3.3541135553363689E-56</v>
      </c>
    </row>
    <row r="1323" spans="1:6" x14ac:dyDescent="0.35">
      <c r="A1323" s="18" t="s">
        <v>346</v>
      </c>
      <c r="B1323" s="18">
        <v>2.5740705824769101</v>
      </c>
      <c r="C1323" s="18">
        <v>4.7598385228623421</v>
      </c>
      <c r="D1323" s="18"/>
      <c r="E1323" s="18" t="s">
        <v>3266</v>
      </c>
      <c r="F1323" s="18">
        <f t="shared" si="21"/>
        <v>1.73844708904104E-5</v>
      </c>
    </row>
    <row r="1324" spans="1:6" x14ac:dyDescent="0.35">
      <c r="A1324" s="18" t="s">
        <v>3267</v>
      </c>
      <c r="B1324" s="18">
        <v>2.5853844361618301</v>
      </c>
      <c r="C1324" s="18">
        <v>5.2450912248349137</v>
      </c>
      <c r="D1324" s="18"/>
      <c r="E1324" s="18" t="s">
        <v>3268</v>
      </c>
      <c r="F1324" s="18">
        <f t="shared" si="21"/>
        <v>5.6873345415910888E-6</v>
      </c>
    </row>
    <row r="1325" spans="1:6" x14ac:dyDescent="0.35">
      <c r="A1325" s="18" t="s">
        <v>3269</v>
      </c>
      <c r="B1325" s="18">
        <v>2.6055785853621098</v>
      </c>
      <c r="C1325" s="18">
        <v>4.1826017524261996</v>
      </c>
      <c r="D1325" s="18"/>
      <c r="E1325" s="18" t="s">
        <v>3270</v>
      </c>
      <c r="F1325" s="18">
        <f t="shared" si="21"/>
        <v>6.5674722676426631E-5</v>
      </c>
    </row>
    <row r="1326" spans="1:6" x14ac:dyDescent="0.35">
      <c r="A1326" s="18" t="s">
        <v>357</v>
      </c>
      <c r="B1326" s="18">
        <v>2.6168192173393301</v>
      </c>
      <c r="C1326" s="18">
        <v>3.7011062597899693</v>
      </c>
      <c r="D1326" s="18"/>
      <c r="E1326" s="18" t="s">
        <v>3271</v>
      </c>
      <c r="F1326" s="18">
        <f t="shared" si="21"/>
        <v>1.990186336125659E-4</v>
      </c>
    </row>
    <row r="1327" spans="1:6" x14ac:dyDescent="0.35">
      <c r="A1327" s="18" t="s">
        <v>353</v>
      </c>
      <c r="B1327" s="18">
        <v>2.6239228572988602</v>
      </c>
      <c r="C1327" s="18">
        <v>32.594260599033696</v>
      </c>
      <c r="D1327" s="18"/>
      <c r="E1327" s="18" t="s">
        <v>3272</v>
      </c>
      <c r="F1327" s="18">
        <f t="shared" si="21"/>
        <v>2.5453024818148397E-33</v>
      </c>
    </row>
    <row r="1328" spans="1:6" x14ac:dyDescent="0.35">
      <c r="A1328" s="18" t="s">
        <v>3273</v>
      </c>
      <c r="B1328" s="18">
        <v>2.6449890945623098</v>
      </c>
      <c r="C1328" s="18">
        <v>1.3282941361227112</v>
      </c>
      <c r="D1328" s="18"/>
      <c r="E1328" s="18" t="s">
        <v>3274</v>
      </c>
      <c r="F1328" s="18">
        <f t="shared" si="21"/>
        <v>4.6957596954618687E-2</v>
      </c>
    </row>
    <row r="1329" spans="1:6" x14ac:dyDescent="0.35">
      <c r="A1329" s="18" t="s">
        <v>3275</v>
      </c>
      <c r="B1329" s="18">
        <v>2.6544220388527999</v>
      </c>
      <c r="C1329" s="18">
        <v>2.0902658350987964</v>
      </c>
      <c r="D1329" s="18"/>
      <c r="E1329" s="18" t="s">
        <v>3276</v>
      </c>
      <c r="F1329" s="18">
        <f t="shared" si="21"/>
        <v>8.1233312839781892E-3</v>
      </c>
    </row>
    <row r="1330" spans="1:6" x14ac:dyDescent="0.35">
      <c r="A1330" s="18" t="s">
        <v>354</v>
      </c>
      <c r="B1330" s="18">
        <v>2.6816127722374001</v>
      </c>
      <c r="C1330" s="18">
        <v>6.5229857677709004</v>
      </c>
      <c r="D1330" s="18"/>
      <c r="E1330" s="18" t="s">
        <v>3277</v>
      </c>
      <c r="F1330" s="18">
        <f t="shared" si="21"/>
        <v>2.9992608059087868E-7</v>
      </c>
    </row>
    <row r="1331" spans="1:6" x14ac:dyDescent="0.35">
      <c r="A1331" s="18" t="s">
        <v>343</v>
      </c>
      <c r="B1331" s="18">
        <v>2.6844517530990402</v>
      </c>
      <c r="C1331" s="18">
        <v>21.534336875213899</v>
      </c>
      <c r="D1331" s="18"/>
      <c r="E1331" s="18" t="s">
        <v>3278</v>
      </c>
      <c r="F1331" s="18">
        <f t="shared" si="21"/>
        <v>2.9218850395639208E-22</v>
      </c>
    </row>
    <row r="1332" spans="1:6" x14ac:dyDescent="0.35">
      <c r="A1332" s="18" t="s">
        <v>3279</v>
      </c>
      <c r="B1332" s="18">
        <v>2.7121839801585299</v>
      </c>
      <c r="C1332" s="18">
        <v>1.9147925291825112</v>
      </c>
      <c r="D1332" s="18"/>
      <c r="E1332" s="18" t="s">
        <v>3280</v>
      </c>
      <c r="F1332" s="18">
        <f t="shared" si="21"/>
        <v>1.2167671348621699E-2</v>
      </c>
    </row>
    <row r="1333" spans="1:6" x14ac:dyDescent="0.35">
      <c r="A1333" s="18" t="s">
        <v>365</v>
      </c>
      <c r="B1333" s="18">
        <v>2.7189034122182298</v>
      </c>
      <c r="C1333" s="18">
        <v>15.670507455537161</v>
      </c>
      <c r="D1333" s="18"/>
      <c r="E1333" s="18" t="s">
        <v>3281</v>
      </c>
      <c r="F1333" s="18">
        <f t="shared" si="21"/>
        <v>2.1354654261791631E-16</v>
      </c>
    </row>
    <row r="1334" spans="1:6" x14ac:dyDescent="0.35">
      <c r="A1334" s="18" t="s">
        <v>362</v>
      </c>
      <c r="B1334" s="18">
        <v>2.7282671682318198</v>
      </c>
      <c r="C1334" s="18">
        <v>16.196687926822946</v>
      </c>
      <c r="D1334" s="18"/>
      <c r="E1334" s="18" t="s">
        <v>3282</v>
      </c>
      <c r="F1334" s="18">
        <f t="shared" ref="F1334:F1395" si="22">10^(C1334*(-1))</f>
        <v>6.3578762887083313E-17</v>
      </c>
    </row>
    <row r="1335" spans="1:6" x14ac:dyDescent="0.35">
      <c r="A1335" s="18" t="s">
        <v>325</v>
      </c>
      <c r="B1335" s="18">
        <v>2.75287178458519</v>
      </c>
      <c r="C1335" s="18">
        <v>2.6010964321439003</v>
      </c>
      <c r="D1335" s="18"/>
      <c r="E1335" s="18" t="s">
        <v>3283</v>
      </c>
      <c r="F1335" s="18">
        <f t="shared" si="22"/>
        <v>2.5055528502463589E-3</v>
      </c>
    </row>
    <row r="1336" spans="1:6" x14ac:dyDescent="0.35">
      <c r="A1336" s="18" t="s">
        <v>341</v>
      </c>
      <c r="B1336" s="18">
        <v>2.7819310114612201</v>
      </c>
      <c r="C1336" s="18">
        <v>17.50782049054359</v>
      </c>
      <c r="D1336" s="18"/>
      <c r="E1336" s="18" t="s">
        <v>3284</v>
      </c>
      <c r="F1336" s="18">
        <f t="shared" si="22"/>
        <v>3.1058430789824046E-18</v>
      </c>
    </row>
    <row r="1337" spans="1:6" x14ac:dyDescent="0.35">
      <c r="A1337" s="18" t="s">
        <v>336</v>
      </c>
      <c r="B1337" s="18">
        <v>2.8061766638305699</v>
      </c>
      <c r="C1337" s="18">
        <v>7.5419101545675327</v>
      </c>
      <c r="D1337" s="18"/>
      <c r="E1337" s="18" t="s">
        <v>3285</v>
      </c>
      <c r="F1337" s="18">
        <f t="shared" si="22"/>
        <v>2.8713745412274814E-8</v>
      </c>
    </row>
    <row r="1338" spans="1:6" x14ac:dyDescent="0.35">
      <c r="A1338" s="18" t="s">
        <v>3286</v>
      </c>
      <c r="B1338" s="18">
        <v>2.8356374638076498</v>
      </c>
      <c r="C1338" s="18">
        <v>1.4317346936895192</v>
      </c>
      <c r="D1338" s="18"/>
      <c r="E1338" s="18" t="s">
        <v>3287</v>
      </c>
      <c r="F1338" s="18">
        <f t="shared" si="22"/>
        <v>3.7005417327011292E-2</v>
      </c>
    </row>
    <row r="1339" spans="1:6" x14ac:dyDescent="0.35">
      <c r="A1339" s="18" t="s">
        <v>360</v>
      </c>
      <c r="B1339" s="18">
        <v>2.8907376596170802</v>
      </c>
      <c r="C1339" s="18">
        <v>12.635295032965447</v>
      </c>
      <c r="D1339" s="18"/>
      <c r="E1339" s="18" t="s">
        <v>3288</v>
      </c>
      <c r="F1339" s="18">
        <f t="shared" si="22"/>
        <v>2.3158208891627846E-13</v>
      </c>
    </row>
    <row r="1340" spans="1:6" x14ac:dyDescent="0.35">
      <c r="A1340" s="18" t="s">
        <v>3289</v>
      </c>
      <c r="B1340" s="18">
        <v>2.9344621115076999</v>
      </c>
      <c r="C1340" s="18">
        <v>1.8611948573593324</v>
      </c>
      <c r="D1340" s="18"/>
      <c r="E1340" s="18" t="s">
        <v>3290</v>
      </c>
      <c r="F1340" s="18">
        <f t="shared" si="22"/>
        <v>1.3765916871413E-2</v>
      </c>
    </row>
    <row r="1341" spans="1:6" x14ac:dyDescent="0.35">
      <c r="A1341" s="18" t="s">
        <v>334</v>
      </c>
      <c r="B1341" s="18">
        <v>2.95643895788846</v>
      </c>
      <c r="C1341" s="18">
        <v>6.5672537511912701</v>
      </c>
      <c r="D1341" s="18"/>
      <c r="E1341" s="18" t="s">
        <v>3291</v>
      </c>
      <c r="F1341" s="18">
        <f t="shared" si="22"/>
        <v>2.7086085735910265E-7</v>
      </c>
    </row>
    <row r="1342" spans="1:6" x14ac:dyDescent="0.35">
      <c r="A1342" s="18" t="s">
        <v>3292</v>
      </c>
      <c r="B1342" s="18">
        <v>2.9691858517021199</v>
      </c>
      <c r="C1342" s="18">
        <v>8.016705318683595</v>
      </c>
      <c r="D1342" s="18"/>
      <c r="E1342" s="18" t="s">
        <v>3293</v>
      </c>
      <c r="F1342" s="18">
        <f t="shared" si="22"/>
        <v>9.6226498142894198E-9</v>
      </c>
    </row>
    <row r="1343" spans="1:6" x14ac:dyDescent="0.35">
      <c r="A1343" s="18" t="s">
        <v>3294</v>
      </c>
      <c r="B1343" s="18">
        <v>2.9954941792321499</v>
      </c>
      <c r="C1343" s="18">
        <v>4.2261941744887226</v>
      </c>
      <c r="D1343" s="18"/>
      <c r="E1343" s="18" t="s">
        <v>3295</v>
      </c>
      <c r="F1343" s="18">
        <f t="shared" si="22"/>
        <v>5.9402650803134126E-5</v>
      </c>
    </row>
    <row r="1344" spans="1:6" x14ac:dyDescent="0.35">
      <c r="A1344" s="18" t="s">
        <v>3296</v>
      </c>
      <c r="B1344" s="18">
        <v>2.9979329595438</v>
      </c>
      <c r="C1344" s="18">
        <v>1.3422585928939204</v>
      </c>
      <c r="D1344" s="18"/>
      <c r="E1344" s="18" t="s">
        <v>3297</v>
      </c>
      <c r="F1344" s="18">
        <f t="shared" si="22"/>
        <v>4.5471722627409179E-2</v>
      </c>
    </row>
    <row r="1345" spans="1:6" x14ac:dyDescent="0.35">
      <c r="A1345" s="18" t="s">
        <v>332</v>
      </c>
      <c r="B1345" s="18">
        <v>3.03176354696796</v>
      </c>
      <c r="C1345" s="18">
        <v>11.982084401134678</v>
      </c>
      <c r="D1345" s="18"/>
      <c r="E1345" s="18" t="s">
        <v>3298</v>
      </c>
      <c r="F1345" s="18">
        <f t="shared" si="22"/>
        <v>1.0421148842779355E-12</v>
      </c>
    </row>
    <row r="1346" spans="1:6" x14ac:dyDescent="0.35">
      <c r="A1346" s="18" t="s">
        <v>3299</v>
      </c>
      <c r="B1346" s="18">
        <v>3.0334225953051899</v>
      </c>
      <c r="C1346" s="18">
        <v>3.0782237572799986</v>
      </c>
      <c r="D1346" s="18"/>
      <c r="E1346" s="18" t="s">
        <v>3300</v>
      </c>
      <c r="F1346" s="18">
        <f t="shared" si="22"/>
        <v>8.3517260958311133E-4</v>
      </c>
    </row>
    <row r="1347" spans="1:6" x14ac:dyDescent="0.35">
      <c r="A1347" s="18" t="s">
        <v>3301</v>
      </c>
      <c r="B1347" s="18">
        <v>3.0397828977002801</v>
      </c>
      <c r="C1347" s="18">
        <v>2.5011641255089683</v>
      </c>
      <c r="D1347" s="18"/>
      <c r="E1347" s="18" t="s">
        <v>3302</v>
      </c>
      <c r="F1347" s="18">
        <f t="shared" si="22"/>
        <v>3.1538125315367601E-3</v>
      </c>
    </row>
    <row r="1348" spans="1:6" x14ac:dyDescent="0.35">
      <c r="A1348" s="18" t="s">
        <v>3303</v>
      </c>
      <c r="B1348" s="18">
        <v>3.15457262293241</v>
      </c>
      <c r="C1348" s="18">
        <v>1.3249284562808434</v>
      </c>
      <c r="D1348" s="18"/>
      <c r="E1348" s="18" t="s">
        <v>3304</v>
      </c>
      <c r="F1348" s="18">
        <f t="shared" si="22"/>
        <v>4.7322921019177296E-2</v>
      </c>
    </row>
    <row r="1349" spans="1:6" x14ac:dyDescent="0.35">
      <c r="A1349" s="18" t="s">
        <v>342</v>
      </c>
      <c r="B1349" s="18">
        <v>3.1720041776284398</v>
      </c>
      <c r="C1349" s="18">
        <v>7.8456273326108583</v>
      </c>
      <c r="D1349" s="18"/>
      <c r="E1349" s="18" t="s">
        <v>3305</v>
      </c>
      <c r="F1349" s="18">
        <f t="shared" si="22"/>
        <v>1.4268314301724655E-8</v>
      </c>
    </row>
    <row r="1350" spans="1:6" x14ac:dyDescent="0.35">
      <c r="A1350" s="18" t="s">
        <v>349</v>
      </c>
      <c r="B1350" s="18">
        <v>3.1721376302392401</v>
      </c>
      <c r="C1350" s="18">
        <v>10.259469357372243</v>
      </c>
      <c r="D1350" s="18"/>
      <c r="E1350" s="18" t="s">
        <v>3306</v>
      </c>
      <c r="F1350" s="18">
        <f t="shared" si="22"/>
        <v>5.5021274064340951E-11</v>
      </c>
    </row>
    <row r="1351" spans="1:6" x14ac:dyDescent="0.35">
      <c r="A1351" s="18" t="s">
        <v>335</v>
      </c>
      <c r="B1351" s="18">
        <v>3.25002853115683</v>
      </c>
      <c r="C1351" s="18">
        <v>10.276613421118126</v>
      </c>
      <c r="D1351" s="18"/>
      <c r="E1351" s="18" t="s">
        <v>3307</v>
      </c>
      <c r="F1351" s="18">
        <f t="shared" si="22"/>
        <v>5.2891584656877981E-11</v>
      </c>
    </row>
    <row r="1352" spans="1:6" x14ac:dyDescent="0.35">
      <c r="A1352" s="18" t="s">
        <v>3308</v>
      </c>
      <c r="B1352" s="18">
        <v>3.3211158358279</v>
      </c>
      <c r="C1352" s="18">
        <v>11.332244017164941</v>
      </c>
      <c r="D1352" s="18"/>
      <c r="E1352" s="18" t="s">
        <v>3309</v>
      </c>
      <c r="F1352" s="18">
        <f t="shared" si="22"/>
        <v>4.6532456800982172E-12</v>
      </c>
    </row>
    <row r="1353" spans="1:6" x14ac:dyDescent="0.35">
      <c r="A1353" s="18" t="s">
        <v>338</v>
      </c>
      <c r="B1353" s="18">
        <v>3.3293983203984299</v>
      </c>
      <c r="C1353" s="18">
        <v>17.122704803104899</v>
      </c>
      <c r="D1353" s="18"/>
      <c r="E1353" s="18" t="s">
        <v>3310</v>
      </c>
      <c r="F1353" s="18">
        <f t="shared" si="22"/>
        <v>7.5386780561136065E-18</v>
      </c>
    </row>
    <row r="1354" spans="1:6" x14ac:dyDescent="0.35">
      <c r="A1354" s="18" t="s">
        <v>339</v>
      </c>
      <c r="B1354" s="18">
        <v>3.3307659997318599</v>
      </c>
      <c r="C1354" s="18">
        <v>26.89990325067307</v>
      </c>
      <c r="D1354" s="18"/>
      <c r="E1354" s="18" t="s">
        <v>3311</v>
      </c>
      <c r="F1354" s="18">
        <f t="shared" si="22"/>
        <v>1.2592058983286627E-27</v>
      </c>
    </row>
    <row r="1355" spans="1:6" x14ac:dyDescent="0.35">
      <c r="A1355" s="18" t="s">
        <v>3312</v>
      </c>
      <c r="B1355" s="18">
        <v>3.3396958871162399</v>
      </c>
      <c r="C1355" s="18">
        <v>3.3991692223923007</v>
      </c>
      <c r="D1355" s="18"/>
      <c r="E1355" s="18" t="s">
        <v>3313</v>
      </c>
      <c r="F1355" s="18">
        <f t="shared" si="22"/>
        <v>3.9886945301206074E-4</v>
      </c>
    </row>
    <row r="1356" spans="1:6" x14ac:dyDescent="0.35">
      <c r="A1356" s="18" t="s">
        <v>337</v>
      </c>
      <c r="B1356" s="18">
        <v>3.3549587269092598</v>
      </c>
      <c r="C1356" s="18">
        <v>11.055916306397419</v>
      </c>
      <c r="D1356" s="18"/>
      <c r="E1356" s="18" t="s">
        <v>3314</v>
      </c>
      <c r="F1356" s="18">
        <f t="shared" si="22"/>
        <v>8.7919193102669536E-12</v>
      </c>
    </row>
    <row r="1357" spans="1:6" x14ac:dyDescent="0.35">
      <c r="A1357" s="18" t="s">
        <v>3315</v>
      </c>
      <c r="B1357" s="18">
        <v>3.3587496686869698</v>
      </c>
      <c r="C1357" s="18">
        <v>1.3107711113463165</v>
      </c>
      <c r="D1357" s="18"/>
      <c r="E1357" s="18" t="s">
        <v>3316</v>
      </c>
      <c r="F1357" s="18">
        <f t="shared" si="22"/>
        <v>4.8890996441073108E-2</v>
      </c>
    </row>
    <row r="1358" spans="1:6" x14ac:dyDescent="0.35">
      <c r="A1358" s="18" t="s">
        <v>3317</v>
      </c>
      <c r="B1358" s="18">
        <v>3.4639931606119601</v>
      </c>
      <c r="C1358" s="18">
        <v>11.153742547226864</v>
      </c>
      <c r="D1358" s="18"/>
      <c r="E1358" s="18" t="s">
        <v>3318</v>
      </c>
      <c r="F1358" s="18">
        <f t="shared" si="22"/>
        <v>7.0187124925032511E-12</v>
      </c>
    </row>
    <row r="1359" spans="1:6" x14ac:dyDescent="0.35">
      <c r="A1359" s="18" t="s">
        <v>3319</v>
      </c>
      <c r="B1359" s="18">
        <v>3.4754546730852001</v>
      </c>
      <c r="C1359" s="18">
        <v>9.4260922238614633</v>
      </c>
      <c r="D1359" s="18"/>
      <c r="E1359" s="18" t="s">
        <v>3320</v>
      </c>
      <c r="F1359" s="18">
        <f t="shared" si="22"/>
        <v>3.7489338394921289E-10</v>
      </c>
    </row>
    <row r="1360" spans="1:6" x14ac:dyDescent="0.35">
      <c r="A1360" s="18" t="s">
        <v>3321</v>
      </c>
      <c r="B1360" s="18">
        <v>3.53540340828047</v>
      </c>
      <c r="C1360" s="18">
        <v>6.3639142975146932</v>
      </c>
      <c r="D1360" s="18"/>
      <c r="E1360" s="18" t="s">
        <v>3322</v>
      </c>
      <c r="F1360" s="18">
        <f t="shared" si="22"/>
        <v>4.3259919055357253E-7</v>
      </c>
    </row>
    <row r="1361" spans="1:6" x14ac:dyDescent="0.35">
      <c r="A1361" s="18" t="s">
        <v>3323</v>
      </c>
      <c r="B1361" s="18">
        <v>3.5513885518761001</v>
      </c>
      <c r="C1361" s="18">
        <v>3.2425517968316098</v>
      </c>
      <c r="D1361" s="18"/>
      <c r="E1361" s="18" t="s">
        <v>3324</v>
      </c>
      <c r="F1361" s="18">
        <f t="shared" si="22"/>
        <v>5.7206872188498301E-4</v>
      </c>
    </row>
    <row r="1362" spans="1:6" x14ac:dyDescent="0.35">
      <c r="A1362" s="18" t="s">
        <v>333</v>
      </c>
      <c r="B1362" s="18">
        <v>3.7151242285299699</v>
      </c>
      <c r="C1362" s="18">
        <v>9.9843249712077551</v>
      </c>
      <c r="D1362" s="18"/>
      <c r="E1362" s="18" t="s">
        <v>3325</v>
      </c>
      <c r="F1362" s="18">
        <f t="shared" si="22"/>
        <v>1.0367523508176576E-10</v>
      </c>
    </row>
    <row r="1363" spans="1:6" x14ac:dyDescent="0.35">
      <c r="A1363" s="18" t="s">
        <v>330</v>
      </c>
      <c r="B1363" s="18">
        <v>3.7435418548658101</v>
      </c>
      <c r="C1363" s="18">
        <v>10.276613421118126</v>
      </c>
      <c r="D1363" s="18"/>
      <c r="E1363" s="18" t="s">
        <v>3326</v>
      </c>
      <c r="F1363" s="18">
        <f t="shared" si="22"/>
        <v>5.2891584656877981E-11</v>
      </c>
    </row>
    <row r="1364" spans="1:6" x14ac:dyDescent="0.35">
      <c r="A1364" s="18" t="s">
        <v>3327</v>
      </c>
      <c r="B1364" s="18">
        <v>3.7577560315215299</v>
      </c>
      <c r="C1364" s="18">
        <v>1.4022380366858433</v>
      </c>
      <c r="D1364" s="18"/>
      <c r="E1364" s="18" t="s">
        <v>3328</v>
      </c>
      <c r="F1364" s="18">
        <f t="shared" si="22"/>
        <v>3.9606089388679884E-2</v>
      </c>
    </row>
    <row r="1365" spans="1:6" x14ac:dyDescent="0.35">
      <c r="A1365" s="18" t="s">
        <v>3329</v>
      </c>
      <c r="B1365" s="18">
        <v>3.81954714017821</v>
      </c>
      <c r="C1365" s="18">
        <v>2.3943413274347338</v>
      </c>
      <c r="D1365" s="18"/>
      <c r="E1365" s="18" t="s">
        <v>3330</v>
      </c>
      <c r="F1365" s="18">
        <f t="shared" si="22"/>
        <v>4.0332827837090265E-3</v>
      </c>
    </row>
    <row r="1366" spans="1:6" x14ac:dyDescent="0.35">
      <c r="A1366" s="18" t="s">
        <v>3331</v>
      </c>
      <c r="B1366" s="18">
        <v>3.84282749016075</v>
      </c>
      <c r="C1366" s="18">
        <v>5.925579502931182</v>
      </c>
      <c r="D1366" s="18"/>
      <c r="E1366" s="18" t="s">
        <v>3332</v>
      </c>
      <c r="F1366" s="18">
        <f t="shared" si="22"/>
        <v>1.1869174013676186E-6</v>
      </c>
    </row>
    <row r="1367" spans="1:6" x14ac:dyDescent="0.35">
      <c r="A1367" s="18" t="s">
        <v>3333</v>
      </c>
      <c r="B1367" s="18">
        <v>3.86760758581043</v>
      </c>
      <c r="C1367" s="18">
        <v>1.9654335988003875</v>
      </c>
      <c r="D1367" s="18"/>
      <c r="E1367" s="18" t="s">
        <v>3334</v>
      </c>
      <c r="F1367" s="18">
        <f t="shared" si="22"/>
        <v>1.082845263461529E-2</v>
      </c>
    </row>
    <row r="1368" spans="1:6" x14ac:dyDescent="0.35">
      <c r="A1368" s="18" t="s">
        <v>329</v>
      </c>
      <c r="B1368" s="18">
        <v>3.8939835584313802</v>
      </c>
      <c r="C1368" s="18">
        <v>17.515552868702123</v>
      </c>
      <c r="D1368" s="18"/>
      <c r="E1368" s="18" t="s">
        <v>3335</v>
      </c>
      <c r="F1368" s="18">
        <f t="shared" si="22"/>
        <v>3.0510345897970559E-18</v>
      </c>
    </row>
    <row r="1369" spans="1:6" x14ac:dyDescent="0.35">
      <c r="A1369" s="18" t="s">
        <v>3336</v>
      </c>
      <c r="B1369" s="18">
        <v>3.95430684776401</v>
      </c>
      <c r="C1369" s="18">
        <v>1.4117261050486078</v>
      </c>
      <c r="D1369" s="18"/>
      <c r="E1369" s="18" t="s">
        <v>3337</v>
      </c>
      <c r="F1369" s="18">
        <f t="shared" si="22"/>
        <v>3.8750195234900101E-2</v>
      </c>
    </row>
    <row r="1370" spans="1:6" x14ac:dyDescent="0.35">
      <c r="A1370" s="18" t="s">
        <v>3338</v>
      </c>
      <c r="B1370" s="18">
        <v>3.9707394098301401</v>
      </c>
      <c r="C1370" s="18">
        <v>2.9201870719801035</v>
      </c>
      <c r="D1370" s="18"/>
      <c r="E1370" s="18" t="s">
        <v>3339</v>
      </c>
      <c r="F1370" s="18">
        <f t="shared" si="22"/>
        <v>1.2017466717518391E-3</v>
      </c>
    </row>
    <row r="1371" spans="1:6" x14ac:dyDescent="0.35">
      <c r="A1371" s="18" t="s">
        <v>327</v>
      </c>
      <c r="B1371" s="18">
        <v>4.1192198606302703</v>
      </c>
      <c r="C1371" s="18">
        <v>18.251605519789511</v>
      </c>
      <c r="D1371" s="18"/>
      <c r="E1371" s="18" t="s">
        <v>3340</v>
      </c>
      <c r="F1371" s="18">
        <f t="shared" si="22"/>
        <v>5.6026627388463199E-19</v>
      </c>
    </row>
    <row r="1372" spans="1:6" x14ac:dyDescent="0.35">
      <c r="A1372" s="18" t="s">
        <v>3341</v>
      </c>
      <c r="B1372" s="18">
        <v>4.1216814195022096</v>
      </c>
      <c r="C1372" s="18">
        <v>2.6240385700903439</v>
      </c>
      <c r="D1372" s="18"/>
      <c r="E1372" s="18" t="s">
        <v>3342</v>
      </c>
      <c r="F1372" s="18">
        <f t="shared" si="22"/>
        <v>2.3766292066373074E-3</v>
      </c>
    </row>
    <row r="1373" spans="1:6" x14ac:dyDescent="0.35">
      <c r="A1373" s="18" t="s">
        <v>682</v>
      </c>
      <c r="B1373" s="18">
        <v>4.1889727519691098</v>
      </c>
      <c r="C1373" s="18">
        <v>1.3889310719585632</v>
      </c>
      <c r="D1373" s="18"/>
      <c r="E1373" s="18" t="s">
        <v>3343</v>
      </c>
      <c r="F1373" s="18">
        <f t="shared" si="22"/>
        <v>4.0838419694007581E-2</v>
      </c>
    </row>
    <row r="1374" spans="1:6" x14ac:dyDescent="0.35">
      <c r="A1374" s="18" t="s">
        <v>3344</v>
      </c>
      <c r="B1374" s="18">
        <v>4.2026516460328898</v>
      </c>
      <c r="C1374" s="18">
        <v>1.6645600046637044</v>
      </c>
      <c r="D1374" s="18"/>
      <c r="E1374" s="18" t="s">
        <v>3345</v>
      </c>
      <c r="F1374" s="18">
        <f t="shared" si="22"/>
        <v>2.1649107419229388E-2</v>
      </c>
    </row>
    <row r="1375" spans="1:6" x14ac:dyDescent="0.35">
      <c r="A1375" s="18" t="s">
        <v>3346</v>
      </c>
      <c r="B1375" s="18">
        <v>4.2160034956600301</v>
      </c>
      <c r="C1375" s="18">
        <v>15.360047513981685</v>
      </c>
      <c r="D1375" s="18"/>
      <c r="E1375" s="18" t="s">
        <v>3347</v>
      </c>
      <c r="F1375" s="18">
        <f t="shared" si="22"/>
        <v>4.3646807784400737E-16</v>
      </c>
    </row>
    <row r="1376" spans="1:6" x14ac:dyDescent="0.35">
      <c r="A1376" s="18" t="s">
        <v>3348</v>
      </c>
      <c r="B1376" s="18">
        <v>4.3064727594383303</v>
      </c>
      <c r="C1376" s="18">
        <v>4.7762365029095548</v>
      </c>
      <c r="D1376" s="18"/>
      <c r="E1376" s="18" t="s">
        <v>3349</v>
      </c>
      <c r="F1376" s="18">
        <f t="shared" si="22"/>
        <v>1.6740310039211456E-5</v>
      </c>
    </row>
    <row r="1377" spans="1:6" x14ac:dyDescent="0.35">
      <c r="A1377" s="18" t="s">
        <v>3350</v>
      </c>
      <c r="B1377" s="18">
        <v>4.3331100472065103</v>
      </c>
      <c r="C1377" s="18">
        <v>1.8809345564999602</v>
      </c>
      <c r="D1377" s="18"/>
      <c r="E1377" s="18" t="s">
        <v>3351</v>
      </c>
      <c r="F1377" s="18">
        <f t="shared" si="22"/>
        <v>1.315423037339669E-2</v>
      </c>
    </row>
    <row r="1378" spans="1:6" x14ac:dyDescent="0.35">
      <c r="A1378" s="18" t="s">
        <v>331</v>
      </c>
      <c r="B1378" s="18">
        <v>4.3380244003707897</v>
      </c>
      <c r="C1378" s="18">
        <v>4.3056035627281357</v>
      </c>
      <c r="D1378" s="18"/>
      <c r="E1378" s="18" t="s">
        <v>3352</v>
      </c>
      <c r="F1378" s="18">
        <f t="shared" si="22"/>
        <v>4.9476211489159002E-5</v>
      </c>
    </row>
    <row r="1379" spans="1:6" x14ac:dyDescent="0.35">
      <c r="A1379" s="18" t="s">
        <v>3353</v>
      </c>
      <c r="B1379" s="18">
        <v>4.3802064247444896</v>
      </c>
      <c r="C1379" s="18">
        <v>1.4186256672703037</v>
      </c>
      <c r="D1379" s="18"/>
      <c r="E1379" s="18" t="s">
        <v>3354</v>
      </c>
      <c r="F1379" s="18">
        <f t="shared" si="22"/>
        <v>3.8139441818110791E-2</v>
      </c>
    </row>
    <row r="1380" spans="1:6" x14ac:dyDescent="0.35">
      <c r="A1380" s="18" t="s">
        <v>328</v>
      </c>
      <c r="B1380" s="18">
        <v>4.4295125475497503</v>
      </c>
      <c r="C1380" s="18">
        <v>9.641221756452877</v>
      </c>
      <c r="D1380" s="18"/>
      <c r="E1380" s="18" t="s">
        <v>3355</v>
      </c>
      <c r="F1380" s="18">
        <f t="shared" si="22"/>
        <v>2.2844320445854923E-10</v>
      </c>
    </row>
    <row r="1381" spans="1:6" x14ac:dyDescent="0.35">
      <c r="A1381" s="18" t="s">
        <v>326</v>
      </c>
      <c r="B1381" s="18">
        <v>4.6442416165353997</v>
      </c>
      <c r="C1381" s="18">
        <v>6.7434182210601179</v>
      </c>
      <c r="D1381" s="18"/>
      <c r="E1381" s="18" t="s">
        <v>3356</v>
      </c>
      <c r="F1381" s="18">
        <f t="shared" si="22"/>
        <v>1.8054346738324371E-7</v>
      </c>
    </row>
    <row r="1382" spans="1:6" x14ac:dyDescent="0.35">
      <c r="A1382" s="18" t="s">
        <v>322</v>
      </c>
      <c r="B1382" s="18">
        <v>4.8302332019642904</v>
      </c>
      <c r="C1382" s="18">
        <v>14.504970617167531</v>
      </c>
      <c r="D1382" s="18"/>
      <c r="E1382" s="18" t="s">
        <v>3357</v>
      </c>
      <c r="F1382" s="18">
        <f t="shared" si="22"/>
        <v>3.1262908737800373E-15</v>
      </c>
    </row>
    <row r="1383" spans="1:6" x14ac:dyDescent="0.35">
      <c r="A1383" s="18" t="s">
        <v>320</v>
      </c>
      <c r="B1383" s="18">
        <v>5.0059378622197901</v>
      </c>
      <c r="C1383" s="18">
        <v>16.386006893164733</v>
      </c>
      <c r="D1383" s="18"/>
      <c r="E1383" s="18" t="s">
        <v>3358</v>
      </c>
      <c r="F1383" s="18">
        <f t="shared" si="22"/>
        <v>4.1114319534749568E-17</v>
      </c>
    </row>
    <row r="1384" spans="1:6" x14ac:dyDescent="0.35">
      <c r="A1384" s="18" t="s">
        <v>3359</v>
      </c>
      <c r="B1384" s="18">
        <v>5.1254507491502901</v>
      </c>
      <c r="C1384" s="18">
        <v>1.952781852872111</v>
      </c>
      <c r="D1384" s="18"/>
      <c r="E1384" s="18"/>
      <c r="F1384" s="18">
        <f t="shared" si="22"/>
        <v>1.1148543869224595E-2</v>
      </c>
    </row>
    <row r="1385" spans="1:6" x14ac:dyDescent="0.35">
      <c r="A1385" s="18" t="s">
        <v>685</v>
      </c>
      <c r="B1385" s="18">
        <v>5.2447581888746999</v>
      </c>
      <c r="C1385" s="18">
        <v>2.2324705297773728</v>
      </c>
      <c r="D1385" s="18"/>
      <c r="E1385" s="18" t="s">
        <v>3360</v>
      </c>
      <c r="F1385" s="18">
        <f t="shared" si="22"/>
        <v>5.8550346588837369E-3</v>
      </c>
    </row>
    <row r="1386" spans="1:6" x14ac:dyDescent="0.35">
      <c r="A1386" s="18" t="s">
        <v>3361</v>
      </c>
      <c r="B1386" s="18">
        <v>5.3368406133628099</v>
      </c>
      <c r="C1386" s="18">
        <v>2.2880380880219229</v>
      </c>
      <c r="D1386" s="18"/>
      <c r="E1386" s="18" t="s">
        <v>3362</v>
      </c>
      <c r="F1386" s="18">
        <f t="shared" si="22"/>
        <v>5.1518346054136464E-3</v>
      </c>
    </row>
    <row r="1387" spans="1:6" x14ac:dyDescent="0.35">
      <c r="A1387" s="18" t="s">
        <v>3363</v>
      </c>
      <c r="B1387" s="18">
        <v>5.3995095613086601</v>
      </c>
      <c r="C1387" s="18">
        <v>1.6072486561366979</v>
      </c>
      <c r="D1387" s="18"/>
      <c r="E1387" s="18" t="s">
        <v>3364</v>
      </c>
      <c r="F1387" s="18">
        <f t="shared" si="22"/>
        <v>2.470309359684579E-2</v>
      </c>
    </row>
    <row r="1388" spans="1:6" x14ac:dyDescent="0.35">
      <c r="A1388" s="18" t="s">
        <v>324</v>
      </c>
      <c r="B1388" s="18">
        <v>5.5020982420817601</v>
      </c>
      <c r="C1388" s="18">
        <v>5.6137554167501209</v>
      </c>
      <c r="D1388" s="18"/>
      <c r="E1388" s="18" t="s">
        <v>3365</v>
      </c>
      <c r="F1388" s="18">
        <f t="shared" si="22"/>
        <v>2.4335741482916183E-6</v>
      </c>
    </row>
    <row r="1389" spans="1:6" x14ac:dyDescent="0.35">
      <c r="A1389" s="18" t="s">
        <v>3366</v>
      </c>
      <c r="B1389" s="18">
        <v>5.5655657824173197</v>
      </c>
      <c r="C1389" s="18">
        <v>2.0728043040723962</v>
      </c>
      <c r="D1389" s="18"/>
      <c r="E1389" s="18" t="s">
        <v>3367</v>
      </c>
      <c r="F1389" s="18">
        <f t="shared" si="22"/>
        <v>8.4565981915215825E-3</v>
      </c>
    </row>
    <row r="1390" spans="1:6" x14ac:dyDescent="0.35">
      <c r="A1390" s="18" t="s">
        <v>321</v>
      </c>
      <c r="B1390" s="18">
        <v>5.7824252941286103</v>
      </c>
      <c r="C1390" s="18">
        <v>12.635295032965447</v>
      </c>
      <c r="D1390" s="18"/>
      <c r="E1390" s="18" t="s">
        <v>3368</v>
      </c>
      <c r="F1390" s="18">
        <f t="shared" si="22"/>
        <v>2.3158208891627846E-13</v>
      </c>
    </row>
    <row r="1391" spans="1:6" x14ac:dyDescent="0.35">
      <c r="A1391" s="18" t="s">
        <v>323</v>
      </c>
      <c r="B1391" s="18">
        <v>6.0790379394191403</v>
      </c>
      <c r="C1391" s="18">
        <v>9.7809012453916431</v>
      </c>
      <c r="D1391" s="18"/>
      <c r="E1391" s="18" t="s">
        <v>3369</v>
      </c>
      <c r="F1391" s="18">
        <f t="shared" si="22"/>
        <v>1.6561465132839863E-10</v>
      </c>
    </row>
    <row r="1392" spans="1:6" x14ac:dyDescent="0.35">
      <c r="A1392" s="18" t="s">
        <v>3370</v>
      </c>
      <c r="B1392" s="18">
        <v>6.0957442051950901</v>
      </c>
      <c r="C1392" s="18">
        <v>2.5243989523880481</v>
      </c>
      <c r="D1392" s="18"/>
      <c r="E1392" s="18" t="s">
        <v>3371</v>
      </c>
      <c r="F1392" s="18">
        <f t="shared" si="22"/>
        <v>2.989517139165958E-3</v>
      </c>
    </row>
    <row r="1393" spans="1:6" x14ac:dyDescent="0.35">
      <c r="A1393" s="18" t="s">
        <v>3372</v>
      </c>
      <c r="B1393" s="18">
        <v>6.5637132656642203</v>
      </c>
      <c r="C1393" s="18">
        <v>4.104582171161514</v>
      </c>
      <c r="D1393" s="18"/>
      <c r="E1393" s="18" t="s">
        <v>3373</v>
      </c>
      <c r="F1393" s="18">
        <f t="shared" si="22"/>
        <v>7.859914627057364E-5</v>
      </c>
    </row>
    <row r="1394" spans="1:6" x14ac:dyDescent="0.35">
      <c r="A1394" s="18" t="s">
        <v>3374</v>
      </c>
      <c r="B1394" s="18">
        <v>7.2415339525414</v>
      </c>
      <c r="C1394" s="18">
        <v>2.9369092217874071</v>
      </c>
      <c r="D1394" s="18"/>
      <c r="E1394" s="18" t="s">
        <v>3375</v>
      </c>
      <c r="F1394" s="18">
        <f t="shared" si="22"/>
        <v>1.1563539233015389E-3</v>
      </c>
    </row>
    <row r="1395" spans="1:6" x14ac:dyDescent="0.35">
      <c r="A1395" s="18" t="s">
        <v>3376</v>
      </c>
      <c r="B1395" s="18">
        <v>7.9761876603596997</v>
      </c>
      <c r="C1395" s="18">
        <v>1.8054845031181361</v>
      </c>
      <c r="D1395" s="18"/>
      <c r="E1395" s="18" t="s">
        <v>3377</v>
      </c>
      <c r="F1395" s="18">
        <f t="shared" si="22"/>
        <v>1.5650041620986085E-2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340"/>
  <sheetViews>
    <sheetView tabSelected="1" workbookViewId="0">
      <selection activeCell="A2" sqref="A2"/>
    </sheetView>
  </sheetViews>
  <sheetFormatPr defaultColWidth="10.90625" defaultRowHeight="14.5" x14ac:dyDescent="0.35"/>
  <sheetData>
    <row r="1" spans="1:15" ht="16" thickBot="1" x14ac:dyDescent="0.4">
      <c r="A1" s="31" t="s">
        <v>3962</v>
      </c>
      <c r="B1" s="28"/>
    </row>
    <row r="2" spans="1:15" ht="15" thickBot="1" x14ac:dyDescent="0.4"/>
    <row r="3" spans="1:15" ht="21" x14ac:dyDescent="0.5">
      <c r="A3" s="7"/>
      <c r="B3" s="29" t="s">
        <v>0</v>
      </c>
      <c r="C3" s="29"/>
      <c r="D3" s="8"/>
      <c r="E3" s="29" t="s">
        <v>1</v>
      </c>
      <c r="F3" s="30"/>
      <c r="J3" s="7"/>
      <c r="K3" s="29" t="s">
        <v>0</v>
      </c>
      <c r="L3" s="29"/>
      <c r="M3" s="8"/>
      <c r="N3" s="29" t="s">
        <v>1</v>
      </c>
      <c r="O3" s="30"/>
    </row>
    <row r="4" spans="1:15" ht="15" thickBot="1" x14ac:dyDescent="0.4">
      <c r="A4" s="9" t="s">
        <v>2</v>
      </c>
      <c r="B4" s="10" t="s">
        <v>3</v>
      </c>
      <c r="C4" s="11" t="s">
        <v>4</v>
      </c>
      <c r="E4" s="10" t="s">
        <v>3</v>
      </c>
      <c r="F4" s="12" t="s">
        <v>4</v>
      </c>
      <c r="J4" s="9" t="s">
        <v>319</v>
      </c>
      <c r="K4" s="10" t="s">
        <v>3</v>
      </c>
      <c r="L4" s="11" t="s">
        <v>4</v>
      </c>
      <c r="N4" s="10" t="s">
        <v>3</v>
      </c>
      <c r="O4" s="12" t="s">
        <v>4</v>
      </c>
    </row>
    <row r="5" spans="1:15" x14ac:dyDescent="0.35">
      <c r="A5" s="1" t="s">
        <v>5</v>
      </c>
      <c r="B5">
        <v>-12.700051623894399</v>
      </c>
      <c r="C5">
        <v>22.181250498149261</v>
      </c>
      <c r="E5">
        <v>-10.578982335058299</v>
      </c>
      <c r="F5" s="13">
        <v>39.728549548387541</v>
      </c>
      <c r="J5" s="4" t="s">
        <v>320</v>
      </c>
      <c r="K5">
        <v>5.34169859147819</v>
      </c>
      <c r="L5">
        <v>15.23534972986004</v>
      </c>
      <c r="N5">
        <v>5.0059378622197901</v>
      </c>
      <c r="O5" s="13">
        <v>16.386006893164733</v>
      </c>
    </row>
    <row r="6" spans="1:15" x14ac:dyDescent="0.35">
      <c r="A6" s="2" t="s">
        <v>6</v>
      </c>
      <c r="B6">
        <v>-11.240702129074901</v>
      </c>
      <c r="C6">
        <v>16.614737257145165</v>
      </c>
      <c r="E6">
        <v>-10.4151295446845</v>
      </c>
      <c r="F6" s="13">
        <v>14.597326355835438</v>
      </c>
      <c r="J6" s="5" t="s">
        <v>321</v>
      </c>
      <c r="K6">
        <v>4.3892142675445598</v>
      </c>
      <c r="L6">
        <v>2.3810249837932709</v>
      </c>
      <c r="N6">
        <v>5.7824252941286103</v>
      </c>
      <c r="O6" s="13">
        <v>12.635295032965447</v>
      </c>
    </row>
    <row r="7" spans="1:15" x14ac:dyDescent="0.35">
      <c r="A7" s="2" t="s">
        <v>7</v>
      </c>
      <c r="B7">
        <v>-7.88744597299387</v>
      </c>
      <c r="C7">
        <v>5.728146896434791</v>
      </c>
      <c r="E7">
        <v>-8.6624252435576192</v>
      </c>
      <c r="F7" s="13">
        <v>7.1884890835645621</v>
      </c>
      <c r="J7" s="5" t="s">
        <v>322</v>
      </c>
      <c r="K7">
        <v>4.5679689617255201</v>
      </c>
      <c r="L7">
        <v>10.077139207719924</v>
      </c>
      <c r="N7">
        <v>4.8302332019642904</v>
      </c>
      <c r="O7" s="13">
        <v>14.504970617167531</v>
      </c>
    </row>
    <row r="8" spans="1:15" x14ac:dyDescent="0.35">
      <c r="A8" s="2" t="s">
        <v>8</v>
      </c>
      <c r="B8">
        <v>-8.8452590998370297</v>
      </c>
      <c r="C8">
        <v>9.3541519072945771</v>
      </c>
      <c r="E8">
        <v>-6.77544495333487</v>
      </c>
      <c r="F8" s="13">
        <v>12.504702570386973</v>
      </c>
      <c r="J8" s="5" t="s">
        <v>323</v>
      </c>
      <c r="K8">
        <v>2.58652908310702</v>
      </c>
      <c r="L8">
        <v>2.8685332111163544</v>
      </c>
      <c r="N8">
        <v>6.0790379394191403</v>
      </c>
      <c r="O8" s="13">
        <v>9.7809012453916431</v>
      </c>
    </row>
    <row r="9" spans="1:15" x14ac:dyDescent="0.35">
      <c r="A9" s="2" t="s">
        <v>9</v>
      </c>
      <c r="B9">
        <v>-8.1716762851209097</v>
      </c>
      <c r="C9">
        <v>7.8139190949136799</v>
      </c>
      <c r="E9">
        <v>-7.3235006140499896</v>
      </c>
      <c r="F9" s="13">
        <v>6.2802279524155056</v>
      </c>
      <c r="J9" s="5" t="s">
        <v>324</v>
      </c>
      <c r="K9">
        <v>2.86958510247648</v>
      </c>
      <c r="L9">
        <v>3.858755386321838</v>
      </c>
      <c r="N9">
        <v>5.5020982420817601</v>
      </c>
      <c r="O9" s="13">
        <v>5.6137554167501209</v>
      </c>
    </row>
    <row r="10" spans="1:15" x14ac:dyDescent="0.35">
      <c r="A10" s="2" t="s">
        <v>10</v>
      </c>
      <c r="B10">
        <v>-8.1738738188838802</v>
      </c>
      <c r="C10">
        <v>7.016178158537099</v>
      </c>
      <c r="E10">
        <v>-7.04247921495665</v>
      </c>
      <c r="F10" s="13">
        <v>6.5363618396969541</v>
      </c>
      <c r="J10" s="5" t="s">
        <v>325</v>
      </c>
      <c r="K10">
        <v>5.5974620376821598</v>
      </c>
      <c r="L10">
        <v>3.4971318242047769</v>
      </c>
      <c r="N10">
        <v>2.75287178458519</v>
      </c>
      <c r="O10" s="13">
        <v>2.6010964321439003</v>
      </c>
    </row>
    <row r="11" spans="1:15" x14ac:dyDescent="0.35">
      <c r="A11" s="2" t="s">
        <v>11</v>
      </c>
      <c r="B11">
        <v>-7.2960117140745897</v>
      </c>
      <c r="C11">
        <v>5.4855955516766253</v>
      </c>
      <c r="E11">
        <v>-6.8212827949037704</v>
      </c>
      <c r="F11" s="13">
        <v>4.8431954623343847</v>
      </c>
      <c r="J11" s="5" t="s">
        <v>326</v>
      </c>
      <c r="K11">
        <v>3.5488199880081899</v>
      </c>
      <c r="L11">
        <v>3.7602665207629951</v>
      </c>
      <c r="N11">
        <v>4.6442416165353997</v>
      </c>
      <c r="O11" s="13">
        <v>6.7434182210601179</v>
      </c>
    </row>
    <row r="12" spans="1:15" x14ac:dyDescent="0.35">
      <c r="A12" s="2" t="s">
        <v>12</v>
      </c>
      <c r="B12">
        <v>-6.8525280188126896</v>
      </c>
      <c r="C12">
        <v>3.4375798684830996</v>
      </c>
      <c r="E12">
        <v>-7.1660900103503602</v>
      </c>
      <c r="F12" s="13">
        <v>3.934185544312983</v>
      </c>
      <c r="J12" s="5" t="s">
        <v>327</v>
      </c>
      <c r="K12">
        <v>3.7289133687738101</v>
      </c>
      <c r="L12">
        <v>16.600398050531762</v>
      </c>
      <c r="N12">
        <v>4.1192198606302703</v>
      </c>
      <c r="O12" s="13">
        <v>18.251605519789511</v>
      </c>
    </row>
    <row r="13" spans="1:15" x14ac:dyDescent="0.35">
      <c r="A13" s="2" t="s">
        <v>13</v>
      </c>
      <c r="B13">
        <v>-6.9727935647824104</v>
      </c>
      <c r="C13">
        <v>5.3387339867983323</v>
      </c>
      <c r="E13">
        <v>-6.8038799603473397</v>
      </c>
      <c r="F13" s="13">
        <v>6.7155195428323378</v>
      </c>
      <c r="J13" s="5" t="s">
        <v>328</v>
      </c>
      <c r="K13">
        <v>3.1546060738530999</v>
      </c>
      <c r="L13">
        <v>4.5049511237478717</v>
      </c>
      <c r="N13">
        <v>4.4295125475497503</v>
      </c>
      <c r="O13" s="13">
        <v>9.641221756452877</v>
      </c>
    </row>
    <row r="14" spans="1:15" x14ac:dyDescent="0.35">
      <c r="A14" s="2" t="s">
        <v>14</v>
      </c>
      <c r="B14">
        <v>-6.6543148201649496</v>
      </c>
      <c r="C14">
        <v>3.8112679309293416</v>
      </c>
      <c r="E14">
        <v>-6.3772409137733197</v>
      </c>
      <c r="F14" s="13">
        <v>3.5461439318494112</v>
      </c>
      <c r="J14" s="5" t="s">
        <v>329</v>
      </c>
      <c r="K14">
        <v>3.38914780425281</v>
      </c>
      <c r="L14">
        <v>12.604141318312733</v>
      </c>
      <c r="N14">
        <v>3.8939835584313802</v>
      </c>
      <c r="O14" s="13">
        <v>17.515552868702123</v>
      </c>
    </row>
    <row r="15" spans="1:15" x14ac:dyDescent="0.35">
      <c r="A15" s="2" t="s">
        <v>15</v>
      </c>
      <c r="B15">
        <v>-6.7351431326176696</v>
      </c>
      <c r="C15">
        <v>5.0638135896221081</v>
      </c>
      <c r="E15">
        <v>-6.2629694611251798</v>
      </c>
      <c r="F15" s="13">
        <v>3.660500929159332</v>
      </c>
      <c r="J15" s="5" t="s">
        <v>330</v>
      </c>
      <c r="K15">
        <v>3.0466052625401598</v>
      </c>
      <c r="L15">
        <v>8.4279793426076974</v>
      </c>
      <c r="N15">
        <v>3.7435418548658101</v>
      </c>
      <c r="O15" s="13">
        <v>10.276613421118126</v>
      </c>
    </row>
    <row r="16" spans="1:15" x14ac:dyDescent="0.35">
      <c r="A16" s="2" t="s">
        <v>16</v>
      </c>
      <c r="B16">
        <v>-6.0600670011692204</v>
      </c>
      <c r="C16">
        <v>3.1394476866854841</v>
      </c>
      <c r="E16">
        <v>-6.57471884653099</v>
      </c>
      <c r="F16" s="13">
        <v>3.8492557807465357</v>
      </c>
      <c r="J16" s="5" t="s">
        <v>331</v>
      </c>
      <c r="K16">
        <v>2.3285874692033102</v>
      </c>
      <c r="L16">
        <v>1.7417717699585551</v>
      </c>
      <c r="N16">
        <v>4.3380244003707897</v>
      </c>
      <c r="O16" s="13">
        <v>4.3056035627281357</v>
      </c>
    </row>
    <row r="17" spans="1:15" x14ac:dyDescent="0.35">
      <c r="A17" s="2" t="s">
        <v>17</v>
      </c>
      <c r="B17">
        <v>-5.2925515148420699</v>
      </c>
      <c r="C17">
        <v>2.6256670701867142</v>
      </c>
      <c r="E17">
        <v>-6.6719907612783302</v>
      </c>
      <c r="F17" s="13">
        <v>4.1938569578648108</v>
      </c>
      <c r="J17" s="5" t="s">
        <v>332</v>
      </c>
      <c r="K17">
        <v>3.2006742060259401</v>
      </c>
      <c r="L17">
        <v>4.3580397566271474</v>
      </c>
      <c r="N17">
        <v>3.03176354696796</v>
      </c>
      <c r="O17" s="13">
        <v>11.982084401134678</v>
      </c>
    </row>
    <row r="18" spans="1:15" x14ac:dyDescent="0.35">
      <c r="A18" s="2" t="s">
        <v>18</v>
      </c>
      <c r="B18">
        <v>-6.9918020876873896</v>
      </c>
      <c r="C18">
        <v>3.80104345145496</v>
      </c>
      <c r="E18">
        <v>-4.5243310330265096</v>
      </c>
      <c r="F18" s="13">
        <v>1.4230493593757714</v>
      </c>
      <c r="J18" s="5" t="s">
        <v>333</v>
      </c>
      <c r="K18">
        <v>2.4099608749279899</v>
      </c>
      <c r="L18">
        <v>5.8570368415616869</v>
      </c>
      <c r="N18">
        <v>3.7151242285299699</v>
      </c>
      <c r="O18" s="13">
        <v>9.9843249712077551</v>
      </c>
    </row>
    <row r="19" spans="1:15" x14ac:dyDescent="0.35">
      <c r="A19" s="2" t="s">
        <v>19</v>
      </c>
      <c r="B19">
        <v>-4.86686229630065</v>
      </c>
      <c r="C19">
        <v>3.6763910013206749</v>
      </c>
      <c r="E19">
        <v>-6.5947125172295298</v>
      </c>
      <c r="F19" s="13">
        <v>4.3253326509122614</v>
      </c>
      <c r="J19" s="5" t="s">
        <v>334</v>
      </c>
      <c r="K19">
        <v>3.0151447695243401</v>
      </c>
      <c r="L19">
        <v>6.8191588039739628</v>
      </c>
      <c r="N19">
        <v>2.95643895788846</v>
      </c>
      <c r="O19" s="13">
        <v>6.5672537511912701</v>
      </c>
    </row>
    <row r="20" spans="1:15" x14ac:dyDescent="0.35">
      <c r="A20" s="2" t="s">
        <v>20</v>
      </c>
      <c r="B20">
        <v>-4.91024499168405</v>
      </c>
      <c r="C20">
        <v>1.7850115393246595</v>
      </c>
      <c r="E20">
        <v>-6.4612250933442601</v>
      </c>
      <c r="F20" s="13">
        <v>3.7877036302408063</v>
      </c>
      <c r="J20" s="5" t="s">
        <v>335</v>
      </c>
      <c r="K20">
        <v>2.5551682538649798</v>
      </c>
      <c r="L20">
        <v>6.1167922440300284</v>
      </c>
      <c r="N20">
        <v>3.25002853115683</v>
      </c>
      <c r="O20" s="13">
        <v>10.276613421118126</v>
      </c>
    </row>
    <row r="21" spans="1:15" x14ac:dyDescent="0.35">
      <c r="A21" s="2" t="s">
        <v>21</v>
      </c>
      <c r="B21">
        <v>-6.4303263748445998</v>
      </c>
      <c r="C21">
        <v>3.1465295012927257</v>
      </c>
      <c r="E21">
        <v>-4.92654518638534</v>
      </c>
      <c r="F21" s="13">
        <v>2.1634728995796579</v>
      </c>
      <c r="J21" s="5" t="s">
        <v>336</v>
      </c>
      <c r="K21">
        <v>2.9804783350930402</v>
      </c>
      <c r="L21">
        <v>7.3573511308450721</v>
      </c>
      <c r="N21">
        <v>2.8061766638305699</v>
      </c>
      <c r="O21" s="13">
        <v>7.5419101545675327</v>
      </c>
    </row>
    <row r="22" spans="1:15" x14ac:dyDescent="0.35">
      <c r="A22" s="2" t="s">
        <v>22</v>
      </c>
      <c r="B22">
        <v>-5.42119563692847</v>
      </c>
      <c r="C22">
        <v>19.838258568347982</v>
      </c>
      <c r="E22">
        <v>-5.7675887364752301</v>
      </c>
      <c r="F22" s="13">
        <v>12.74169182056394</v>
      </c>
      <c r="J22" s="5" t="s">
        <v>337</v>
      </c>
      <c r="K22">
        <v>2.2389705971838398</v>
      </c>
      <c r="L22">
        <v>3.595395364101809</v>
      </c>
      <c r="N22">
        <v>3.3549587269092598</v>
      </c>
      <c r="O22" s="13">
        <v>11.055916306397419</v>
      </c>
    </row>
    <row r="23" spans="1:15" x14ac:dyDescent="0.35">
      <c r="A23" s="2" t="s">
        <v>23</v>
      </c>
      <c r="B23">
        <v>-4.3594200559284397</v>
      </c>
      <c r="C23">
        <v>2.3650486198902501</v>
      </c>
      <c r="E23">
        <v>-5.9146182498445503</v>
      </c>
      <c r="F23" s="13">
        <v>4.7393333088042882</v>
      </c>
      <c r="J23" s="5" t="s">
        <v>338</v>
      </c>
      <c r="K23">
        <v>2.1577681183851398</v>
      </c>
      <c r="L23">
        <v>4.8286203706021675</v>
      </c>
      <c r="N23">
        <v>3.3293983203984299</v>
      </c>
      <c r="O23" s="13">
        <v>17.122704803104899</v>
      </c>
    </row>
    <row r="24" spans="1:15" x14ac:dyDescent="0.35">
      <c r="A24" s="2" t="s">
        <v>24</v>
      </c>
      <c r="B24">
        <v>-4.8839551884454799</v>
      </c>
      <c r="C24">
        <v>2.2437863399096112</v>
      </c>
      <c r="E24">
        <v>-5.2097142150144196</v>
      </c>
      <c r="F24" s="13">
        <v>2.3148777940063168</v>
      </c>
      <c r="J24" s="5" t="s">
        <v>339</v>
      </c>
      <c r="K24">
        <v>2.0267347692251598</v>
      </c>
      <c r="L24">
        <v>9.044992486216465</v>
      </c>
      <c r="N24">
        <v>3.3307659997318599</v>
      </c>
      <c r="O24" s="13">
        <v>26.89990325067307</v>
      </c>
    </row>
    <row r="25" spans="1:15" x14ac:dyDescent="0.35">
      <c r="A25" s="2" t="s">
        <v>25</v>
      </c>
      <c r="B25">
        <v>-5.2904204696959702</v>
      </c>
      <c r="C25">
        <v>2.6793088633103497</v>
      </c>
      <c r="E25">
        <v>-4.37007105254105</v>
      </c>
      <c r="F25" s="13">
        <v>2.0838178704775565</v>
      </c>
      <c r="J25" s="5" t="s">
        <v>340</v>
      </c>
      <c r="K25">
        <v>2.7690817828363099</v>
      </c>
      <c r="L25">
        <v>1.92290089373841</v>
      </c>
      <c r="N25">
        <v>2.46571002736871</v>
      </c>
      <c r="O25" s="13">
        <v>1.5882229901490044</v>
      </c>
    </row>
    <row r="26" spans="1:15" x14ac:dyDescent="0.35">
      <c r="A26" s="2" t="s">
        <v>26</v>
      </c>
      <c r="B26">
        <v>-4.3393935137802</v>
      </c>
      <c r="C26">
        <v>1.3369098625661484</v>
      </c>
      <c r="E26">
        <v>-4.6662587204291102</v>
      </c>
      <c r="F26" s="13">
        <v>1.7442234986837388</v>
      </c>
      <c r="J26" s="5" t="s">
        <v>341</v>
      </c>
      <c r="K26">
        <v>2.4356761586320999</v>
      </c>
      <c r="L26">
        <v>12.573491281770947</v>
      </c>
      <c r="N26">
        <v>2.7819310114612201</v>
      </c>
      <c r="O26" s="13">
        <v>17.50782049054359</v>
      </c>
    </row>
    <row r="27" spans="1:15" x14ac:dyDescent="0.35">
      <c r="A27" s="2" t="s">
        <v>27</v>
      </c>
      <c r="B27">
        <v>-5.1264179846749096</v>
      </c>
      <c r="C27">
        <v>4.1232046519859509</v>
      </c>
      <c r="E27">
        <v>-3.8037717287486101</v>
      </c>
      <c r="F27" s="13">
        <v>1.9110823567174684</v>
      </c>
      <c r="J27" s="5" t="s">
        <v>342</v>
      </c>
      <c r="K27">
        <v>1.84788657447657</v>
      </c>
      <c r="L27">
        <v>2.2547610757973797</v>
      </c>
      <c r="N27">
        <v>3.1720041776284398</v>
      </c>
      <c r="O27" s="13">
        <v>7.8456273326108583</v>
      </c>
    </row>
    <row r="28" spans="1:15" x14ac:dyDescent="0.35">
      <c r="A28" s="2" t="s">
        <v>28</v>
      </c>
      <c r="B28">
        <v>-5.4475458257859701</v>
      </c>
      <c r="C28">
        <v>2.5445983832420653</v>
      </c>
      <c r="E28">
        <v>-3.3669543068919299</v>
      </c>
      <c r="F28" s="13">
        <v>1.7867368874362275</v>
      </c>
      <c r="J28" s="5" t="s">
        <v>343</v>
      </c>
      <c r="K28">
        <v>2.2718642879953301</v>
      </c>
      <c r="L28">
        <v>15.159747184929548</v>
      </c>
      <c r="N28">
        <v>2.6844517530990402</v>
      </c>
      <c r="O28" s="13">
        <v>21.534336875213899</v>
      </c>
    </row>
    <row r="29" spans="1:15" x14ac:dyDescent="0.35">
      <c r="A29" s="2" t="s">
        <v>29</v>
      </c>
      <c r="B29">
        <v>-4.9856113138551201</v>
      </c>
      <c r="C29">
        <v>16.689906319861137</v>
      </c>
      <c r="E29">
        <v>-3.6452268373321002</v>
      </c>
      <c r="F29" s="13">
        <v>10.25423684445588</v>
      </c>
      <c r="J29" s="5" t="s">
        <v>344</v>
      </c>
      <c r="K29">
        <v>3.0533364463358401</v>
      </c>
      <c r="L29">
        <v>4.6215506735531324</v>
      </c>
      <c r="N29">
        <v>1.85967328228803</v>
      </c>
      <c r="O29" s="13">
        <v>1.7497132089368803</v>
      </c>
    </row>
    <row r="30" spans="1:15" x14ac:dyDescent="0.35">
      <c r="A30" s="2" t="s">
        <v>30</v>
      </c>
      <c r="B30">
        <v>-5.1781743735267103</v>
      </c>
      <c r="C30">
        <v>39.256096602261081</v>
      </c>
      <c r="E30">
        <v>-3.3452748829107399</v>
      </c>
      <c r="F30" s="13">
        <v>20.576183462202501</v>
      </c>
      <c r="J30" s="5" t="s">
        <v>345</v>
      </c>
      <c r="K30">
        <v>2.5302670872573398</v>
      </c>
      <c r="L30">
        <v>21.550941396726486</v>
      </c>
      <c r="N30">
        <v>2.3590856049486599</v>
      </c>
      <c r="O30" s="13">
        <v>18.108511347760658</v>
      </c>
    </row>
    <row r="31" spans="1:15" x14ac:dyDescent="0.35">
      <c r="A31" s="2" t="s">
        <v>31</v>
      </c>
      <c r="B31">
        <v>-3.4415210041802098</v>
      </c>
      <c r="C31">
        <v>6.5940187479765253</v>
      </c>
      <c r="E31">
        <v>-4.7834230833092501</v>
      </c>
      <c r="F31" s="13">
        <v>12.74169182056394</v>
      </c>
      <c r="J31" s="5" t="s">
        <v>346</v>
      </c>
      <c r="K31">
        <v>2.2992047610748201</v>
      </c>
      <c r="L31">
        <v>3.5145807432824117</v>
      </c>
      <c r="N31">
        <v>2.5740705824769101</v>
      </c>
      <c r="O31" s="13">
        <v>4.7598385228623421</v>
      </c>
    </row>
    <row r="32" spans="1:15" x14ac:dyDescent="0.35">
      <c r="A32" s="2" t="s">
        <v>32</v>
      </c>
      <c r="B32">
        <v>-4.3672117599410996</v>
      </c>
      <c r="C32">
        <v>5.3347674854747353</v>
      </c>
      <c r="E32">
        <v>-3.49306075297612</v>
      </c>
      <c r="F32" s="13">
        <v>4.4784047885771594</v>
      </c>
      <c r="J32" s="5" t="s">
        <v>347</v>
      </c>
      <c r="K32">
        <v>2.41582135539121</v>
      </c>
      <c r="L32">
        <v>3.8286876033969781</v>
      </c>
      <c r="N32">
        <v>2.3810498430690399</v>
      </c>
      <c r="O32" s="13">
        <v>3.9122693037312519</v>
      </c>
    </row>
    <row r="33" spans="1:15" x14ac:dyDescent="0.35">
      <c r="A33" s="2" t="s">
        <v>33</v>
      </c>
      <c r="B33">
        <v>-3.6155779322275698</v>
      </c>
      <c r="C33">
        <v>3.8545620230335125</v>
      </c>
      <c r="E33">
        <v>-4.15257671298194</v>
      </c>
      <c r="F33" s="13">
        <v>4.9985305984156847</v>
      </c>
      <c r="J33" s="5" t="s">
        <v>348</v>
      </c>
      <c r="K33">
        <v>2.1150193813556699</v>
      </c>
      <c r="L33">
        <v>15.153507067051839</v>
      </c>
      <c r="N33">
        <v>2.4860061127987501</v>
      </c>
      <c r="O33" s="13">
        <v>21.24335964190017</v>
      </c>
    </row>
    <row r="34" spans="1:15" x14ac:dyDescent="0.35">
      <c r="A34" s="2" t="s">
        <v>34</v>
      </c>
      <c r="B34">
        <v>-4.8512821673525499</v>
      </c>
      <c r="C34">
        <v>5.6115888273320929</v>
      </c>
      <c r="E34">
        <v>-2.8119201203949098</v>
      </c>
      <c r="F34" s="13">
        <v>4.3036700414094735</v>
      </c>
      <c r="J34" s="5" t="s">
        <v>349</v>
      </c>
      <c r="K34">
        <v>1.4089815823146701</v>
      </c>
      <c r="L34">
        <v>1.3030759557475353</v>
      </c>
      <c r="N34">
        <v>3.1721376302392401</v>
      </c>
      <c r="O34" s="13">
        <v>10.259469357372243</v>
      </c>
    </row>
    <row r="35" spans="1:15" x14ac:dyDescent="0.35">
      <c r="A35" s="2" t="s">
        <v>35</v>
      </c>
      <c r="B35">
        <v>-3.4861276725468899</v>
      </c>
      <c r="C35">
        <v>9.0122564557219675</v>
      </c>
      <c r="E35">
        <v>-4.0632772763298002</v>
      </c>
      <c r="F35" s="13">
        <v>9.2346485684557997</v>
      </c>
      <c r="J35" s="5" t="s">
        <v>350</v>
      </c>
      <c r="K35">
        <v>2.10604252971227</v>
      </c>
      <c r="L35">
        <v>2.7970598093346326</v>
      </c>
      <c r="N35">
        <v>2.4533568428286499</v>
      </c>
      <c r="O35" s="13">
        <v>3.395966256659332</v>
      </c>
    </row>
    <row r="36" spans="1:15" x14ac:dyDescent="0.35">
      <c r="A36" s="2" t="s">
        <v>36</v>
      </c>
      <c r="B36">
        <v>-4.9404447793154498</v>
      </c>
      <c r="C36">
        <v>16.614737257145165</v>
      </c>
      <c r="E36">
        <v>-2.5290618228528001</v>
      </c>
      <c r="F36" s="13">
        <v>5.4277064678839979</v>
      </c>
      <c r="J36" s="5" t="s">
        <v>351</v>
      </c>
      <c r="K36">
        <v>2.0923500495604102</v>
      </c>
      <c r="L36">
        <v>8.8170739634337654</v>
      </c>
      <c r="N36">
        <v>2.40732898730705</v>
      </c>
      <c r="O36" s="13">
        <v>12.074585678576296</v>
      </c>
    </row>
    <row r="37" spans="1:15" x14ac:dyDescent="0.35">
      <c r="A37" s="2" t="s">
        <v>37</v>
      </c>
      <c r="B37">
        <v>-3.7783928312025199</v>
      </c>
      <c r="C37">
        <v>18.436021498573236</v>
      </c>
      <c r="E37">
        <v>-3.6622109684308</v>
      </c>
      <c r="F37" s="13">
        <v>17.309495164886815</v>
      </c>
      <c r="J37" s="5" t="s">
        <v>352</v>
      </c>
      <c r="K37">
        <v>2.38847488100751</v>
      </c>
      <c r="L37">
        <v>13.498155254482977</v>
      </c>
      <c r="N37">
        <v>1.9786949300516601</v>
      </c>
      <c r="O37" s="13">
        <v>9.2387746909730826</v>
      </c>
    </row>
    <row r="38" spans="1:15" x14ac:dyDescent="0.35">
      <c r="A38" s="2" t="s">
        <v>38</v>
      </c>
      <c r="B38">
        <v>-3.98159586626277</v>
      </c>
      <c r="C38">
        <v>6.0070891973695817</v>
      </c>
      <c r="E38">
        <v>-3.25832674863452</v>
      </c>
      <c r="F38" s="13">
        <v>4.0953971545473955</v>
      </c>
      <c r="J38" s="5" t="s">
        <v>353</v>
      </c>
      <c r="K38">
        <v>1.7260139490473101</v>
      </c>
      <c r="L38">
        <v>13.091797872309105</v>
      </c>
      <c r="N38">
        <v>2.6239228572988602</v>
      </c>
      <c r="O38" s="13">
        <v>32.594260599033696</v>
      </c>
    </row>
    <row r="39" spans="1:15" x14ac:dyDescent="0.35">
      <c r="A39" s="2" t="s">
        <v>39</v>
      </c>
      <c r="B39">
        <v>-3.7702832936093502</v>
      </c>
      <c r="C39">
        <v>2.665249675921753</v>
      </c>
      <c r="E39">
        <v>-3.4313524452095199</v>
      </c>
      <c r="F39" s="13">
        <v>2.4824726152278291</v>
      </c>
      <c r="J39" s="5" t="s">
        <v>354</v>
      </c>
      <c r="K39">
        <v>1.65727047555922</v>
      </c>
      <c r="L39">
        <v>2.1560913575253986</v>
      </c>
      <c r="N39">
        <v>2.6816127722374001</v>
      </c>
      <c r="O39" s="13">
        <v>6.5229857677709004</v>
      </c>
    </row>
    <row r="40" spans="1:15" x14ac:dyDescent="0.35">
      <c r="A40" s="2" t="s">
        <v>40</v>
      </c>
      <c r="B40">
        <v>-3.2994855870892899</v>
      </c>
      <c r="C40">
        <v>2.7974791722968502</v>
      </c>
      <c r="E40">
        <v>-3.8165521924267898</v>
      </c>
      <c r="F40" s="13">
        <v>4.3765881671541385</v>
      </c>
      <c r="J40" s="5" t="s">
        <v>355</v>
      </c>
      <c r="K40">
        <v>2.0591483235953598</v>
      </c>
      <c r="L40">
        <v>3.6752355147938363</v>
      </c>
      <c r="N40">
        <v>2.2725988221038902</v>
      </c>
      <c r="O40" s="13">
        <v>4.5119172994037537</v>
      </c>
    </row>
    <row r="41" spans="1:15" x14ac:dyDescent="0.35">
      <c r="A41" s="2" t="s">
        <v>41</v>
      </c>
      <c r="B41">
        <v>-4.1567974426866403</v>
      </c>
      <c r="C41">
        <v>2.4831979978798842</v>
      </c>
      <c r="E41">
        <v>-2.8861178496926501</v>
      </c>
      <c r="F41" s="13">
        <v>2.4551700331490509</v>
      </c>
      <c r="J41" s="5" t="s">
        <v>356</v>
      </c>
      <c r="K41">
        <v>1.8679664500197499</v>
      </c>
      <c r="L41">
        <v>2.7558148270878449</v>
      </c>
      <c r="N41">
        <v>2.43501458423265</v>
      </c>
      <c r="O41" s="13">
        <v>4.0091435199382257</v>
      </c>
    </row>
    <row r="42" spans="1:15" x14ac:dyDescent="0.35">
      <c r="A42" s="2" t="s">
        <v>42</v>
      </c>
      <c r="B42">
        <v>-3.54273486873557</v>
      </c>
      <c r="C42">
        <v>2.7165970122683487</v>
      </c>
      <c r="E42">
        <v>-3.0709081048762199</v>
      </c>
      <c r="F42" s="13">
        <v>1.8046638634955092</v>
      </c>
      <c r="J42" s="5" t="s">
        <v>357</v>
      </c>
      <c r="K42">
        <v>1.68043756801796</v>
      </c>
      <c r="L42">
        <v>1.3830382224142186</v>
      </c>
      <c r="N42">
        <v>2.6168192173393301</v>
      </c>
      <c r="O42" s="13">
        <v>3.7011062597899693</v>
      </c>
    </row>
    <row r="43" spans="1:15" x14ac:dyDescent="0.35">
      <c r="A43" s="2" t="s">
        <v>43</v>
      </c>
      <c r="B43">
        <v>-3.8349562744868901</v>
      </c>
      <c r="C43">
        <v>23.424304270368996</v>
      </c>
      <c r="E43">
        <v>-2.7655455443213999</v>
      </c>
      <c r="F43" s="13">
        <v>12.885649100969719</v>
      </c>
      <c r="J43" s="5" t="s">
        <v>358</v>
      </c>
      <c r="K43">
        <v>2.1362197962846299</v>
      </c>
      <c r="L43">
        <v>7.3014954334312536</v>
      </c>
      <c r="N43">
        <v>2.1247009734173199</v>
      </c>
      <c r="O43" s="13">
        <v>7.5925508067322971</v>
      </c>
    </row>
    <row r="44" spans="1:15" x14ac:dyDescent="0.35">
      <c r="A44" s="2" t="s">
        <v>44</v>
      </c>
      <c r="B44">
        <v>-3.34147263460122</v>
      </c>
      <c r="C44">
        <v>15.118681006536464</v>
      </c>
      <c r="E44">
        <v>-3.1657617735163401</v>
      </c>
      <c r="F44" s="13">
        <v>12.635295032965447</v>
      </c>
      <c r="J44" s="5" t="s">
        <v>359</v>
      </c>
      <c r="K44">
        <v>1.7948743405226399</v>
      </c>
      <c r="L44">
        <v>1.5409420373667106</v>
      </c>
      <c r="N44">
        <v>2.4613834444024798</v>
      </c>
      <c r="O44" s="13">
        <v>3.3322644199740199</v>
      </c>
    </row>
    <row r="45" spans="1:15" x14ac:dyDescent="0.35">
      <c r="A45" s="2" t="s">
        <v>45</v>
      </c>
      <c r="B45">
        <v>-4.0449092163124902</v>
      </c>
      <c r="C45">
        <v>21.467597902970287</v>
      </c>
      <c r="E45">
        <v>-2.2693798002024699</v>
      </c>
      <c r="F45" s="13">
        <v>8.6729591414066416</v>
      </c>
      <c r="J45" s="5" t="s">
        <v>360</v>
      </c>
      <c r="K45">
        <v>1.33620241212311</v>
      </c>
      <c r="L45">
        <v>1.5383647136190528</v>
      </c>
      <c r="N45">
        <v>2.8907376596170802</v>
      </c>
      <c r="O45" s="13">
        <v>12.635295032965447</v>
      </c>
    </row>
    <row r="46" spans="1:15" x14ac:dyDescent="0.35">
      <c r="A46" s="2" t="s">
        <v>46</v>
      </c>
      <c r="B46">
        <v>-2.5120002373752102</v>
      </c>
      <c r="C46">
        <v>5.9884671642604035</v>
      </c>
      <c r="E46">
        <v>-3.7960466463336502</v>
      </c>
      <c r="F46" s="13">
        <v>14.441083586222154</v>
      </c>
      <c r="J46" s="5" t="s">
        <v>361</v>
      </c>
      <c r="K46">
        <v>2.3962620909288201</v>
      </c>
      <c r="L46">
        <v>12.14881418365036</v>
      </c>
      <c r="N46">
        <v>1.77239494439699</v>
      </c>
      <c r="O46" s="13">
        <v>7.0826549315942149</v>
      </c>
    </row>
    <row r="47" spans="1:15" x14ac:dyDescent="0.35">
      <c r="A47" s="2" t="s">
        <v>47</v>
      </c>
      <c r="B47">
        <v>-2.5262066404936299</v>
      </c>
      <c r="C47">
        <v>1.4490203177144991</v>
      </c>
      <c r="E47">
        <v>-3.6644537949211098</v>
      </c>
      <c r="F47" s="13">
        <v>3.6081961706552073</v>
      </c>
      <c r="J47" s="5" t="s">
        <v>362</v>
      </c>
      <c r="K47">
        <v>1.35046663900748</v>
      </c>
      <c r="L47">
        <v>3.331935261742121</v>
      </c>
      <c r="N47">
        <v>2.7282671682318198</v>
      </c>
      <c r="O47" s="13">
        <v>16.196687926822946</v>
      </c>
    </row>
    <row r="48" spans="1:15" x14ac:dyDescent="0.35">
      <c r="A48" s="2" t="s">
        <v>48</v>
      </c>
      <c r="B48">
        <v>-3.5994735172911598</v>
      </c>
      <c r="C48">
        <v>4.5913500685673654</v>
      </c>
      <c r="E48">
        <v>-2.5200813775609299</v>
      </c>
      <c r="F48" s="13">
        <v>2.763142901417686</v>
      </c>
      <c r="J48" s="5" t="s">
        <v>363</v>
      </c>
      <c r="K48">
        <v>2.1037288876768598</v>
      </c>
      <c r="L48">
        <v>4.4289436703622567</v>
      </c>
      <c r="N48">
        <v>1.95035978228727</v>
      </c>
      <c r="O48" s="13">
        <v>4.4222882543501605</v>
      </c>
    </row>
    <row r="49" spans="1:15" x14ac:dyDescent="0.35">
      <c r="A49" s="2" t="s">
        <v>49</v>
      </c>
      <c r="B49">
        <v>-2.9106489927964301</v>
      </c>
      <c r="C49">
        <v>13.56180077452175</v>
      </c>
      <c r="E49">
        <v>-3.10208032854004</v>
      </c>
      <c r="F49" s="13">
        <v>15.830371832964921</v>
      </c>
      <c r="J49" s="5" t="s">
        <v>364</v>
      </c>
      <c r="K49">
        <v>2.71151210582646</v>
      </c>
      <c r="L49">
        <v>6.0453896134877407</v>
      </c>
      <c r="N49">
        <v>1.29838048139721</v>
      </c>
      <c r="O49" s="13">
        <v>1.380754148305001</v>
      </c>
    </row>
    <row r="50" spans="1:15" x14ac:dyDescent="0.35">
      <c r="A50" s="2" t="s">
        <v>50</v>
      </c>
      <c r="B50">
        <v>-3.2575990235401102</v>
      </c>
      <c r="C50">
        <v>36.280782474757324</v>
      </c>
      <c r="E50">
        <v>-2.7326507747733002</v>
      </c>
      <c r="F50" s="13">
        <v>25.767570886131139</v>
      </c>
      <c r="J50" s="5" t="s">
        <v>365</v>
      </c>
      <c r="K50">
        <v>1.2556880232451</v>
      </c>
      <c r="L50">
        <v>3.1928621112885565</v>
      </c>
      <c r="N50">
        <v>2.7189034122182298</v>
      </c>
      <c r="O50" s="13">
        <v>15.670507455537161</v>
      </c>
    </row>
    <row r="51" spans="1:15" x14ac:dyDescent="0.35">
      <c r="A51" s="2" t="s">
        <v>51</v>
      </c>
      <c r="B51">
        <v>-2.35343393383316</v>
      </c>
      <c r="C51">
        <v>7.2919285738974295</v>
      </c>
      <c r="E51">
        <v>-3.6298204411997701</v>
      </c>
      <c r="F51" s="13">
        <v>17.706310043455417</v>
      </c>
      <c r="J51" s="5" t="s">
        <v>366</v>
      </c>
      <c r="K51">
        <v>1.4824907995854499</v>
      </c>
      <c r="L51">
        <v>1.6454345129193293</v>
      </c>
      <c r="N51">
        <v>2.4737011447619399</v>
      </c>
      <c r="O51" s="13">
        <v>5.2447335488192195</v>
      </c>
    </row>
    <row r="52" spans="1:15" x14ac:dyDescent="0.35">
      <c r="A52" s="2" t="s">
        <v>52</v>
      </c>
      <c r="B52">
        <v>-2.9791268105647499</v>
      </c>
      <c r="C52">
        <v>5.3387339867983323</v>
      </c>
      <c r="E52">
        <v>-2.9961499431624401</v>
      </c>
      <c r="F52" s="13">
        <v>5.0423713230882488</v>
      </c>
      <c r="J52" s="5" t="s">
        <v>367</v>
      </c>
      <c r="K52">
        <v>2.2041179984579999</v>
      </c>
      <c r="L52">
        <v>3.7235317679889293</v>
      </c>
      <c r="N52">
        <v>1.68834419474936</v>
      </c>
      <c r="O52" s="13">
        <v>2.3691671377179619</v>
      </c>
    </row>
    <row r="53" spans="1:15" x14ac:dyDescent="0.35">
      <c r="A53" s="2" t="s">
        <v>53</v>
      </c>
      <c r="B53">
        <v>-3.8899902157930399</v>
      </c>
      <c r="C53">
        <v>8.0144310811340667</v>
      </c>
      <c r="E53">
        <v>-2.0286181986764502</v>
      </c>
      <c r="F53" s="13">
        <v>2.5077978552790943</v>
      </c>
      <c r="J53" s="5" t="s">
        <v>368</v>
      </c>
      <c r="K53">
        <v>1.8569419732817001</v>
      </c>
      <c r="L53">
        <v>1.6505154161129854</v>
      </c>
      <c r="N53">
        <v>2.0182774004241901</v>
      </c>
      <c r="O53" s="13">
        <v>1.3475439458943148</v>
      </c>
    </row>
    <row r="54" spans="1:15" x14ac:dyDescent="0.35">
      <c r="A54" s="2" t="s">
        <v>54</v>
      </c>
      <c r="B54">
        <v>-3.1256384904046799</v>
      </c>
      <c r="C54">
        <v>11.471452225145839</v>
      </c>
      <c r="E54">
        <v>-2.5647240288297399</v>
      </c>
      <c r="F54" s="13">
        <v>7.793331836168865</v>
      </c>
      <c r="J54" s="5" t="s">
        <v>369</v>
      </c>
      <c r="K54">
        <v>1.43884560000839</v>
      </c>
      <c r="L54">
        <v>1.4123257718146196</v>
      </c>
      <c r="N54">
        <v>2.4322938716374201</v>
      </c>
      <c r="O54" s="13">
        <v>4.4408417955252348</v>
      </c>
    </row>
    <row r="55" spans="1:15" x14ac:dyDescent="0.35">
      <c r="A55" s="2" t="s">
        <v>55</v>
      </c>
      <c r="B55">
        <v>-2.6159035139895601</v>
      </c>
      <c r="C55">
        <v>16.952310196438901</v>
      </c>
      <c r="E55">
        <v>-2.95961885757412</v>
      </c>
      <c r="F55" s="13">
        <v>19.808734883790606</v>
      </c>
      <c r="J55" s="5" t="s">
        <v>370</v>
      </c>
      <c r="K55">
        <v>1.58476011445369</v>
      </c>
      <c r="L55">
        <v>2.3650486198902501</v>
      </c>
      <c r="N55">
        <v>2.2479355536436398</v>
      </c>
      <c r="O55" s="13">
        <v>4.3588757695298161</v>
      </c>
    </row>
    <row r="56" spans="1:15" x14ac:dyDescent="0.35">
      <c r="A56" s="2" t="s">
        <v>56</v>
      </c>
      <c r="B56">
        <v>-2.9033565598387501</v>
      </c>
      <c r="C56">
        <v>5.2767183072849857</v>
      </c>
      <c r="E56">
        <v>-2.65973025169545</v>
      </c>
      <c r="F56" s="13">
        <v>5.5647313178125923</v>
      </c>
      <c r="J56" s="5" t="s">
        <v>371</v>
      </c>
      <c r="K56">
        <v>1.7770892039870101</v>
      </c>
      <c r="L56">
        <v>1.7186276268352811</v>
      </c>
      <c r="N56">
        <v>2.0457130390091902</v>
      </c>
      <c r="O56" s="13">
        <v>3.1130930010798963</v>
      </c>
    </row>
    <row r="57" spans="1:15" x14ac:dyDescent="0.35">
      <c r="A57" s="2" t="s">
        <v>57</v>
      </c>
      <c r="B57">
        <v>-3.3813681458629699</v>
      </c>
      <c r="C57">
        <v>11.038735184718282</v>
      </c>
      <c r="E57">
        <v>-1.9209865969633799</v>
      </c>
      <c r="F57" s="13">
        <v>3.8679208003157179</v>
      </c>
      <c r="J57" s="5" t="s">
        <v>372</v>
      </c>
      <c r="K57">
        <v>1.73082558671388</v>
      </c>
      <c r="L57">
        <v>3.7420617995792398</v>
      </c>
      <c r="N57">
        <v>2.09051367964436</v>
      </c>
      <c r="O57" s="13">
        <v>5.7702588912882113</v>
      </c>
    </row>
    <row r="58" spans="1:15" x14ac:dyDescent="0.35">
      <c r="A58" s="2" t="s">
        <v>58</v>
      </c>
      <c r="B58">
        <v>-2.9642639204086598</v>
      </c>
      <c r="C58">
        <v>16.598749031437102</v>
      </c>
      <c r="E58">
        <v>-2.1768137708033399</v>
      </c>
      <c r="F58" s="13">
        <v>8.9078144798263708</v>
      </c>
      <c r="J58" s="5" t="s">
        <v>373</v>
      </c>
      <c r="K58">
        <v>1.4662537773066899</v>
      </c>
      <c r="L58">
        <v>1.4606712553684083</v>
      </c>
      <c r="N58">
        <v>2.3539146439755099</v>
      </c>
      <c r="O58" s="13">
        <v>5.6234079334385614</v>
      </c>
    </row>
    <row r="59" spans="1:15" x14ac:dyDescent="0.35">
      <c r="A59" s="2" t="s">
        <v>59</v>
      </c>
      <c r="B59">
        <v>-3.2389117449074698</v>
      </c>
      <c r="C59">
        <v>16.452426515446881</v>
      </c>
      <c r="E59">
        <v>-1.7825369387736401</v>
      </c>
      <c r="F59" s="13">
        <v>4.9290485313289336</v>
      </c>
      <c r="J59" s="5" t="s">
        <v>374</v>
      </c>
      <c r="K59">
        <v>1.7538643656294099</v>
      </c>
      <c r="L59">
        <v>2.8790761482262286</v>
      </c>
      <c r="N59">
        <v>2.0544805342246399</v>
      </c>
      <c r="O59" s="13">
        <v>3.9426731480528758</v>
      </c>
    </row>
    <row r="60" spans="1:15" x14ac:dyDescent="0.35">
      <c r="A60" s="2" t="s">
        <v>60</v>
      </c>
      <c r="B60">
        <v>-1.74576584165357</v>
      </c>
      <c r="C60">
        <v>1.7374586901511255</v>
      </c>
      <c r="E60">
        <v>-3.2740243144725798</v>
      </c>
      <c r="F60" s="13">
        <v>6.5596024720225499</v>
      </c>
      <c r="J60" s="5" t="s">
        <v>375</v>
      </c>
      <c r="K60">
        <v>1.62222447524067</v>
      </c>
      <c r="L60">
        <v>4.0390075023054433</v>
      </c>
      <c r="N60">
        <v>2.1730455492926</v>
      </c>
      <c r="O60" s="13">
        <v>8.0622750508187639</v>
      </c>
    </row>
    <row r="61" spans="1:15" x14ac:dyDescent="0.35">
      <c r="A61" s="2" t="s">
        <v>61</v>
      </c>
      <c r="B61">
        <v>-2.7589126123513301</v>
      </c>
      <c r="C61">
        <v>2.0945429321946469</v>
      </c>
      <c r="E61">
        <v>-2.2235182241818601</v>
      </c>
      <c r="F61" s="13">
        <v>1.4652525859891572</v>
      </c>
      <c r="J61" s="5" t="s">
        <v>376</v>
      </c>
      <c r="K61">
        <v>2.3391477068833302</v>
      </c>
      <c r="L61">
        <v>4.3315685389930056</v>
      </c>
      <c r="N61">
        <v>1.4113894839271499</v>
      </c>
      <c r="O61" s="13">
        <v>1.6139741107711045</v>
      </c>
    </row>
    <row r="62" spans="1:15" x14ac:dyDescent="0.35">
      <c r="A62" s="2" t="s">
        <v>62</v>
      </c>
      <c r="B62">
        <v>-2.6423390392572199</v>
      </c>
      <c r="C62">
        <v>9.8592596083346535</v>
      </c>
      <c r="E62">
        <v>-2.2937076796589602</v>
      </c>
      <c r="F62" s="13">
        <v>7.4157439421173574</v>
      </c>
      <c r="J62" s="5" t="s">
        <v>377</v>
      </c>
      <c r="K62">
        <v>1.7574408006509299</v>
      </c>
      <c r="L62">
        <v>6.6836379761504938</v>
      </c>
      <c r="N62">
        <v>1.9558626580188301</v>
      </c>
      <c r="O62" s="13">
        <v>8.4972779415553497</v>
      </c>
    </row>
    <row r="63" spans="1:15" x14ac:dyDescent="0.35">
      <c r="A63" s="2" t="s">
        <v>63</v>
      </c>
      <c r="B63">
        <v>-2.6395233947701602</v>
      </c>
      <c r="C63">
        <v>8.0258652731956879</v>
      </c>
      <c r="E63">
        <v>-1.96287102780379</v>
      </c>
      <c r="F63" s="13">
        <v>4.4267917166431259</v>
      </c>
      <c r="J63" s="5" t="s">
        <v>378</v>
      </c>
      <c r="K63">
        <v>1.8373974871817</v>
      </c>
      <c r="L63">
        <v>5.4074487654127754</v>
      </c>
      <c r="N63">
        <v>1.85461440766795</v>
      </c>
      <c r="O63" s="13">
        <v>6.2026555663184224</v>
      </c>
    </row>
    <row r="64" spans="1:15" x14ac:dyDescent="0.35">
      <c r="A64" s="2" t="s">
        <v>64</v>
      </c>
      <c r="B64">
        <v>-2.4318724580864801</v>
      </c>
      <c r="C64">
        <v>19.031230883705948</v>
      </c>
      <c r="E64">
        <v>-2.0199184639475098</v>
      </c>
      <c r="F64" s="13">
        <v>14.349146516030544</v>
      </c>
      <c r="J64" s="5" t="s">
        <v>379</v>
      </c>
      <c r="K64">
        <v>1.9328470741278301</v>
      </c>
      <c r="L64">
        <v>7.1878856470650696</v>
      </c>
      <c r="N64">
        <v>1.7119760748333099</v>
      </c>
      <c r="O64" s="13">
        <v>6.3480610548124865</v>
      </c>
    </row>
    <row r="65" spans="1:15" x14ac:dyDescent="0.35">
      <c r="A65" s="2" t="s">
        <v>65</v>
      </c>
      <c r="B65">
        <v>-2.4808344588637099</v>
      </c>
      <c r="C65">
        <v>2.9988616962331904</v>
      </c>
      <c r="E65">
        <v>-1.9299639616126101</v>
      </c>
      <c r="F65" s="13">
        <v>1.8523649703420462</v>
      </c>
      <c r="J65" s="5" t="s">
        <v>380</v>
      </c>
      <c r="K65">
        <v>1.7538432135011199</v>
      </c>
      <c r="L65">
        <v>10.298732748891624</v>
      </c>
      <c r="N65">
        <v>1.8639724987219</v>
      </c>
      <c r="O65" s="13">
        <v>11.040624855175457</v>
      </c>
    </row>
    <row r="66" spans="1:15" x14ac:dyDescent="0.35">
      <c r="A66" s="2" t="s">
        <v>66</v>
      </c>
      <c r="B66">
        <v>-1.92428158174899</v>
      </c>
      <c r="C66">
        <v>6.3357451319722147</v>
      </c>
      <c r="E66">
        <v>-2.4709490187146002</v>
      </c>
      <c r="F66" s="13">
        <v>10.53868372517195</v>
      </c>
      <c r="J66" s="5" t="s">
        <v>381</v>
      </c>
      <c r="K66">
        <v>2.11432634648826</v>
      </c>
      <c r="L66">
        <v>5.6167131884513246</v>
      </c>
      <c r="N66">
        <v>1.49321439273824</v>
      </c>
      <c r="O66" s="13">
        <v>4.7799378564021193</v>
      </c>
    </row>
    <row r="67" spans="1:15" x14ac:dyDescent="0.35">
      <c r="A67" s="2" t="s">
        <v>67</v>
      </c>
      <c r="B67">
        <v>-2.2033675599662002</v>
      </c>
      <c r="C67">
        <v>5.7577689522680542</v>
      </c>
      <c r="E67">
        <v>-2.1392013330699799</v>
      </c>
      <c r="F67" s="13">
        <v>4.840199208520291</v>
      </c>
      <c r="J67" s="5" t="s">
        <v>382</v>
      </c>
      <c r="K67">
        <v>1.74236680868183</v>
      </c>
      <c r="L67">
        <v>7.0610482902223222</v>
      </c>
      <c r="N67">
        <v>1.86334259425485</v>
      </c>
      <c r="O67" s="13">
        <v>8.3359667894355489</v>
      </c>
    </row>
    <row r="68" spans="1:15" x14ac:dyDescent="0.35">
      <c r="A68" s="2" t="s">
        <v>68</v>
      </c>
      <c r="B68">
        <v>-2.5340949198045699</v>
      </c>
      <c r="C68">
        <v>3.1410935198512742</v>
      </c>
      <c r="E68">
        <v>-1.78963316314356</v>
      </c>
      <c r="F68" s="13">
        <v>1.4338035104236488</v>
      </c>
      <c r="J68" s="5" t="s">
        <v>383</v>
      </c>
      <c r="K68">
        <v>1.29259521503638</v>
      </c>
      <c r="L68">
        <v>4.2197351756347574</v>
      </c>
      <c r="N68">
        <v>2.2967382474645399</v>
      </c>
      <c r="O68" s="13">
        <v>14.604197013400867</v>
      </c>
    </row>
    <row r="69" spans="1:15" x14ac:dyDescent="0.35">
      <c r="A69" s="2" t="s">
        <v>69</v>
      </c>
      <c r="B69">
        <v>-2.1244515753445201</v>
      </c>
      <c r="C69">
        <v>10.829334943139285</v>
      </c>
      <c r="E69">
        <v>-2.0828930685563898</v>
      </c>
      <c r="F69" s="13">
        <v>10.656117840940208</v>
      </c>
      <c r="J69" s="5" t="s">
        <v>384</v>
      </c>
      <c r="K69">
        <v>1.2087302927743599</v>
      </c>
      <c r="L69">
        <v>3.7569070479112563</v>
      </c>
      <c r="N69">
        <v>2.3066306133488701</v>
      </c>
      <c r="O69" s="13">
        <v>15.327182433982973</v>
      </c>
    </row>
    <row r="70" spans="1:15" x14ac:dyDescent="0.35">
      <c r="A70" s="2" t="s">
        <v>70</v>
      </c>
      <c r="B70">
        <v>-2.4863198165143499</v>
      </c>
      <c r="C70">
        <v>4.5683515915375592</v>
      </c>
      <c r="E70">
        <v>-1.65154824005571</v>
      </c>
      <c r="F70" s="13">
        <v>1.8623911692661446</v>
      </c>
      <c r="J70" s="5" t="s">
        <v>385</v>
      </c>
      <c r="K70">
        <v>1.9221805616661001</v>
      </c>
      <c r="L70">
        <v>11.430242359769629</v>
      </c>
      <c r="N70">
        <v>1.5880699216521299</v>
      </c>
      <c r="O70" s="13">
        <v>7.793331836168865</v>
      </c>
    </row>
    <row r="71" spans="1:15" x14ac:dyDescent="0.35">
      <c r="A71" s="2" t="s">
        <v>71</v>
      </c>
      <c r="B71">
        <v>-2.3329044144381501</v>
      </c>
      <c r="C71">
        <v>4.146915955247529</v>
      </c>
      <c r="E71">
        <v>-1.74704991580459</v>
      </c>
      <c r="F71" s="13">
        <v>2.4062585405715327</v>
      </c>
      <c r="J71" s="5" t="s">
        <v>386</v>
      </c>
      <c r="K71">
        <v>1.73751161064545</v>
      </c>
      <c r="L71">
        <v>3.3200609921290281</v>
      </c>
      <c r="N71">
        <v>1.7070517952773301</v>
      </c>
      <c r="O71" s="13">
        <v>3.3065856939629472</v>
      </c>
    </row>
    <row r="72" spans="1:15" x14ac:dyDescent="0.35">
      <c r="A72" s="2" t="s">
        <v>72</v>
      </c>
      <c r="B72">
        <v>-2.1182244055878501</v>
      </c>
      <c r="C72">
        <v>14.726298898673608</v>
      </c>
      <c r="E72">
        <v>-1.9585605765674701</v>
      </c>
      <c r="F72" s="13">
        <v>12.581861737478834</v>
      </c>
      <c r="J72" s="5" t="s">
        <v>387</v>
      </c>
      <c r="K72">
        <v>1.9395953769947001</v>
      </c>
      <c r="L72">
        <v>6.3609375239312298</v>
      </c>
      <c r="N72">
        <v>1.4970669823486</v>
      </c>
      <c r="O72" s="13">
        <v>4.2516188317356187</v>
      </c>
    </row>
    <row r="73" spans="1:15" x14ac:dyDescent="0.35">
      <c r="A73" s="2" t="s">
        <v>73</v>
      </c>
      <c r="B73">
        <v>-2.3341700716132401</v>
      </c>
      <c r="C73">
        <v>2.6828435571037521</v>
      </c>
      <c r="E73">
        <v>-1.7087836113039301</v>
      </c>
      <c r="F73" s="13">
        <v>1.6013563691437456</v>
      </c>
      <c r="J73" s="5" t="s">
        <v>388</v>
      </c>
      <c r="K73">
        <v>1.6323757880229</v>
      </c>
      <c r="L73">
        <v>7.7990100296171372</v>
      </c>
      <c r="N73">
        <v>1.7942408051382499</v>
      </c>
      <c r="O73" s="13">
        <v>9.7536199540662416</v>
      </c>
    </row>
    <row r="74" spans="1:15" x14ac:dyDescent="0.35">
      <c r="A74" s="2" t="s">
        <v>74</v>
      </c>
      <c r="B74">
        <v>-1.56269126191858</v>
      </c>
      <c r="C74">
        <v>14.219778152847676</v>
      </c>
      <c r="E74">
        <v>-2.4711183052287802</v>
      </c>
      <c r="F74" s="13">
        <v>37.824780932835161</v>
      </c>
      <c r="J74" s="5" t="s">
        <v>389</v>
      </c>
      <c r="K74">
        <v>0.84575477391234999</v>
      </c>
      <c r="L74">
        <v>5.4780345428645569</v>
      </c>
      <c r="N74">
        <v>2.56979252104406</v>
      </c>
      <c r="O74" s="13">
        <v>55.474422238205435</v>
      </c>
    </row>
    <row r="75" spans="1:15" x14ac:dyDescent="0.35">
      <c r="A75" s="2" t="s">
        <v>75</v>
      </c>
      <c r="B75">
        <v>-2.5244305981194302</v>
      </c>
      <c r="C75">
        <v>10.750795739202548</v>
      </c>
      <c r="E75">
        <v>-1.3658044181598401</v>
      </c>
      <c r="F75" s="13">
        <v>3.1583824334155253</v>
      </c>
      <c r="J75" s="5" t="s">
        <v>390</v>
      </c>
      <c r="K75">
        <v>1.8463375618993301</v>
      </c>
      <c r="L75">
        <v>9.7144687584668166</v>
      </c>
      <c r="N75">
        <v>1.4861652278288899</v>
      </c>
      <c r="O75" s="13">
        <v>6.2624041132337256</v>
      </c>
    </row>
    <row r="76" spans="1:15" x14ac:dyDescent="0.35">
      <c r="A76" s="2" t="s">
        <v>76</v>
      </c>
      <c r="B76">
        <v>-2.01343976343099</v>
      </c>
      <c r="C76">
        <v>4.4555131143362638</v>
      </c>
      <c r="E76">
        <v>-1.85069171789108</v>
      </c>
      <c r="F76" s="13">
        <v>4.1218647169847138</v>
      </c>
      <c r="J76" s="5" t="s">
        <v>391</v>
      </c>
      <c r="K76">
        <v>1.6054333714487401</v>
      </c>
      <c r="L76">
        <v>12.082956670084103</v>
      </c>
      <c r="N76">
        <v>1.71951020839031</v>
      </c>
      <c r="O76" s="13">
        <v>14.064385587175027</v>
      </c>
    </row>
    <row r="77" spans="1:15" x14ac:dyDescent="0.35">
      <c r="A77" s="2" t="s">
        <v>77</v>
      </c>
      <c r="B77">
        <v>-1.68105707103625</v>
      </c>
      <c r="C77">
        <v>5.6061002067800443</v>
      </c>
      <c r="E77">
        <v>-2.1768952532557999</v>
      </c>
      <c r="F77" s="13">
        <v>8.9883799511719111</v>
      </c>
      <c r="J77" s="5" t="s">
        <v>392</v>
      </c>
      <c r="K77">
        <v>1.43268983157369</v>
      </c>
      <c r="L77">
        <v>2.2781191293690197</v>
      </c>
      <c r="N77">
        <v>1.8280711167899</v>
      </c>
      <c r="O77" s="13">
        <v>3.8836009366866859</v>
      </c>
    </row>
    <row r="78" spans="1:15" x14ac:dyDescent="0.35">
      <c r="A78" s="2" t="s">
        <v>78</v>
      </c>
      <c r="B78">
        <v>-1.4269916438657699</v>
      </c>
      <c r="C78">
        <v>3.229209995749402</v>
      </c>
      <c r="E78">
        <v>-2.4101148761084401</v>
      </c>
      <c r="F78" s="13">
        <v>10.288846203124416</v>
      </c>
      <c r="J78" s="5" t="s">
        <v>393</v>
      </c>
      <c r="K78">
        <v>1.6587551830980201</v>
      </c>
      <c r="L78">
        <v>11.342237959553133</v>
      </c>
      <c r="N78">
        <v>1.56780788868132</v>
      </c>
      <c r="O78" s="13">
        <v>10.377810662014197</v>
      </c>
    </row>
    <row r="79" spans="1:15" x14ac:dyDescent="0.35">
      <c r="A79" s="2" t="s">
        <v>79</v>
      </c>
      <c r="B79">
        <v>-1.88869578087581</v>
      </c>
      <c r="C79">
        <v>22.675421374610522</v>
      </c>
      <c r="E79">
        <v>-1.93613445710843</v>
      </c>
      <c r="F79" s="13">
        <v>23.487760230653286</v>
      </c>
      <c r="J79" s="5" t="s">
        <v>394</v>
      </c>
      <c r="K79">
        <v>1.5017528361703201</v>
      </c>
      <c r="L79">
        <v>5.9537620889366591</v>
      </c>
      <c r="N79">
        <v>1.7039305517105501</v>
      </c>
      <c r="O79" s="13">
        <v>8.0477532511539884</v>
      </c>
    </row>
    <row r="80" spans="1:15" x14ac:dyDescent="0.35">
      <c r="A80" s="2" t="s">
        <v>80</v>
      </c>
      <c r="B80">
        <v>-1.7330771146581301</v>
      </c>
      <c r="C80">
        <v>1.632977555564135</v>
      </c>
      <c r="E80">
        <v>-2.0370589594344</v>
      </c>
      <c r="F80" s="13">
        <v>2.2473320357576712</v>
      </c>
      <c r="J80" s="5" t="s">
        <v>395</v>
      </c>
      <c r="K80">
        <v>1.44762130887459</v>
      </c>
      <c r="L80">
        <v>1.9123379815197652</v>
      </c>
      <c r="N80">
        <v>1.75659546191163</v>
      </c>
      <c r="O80" s="13">
        <v>3.0657034542495403</v>
      </c>
    </row>
    <row r="81" spans="1:15" x14ac:dyDescent="0.35">
      <c r="A81" s="2" t="s">
        <v>81</v>
      </c>
      <c r="B81">
        <v>-1.7600953954665599</v>
      </c>
      <c r="C81">
        <v>3.01629015233563</v>
      </c>
      <c r="E81">
        <v>-2.0007173296128702</v>
      </c>
      <c r="F81" s="13">
        <v>4.3056035627281357</v>
      </c>
      <c r="J81" s="5" t="s">
        <v>396</v>
      </c>
      <c r="K81">
        <v>1.31225795629537</v>
      </c>
      <c r="L81">
        <v>2.1968937084575773</v>
      </c>
      <c r="N81">
        <v>1.8914314192594801</v>
      </c>
      <c r="O81" s="13">
        <v>4.9250769323510273</v>
      </c>
    </row>
    <row r="82" spans="1:15" x14ac:dyDescent="0.35">
      <c r="A82" s="2" t="s">
        <v>82</v>
      </c>
      <c r="B82">
        <v>-1.80386189891791</v>
      </c>
      <c r="C82">
        <v>4.6960616206014931</v>
      </c>
      <c r="E82">
        <v>-1.91409707191125</v>
      </c>
      <c r="F82" s="13">
        <v>5.44647413894476</v>
      </c>
      <c r="J82" s="5" t="s">
        <v>397</v>
      </c>
      <c r="K82">
        <v>1.60920044637972</v>
      </c>
      <c r="L82">
        <v>3.4895897835340115</v>
      </c>
      <c r="N82">
        <v>1.56921118652138</v>
      </c>
      <c r="O82" s="13">
        <v>4.5175230744894641</v>
      </c>
    </row>
    <row r="83" spans="1:15" x14ac:dyDescent="0.35">
      <c r="A83" s="2" t="s">
        <v>83</v>
      </c>
      <c r="B83">
        <v>-1.6385053795217599</v>
      </c>
      <c r="C83">
        <v>4.7274836787357986</v>
      </c>
      <c r="E83">
        <v>-2.06813259243531</v>
      </c>
      <c r="F83" s="13">
        <v>7.5532047482959044</v>
      </c>
      <c r="J83" s="5" t="s">
        <v>398</v>
      </c>
      <c r="K83">
        <v>1.4442964064342401</v>
      </c>
      <c r="L83">
        <v>3.0816806500649694</v>
      </c>
      <c r="N83">
        <v>1.7007963061035101</v>
      </c>
      <c r="O83" s="13">
        <v>5.5048264139002621</v>
      </c>
    </row>
    <row r="84" spans="1:15" x14ac:dyDescent="0.35">
      <c r="A84" s="2" t="s">
        <v>84</v>
      </c>
      <c r="B84">
        <v>-2.21130677394116</v>
      </c>
      <c r="C84">
        <v>4.2261375087325304</v>
      </c>
      <c r="E84">
        <v>-1.4263266751213799</v>
      </c>
      <c r="F84" s="13">
        <v>1.6333545669295162</v>
      </c>
      <c r="J84" s="5" t="s">
        <v>399</v>
      </c>
      <c r="K84">
        <v>1.6083404308583</v>
      </c>
      <c r="L84">
        <v>4.5898845692966148</v>
      </c>
      <c r="N84">
        <v>1.53404882279632</v>
      </c>
      <c r="O84" s="13">
        <v>4.281171869346875</v>
      </c>
    </row>
    <row r="85" spans="1:15" x14ac:dyDescent="0.35">
      <c r="A85" s="2" t="s">
        <v>85</v>
      </c>
      <c r="B85">
        <v>-2.0534189467314601</v>
      </c>
      <c r="C85">
        <v>5.2966897791519445</v>
      </c>
      <c r="E85">
        <v>-1.5759348411342999</v>
      </c>
      <c r="F85" s="13">
        <v>3.0620916893901109</v>
      </c>
      <c r="J85" s="5" t="s">
        <v>400</v>
      </c>
      <c r="K85">
        <v>1.81332591044014</v>
      </c>
      <c r="L85">
        <v>22.675421374610522</v>
      </c>
      <c r="N85">
        <v>1.3174067636009299</v>
      </c>
      <c r="O85" s="13">
        <v>13.024516156006991</v>
      </c>
    </row>
    <row r="86" spans="1:15" x14ac:dyDescent="0.35">
      <c r="A86" s="2" t="s">
        <v>86</v>
      </c>
      <c r="B86">
        <v>-2.3483119177665799</v>
      </c>
      <c r="C86">
        <v>9.3021738014335664</v>
      </c>
      <c r="E86">
        <v>-1.23248737168774</v>
      </c>
      <c r="F86" s="13">
        <v>2.345189282651305</v>
      </c>
      <c r="J86" s="5" t="s">
        <v>401</v>
      </c>
      <c r="K86">
        <v>1.1334769404437799</v>
      </c>
      <c r="L86">
        <v>2.9613914636875669</v>
      </c>
      <c r="N86">
        <v>1.99608933931713</v>
      </c>
      <c r="O86" s="13">
        <v>10.287694090849978</v>
      </c>
    </row>
    <row r="87" spans="1:15" x14ac:dyDescent="0.35">
      <c r="A87" s="2" t="s">
        <v>87</v>
      </c>
      <c r="B87">
        <v>-1.8654622841722599</v>
      </c>
      <c r="C87">
        <v>18.064385895669258</v>
      </c>
      <c r="E87">
        <v>-1.6190249002861199</v>
      </c>
      <c r="F87" s="13">
        <v>12.885916627809815</v>
      </c>
      <c r="J87" s="5" t="s">
        <v>402</v>
      </c>
      <c r="K87">
        <v>1.2641018550852301</v>
      </c>
      <c r="L87">
        <v>3.8536962960646433</v>
      </c>
      <c r="N87">
        <v>1.8633187057205001</v>
      </c>
      <c r="O87" s="13">
        <v>9.2340126248205685</v>
      </c>
    </row>
    <row r="88" spans="1:15" x14ac:dyDescent="0.35">
      <c r="A88" s="2" t="s">
        <v>88</v>
      </c>
      <c r="B88">
        <v>-1.55267073798911</v>
      </c>
      <c r="C88">
        <v>5.5225927529911765</v>
      </c>
      <c r="E88">
        <v>-1.8770205157222</v>
      </c>
      <c r="F88" s="13">
        <v>8.4486466336592336</v>
      </c>
      <c r="J88" s="5" t="s">
        <v>403</v>
      </c>
      <c r="K88">
        <v>1.2589272764484101</v>
      </c>
      <c r="L88">
        <v>5.0638135896221081</v>
      </c>
      <c r="N88">
        <v>1.8511123884803999</v>
      </c>
      <c r="O88" s="13">
        <v>14.915642779712746</v>
      </c>
    </row>
    <row r="89" spans="1:15" x14ac:dyDescent="0.35">
      <c r="A89" s="2" t="s">
        <v>89</v>
      </c>
      <c r="B89">
        <v>-1.91400911918213</v>
      </c>
      <c r="C89">
        <v>4.2954756217693504</v>
      </c>
      <c r="E89">
        <v>-1.5077026779209699</v>
      </c>
      <c r="F89" s="13">
        <v>2.7414163892017833</v>
      </c>
      <c r="J89" s="5" t="s">
        <v>404</v>
      </c>
      <c r="K89">
        <v>1.47377248786916</v>
      </c>
      <c r="L89">
        <v>1.9061153198783582</v>
      </c>
      <c r="N89">
        <v>1.6312516156145001</v>
      </c>
      <c r="O89" s="13">
        <v>2.4178464818094212</v>
      </c>
    </row>
    <row r="90" spans="1:15" x14ac:dyDescent="0.35">
      <c r="A90" s="2" t="s">
        <v>90</v>
      </c>
      <c r="B90">
        <v>-2.0461304876100299</v>
      </c>
      <c r="C90">
        <v>5.827746507451173</v>
      </c>
      <c r="E90">
        <v>-1.3495068303493201</v>
      </c>
      <c r="F90" s="13">
        <v>2.4565324135650144</v>
      </c>
      <c r="J90" s="5" t="s">
        <v>405</v>
      </c>
      <c r="K90">
        <v>1.4562880482306</v>
      </c>
      <c r="L90">
        <v>5.5421430226083093</v>
      </c>
      <c r="N90">
        <v>1.6383102146641999</v>
      </c>
      <c r="O90" s="13">
        <v>6.901510234405877</v>
      </c>
    </row>
    <row r="91" spans="1:15" x14ac:dyDescent="0.35">
      <c r="A91" s="2" t="s">
        <v>91</v>
      </c>
      <c r="B91">
        <v>-1.6080344717032899</v>
      </c>
      <c r="C91">
        <v>2.2330796675034561</v>
      </c>
      <c r="E91">
        <v>-1.68345640870212</v>
      </c>
      <c r="F91" s="13">
        <v>2.3327942761652158</v>
      </c>
      <c r="J91" s="5" t="s">
        <v>406</v>
      </c>
      <c r="K91">
        <v>1.62993263814203</v>
      </c>
      <c r="L91">
        <v>3.229209995749402</v>
      </c>
      <c r="N91">
        <v>1.44104439105545</v>
      </c>
      <c r="O91" s="13">
        <v>2.7965770282117544</v>
      </c>
    </row>
    <row r="92" spans="1:15" x14ac:dyDescent="0.35">
      <c r="A92" s="2" t="s">
        <v>92</v>
      </c>
      <c r="B92">
        <v>-1.5171166951869299</v>
      </c>
      <c r="C92">
        <v>4.547432153024169</v>
      </c>
      <c r="E92">
        <v>-1.7471335718645</v>
      </c>
      <c r="F92" s="13">
        <v>5.9857065227227126</v>
      </c>
      <c r="J92" s="5" t="s">
        <v>407</v>
      </c>
      <c r="K92">
        <v>1.3542955393949401</v>
      </c>
      <c r="L92">
        <v>5.0294771274611634</v>
      </c>
      <c r="N92">
        <v>1.6997179607192501</v>
      </c>
      <c r="O92" s="13">
        <v>8.3359667894355489</v>
      </c>
    </row>
    <row r="93" spans="1:15" x14ac:dyDescent="0.35">
      <c r="A93" s="2" t="s">
        <v>93</v>
      </c>
      <c r="B93">
        <v>-1.3879109137433201</v>
      </c>
      <c r="C93">
        <v>1.7423052156862626</v>
      </c>
      <c r="E93">
        <v>-1.7941854758306699</v>
      </c>
      <c r="F93" s="13">
        <v>3.1619234460040215</v>
      </c>
      <c r="J93" s="5" t="s">
        <v>408</v>
      </c>
      <c r="K93">
        <v>1.2862597007362999</v>
      </c>
      <c r="L93">
        <v>1.6660630293724998</v>
      </c>
      <c r="N93">
        <v>1.76031946979531</v>
      </c>
      <c r="O93" s="13">
        <v>3.9972640498069016</v>
      </c>
    </row>
    <row r="94" spans="1:15" x14ac:dyDescent="0.35">
      <c r="A94" s="2" t="s">
        <v>94</v>
      </c>
      <c r="B94">
        <v>-1.3837654053896</v>
      </c>
      <c r="C94">
        <v>4.3315685389930056</v>
      </c>
      <c r="E94">
        <v>-1.7863102873030701</v>
      </c>
      <c r="F94" s="13">
        <v>7.5419151949078964</v>
      </c>
      <c r="J94" s="5" t="s">
        <v>409</v>
      </c>
      <c r="K94">
        <v>1.49853432036764</v>
      </c>
      <c r="L94">
        <v>4.0227176386791808</v>
      </c>
      <c r="N94">
        <v>1.5439027381441901</v>
      </c>
      <c r="O94" s="13">
        <v>4.4819460157409532</v>
      </c>
    </row>
    <row r="95" spans="1:15" x14ac:dyDescent="0.35">
      <c r="A95" s="2" t="s">
        <v>95</v>
      </c>
      <c r="B95">
        <v>-1.7005741798192699</v>
      </c>
      <c r="C95">
        <v>4.5574119304058573</v>
      </c>
      <c r="E95">
        <v>-1.45732304297941</v>
      </c>
      <c r="F95" s="13">
        <v>3.2178372787479681</v>
      </c>
      <c r="J95" s="5" t="s">
        <v>410</v>
      </c>
      <c r="K95">
        <v>1.66533252991994</v>
      </c>
      <c r="L95">
        <v>7.1342770732598835</v>
      </c>
      <c r="N95">
        <v>1.35922495669544</v>
      </c>
      <c r="O95" s="13">
        <v>4.778498032357942</v>
      </c>
    </row>
    <row r="96" spans="1:15" x14ac:dyDescent="0.35">
      <c r="A96" s="2" t="s">
        <v>96</v>
      </c>
      <c r="B96">
        <v>-2.01818290829809</v>
      </c>
      <c r="C96">
        <v>5.5014659919291446</v>
      </c>
      <c r="E96">
        <v>-1.10886300553693</v>
      </c>
      <c r="F96" s="13">
        <v>1.5293224265377128</v>
      </c>
      <c r="J96" s="5" t="s">
        <v>411</v>
      </c>
      <c r="K96">
        <v>1.6450421538653099</v>
      </c>
      <c r="L96">
        <v>4.2471579366169454</v>
      </c>
      <c r="N96">
        <v>1.3539429837803101</v>
      </c>
      <c r="O96" s="13">
        <v>3.1259369747293442</v>
      </c>
    </row>
    <row r="97" spans="1:15" x14ac:dyDescent="0.35">
      <c r="A97" s="2" t="s">
        <v>97</v>
      </c>
      <c r="B97">
        <v>-1.20378075946004</v>
      </c>
      <c r="C97">
        <v>1.403311309171102</v>
      </c>
      <c r="E97">
        <v>-1.8997210051298099</v>
      </c>
      <c r="F97" s="13">
        <v>3.8694193412418652</v>
      </c>
      <c r="J97" s="5" t="s">
        <v>412</v>
      </c>
      <c r="K97">
        <v>1.3908497918444001</v>
      </c>
      <c r="L97">
        <v>16.145154025303508</v>
      </c>
      <c r="N97">
        <v>1.59575053491674</v>
      </c>
      <c r="O97" s="13">
        <v>21.440894055770208</v>
      </c>
    </row>
    <row r="98" spans="1:15" x14ac:dyDescent="0.35">
      <c r="A98" s="2" t="s">
        <v>98</v>
      </c>
      <c r="B98">
        <v>-1.58880969865273</v>
      </c>
      <c r="C98">
        <v>4.4261500609087783</v>
      </c>
      <c r="E98">
        <v>-1.46909982415439</v>
      </c>
      <c r="F98" s="13">
        <v>3.7790478125017111</v>
      </c>
      <c r="J98" s="5" t="s">
        <v>413</v>
      </c>
      <c r="K98">
        <v>1.7292286947711399</v>
      </c>
      <c r="L98">
        <v>2.5546892790790978</v>
      </c>
      <c r="N98">
        <v>1.2564120386628601</v>
      </c>
      <c r="O98" s="13">
        <v>1.370025795135001</v>
      </c>
    </row>
    <row r="99" spans="1:15" x14ac:dyDescent="0.35">
      <c r="A99" s="2" t="s">
        <v>99</v>
      </c>
      <c r="B99">
        <v>-1.3593806048641399</v>
      </c>
      <c r="C99">
        <v>5.1288814928822202</v>
      </c>
      <c r="E99">
        <v>-1.66737099116899</v>
      </c>
      <c r="F99" s="13">
        <v>7.8478138524079846</v>
      </c>
      <c r="J99" s="5" t="s">
        <v>414</v>
      </c>
      <c r="K99">
        <v>1.6164037358130201</v>
      </c>
      <c r="L99">
        <v>4.8286203706021675</v>
      </c>
      <c r="N99">
        <v>1.3621842261486301</v>
      </c>
      <c r="O99" s="13">
        <v>3.909055965807779</v>
      </c>
    </row>
    <row r="100" spans="1:15" x14ac:dyDescent="0.35">
      <c r="A100" s="2" t="s">
        <v>100</v>
      </c>
      <c r="B100">
        <v>-1.4668765087233899</v>
      </c>
      <c r="C100">
        <v>3.6277118628814558</v>
      </c>
      <c r="E100">
        <v>-1.5522168815124899</v>
      </c>
      <c r="F100" s="13">
        <v>4.1691164743376188</v>
      </c>
      <c r="J100" s="5" t="s">
        <v>415</v>
      </c>
      <c r="K100">
        <v>1.5478235319623499</v>
      </c>
      <c r="L100">
        <v>6.2069250584234741</v>
      </c>
      <c r="N100">
        <v>1.38670284948082</v>
      </c>
      <c r="O100" s="13">
        <v>4.9188160258657962</v>
      </c>
    </row>
    <row r="101" spans="1:15" x14ac:dyDescent="0.35">
      <c r="A101" s="2" t="s">
        <v>101</v>
      </c>
      <c r="B101">
        <v>-1.2986354784707701</v>
      </c>
      <c r="C101">
        <v>18.973980144633309</v>
      </c>
      <c r="E101">
        <v>-1.71296047632161</v>
      </c>
      <c r="F101" s="13">
        <v>33.998127328877032</v>
      </c>
      <c r="J101" s="5" t="s">
        <v>416</v>
      </c>
      <c r="K101">
        <v>1.47100283312609</v>
      </c>
      <c r="L101">
        <v>6.7367621854290389</v>
      </c>
      <c r="N101">
        <v>1.4613449792317501</v>
      </c>
      <c r="O101" s="13">
        <v>6.9130371248756779</v>
      </c>
    </row>
    <row r="102" spans="1:15" x14ac:dyDescent="0.35">
      <c r="A102" s="2" t="s">
        <v>102</v>
      </c>
      <c r="B102">
        <v>-1.6870491126454099</v>
      </c>
      <c r="C102">
        <v>4.2725026094514122</v>
      </c>
      <c r="E102">
        <v>-1.3203925325443799</v>
      </c>
      <c r="F102" s="13">
        <v>2.4824453673274363</v>
      </c>
      <c r="J102" s="5" t="s">
        <v>417</v>
      </c>
      <c r="K102">
        <v>1.1687375195651499</v>
      </c>
      <c r="L102">
        <v>3.3136342128601499</v>
      </c>
      <c r="N102">
        <v>1.71917774446978</v>
      </c>
      <c r="O102" s="13">
        <v>7.8550364570919982</v>
      </c>
    </row>
    <row r="103" spans="1:15" x14ac:dyDescent="0.35">
      <c r="A103" s="2" t="s">
        <v>103</v>
      </c>
      <c r="B103">
        <v>-1.6736662851755599</v>
      </c>
      <c r="C103">
        <v>15.334500269403387</v>
      </c>
      <c r="E103">
        <v>-1.2642924051806199</v>
      </c>
      <c r="F103" s="13">
        <v>8.4784179474595902</v>
      </c>
      <c r="J103" s="5" t="s">
        <v>418</v>
      </c>
      <c r="K103">
        <v>1.1996379304673099</v>
      </c>
      <c r="L103">
        <v>3.9136337320528019</v>
      </c>
      <c r="N103">
        <v>1.6614676021647501</v>
      </c>
      <c r="O103" s="13">
        <v>8.2229319885358851</v>
      </c>
    </row>
    <row r="104" spans="1:15" x14ac:dyDescent="0.35">
      <c r="A104" s="2" t="s">
        <v>104</v>
      </c>
      <c r="B104">
        <v>-1.5003633612332099</v>
      </c>
      <c r="C104">
        <v>2.1980131903190778</v>
      </c>
      <c r="E104">
        <v>-1.43277912651362</v>
      </c>
      <c r="F104" s="13">
        <v>2.0908296566761786</v>
      </c>
      <c r="J104" s="5" t="s">
        <v>419</v>
      </c>
      <c r="K104">
        <v>1.03981755630623</v>
      </c>
      <c r="L104">
        <v>5.0775128992012597</v>
      </c>
      <c r="N104">
        <v>1.7919210207802301</v>
      </c>
      <c r="O104" s="13">
        <v>16.869581399322435</v>
      </c>
    </row>
    <row r="105" spans="1:15" x14ac:dyDescent="0.35">
      <c r="A105" s="2" t="s">
        <v>105</v>
      </c>
      <c r="B105">
        <v>-2.1430010750633799</v>
      </c>
      <c r="C105">
        <v>14.680718490077824</v>
      </c>
      <c r="E105">
        <v>-0.769667238525089</v>
      </c>
      <c r="F105" s="13">
        <v>1.7164517447805723</v>
      </c>
      <c r="J105" s="5" t="s">
        <v>420</v>
      </c>
      <c r="K105">
        <v>0.86803450926048098</v>
      </c>
      <c r="L105">
        <v>1.3495775019569991</v>
      </c>
      <c r="N105">
        <v>1.947224436747</v>
      </c>
      <c r="O105" s="13">
        <v>8.0373630840756558</v>
      </c>
    </row>
    <row r="106" spans="1:15" x14ac:dyDescent="0.35">
      <c r="A106" s="2" t="s">
        <v>106</v>
      </c>
      <c r="B106">
        <v>-1.2498790713952499</v>
      </c>
      <c r="C106">
        <v>2.5485347821528017</v>
      </c>
      <c r="E106">
        <v>-1.6539275297795399</v>
      </c>
      <c r="F106" s="13">
        <v>4.8464957737557945</v>
      </c>
      <c r="J106" s="5" t="s">
        <v>421</v>
      </c>
      <c r="K106">
        <v>1.4778382838208799</v>
      </c>
      <c r="L106">
        <v>3.7344725064728541</v>
      </c>
      <c r="N106">
        <v>1.33614023664684</v>
      </c>
      <c r="O106" s="13">
        <v>2.9930232875222353</v>
      </c>
    </row>
    <row r="107" spans="1:15" x14ac:dyDescent="0.35">
      <c r="A107" s="2" t="s">
        <v>107</v>
      </c>
      <c r="B107">
        <v>-1.53958894893953</v>
      </c>
      <c r="C107">
        <v>2.7282726432495088</v>
      </c>
      <c r="E107">
        <v>-1.35199037353459</v>
      </c>
      <c r="F107" s="13">
        <v>2.1312953715673926</v>
      </c>
      <c r="J107" s="5" t="s">
        <v>422</v>
      </c>
      <c r="K107">
        <v>1.39824615913268</v>
      </c>
      <c r="L107">
        <v>10.066348431765952</v>
      </c>
      <c r="N107">
        <v>1.40231178779412</v>
      </c>
      <c r="O107" s="13">
        <v>10.290012156733839</v>
      </c>
    </row>
    <row r="108" spans="1:15" x14ac:dyDescent="0.35">
      <c r="A108" s="2" t="s">
        <v>108</v>
      </c>
      <c r="B108">
        <v>-1.3101990308734499</v>
      </c>
      <c r="C108">
        <v>3.1143143012133017</v>
      </c>
      <c r="E108">
        <v>-1.5807869262472201</v>
      </c>
      <c r="F108" s="13">
        <v>4.6475278971289118</v>
      </c>
      <c r="J108" s="5" t="s">
        <v>423</v>
      </c>
      <c r="K108">
        <v>1.5243658427123199</v>
      </c>
      <c r="L108">
        <v>5.8673293270615607</v>
      </c>
      <c r="N108">
        <v>1.2659555212140901</v>
      </c>
      <c r="O108" s="13">
        <v>4.2058310483188608</v>
      </c>
    </row>
    <row r="109" spans="1:15" x14ac:dyDescent="0.35">
      <c r="A109" s="2" t="s">
        <v>109</v>
      </c>
      <c r="B109">
        <v>-1.32269658594859</v>
      </c>
      <c r="C109">
        <v>1.3830382224142186</v>
      </c>
      <c r="E109">
        <v>-1.5432462419265001</v>
      </c>
      <c r="F109" s="13">
        <v>1.8495625617606868</v>
      </c>
      <c r="J109" s="5" t="s">
        <v>424</v>
      </c>
      <c r="K109">
        <v>1.0841676633989199</v>
      </c>
      <c r="L109">
        <v>2.1977703255398393</v>
      </c>
      <c r="N109">
        <v>1.68300165447857</v>
      </c>
      <c r="O109" s="13">
        <v>5.9359487420050119</v>
      </c>
    </row>
    <row r="110" spans="1:15" x14ac:dyDescent="0.35">
      <c r="A110" s="2" t="s">
        <v>110</v>
      </c>
      <c r="B110">
        <v>-1.6311504371577501</v>
      </c>
      <c r="C110">
        <v>23.24441659144712</v>
      </c>
      <c r="E110">
        <v>-1.21480738284821</v>
      </c>
      <c r="F110" s="13">
        <v>12.773917841549604</v>
      </c>
      <c r="J110" s="5" t="s">
        <v>425</v>
      </c>
      <c r="K110">
        <v>1.1091934529418299</v>
      </c>
      <c r="L110">
        <v>8.942570230823204</v>
      </c>
      <c r="N110">
        <v>1.6510466063282101</v>
      </c>
      <c r="O110" s="13">
        <v>20.57870741278202</v>
      </c>
    </row>
    <row r="111" spans="1:15" x14ac:dyDescent="0.35">
      <c r="A111" s="2" t="s">
        <v>111</v>
      </c>
      <c r="B111">
        <v>-1.2766203878064599</v>
      </c>
      <c r="C111">
        <v>1.5093509290310434</v>
      </c>
      <c r="E111">
        <v>-1.5679419509838299</v>
      </c>
      <c r="F111" s="13">
        <v>2.462485515365854</v>
      </c>
      <c r="J111" s="5" t="s">
        <v>426</v>
      </c>
      <c r="K111">
        <v>1.2321608302648299</v>
      </c>
      <c r="L111">
        <v>1.4778963687508508</v>
      </c>
      <c r="N111">
        <v>1.52475367368616</v>
      </c>
      <c r="O111" s="13">
        <v>2.2650688216057491</v>
      </c>
    </row>
    <row r="112" spans="1:15" x14ac:dyDescent="0.35">
      <c r="A112" s="2" t="s">
        <v>112</v>
      </c>
      <c r="B112">
        <v>-1.3648931807547799</v>
      </c>
      <c r="C112">
        <v>7.1191716867830248</v>
      </c>
      <c r="E112">
        <v>-1.4771097946217699</v>
      </c>
      <c r="F112" s="13">
        <v>8.6729591414066416</v>
      </c>
      <c r="J112" s="5" t="s">
        <v>427</v>
      </c>
      <c r="K112">
        <v>1.66515601701302</v>
      </c>
      <c r="L112">
        <v>13.607312416545298</v>
      </c>
      <c r="N112">
        <v>1.0686055324839101</v>
      </c>
      <c r="O112" s="13">
        <v>5.4144004491661164</v>
      </c>
    </row>
    <row r="113" spans="1:15" x14ac:dyDescent="0.35">
      <c r="A113" s="2" t="s">
        <v>113</v>
      </c>
      <c r="B113">
        <v>-1.31539934570271</v>
      </c>
      <c r="C113">
        <v>1.3721901491815482</v>
      </c>
      <c r="E113">
        <v>-1.52084753184932</v>
      </c>
      <c r="F113" s="13">
        <v>2.0858408087721143</v>
      </c>
      <c r="J113" s="5" t="s">
        <v>428</v>
      </c>
      <c r="K113">
        <v>1.48484650831911</v>
      </c>
      <c r="L113">
        <v>4.5067722701134665</v>
      </c>
      <c r="N113">
        <v>1.2406634882454799</v>
      </c>
      <c r="O113" s="13">
        <v>3.2878299533824653</v>
      </c>
    </row>
    <row r="114" spans="1:15" x14ac:dyDescent="0.35">
      <c r="A114" s="2" t="s">
        <v>114</v>
      </c>
      <c r="B114">
        <v>-1.4579672285751399</v>
      </c>
      <c r="C114">
        <v>7.2598939715760613</v>
      </c>
      <c r="E114">
        <v>-1.3597454277166501</v>
      </c>
      <c r="F114" s="13">
        <v>6.2662208208907604</v>
      </c>
      <c r="J114" s="5" t="s">
        <v>429</v>
      </c>
      <c r="K114">
        <v>1.3056057416775999</v>
      </c>
      <c r="L114">
        <v>4.1498648230962107</v>
      </c>
      <c r="N114">
        <v>1.4042337542871099</v>
      </c>
      <c r="O114" s="13">
        <v>4.9787724540553695</v>
      </c>
    </row>
    <row r="115" spans="1:15" x14ac:dyDescent="0.35">
      <c r="A115" s="2" t="s">
        <v>115</v>
      </c>
      <c r="B115">
        <v>-1.2846361506903801</v>
      </c>
      <c r="C115">
        <v>5.9144578066623641</v>
      </c>
      <c r="E115">
        <v>-1.5164350645682501</v>
      </c>
      <c r="F115" s="13">
        <v>8.487130606544401</v>
      </c>
      <c r="J115" s="5" t="s">
        <v>430</v>
      </c>
      <c r="K115">
        <v>1.43735522656362</v>
      </c>
      <c r="L115">
        <v>6.7650338516638442</v>
      </c>
      <c r="N115">
        <v>1.2657278477339999</v>
      </c>
      <c r="O115" s="13">
        <v>5.2326740289731024</v>
      </c>
    </row>
    <row r="116" spans="1:15" x14ac:dyDescent="0.35">
      <c r="A116" s="2" t="s">
        <v>116</v>
      </c>
      <c r="B116">
        <v>-1.1201754777153199</v>
      </c>
      <c r="C116">
        <v>1.682126795435402</v>
      </c>
      <c r="E116">
        <v>-1.6705895352001701</v>
      </c>
      <c r="F116" s="13">
        <v>3.9743156340992916</v>
      </c>
      <c r="J116" s="5" t="s">
        <v>431</v>
      </c>
      <c r="K116">
        <v>1.5215461377108199</v>
      </c>
      <c r="L116">
        <v>10.903076643093971</v>
      </c>
      <c r="N116">
        <v>1.16859683697127</v>
      </c>
      <c r="O116" s="13">
        <v>6.4614557012015066</v>
      </c>
    </row>
    <row r="117" spans="1:15" x14ac:dyDescent="0.35">
      <c r="A117" s="2" t="s">
        <v>117</v>
      </c>
      <c r="B117">
        <v>-1.44893298607525</v>
      </c>
      <c r="C117">
        <v>9.3105127214982204</v>
      </c>
      <c r="E117">
        <v>-1.3159830192612401</v>
      </c>
      <c r="F117" s="13">
        <v>7.6679331244483819</v>
      </c>
      <c r="J117" s="5" t="s">
        <v>432</v>
      </c>
      <c r="K117">
        <v>0.89886372071393505</v>
      </c>
      <c r="L117">
        <v>2.2133925826412844</v>
      </c>
      <c r="N117">
        <v>1.78878205596202</v>
      </c>
      <c r="O117" s="13">
        <v>9.9137319371640746</v>
      </c>
    </row>
    <row r="118" spans="1:15" x14ac:dyDescent="0.35">
      <c r="A118" s="2" t="s">
        <v>118</v>
      </c>
      <c r="B118">
        <v>-1.3780429785189601</v>
      </c>
      <c r="C118">
        <v>1.9620680076110464</v>
      </c>
      <c r="E118">
        <v>-1.3836302600730901</v>
      </c>
      <c r="F118" s="13">
        <v>2.0337711898123549</v>
      </c>
      <c r="J118" s="5" t="s">
        <v>433</v>
      </c>
      <c r="K118">
        <v>1.16444609252439</v>
      </c>
      <c r="L118">
        <v>6.1241756476586202</v>
      </c>
      <c r="N118">
        <v>1.5218945747448001</v>
      </c>
      <c r="O118" s="13">
        <v>10.646028862333472</v>
      </c>
    </row>
    <row r="119" spans="1:15" x14ac:dyDescent="0.35">
      <c r="A119" s="2" t="s">
        <v>119</v>
      </c>
      <c r="B119">
        <v>-1.5632176256454999</v>
      </c>
      <c r="C119">
        <v>3.827239807093866</v>
      </c>
      <c r="E119">
        <v>-1.1697395909989701</v>
      </c>
      <c r="F119" s="13">
        <v>2.0908296566761786</v>
      </c>
      <c r="J119" s="5" t="s">
        <v>434</v>
      </c>
      <c r="K119">
        <v>1.07000278728077</v>
      </c>
      <c r="L119">
        <v>2.8998452525441194</v>
      </c>
      <c r="N119">
        <v>1.61324310567096</v>
      </c>
      <c r="O119" s="13">
        <v>7.4447081576768355</v>
      </c>
    </row>
    <row r="120" spans="1:15" x14ac:dyDescent="0.35">
      <c r="A120" s="2" t="s">
        <v>120</v>
      </c>
      <c r="B120">
        <v>-1.51838968355071</v>
      </c>
      <c r="C120">
        <v>10.986807783682528</v>
      </c>
      <c r="E120">
        <v>-1.1848195967401201</v>
      </c>
      <c r="F120" s="13">
        <v>6.4384945285903026</v>
      </c>
      <c r="J120" s="5" t="s">
        <v>435</v>
      </c>
      <c r="K120">
        <v>1.4148729270178799</v>
      </c>
      <c r="L120">
        <v>5.576691704848483</v>
      </c>
      <c r="N120">
        <v>1.2398368511889899</v>
      </c>
      <c r="O120" s="13">
        <v>4.3055193582896871</v>
      </c>
    </row>
    <row r="121" spans="1:15" x14ac:dyDescent="0.35">
      <c r="A121" s="2" t="s">
        <v>121</v>
      </c>
      <c r="B121">
        <v>-1.6226321964202499</v>
      </c>
      <c r="C121">
        <v>3.70611271449348</v>
      </c>
      <c r="E121">
        <v>-1.05588511670959</v>
      </c>
      <c r="F121" s="13">
        <v>1.6069549756639452</v>
      </c>
      <c r="J121" s="5" t="s">
        <v>436</v>
      </c>
      <c r="K121">
        <v>1.5937166872319899</v>
      </c>
      <c r="L121">
        <v>4.2024998649921939</v>
      </c>
      <c r="N121">
        <v>1.05571101347678</v>
      </c>
      <c r="O121" s="13">
        <v>2.1396144988085988</v>
      </c>
    </row>
    <row r="122" spans="1:15" x14ac:dyDescent="0.35">
      <c r="A122" s="2" t="s">
        <v>122</v>
      </c>
      <c r="B122">
        <v>-1.4392235114726799</v>
      </c>
      <c r="C122">
        <v>9.3234667307366301</v>
      </c>
      <c r="E122">
        <v>-1.2330379685892801</v>
      </c>
      <c r="F122" s="13">
        <v>6.6720799063117022</v>
      </c>
      <c r="J122" s="5" t="s">
        <v>437</v>
      </c>
      <c r="K122">
        <v>1.38798569015485</v>
      </c>
      <c r="L122">
        <v>3.6035799304690963</v>
      </c>
      <c r="N122">
        <v>1.24875580580176</v>
      </c>
      <c r="O122" s="13">
        <v>3.11898897571472</v>
      </c>
    </row>
    <row r="123" spans="1:15" x14ac:dyDescent="0.35">
      <c r="A123" s="2" t="s">
        <v>123</v>
      </c>
      <c r="B123">
        <v>-1.7924297094680499</v>
      </c>
      <c r="C123">
        <v>6.36846406238796</v>
      </c>
      <c r="E123">
        <v>-0.86720442253531205</v>
      </c>
      <c r="F123" s="13">
        <v>1.3352047498047583</v>
      </c>
      <c r="J123" s="5" t="s">
        <v>438</v>
      </c>
      <c r="K123">
        <v>1.1155915062666699</v>
      </c>
      <c r="L123">
        <v>9.9035828032451168</v>
      </c>
      <c r="N123">
        <v>1.5192887024984201</v>
      </c>
      <c r="O123" s="13">
        <v>19.375883701004128</v>
      </c>
    </row>
    <row r="124" spans="1:15" x14ac:dyDescent="0.35">
      <c r="A124" s="2" t="s">
        <v>124</v>
      </c>
      <c r="B124">
        <v>-1.34239472296971</v>
      </c>
      <c r="C124">
        <v>7.7183498173110143</v>
      </c>
      <c r="E124">
        <v>-1.28715817539177</v>
      </c>
      <c r="F124" s="13">
        <v>7.3258695018844735</v>
      </c>
      <c r="J124" s="5" t="s">
        <v>439</v>
      </c>
      <c r="K124">
        <v>1.1551901413029699</v>
      </c>
      <c r="L124">
        <v>3.9909091858655064</v>
      </c>
      <c r="N124">
        <v>1.47661495527481</v>
      </c>
      <c r="O124" s="13">
        <v>7.3426499198445434</v>
      </c>
    </row>
    <row r="125" spans="1:15" x14ac:dyDescent="0.35">
      <c r="A125" s="2" t="s">
        <v>125</v>
      </c>
      <c r="B125">
        <v>-1.3010338555297301</v>
      </c>
      <c r="C125">
        <v>3.5594359971892611</v>
      </c>
      <c r="E125">
        <v>-1.3194502531342001</v>
      </c>
      <c r="F125" s="13">
        <v>3.7778953222612608</v>
      </c>
      <c r="J125" s="5" t="s">
        <v>440</v>
      </c>
      <c r="K125">
        <v>1.4650261451312001</v>
      </c>
      <c r="L125">
        <v>3.9273692706020396</v>
      </c>
      <c r="N125">
        <v>1.13825470294035</v>
      </c>
      <c r="O125" s="13">
        <v>2.3517385944442633</v>
      </c>
    </row>
    <row r="126" spans="1:15" x14ac:dyDescent="0.35">
      <c r="A126" s="2" t="s">
        <v>126</v>
      </c>
      <c r="B126">
        <v>-1.4615011085940499</v>
      </c>
      <c r="C126">
        <v>5.9884671642604035</v>
      </c>
      <c r="E126">
        <v>-1.14138106068741</v>
      </c>
      <c r="F126" s="13">
        <v>3.5461439318494112</v>
      </c>
      <c r="J126" s="5" t="s">
        <v>441</v>
      </c>
      <c r="K126">
        <v>0.95312382949442198</v>
      </c>
      <c r="L126">
        <v>3.3058352272684375</v>
      </c>
      <c r="N126">
        <v>1.6415117791843199</v>
      </c>
      <c r="O126" s="13">
        <v>10.900544501583827</v>
      </c>
    </row>
    <row r="127" spans="1:15" x14ac:dyDescent="0.35">
      <c r="A127" s="2" t="s">
        <v>127</v>
      </c>
      <c r="B127">
        <v>-1.5798634963396401</v>
      </c>
      <c r="C127">
        <v>5.0739920031120027</v>
      </c>
      <c r="E127">
        <v>-1.0141197324646301</v>
      </c>
      <c r="F127" s="13">
        <v>2.0902658350987964</v>
      </c>
      <c r="J127" s="5" t="s">
        <v>442</v>
      </c>
      <c r="K127">
        <v>1.10655257816315</v>
      </c>
      <c r="L127">
        <v>9.7605733739506544</v>
      </c>
      <c r="N127">
        <v>1.4738881245615401</v>
      </c>
      <c r="O127" s="13">
        <v>17.334992587434193</v>
      </c>
    </row>
    <row r="128" spans="1:15" x14ac:dyDescent="0.35">
      <c r="A128" s="2" t="s">
        <v>128</v>
      </c>
      <c r="B128">
        <v>-1.0855961019169</v>
      </c>
      <c r="C128">
        <v>1.8311567731406559</v>
      </c>
      <c r="E128">
        <v>-1.5044768351414199</v>
      </c>
      <c r="F128" s="13">
        <v>3.8272119225592736</v>
      </c>
      <c r="J128" s="5" t="s">
        <v>443</v>
      </c>
      <c r="K128">
        <v>1.4998915022719901</v>
      </c>
      <c r="L128">
        <v>4.5541690636235277</v>
      </c>
      <c r="N128">
        <v>1.0610672557930401</v>
      </c>
      <c r="O128" s="13">
        <v>2.3327942761652158</v>
      </c>
    </row>
    <row r="129" spans="1:15" x14ac:dyDescent="0.35">
      <c r="A129" s="2" t="s">
        <v>129</v>
      </c>
      <c r="B129">
        <v>-1.13693951518155</v>
      </c>
      <c r="C129">
        <v>1.436072009265575</v>
      </c>
      <c r="E129">
        <v>-1.4488659521052101</v>
      </c>
      <c r="F129" s="13">
        <v>2.5434808494266758</v>
      </c>
      <c r="J129" s="5" t="s">
        <v>444</v>
      </c>
      <c r="K129">
        <v>1.1121200081306899</v>
      </c>
      <c r="L129">
        <v>1.4765873375427891</v>
      </c>
      <c r="N129">
        <v>1.44632424273122</v>
      </c>
      <c r="O129" s="13">
        <v>2.6852346983040407</v>
      </c>
    </row>
    <row r="130" spans="1:15" x14ac:dyDescent="0.35">
      <c r="A130" s="2" t="s">
        <v>130</v>
      </c>
      <c r="B130">
        <v>-1.3278571491164699</v>
      </c>
      <c r="C130">
        <v>3.5812875049790551</v>
      </c>
      <c r="E130">
        <v>-1.25326887072019</v>
      </c>
      <c r="F130" s="13">
        <v>3.3055197876527789</v>
      </c>
      <c r="J130" s="5" t="s">
        <v>445</v>
      </c>
      <c r="K130">
        <v>1.0970707523617</v>
      </c>
      <c r="L130">
        <v>2.8728039747336553</v>
      </c>
      <c r="N130">
        <v>1.43669688587807</v>
      </c>
      <c r="O130" s="13">
        <v>5.2572050879698056</v>
      </c>
    </row>
    <row r="131" spans="1:15" x14ac:dyDescent="0.35">
      <c r="A131" s="2" t="s">
        <v>131</v>
      </c>
      <c r="B131">
        <v>-1.33775709510716</v>
      </c>
      <c r="C131">
        <v>12.94022210198945</v>
      </c>
      <c r="E131">
        <v>-1.2388450060780101</v>
      </c>
      <c r="F131" s="13">
        <v>10.99205392621012</v>
      </c>
      <c r="J131" s="5" t="s">
        <v>446</v>
      </c>
      <c r="K131">
        <v>1.3357552284651499</v>
      </c>
      <c r="L131">
        <v>2.1142411099046647</v>
      </c>
      <c r="N131">
        <v>1.1389275483600101</v>
      </c>
      <c r="O131" s="13">
        <v>1.6367166414176539</v>
      </c>
    </row>
    <row r="132" spans="1:15" x14ac:dyDescent="0.35">
      <c r="A132" s="2" t="s">
        <v>132</v>
      </c>
      <c r="B132">
        <v>-1.51904665865361</v>
      </c>
      <c r="C132">
        <v>9.5917221032462532</v>
      </c>
      <c r="E132">
        <v>-1.0532295299658301</v>
      </c>
      <c r="F132" s="13">
        <v>4.3741610990229978</v>
      </c>
      <c r="J132" s="5" t="s">
        <v>447</v>
      </c>
      <c r="K132">
        <v>1.43270842040808</v>
      </c>
      <c r="L132">
        <v>12.149852752227691</v>
      </c>
      <c r="N132">
        <v>1.0051164437214</v>
      </c>
      <c r="O132" s="13">
        <v>5.7884753757467147</v>
      </c>
    </row>
    <row r="133" spans="1:15" x14ac:dyDescent="0.35">
      <c r="A133" s="2" t="s">
        <v>133</v>
      </c>
      <c r="B133">
        <v>-1.4779363683508</v>
      </c>
      <c r="C133">
        <v>7.0074661477225355</v>
      </c>
      <c r="E133">
        <v>-1.0730944886156299</v>
      </c>
      <c r="F133" s="13">
        <v>3.5808102278410421</v>
      </c>
      <c r="J133" s="5" t="s">
        <v>448</v>
      </c>
      <c r="K133">
        <v>0.58582464834220105</v>
      </c>
      <c r="L133">
        <v>1.9676441103528104</v>
      </c>
      <c r="N133">
        <v>1.82847016498015</v>
      </c>
      <c r="O133" s="13">
        <v>23.169699500744976</v>
      </c>
    </row>
    <row r="134" spans="1:15" x14ac:dyDescent="0.35">
      <c r="A134" s="2" t="s">
        <v>134</v>
      </c>
      <c r="B134">
        <v>-1.24549506982642</v>
      </c>
      <c r="C134">
        <v>4.2746488847409623</v>
      </c>
      <c r="E134">
        <v>-1.2792400613301</v>
      </c>
      <c r="F134" s="13">
        <v>4.6637673547160468</v>
      </c>
      <c r="J134" s="5" t="s">
        <v>449</v>
      </c>
      <c r="K134">
        <v>0.86826535210578104</v>
      </c>
      <c r="L134">
        <v>3.4745270313614585</v>
      </c>
      <c r="N134">
        <v>1.5341877421168999</v>
      </c>
      <c r="O134" s="13">
        <v>12.422819263089639</v>
      </c>
    </row>
    <row r="135" spans="1:15" x14ac:dyDescent="0.35">
      <c r="A135" s="2" t="s">
        <v>135</v>
      </c>
      <c r="B135">
        <v>-1.25603587760059</v>
      </c>
      <c r="C135">
        <v>3.144061466101213</v>
      </c>
      <c r="E135">
        <v>-1.26824896418852</v>
      </c>
      <c r="F135" s="13">
        <v>3.3044142756074311</v>
      </c>
      <c r="J135" s="5" t="s">
        <v>450</v>
      </c>
      <c r="K135">
        <v>1.4959180164803201</v>
      </c>
      <c r="L135">
        <v>6.4712491508313699</v>
      </c>
      <c r="N135">
        <v>0.904084487080975</v>
      </c>
      <c r="O135" s="13">
        <v>2.2849028305155792</v>
      </c>
    </row>
    <row r="136" spans="1:15" x14ac:dyDescent="0.35">
      <c r="A136" s="2" t="s">
        <v>136</v>
      </c>
      <c r="B136">
        <v>-0.97559528153414099</v>
      </c>
      <c r="C136">
        <v>4.4103210821357752</v>
      </c>
      <c r="E136">
        <v>-1.54112054473066</v>
      </c>
      <c r="F136" s="13">
        <v>11.56369422249306</v>
      </c>
      <c r="J136" s="5" t="s">
        <v>451</v>
      </c>
      <c r="K136">
        <v>1.24251749602671</v>
      </c>
      <c r="L136">
        <v>5.9235574834876425</v>
      </c>
      <c r="N136">
        <v>1.1396580898850901</v>
      </c>
      <c r="O136" s="13">
        <v>5.0224133742212427</v>
      </c>
    </row>
    <row r="137" spans="1:15" x14ac:dyDescent="0.35">
      <c r="A137" s="2" t="s">
        <v>137</v>
      </c>
      <c r="B137">
        <v>-1.1394831739653899</v>
      </c>
      <c r="C137">
        <v>1.6505154161129854</v>
      </c>
      <c r="E137">
        <v>-1.37049836593898</v>
      </c>
      <c r="F137" s="13">
        <v>2.7477550996478053</v>
      </c>
      <c r="J137" s="5" t="s">
        <v>452</v>
      </c>
      <c r="K137">
        <v>0.90550384842626797</v>
      </c>
      <c r="L137">
        <v>4.1784943483554073</v>
      </c>
      <c r="N137">
        <v>1.47594384830477</v>
      </c>
      <c r="O137" s="13">
        <v>12.581861737478834</v>
      </c>
    </row>
    <row r="138" spans="1:15" x14ac:dyDescent="0.35">
      <c r="A138" s="2" t="s">
        <v>138</v>
      </c>
      <c r="B138">
        <v>-1.21121806401735</v>
      </c>
      <c r="C138">
        <v>2.8894017224066051</v>
      </c>
      <c r="E138">
        <v>-1.2811921310340999</v>
      </c>
      <c r="F138" s="13">
        <v>3.3728967557920928</v>
      </c>
      <c r="J138" s="5" t="s">
        <v>453</v>
      </c>
      <c r="K138">
        <v>1.10797771771322</v>
      </c>
      <c r="L138">
        <v>4.225751776017173</v>
      </c>
      <c r="N138">
        <v>1.2247596341757101</v>
      </c>
      <c r="O138" s="13">
        <v>5.3016234690438786</v>
      </c>
    </row>
    <row r="139" spans="1:15" x14ac:dyDescent="0.35">
      <c r="A139" s="2" t="s">
        <v>139</v>
      </c>
      <c r="B139">
        <v>-1.2577213194568</v>
      </c>
      <c r="C139">
        <v>7.3726890129695777</v>
      </c>
      <c r="E139">
        <v>-1.2304640840243299</v>
      </c>
      <c r="F139" s="13">
        <v>7.1930464376913879</v>
      </c>
      <c r="J139" s="5" t="s">
        <v>454</v>
      </c>
      <c r="K139">
        <v>1.1838594217984999</v>
      </c>
      <c r="L139">
        <v>1.5451034230333922</v>
      </c>
      <c r="N139">
        <v>1.1481579221991001</v>
      </c>
      <c r="O139" s="13">
        <v>1.7676393651478168</v>
      </c>
    </row>
    <row r="140" spans="1:15" x14ac:dyDescent="0.35">
      <c r="A140" s="2" t="s">
        <v>140</v>
      </c>
      <c r="B140">
        <v>-0.95021611099250503</v>
      </c>
      <c r="C140">
        <v>10.81448558725814</v>
      </c>
      <c r="E140">
        <v>-1.5325088317237201</v>
      </c>
      <c r="F140" s="13">
        <v>29.493910980948638</v>
      </c>
      <c r="J140" s="5" t="s">
        <v>455</v>
      </c>
      <c r="K140">
        <v>1.22318088444981</v>
      </c>
      <c r="L140">
        <v>1.9581067397078717</v>
      </c>
      <c r="N140">
        <v>1.0958403567748001</v>
      </c>
      <c r="O140" s="13">
        <v>1.6342267527683338</v>
      </c>
    </row>
    <row r="141" spans="1:15" x14ac:dyDescent="0.35">
      <c r="A141" s="2" t="s">
        <v>141</v>
      </c>
      <c r="B141">
        <v>-1.28477816732957</v>
      </c>
      <c r="C141">
        <v>4.6356097662300311</v>
      </c>
      <c r="E141">
        <v>-1.1859687427210801</v>
      </c>
      <c r="F141" s="13">
        <v>4.0151230419414068</v>
      </c>
      <c r="J141" s="5" t="s">
        <v>456</v>
      </c>
      <c r="K141">
        <v>1.2119527639593499</v>
      </c>
      <c r="L141">
        <v>1.7054369547722945</v>
      </c>
      <c r="N141">
        <v>1.0757172051277399</v>
      </c>
      <c r="O141" s="13">
        <v>1.3580571067490506</v>
      </c>
    </row>
    <row r="142" spans="1:15" x14ac:dyDescent="0.35">
      <c r="A142" s="2" t="s">
        <v>142</v>
      </c>
      <c r="B142">
        <v>-1.1569275859369801</v>
      </c>
      <c r="C142">
        <v>7.4202033674943184</v>
      </c>
      <c r="E142">
        <v>-1.3043429808957201</v>
      </c>
      <c r="F142" s="13">
        <v>9.7536199540662416</v>
      </c>
      <c r="J142" s="5" t="s">
        <v>457</v>
      </c>
      <c r="K142">
        <v>1.1031819252475501</v>
      </c>
      <c r="L142">
        <v>5.1710154527203018</v>
      </c>
      <c r="N142">
        <v>1.16797400628461</v>
      </c>
      <c r="O142" s="13">
        <v>6.9860832009584435</v>
      </c>
    </row>
    <row r="143" spans="1:15" x14ac:dyDescent="0.35">
      <c r="A143" s="2" t="s">
        <v>143</v>
      </c>
      <c r="B143">
        <v>-1.09328429476763</v>
      </c>
      <c r="C143">
        <v>8.7773770295666811</v>
      </c>
      <c r="E143">
        <v>-1.3666919581860399</v>
      </c>
      <c r="F143" s="13">
        <v>14.067077168505103</v>
      </c>
      <c r="J143" s="5" t="s">
        <v>458</v>
      </c>
      <c r="K143">
        <v>1.0339070808105</v>
      </c>
      <c r="L143">
        <v>3.2695453901159053</v>
      </c>
      <c r="N143">
        <v>1.2233308411381201</v>
      </c>
      <c r="O143" s="13">
        <v>4.8235369392721958</v>
      </c>
    </row>
    <row r="144" spans="1:15" x14ac:dyDescent="0.35">
      <c r="A144" s="2" t="s">
        <v>144</v>
      </c>
      <c r="B144">
        <v>-1.3904494019793401</v>
      </c>
      <c r="C144">
        <v>8.8563397903586463</v>
      </c>
      <c r="E144">
        <v>-1.06737400392377</v>
      </c>
      <c r="F144" s="13">
        <v>5.1307984091292296</v>
      </c>
      <c r="J144" s="5" t="s">
        <v>459</v>
      </c>
      <c r="K144">
        <v>1.33491947352343</v>
      </c>
      <c r="L144">
        <v>7.5309119833000784</v>
      </c>
      <c r="N144">
        <v>0.916058396767917</v>
      </c>
      <c r="O144" s="13">
        <v>3.6852978326507762</v>
      </c>
    </row>
    <row r="145" spans="1:15" x14ac:dyDescent="0.35">
      <c r="A145" s="2" t="s">
        <v>145</v>
      </c>
      <c r="B145">
        <v>-1.1718380062286999</v>
      </c>
      <c r="C145">
        <v>2.938583630932031</v>
      </c>
      <c r="E145">
        <v>-1.2658779178719</v>
      </c>
      <c r="F145" s="13">
        <v>3.5808102278410421</v>
      </c>
      <c r="J145" s="5" t="s">
        <v>460</v>
      </c>
      <c r="K145">
        <v>0.77886820592936501</v>
      </c>
      <c r="L145">
        <v>1.3305228414797128</v>
      </c>
      <c r="N145">
        <v>1.46060821908033</v>
      </c>
      <c r="O145" s="13">
        <v>5.5751201163392645</v>
      </c>
    </row>
    <row r="146" spans="1:15" x14ac:dyDescent="0.35">
      <c r="A146" s="2" t="s">
        <v>146</v>
      </c>
      <c r="B146">
        <v>-1.39644101938149</v>
      </c>
      <c r="C146">
        <v>4.4289436703622567</v>
      </c>
      <c r="E146">
        <v>-1.0380489818868599</v>
      </c>
      <c r="F146" s="13">
        <v>2.4138135040975031</v>
      </c>
      <c r="J146" s="5" t="s">
        <v>461</v>
      </c>
      <c r="K146">
        <v>0.90985245700650597</v>
      </c>
      <c r="L146">
        <v>2.1253795184899067</v>
      </c>
      <c r="N146">
        <v>1.31933506555696</v>
      </c>
      <c r="O146" s="13">
        <v>4.9558324319027056</v>
      </c>
    </row>
    <row r="147" spans="1:15" x14ac:dyDescent="0.35">
      <c r="A147" s="2" t="s">
        <v>147</v>
      </c>
      <c r="B147">
        <v>-1.2806705776907701</v>
      </c>
      <c r="C147">
        <v>5.6971533380088113</v>
      </c>
      <c r="E147">
        <v>-1.1509432151693999</v>
      </c>
      <c r="F147" s="13">
        <v>4.7598385228623421</v>
      </c>
      <c r="J147" s="5" t="s">
        <v>462</v>
      </c>
      <c r="K147">
        <v>1.2739146354178701</v>
      </c>
      <c r="L147">
        <v>2.6081771604613153</v>
      </c>
      <c r="N147">
        <v>0.94091870568560398</v>
      </c>
      <c r="O147" s="13">
        <v>1.4324990239089765</v>
      </c>
    </row>
    <row r="148" spans="1:15" x14ac:dyDescent="0.35">
      <c r="A148" s="2" t="s">
        <v>148</v>
      </c>
      <c r="B148">
        <v>-1.33688166010917</v>
      </c>
      <c r="C148">
        <v>9.2675644394150094</v>
      </c>
      <c r="E148">
        <v>-1.07892404444482</v>
      </c>
      <c r="F148" s="13">
        <v>5.8543216550186781</v>
      </c>
      <c r="J148" s="5" t="s">
        <v>463</v>
      </c>
      <c r="K148">
        <v>1.08538575485404</v>
      </c>
      <c r="L148">
        <v>3.0108158154718718</v>
      </c>
      <c r="N148">
        <v>1.12943554172599</v>
      </c>
      <c r="O148" s="13">
        <v>3.6277713882642657</v>
      </c>
    </row>
    <row r="149" spans="1:15" x14ac:dyDescent="0.35">
      <c r="A149" s="2" t="s">
        <v>149</v>
      </c>
      <c r="B149">
        <v>-1.42579178755126</v>
      </c>
      <c r="C149">
        <v>26.972849273654742</v>
      </c>
      <c r="E149">
        <v>-0.98430879017100303</v>
      </c>
      <c r="F149" s="13">
        <v>12.635295032965447</v>
      </c>
      <c r="J149" s="5" t="s">
        <v>464</v>
      </c>
      <c r="K149">
        <v>1.0722412960857199</v>
      </c>
      <c r="L149">
        <v>1.4789834268498405</v>
      </c>
      <c r="N149">
        <v>1.14166146879743</v>
      </c>
      <c r="O149" s="13">
        <v>1.8847562913661857</v>
      </c>
    </row>
    <row r="150" spans="1:15" x14ac:dyDescent="0.35">
      <c r="A150" s="2" t="s">
        <v>150</v>
      </c>
      <c r="B150">
        <v>-1.0505232309375301</v>
      </c>
      <c r="C150">
        <v>3.8600340834734252</v>
      </c>
      <c r="E150">
        <v>-1.35715460253738</v>
      </c>
      <c r="F150" s="13">
        <v>6.89875943741397</v>
      </c>
      <c r="J150" s="5" t="s">
        <v>465</v>
      </c>
      <c r="K150">
        <v>1.32415011636274</v>
      </c>
      <c r="L150">
        <v>3.9401328758118441</v>
      </c>
      <c r="N150">
        <v>0.88554546966430703</v>
      </c>
      <c r="O150" s="13">
        <v>1.6770397157916623</v>
      </c>
    </row>
    <row r="151" spans="1:15" x14ac:dyDescent="0.35">
      <c r="A151" s="2" t="s">
        <v>151</v>
      </c>
      <c r="B151">
        <v>-1.39772389761182</v>
      </c>
      <c r="C151">
        <v>3.0014636461229993</v>
      </c>
      <c r="E151">
        <v>-1.0088584029827701</v>
      </c>
      <c r="F151" s="13">
        <v>1.5034290255946126</v>
      </c>
      <c r="J151" s="5" t="s">
        <v>466</v>
      </c>
      <c r="K151">
        <v>1.04932754936533</v>
      </c>
      <c r="L151">
        <v>3.3307639566797418</v>
      </c>
      <c r="N151">
        <v>1.1543924518342901</v>
      </c>
      <c r="O151" s="13">
        <v>4.1027010753659088</v>
      </c>
    </row>
    <row r="152" spans="1:15" x14ac:dyDescent="0.35">
      <c r="A152" s="2" t="s">
        <v>152</v>
      </c>
      <c r="B152">
        <v>-1.1689167097284401</v>
      </c>
      <c r="C152">
        <v>3.4791885176184851</v>
      </c>
      <c r="E152">
        <v>-1.23173586970061</v>
      </c>
      <c r="F152" s="13">
        <v>4.026836067220815</v>
      </c>
      <c r="J152" s="5" t="s">
        <v>467</v>
      </c>
      <c r="K152">
        <v>1.15782559794509</v>
      </c>
      <c r="L152">
        <v>1.6333991615935786</v>
      </c>
      <c r="N152">
        <v>1.0351142016263</v>
      </c>
      <c r="O152" s="13">
        <v>1.3592795108555951</v>
      </c>
    </row>
    <row r="153" spans="1:15" x14ac:dyDescent="0.35">
      <c r="A153" s="2" t="s">
        <v>153</v>
      </c>
      <c r="B153">
        <v>-1.0341903127821701</v>
      </c>
      <c r="C153">
        <v>1.9677967219671271</v>
      </c>
      <c r="E153">
        <v>-1.3590947712244299</v>
      </c>
      <c r="F153" s="13">
        <v>3.5757351342615151</v>
      </c>
      <c r="J153" s="5" t="s">
        <v>468</v>
      </c>
      <c r="K153">
        <v>0.92353284264084301</v>
      </c>
      <c r="L153">
        <v>1.6203752759599177</v>
      </c>
      <c r="N153">
        <v>1.2674708803660499</v>
      </c>
      <c r="O153" s="13">
        <v>3.1796300821550707</v>
      </c>
    </row>
    <row r="154" spans="1:15" x14ac:dyDescent="0.35">
      <c r="A154" s="2" t="s">
        <v>154</v>
      </c>
      <c r="B154">
        <v>-1.25110159450352</v>
      </c>
      <c r="C154">
        <v>2.1613981121384889</v>
      </c>
      <c r="E154">
        <v>-1.1372748966648101</v>
      </c>
      <c r="F154" s="13">
        <v>1.9813513820355262</v>
      </c>
      <c r="J154" s="5" t="s">
        <v>469</v>
      </c>
      <c r="K154">
        <v>1.00208271446944</v>
      </c>
      <c r="L154">
        <v>7.2110492259680967</v>
      </c>
      <c r="N154">
        <v>1.1875633839778399</v>
      </c>
      <c r="O154" s="13">
        <v>10.585654177415472</v>
      </c>
    </row>
    <row r="155" spans="1:15" x14ac:dyDescent="0.35">
      <c r="A155" s="2" t="s">
        <v>155</v>
      </c>
      <c r="B155">
        <v>-1.33637865808905</v>
      </c>
      <c r="C155">
        <v>4.0664646835564993</v>
      </c>
      <c r="E155">
        <v>-1.0488429107660899</v>
      </c>
      <c r="F155" s="13">
        <v>2.4532948835341917</v>
      </c>
      <c r="J155" s="5" t="s">
        <v>470</v>
      </c>
      <c r="K155">
        <v>1.0337937540159401</v>
      </c>
      <c r="L155">
        <v>2.5394863107950068</v>
      </c>
      <c r="N155">
        <v>1.1302052769128299</v>
      </c>
      <c r="O155" s="13">
        <v>3.2092330024383933</v>
      </c>
    </row>
    <row r="156" spans="1:15" x14ac:dyDescent="0.35">
      <c r="A156" s="2" t="s">
        <v>156</v>
      </c>
      <c r="B156">
        <v>-1.0777353332744</v>
      </c>
      <c r="C156">
        <v>1.9435562028270699</v>
      </c>
      <c r="E156">
        <v>-1.30104725241837</v>
      </c>
      <c r="F156" s="13">
        <v>2.931942176476543</v>
      </c>
      <c r="J156" s="5" t="s">
        <v>471</v>
      </c>
      <c r="K156">
        <v>1.1686000776855401</v>
      </c>
      <c r="L156">
        <v>2.8423540752071257</v>
      </c>
      <c r="N156">
        <v>0.98461202686211802</v>
      </c>
      <c r="O156" s="13">
        <v>2.0752751964071146</v>
      </c>
    </row>
    <row r="157" spans="1:15" x14ac:dyDescent="0.35">
      <c r="A157" s="2" t="s">
        <v>157</v>
      </c>
      <c r="B157">
        <v>-1.1214211724019001</v>
      </c>
      <c r="C157">
        <v>5.3332293625222578</v>
      </c>
      <c r="E157">
        <v>-1.2538478407606</v>
      </c>
      <c r="F157" s="13">
        <v>6.9076434830773952</v>
      </c>
      <c r="J157" s="5" t="s">
        <v>472</v>
      </c>
      <c r="K157">
        <v>1.0079911524232299</v>
      </c>
      <c r="L157">
        <v>3.7003701551271102</v>
      </c>
      <c r="N157">
        <v>1.14490890863683</v>
      </c>
      <c r="O157" s="13">
        <v>5.0018802764116481</v>
      </c>
    </row>
    <row r="158" spans="1:15" x14ac:dyDescent="0.35">
      <c r="A158" s="2" t="s">
        <v>158</v>
      </c>
      <c r="B158">
        <v>-1.0846228923019501</v>
      </c>
      <c r="C158">
        <v>5.5345867834861462</v>
      </c>
      <c r="E158">
        <v>-1.2882013295908601</v>
      </c>
      <c r="F158" s="13">
        <v>8.1717935001391311</v>
      </c>
      <c r="J158" s="5" t="s">
        <v>473</v>
      </c>
      <c r="K158">
        <v>1.0269446746993101</v>
      </c>
      <c r="L158">
        <v>6.446871023227807</v>
      </c>
      <c r="N158">
        <v>1.0975662393272501</v>
      </c>
      <c r="O158" s="13">
        <v>7.6939167509515896</v>
      </c>
    </row>
    <row r="159" spans="1:15" x14ac:dyDescent="0.35">
      <c r="A159" s="2" t="s">
        <v>159</v>
      </c>
      <c r="B159">
        <v>-1.2584091963759001</v>
      </c>
      <c r="C159">
        <v>6.5317726464568162</v>
      </c>
      <c r="E159">
        <v>-1.10171421857438</v>
      </c>
      <c r="F159" s="13">
        <v>4.9798508011250577</v>
      </c>
      <c r="J159" s="5" t="s">
        <v>474</v>
      </c>
      <c r="K159">
        <v>0.94762737010952502</v>
      </c>
      <c r="L159">
        <v>1.3659948462224818</v>
      </c>
      <c r="N159">
        <v>1.17449055375992</v>
      </c>
      <c r="O159" s="13">
        <v>2.2949506469208711</v>
      </c>
    </row>
    <row r="160" spans="1:15" x14ac:dyDescent="0.35">
      <c r="A160" s="2" t="s">
        <v>160</v>
      </c>
      <c r="B160">
        <v>-1.5308009028062599</v>
      </c>
      <c r="C160">
        <v>19.608142721127216</v>
      </c>
      <c r="E160">
        <v>-0.80961844090652002</v>
      </c>
      <c r="F160" s="13">
        <v>5.1275361073653611</v>
      </c>
      <c r="J160" s="5" t="s">
        <v>475</v>
      </c>
      <c r="K160">
        <v>0.93919863757358002</v>
      </c>
      <c r="L160">
        <v>1.3795131761119852</v>
      </c>
      <c r="N160">
        <v>1.1765143624793699</v>
      </c>
      <c r="O160" s="13">
        <v>2.2761554261826804</v>
      </c>
    </row>
    <row r="161" spans="1:15" x14ac:dyDescent="0.35">
      <c r="A161" s="2" t="s">
        <v>161</v>
      </c>
      <c r="B161">
        <v>-1.49015857138038</v>
      </c>
      <c r="C161">
        <v>4.4900369116535375</v>
      </c>
      <c r="E161">
        <v>-0.849777820738437</v>
      </c>
      <c r="F161" s="13">
        <v>1.3571021413587647</v>
      </c>
      <c r="J161" s="5" t="s">
        <v>476</v>
      </c>
      <c r="K161">
        <v>1.06684256166406</v>
      </c>
      <c r="L161">
        <v>9.890847977885203</v>
      </c>
      <c r="N161">
        <v>1.0378748409663601</v>
      </c>
      <c r="O161" s="13">
        <v>9.335846193553925</v>
      </c>
    </row>
    <row r="162" spans="1:15" x14ac:dyDescent="0.35">
      <c r="A162" s="2" t="s">
        <v>162</v>
      </c>
      <c r="B162">
        <v>-1.2959624132139</v>
      </c>
      <c r="C162">
        <v>6.0070891973695817</v>
      </c>
      <c r="E162">
        <v>-1.04077950673674</v>
      </c>
      <c r="F162" s="13">
        <v>3.7686617051492881</v>
      </c>
      <c r="J162" s="5" t="s">
        <v>477</v>
      </c>
      <c r="K162">
        <v>0.85874859301026696</v>
      </c>
      <c r="L162">
        <v>1.6225903267539166</v>
      </c>
      <c r="N162">
        <v>1.2355162796805399</v>
      </c>
      <c r="O162" s="13">
        <v>3.6841375920826858</v>
      </c>
    </row>
    <row r="163" spans="1:15" x14ac:dyDescent="0.35">
      <c r="A163" s="2" t="s">
        <v>163</v>
      </c>
      <c r="B163">
        <v>-1.4180352880310301</v>
      </c>
      <c r="C163">
        <v>5.0968439139702282</v>
      </c>
      <c r="E163">
        <v>-0.91667058761179099</v>
      </c>
      <c r="F163" s="13">
        <v>2.0484246490096196</v>
      </c>
      <c r="J163" s="5" t="s">
        <v>478</v>
      </c>
      <c r="K163">
        <v>0.79890321039363699</v>
      </c>
      <c r="L163">
        <v>2.0078114432217982</v>
      </c>
      <c r="N163">
        <v>1.2907179095038701</v>
      </c>
      <c r="O163" s="13">
        <v>5.9359487420050119</v>
      </c>
    </row>
    <row r="164" spans="1:15" x14ac:dyDescent="0.35">
      <c r="A164" s="2" t="s">
        <v>164</v>
      </c>
      <c r="B164">
        <v>-1.0534967760307601</v>
      </c>
      <c r="C164">
        <v>5.7655312787167423</v>
      </c>
      <c r="E164">
        <v>-1.2807873020054701</v>
      </c>
      <c r="F164" s="13">
        <v>8.7858454829942136</v>
      </c>
      <c r="J164" s="5" t="s">
        <v>479</v>
      </c>
      <c r="K164">
        <v>1.31332044812671</v>
      </c>
      <c r="L164">
        <v>9.607543800612655</v>
      </c>
      <c r="N164">
        <v>0.77395934552456902</v>
      </c>
      <c r="O164" s="13">
        <v>3.2907400614848998</v>
      </c>
    </row>
    <row r="165" spans="1:15" x14ac:dyDescent="0.35">
      <c r="A165" s="2" t="s">
        <v>165</v>
      </c>
      <c r="B165">
        <v>-1.4632625610962799</v>
      </c>
      <c r="C165">
        <v>10.354539018575364</v>
      </c>
      <c r="E165">
        <v>-0.86546204359099599</v>
      </c>
      <c r="F165" s="13">
        <v>3.4169205357815526</v>
      </c>
      <c r="J165" s="5" t="s">
        <v>480</v>
      </c>
      <c r="K165">
        <v>1.0054049668830101</v>
      </c>
      <c r="L165">
        <v>1.6454163804516646</v>
      </c>
      <c r="N165">
        <v>1.08046568422085</v>
      </c>
      <c r="O165" s="13">
        <v>2.0083429960842696</v>
      </c>
    </row>
    <row r="166" spans="1:15" x14ac:dyDescent="0.35">
      <c r="A166" s="2" t="s">
        <v>166</v>
      </c>
      <c r="B166">
        <v>-1.2995112519277801</v>
      </c>
      <c r="C166">
        <v>11.26545111749143</v>
      </c>
      <c r="E166">
        <v>-1.0249022543233199</v>
      </c>
      <c r="F166" s="13">
        <v>6.8234497276211084</v>
      </c>
      <c r="J166" s="5" t="s">
        <v>481</v>
      </c>
      <c r="K166">
        <v>0.981519111219325</v>
      </c>
      <c r="L166">
        <v>3.1521432213918743</v>
      </c>
      <c r="N166">
        <v>1.0989010118257101</v>
      </c>
      <c r="O166" s="13">
        <v>4.1847741624046275</v>
      </c>
    </row>
    <row r="167" spans="1:15" x14ac:dyDescent="0.35">
      <c r="A167" s="2" t="s">
        <v>167</v>
      </c>
      <c r="B167">
        <v>-1.2924244166188801</v>
      </c>
      <c r="C167">
        <v>2.7573022468512352</v>
      </c>
      <c r="E167">
        <v>-1.02660986315388</v>
      </c>
      <c r="F167" s="13">
        <v>1.606323489668863</v>
      </c>
      <c r="J167" s="5" t="s">
        <v>482</v>
      </c>
      <c r="K167">
        <v>1.0889245988346301</v>
      </c>
      <c r="L167">
        <v>1.5945952322708556</v>
      </c>
      <c r="N167">
        <v>0.97967980645124497</v>
      </c>
      <c r="O167" s="13">
        <v>1.5813574551628458</v>
      </c>
    </row>
    <row r="168" spans="1:15" x14ac:dyDescent="0.35">
      <c r="A168" s="2" t="s">
        <v>168</v>
      </c>
      <c r="B168">
        <v>-1.1564626599784</v>
      </c>
      <c r="C168">
        <v>2.4860479168818532</v>
      </c>
      <c r="E168">
        <v>-1.1606969948180399</v>
      </c>
      <c r="F168" s="13">
        <v>2.564244943735297</v>
      </c>
      <c r="J168" s="5" t="s">
        <v>483</v>
      </c>
      <c r="K168">
        <v>0.796371874038453</v>
      </c>
      <c r="L168">
        <v>2.3156381979627416</v>
      </c>
      <c r="N168">
        <v>1.2586749187362301</v>
      </c>
      <c r="O168" s="13">
        <v>6.0568826288654547</v>
      </c>
    </row>
    <row r="169" spans="1:15" x14ac:dyDescent="0.35">
      <c r="A169" s="2" t="s">
        <v>169</v>
      </c>
      <c r="B169">
        <v>-1.6122033939515299</v>
      </c>
      <c r="C169">
        <v>22.180515541491157</v>
      </c>
      <c r="E169">
        <v>-0.70433280698454204</v>
      </c>
      <c r="F169" s="13">
        <v>3.8713805632989629</v>
      </c>
      <c r="J169" s="5" t="s">
        <v>484</v>
      </c>
      <c r="K169">
        <v>1.0281655857311101</v>
      </c>
      <c r="L169">
        <v>1.7661364713603056</v>
      </c>
      <c r="N169">
        <v>1.0258660905036401</v>
      </c>
      <c r="O169" s="13">
        <v>1.8267858166771449</v>
      </c>
    </row>
    <row r="170" spans="1:15" x14ac:dyDescent="0.35">
      <c r="A170" s="2" t="s">
        <v>170</v>
      </c>
      <c r="B170">
        <v>-1.2627901504288801</v>
      </c>
      <c r="C170">
        <v>6.0171508926046666</v>
      </c>
      <c r="E170">
        <v>-1.05304694004803</v>
      </c>
      <c r="F170" s="13">
        <v>4.1847741624046275</v>
      </c>
      <c r="J170" s="5" t="s">
        <v>485</v>
      </c>
      <c r="K170">
        <v>0.99467493699967302</v>
      </c>
      <c r="L170">
        <v>2.0405963399956253</v>
      </c>
      <c r="N170">
        <v>1.05637993602299</v>
      </c>
      <c r="O170" s="13">
        <v>2.4513870614682434</v>
      </c>
    </row>
    <row r="171" spans="1:15" x14ac:dyDescent="0.35">
      <c r="A171" s="2" t="s">
        <v>171</v>
      </c>
      <c r="B171">
        <v>-1.27735957866393</v>
      </c>
      <c r="C171">
        <v>11.831269552595709</v>
      </c>
      <c r="E171">
        <v>-1.0382741880381401</v>
      </c>
      <c r="F171" s="13">
        <v>7.459436287630183</v>
      </c>
      <c r="J171" s="5" t="s">
        <v>486</v>
      </c>
      <c r="K171">
        <v>1.0502617349751699</v>
      </c>
      <c r="L171">
        <v>3.2229162169473011</v>
      </c>
      <c r="N171">
        <v>0.99295083777073401</v>
      </c>
      <c r="O171" s="13">
        <v>2.8593734995391671</v>
      </c>
    </row>
    <row r="172" spans="1:15" x14ac:dyDescent="0.35">
      <c r="A172" s="2" t="s">
        <v>172</v>
      </c>
      <c r="B172">
        <v>-1.0659544849743201</v>
      </c>
      <c r="C172">
        <v>3.3547758043476334</v>
      </c>
      <c r="E172">
        <v>-1.2370821778657699</v>
      </c>
      <c r="F172" s="13">
        <v>4.7209824333496799</v>
      </c>
      <c r="J172" s="5" t="s">
        <v>487</v>
      </c>
      <c r="K172">
        <v>1.01406842096435</v>
      </c>
      <c r="L172">
        <v>3.827239807093866</v>
      </c>
      <c r="N172">
        <v>1.0284250721847801</v>
      </c>
      <c r="O172" s="13">
        <v>4.0735821796215035</v>
      </c>
    </row>
    <row r="173" spans="1:15" x14ac:dyDescent="0.35">
      <c r="A173" s="2" t="s">
        <v>173</v>
      </c>
      <c r="B173">
        <v>-1.3905892365443699</v>
      </c>
      <c r="C173">
        <v>7.2105182151810041</v>
      </c>
      <c r="E173">
        <v>-0.90171268827361095</v>
      </c>
      <c r="F173" s="13">
        <v>2.753663277241007</v>
      </c>
      <c r="J173" s="5" t="s">
        <v>488</v>
      </c>
      <c r="K173">
        <v>0.77577524994302405</v>
      </c>
      <c r="L173">
        <v>3.7602665207629951</v>
      </c>
      <c r="N173">
        <v>1.2663454586679199</v>
      </c>
      <c r="O173" s="13">
        <v>10.635521092542826</v>
      </c>
    </row>
    <row r="174" spans="1:15" x14ac:dyDescent="0.35">
      <c r="A174" s="2" t="s">
        <v>174</v>
      </c>
      <c r="B174">
        <v>-1.03046464346089</v>
      </c>
      <c r="C174">
        <v>5.4875694388031464</v>
      </c>
      <c r="E174">
        <v>-1.25976775030002</v>
      </c>
      <c r="F174" s="13">
        <v>8.6096508895504797</v>
      </c>
      <c r="J174" s="5" t="s">
        <v>489</v>
      </c>
      <c r="K174">
        <v>1.01167851413636</v>
      </c>
      <c r="L174">
        <v>2.2781191293690197</v>
      </c>
      <c r="N174">
        <v>1.0243141009404999</v>
      </c>
      <c r="O174" s="13">
        <v>2.4418279681885116</v>
      </c>
    </row>
    <row r="175" spans="1:15" x14ac:dyDescent="0.35">
      <c r="A175" s="2" t="s">
        <v>175</v>
      </c>
      <c r="B175">
        <v>-1.0295093096879699</v>
      </c>
      <c r="C175">
        <v>4.4284773001451043</v>
      </c>
      <c r="E175">
        <v>-1.24825081467552</v>
      </c>
      <c r="F175" s="13">
        <v>6.6958113006333164</v>
      </c>
      <c r="J175" s="5" t="s">
        <v>490</v>
      </c>
      <c r="K175">
        <v>0.93058651501129197</v>
      </c>
      <c r="L175">
        <v>1.4509690167623581</v>
      </c>
      <c r="N175">
        <v>1.09703991036881</v>
      </c>
      <c r="O175" s="13">
        <v>2.071705276759138</v>
      </c>
    </row>
    <row r="176" spans="1:15" x14ac:dyDescent="0.35">
      <c r="A176" s="2" t="s">
        <v>176</v>
      </c>
      <c r="B176">
        <v>-1.25641419001762</v>
      </c>
      <c r="C176">
        <v>3.5920548507554648</v>
      </c>
      <c r="E176">
        <v>-1.02029811147</v>
      </c>
      <c r="F176" s="13">
        <v>2.347719575576324</v>
      </c>
      <c r="J176" s="5" t="s">
        <v>491</v>
      </c>
      <c r="K176">
        <v>0.72621188103724699</v>
      </c>
      <c r="L176">
        <v>2.0594379884190812</v>
      </c>
      <c r="N176">
        <v>1.29952272151531</v>
      </c>
      <c r="O176" s="13">
        <v>7.5774797532408327</v>
      </c>
    </row>
    <row r="177" spans="1:15" x14ac:dyDescent="0.35">
      <c r="A177" s="2" t="s">
        <v>177</v>
      </c>
      <c r="B177">
        <v>-1.04808910034989</v>
      </c>
      <c r="C177">
        <v>9.3773921676568275</v>
      </c>
      <c r="E177">
        <v>-1.22196937421768</v>
      </c>
      <c r="F177" s="13">
        <v>13.122882694391217</v>
      </c>
      <c r="J177" s="5" t="s">
        <v>492</v>
      </c>
      <c r="K177">
        <v>0.93919709725290101</v>
      </c>
      <c r="L177">
        <v>2.4347439513160238</v>
      </c>
      <c r="N177">
        <v>1.06801428712608</v>
      </c>
      <c r="O177" s="13">
        <v>3.3445355960714007</v>
      </c>
    </row>
    <row r="178" spans="1:15" x14ac:dyDescent="0.35">
      <c r="A178" s="2" t="s">
        <v>178</v>
      </c>
      <c r="B178">
        <v>-0.99367200900982799</v>
      </c>
      <c r="C178">
        <v>1.5180579817741839</v>
      </c>
      <c r="E178">
        <v>-1.24045809632143</v>
      </c>
      <c r="F178" s="13">
        <v>2.584379898795417</v>
      </c>
      <c r="J178" s="5" t="s">
        <v>493</v>
      </c>
      <c r="K178">
        <v>0.97014615539591498</v>
      </c>
      <c r="L178">
        <v>2.6004090537270477</v>
      </c>
      <c r="N178">
        <v>1.0347880207362801</v>
      </c>
      <c r="O178" s="13">
        <v>3.1775648929842255</v>
      </c>
    </row>
    <row r="179" spans="1:15" x14ac:dyDescent="0.35">
      <c r="A179" s="2" t="s">
        <v>179</v>
      </c>
      <c r="B179">
        <v>-1.00305792872593</v>
      </c>
      <c r="C179">
        <v>4.0358343470057783</v>
      </c>
      <c r="E179">
        <v>-1.22772194357491</v>
      </c>
      <c r="F179" s="13">
        <v>6.154528866170482</v>
      </c>
      <c r="J179" s="5" t="s">
        <v>494</v>
      </c>
      <c r="K179">
        <v>0.85370893461458897</v>
      </c>
      <c r="L179">
        <v>3.338144790369189</v>
      </c>
      <c r="N179">
        <v>1.1221112429389699</v>
      </c>
      <c r="O179" s="13">
        <v>6.2218371538596129</v>
      </c>
    </row>
    <row r="180" spans="1:15" x14ac:dyDescent="0.35">
      <c r="A180" s="2" t="s">
        <v>180</v>
      </c>
      <c r="B180">
        <v>-0.93909451701522795</v>
      </c>
      <c r="C180">
        <v>6.4302473518848267</v>
      </c>
      <c r="E180">
        <v>-1.27753321983638</v>
      </c>
      <c r="F180" s="13">
        <v>12.189466591644187</v>
      </c>
      <c r="J180" s="5" t="s">
        <v>495</v>
      </c>
      <c r="K180">
        <v>0.91579595930005797</v>
      </c>
      <c r="L180">
        <v>3.6035799304690963</v>
      </c>
      <c r="N180">
        <v>1.04284945004114</v>
      </c>
      <c r="O180" s="13">
        <v>4.9451780069701243</v>
      </c>
    </row>
    <row r="181" spans="1:15" x14ac:dyDescent="0.35">
      <c r="A181" s="2" t="s">
        <v>181</v>
      </c>
      <c r="B181">
        <v>-0.99205798639291998</v>
      </c>
      <c r="C181">
        <v>2.9292941436099382</v>
      </c>
      <c r="E181">
        <v>-1.22444925138781</v>
      </c>
      <c r="F181" s="13">
        <v>4.4292685938455785</v>
      </c>
      <c r="J181" s="5" t="s">
        <v>496</v>
      </c>
      <c r="K181">
        <v>1.1466455141921701</v>
      </c>
      <c r="L181">
        <v>2.8825877160470585</v>
      </c>
      <c r="N181">
        <v>0.80383026812742997</v>
      </c>
      <c r="O181" s="13">
        <v>1.4761607747822958</v>
      </c>
    </row>
    <row r="182" spans="1:15" x14ac:dyDescent="0.35">
      <c r="A182" s="2" t="s">
        <v>182</v>
      </c>
      <c r="B182">
        <v>-0.98766053706556001</v>
      </c>
      <c r="C182">
        <v>4.225751776017173</v>
      </c>
      <c r="E182">
        <v>-1.2262892931034699</v>
      </c>
      <c r="F182" s="13">
        <v>6.9071737024345063</v>
      </c>
      <c r="J182" s="5" t="s">
        <v>497</v>
      </c>
      <c r="K182">
        <v>0.80053491560484602</v>
      </c>
      <c r="L182">
        <v>5.2419003901722183</v>
      </c>
      <c r="N182">
        <v>1.14748661684082</v>
      </c>
      <c r="O182" s="13">
        <v>11.786564786848242</v>
      </c>
    </row>
    <row r="183" spans="1:15" x14ac:dyDescent="0.35">
      <c r="A183" s="2" t="s">
        <v>183</v>
      </c>
      <c r="B183">
        <v>-1.5552150821334101</v>
      </c>
      <c r="C183">
        <v>11.561675487630971</v>
      </c>
      <c r="E183">
        <v>-0.65614828106446499</v>
      </c>
      <c r="F183" s="13">
        <v>1.8441231295630265</v>
      </c>
      <c r="J183" s="5" t="s">
        <v>498</v>
      </c>
      <c r="K183">
        <v>1.15180195207169</v>
      </c>
      <c r="L183">
        <v>5.1643316395722216</v>
      </c>
      <c r="N183">
        <v>0.76826403863498804</v>
      </c>
      <c r="O183" s="13">
        <v>2.2488532567708659</v>
      </c>
    </row>
    <row r="184" spans="1:15" x14ac:dyDescent="0.35">
      <c r="A184" s="2" t="s">
        <v>184</v>
      </c>
      <c r="B184">
        <v>-1.1972839012952201</v>
      </c>
      <c r="C184">
        <v>4.710094675384223</v>
      </c>
      <c r="E184">
        <v>-1.0084848215311799</v>
      </c>
      <c r="F184" s="13">
        <v>3.3255118299710329</v>
      </c>
      <c r="J184" s="5" t="s">
        <v>499</v>
      </c>
      <c r="K184">
        <v>0.72241064382515197</v>
      </c>
      <c r="L184">
        <v>1.3827698709426801</v>
      </c>
      <c r="N184">
        <v>1.1880466772470799</v>
      </c>
      <c r="O184" s="13">
        <v>4.302293016445331</v>
      </c>
    </row>
    <row r="185" spans="1:15" x14ac:dyDescent="0.35">
      <c r="A185" s="2" t="s">
        <v>185</v>
      </c>
      <c r="B185">
        <v>-1.1984158120873301</v>
      </c>
      <c r="C185">
        <v>10.829334943139285</v>
      </c>
      <c r="E185">
        <v>-0.99541575484096201</v>
      </c>
      <c r="F185" s="13">
        <v>7.2286109668900353</v>
      </c>
      <c r="J185" s="5" t="s">
        <v>500</v>
      </c>
      <c r="K185">
        <v>0.89122794166778896</v>
      </c>
      <c r="L185">
        <v>1.5251445596235913</v>
      </c>
      <c r="N185">
        <v>1.01336211719611</v>
      </c>
      <c r="O185" s="13">
        <v>2.2583398169399298</v>
      </c>
    </row>
    <row r="186" spans="1:15" x14ac:dyDescent="0.35">
      <c r="A186" s="2" t="s">
        <v>186</v>
      </c>
      <c r="B186">
        <v>-1.08902880229736</v>
      </c>
      <c r="C186">
        <v>3.0793459597688022</v>
      </c>
      <c r="E186">
        <v>-1.08829987262968</v>
      </c>
      <c r="F186" s="13">
        <v>3.1570119773697227</v>
      </c>
      <c r="J186" s="5" t="s">
        <v>501</v>
      </c>
      <c r="K186">
        <v>0.94917468041923703</v>
      </c>
      <c r="L186">
        <v>3.7235317679889293</v>
      </c>
      <c r="N186">
        <v>0.95469224335584202</v>
      </c>
      <c r="O186" s="13">
        <v>3.8019819863624034</v>
      </c>
    </row>
    <row r="187" spans="1:15" x14ac:dyDescent="0.35">
      <c r="A187" s="2" t="s">
        <v>187</v>
      </c>
      <c r="B187">
        <v>-0.88954548331379102</v>
      </c>
      <c r="C187">
        <v>2.4853520188513771</v>
      </c>
      <c r="E187">
        <v>-1.2811477864590299</v>
      </c>
      <c r="F187" s="13">
        <v>5.6137554167501209</v>
      </c>
      <c r="J187" s="5" t="s">
        <v>502</v>
      </c>
      <c r="K187">
        <v>0.94933272106875799</v>
      </c>
      <c r="L187">
        <v>3.5572070779719405</v>
      </c>
      <c r="N187">
        <v>0.94992549444193697</v>
      </c>
      <c r="O187" s="13">
        <v>3.5849698616412868</v>
      </c>
    </row>
    <row r="188" spans="1:15" x14ac:dyDescent="0.35">
      <c r="A188" s="2" t="s">
        <v>188</v>
      </c>
      <c r="B188">
        <v>-1.19410119493192</v>
      </c>
      <c r="C188">
        <v>4.3895259058536267</v>
      </c>
      <c r="E188">
        <v>-0.97621254176214201</v>
      </c>
      <c r="F188" s="13">
        <v>2.8953082062129818</v>
      </c>
      <c r="J188" s="5" t="s">
        <v>503</v>
      </c>
      <c r="K188">
        <v>1.0257424588680799</v>
      </c>
      <c r="L188">
        <v>5.4705224846921752</v>
      </c>
      <c r="N188">
        <v>0.86935934913478397</v>
      </c>
      <c r="O188" s="13">
        <v>3.928426962763317</v>
      </c>
    </row>
    <row r="189" spans="1:15" x14ac:dyDescent="0.35">
      <c r="A189" s="2" t="s">
        <v>189</v>
      </c>
      <c r="B189">
        <v>-1.2018546844695801</v>
      </c>
      <c r="C189">
        <v>3.2003706216783776</v>
      </c>
      <c r="E189">
        <v>-0.96798537121456296</v>
      </c>
      <c r="F189" s="13">
        <v>2.0083429960842696</v>
      </c>
      <c r="J189" s="5" t="s">
        <v>504</v>
      </c>
      <c r="K189">
        <v>1.16939028667594</v>
      </c>
      <c r="L189">
        <v>6.8514811600658714</v>
      </c>
      <c r="N189">
        <v>0.71644230419453003</v>
      </c>
      <c r="O189" s="13">
        <v>2.4388621012903409</v>
      </c>
    </row>
    <row r="190" spans="1:15" x14ac:dyDescent="0.35">
      <c r="A190" s="2" t="s">
        <v>190</v>
      </c>
      <c r="B190">
        <v>-0.79830172636944696</v>
      </c>
      <c r="C190">
        <v>1.8492901471815699</v>
      </c>
      <c r="E190">
        <v>-1.36320604896333</v>
      </c>
      <c r="F190" s="13">
        <v>6.1324173602574215</v>
      </c>
      <c r="J190" s="5" t="s">
        <v>505</v>
      </c>
      <c r="K190">
        <v>1.0271529070935701</v>
      </c>
      <c r="L190">
        <v>2.4627334033536283</v>
      </c>
      <c r="N190">
        <v>0.85746855654250898</v>
      </c>
      <c r="O190" s="13">
        <v>1.6829233441184985</v>
      </c>
    </row>
    <row r="191" spans="1:15" x14ac:dyDescent="0.35">
      <c r="A191" s="2" t="s">
        <v>191</v>
      </c>
      <c r="B191">
        <v>-1.2516825081046199</v>
      </c>
      <c r="C191">
        <v>9.9001459740426014</v>
      </c>
      <c r="E191">
        <v>-0.89980101145649005</v>
      </c>
      <c r="F191" s="13">
        <v>4.8239362373750376</v>
      </c>
      <c r="J191" s="5" t="s">
        <v>506</v>
      </c>
      <c r="K191">
        <v>0.68951117212232005</v>
      </c>
      <c r="L191">
        <v>1.6653924074922399</v>
      </c>
      <c r="N191">
        <v>1.1947646512465999</v>
      </c>
      <c r="O191" s="13">
        <v>5.9765648228325459</v>
      </c>
    </row>
    <row r="192" spans="1:15" x14ac:dyDescent="0.35">
      <c r="A192" s="2" t="s">
        <v>192</v>
      </c>
      <c r="B192">
        <v>-1.0709821303034699</v>
      </c>
      <c r="C192">
        <v>1.8408058738434683</v>
      </c>
      <c r="E192">
        <v>-1.0521696366391999</v>
      </c>
      <c r="F192" s="13">
        <v>1.8405217111175465</v>
      </c>
      <c r="J192" s="5" t="s">
        <v>507</v>
      </c>
      <c r="K192">
        <v>0.76172733130733505</v>
      </c>
      <c r="L192">
        <v>3.4243848307155762</v>
      </c>
      <c r="N192">
        <v>1.1040519793140799</v>
      </c>
      <c r="O192" s="13">
        <v>7.7720215130630468</v>
      </c>
    </row>
    <row r="193" spans="1:15" x14ac:dyDescent="0.35">
      <c r="A193" s="2" t="s">
        <v>193</v>
      </c>
      <c r="B193">
        <v>-1.1767299696883</v>
      </c>
      <c r="C193">
        <v>7.4189257893905909</v>
      </c>
      <c r="E193">
        <v>-0.94547273609193005</v>
      </c>
      <c r="F193" s="13">
        <v>4.7623242641763461</v>
      </c>
      <c r="J193" s="5" t="s">
        <v>508</v>
      </c>
      <c r="K193">
        <v>0.65208216590461499</v>
      </c>
      <c r="L193">
        <v>2.3394421821525855</v>
      </c>
      <c r="N193">
        <v>1.2129831791346399</v>
      </c>
      <c r="O193" s="13">
        <v>9.0332542795237725</v>
      </c>
    </row>
    <row r="194" spans="1:15" x14ac:dyDescent="0.35">
      <c r="A194" s="2" t="s">
        <v>194</v>
      </c>
      <c r="B194">
        <v>-1.1708891021824901</v>
      </c>
      <c r="C194">
        <v>2.8728039747336553</v>
      </c>
      <c r="E194">
        <v>-0.95043643209541595</v>
      </c>
      <c r="F194" s="13">
        <v>1.8688298090078643</v>
      </c>
      <c r="J194" s="5" t="s">
        <v>509</v>
      </c>
      <c r="K194">
        <v>0.68254727898426604</v>
      </c>
      <c r="L194">
        <v>1.3922561197051635</v>
      </c>
      <c r="N194">
        <v>1.1810391683675101</v>
      </c>
      <c r="O194" s="13">
        <v>4.4715860386377209</v>
      </c>
    </row>
    <row r="195" spans="1:15" x14ac:dyDescent="0.35">
      <c r="A195" s="2" t="s">
        <v>195</v>
      </c>
      <c r="B195">
        <v>-1.03564390524106</v>
      </c>
      <c r="C195">
        <v>1.5920037168330616</v>
      </c>
      <c r="E195">
        <v>-1.08483553364694</v>
      </c>
      <c r="F195" s="13">
        <v>1.8376267289615069</v>
      </c>
      <c r="J195" s="5" t="s">
        <v>510</v>
      </c>
      <c r="K195">
        <v>0.75719827258035699</v>
      </c>
      <c r="L195">
        <v>2.3233949854129361</v>
      </c>
      <c r="N195">
        <v>1.10403294957756</v>
      </c>
      <c r="O195" s="13">
        <v>5.448370838794478</v>
      </c>
    </row>
    <row r="196" spans="1:15" x14ac:dyDescent="0.35">
      <c r="A196" s="2" t="s">
        <v>196</v>
      </c>
      <c r="B196">
        <v>-1.0310902194118701</v>
      </c>
      <c r="C196">
        <v>3.6832680851515169</v>
      </c>
      <c r="E196">
        <v>-1.08034249231811</v>
      </c>
      <c r="F196" s="13">
        <v>4.2058310483188608</v>
      </c>
      <c r="J196" s="5" t="s">
        <v>511</v>
      </c>
      <c r="K196">
        <v>0.70829784830685605</v>
      </c>
      <c r="L196">
        <v>1.8133147066992661</v>
      </c>
      <c r="N196">
        <v>1.1293071531561101</v>
      </c>
      <c r="O196" s="13">
        <v>5.2277225920684467</v>
      </c>
    </row>
    <row r="197" spans="1:15" x14ac:dyDescent="0.35">
      <c r="A197" s="2" t="s">
        <v>197</v>
      </c>
      <c r="B197">
        <v>-1.1250528778444799</v>
      </c>
      <c r="C197">
        <v>6.0852485181759608</v>
      </c>
      <c r="E197">
        <v>-0.98190286768587198</v>
      </c>
      <c r="F197" s="13">
        <v>4.6095893254340625</v>
      </c>
      <c r="J197" s="5" t="s">
        <v>512</v>
      </c>
      <c r="K197">
        <v>1.0732249173912201</v>
      </c>
      <c r="L197">
        <v>3.191175076700314</v>
      </c>
      <c r="N197">
        <v>0.76153721572250899</v>
      </c>
      <c r="O197" s="13">
        <v>1.5561296863129643</v>
      </c>
    </row>
    <row r="198" spans="1:15" x14ac:dyDescent="0.35">
      <c r="A198" s="2" t="s">
        <v>198</v>
      </c>
      <c r="B198">
        <v>-1.01534876761375</v>
      </c>
      <c r="C198">
        <v>7.7990100296171372</v>
      </c>
      <c r="E198">
        <v>-1.08908004359239</v>
      </c>
      <c r="F198" s="13">
        <v>8.9555062020699552</v>
      </c>
      <c r="J198" s="5" t="s">
        <v>513</v>
      </c>
      <c r="K198">
        <v>0.88459262374215397</v>
      </c>
      <c r="L198">
        <v>2.6866242197019417</v>
      </c>
      <c r="N198">
        <v>0.94892758800279897</v>
      </c>
      <c r="O198" s="13">
        <v>3.2532828206882103</v>
      </c>
    </row>
    <row r="199" spans="1:15" x14ac:dyDescent="0.35">
      <c r="A199" s="2" t="s">
        <v>199</v>
      </c>
      <c r="B199">
        <v>-0.79285359883709805</v>
      </c>
      <c r="C199">
        <v>1.7435425560689741</v>
      </c>
      <c r="E199">
        <v>-1.31122490396125</v>
      </c>
      <c r="F199" s="13">
        <v>5.1763117994000716</v>
      </c>
      <c r="J199" s="5" t="s">
        <v>514</v>
      </c>
      <c r="K199">
        <v>0.91776508546705104</v>
      </c>
      <c r="L199">
        <v>2.162057667013956</v>
      </c>
      <c r="N199">
        <v>0.91250656323187496</v>
      </c>
      <c r="O199" s="13">
        <v>2.2368865143960788</v>
      </c>
    </row>
    <row r="200" spans="1:15" x14ac:dyDescent="0.35">
      <c r="A200" s="2" t="s">
        <v>200</v>
      </c>
      <c r="B200">
        <v>-1.0527728237001499</v>
      </c>
      <c r="C200">
        <v>2.2339622401241472</v>
      </c>
      <c r="E200">
        <v>-1.0447922898875499</v>
      </c>
      <c r="F200" s="13">
        <v>2.4006048568747302</v>
      </c>
      <c r="J200" s="5" t="s">
        <v>515</v>
      </c>
      <c r="K200">
        <v>0.93226493803822297</v>
      </c>
      <c r="L200">
        <v>1.7692545690525083</v>
      </c>
      <c r="N200">
        <v>0.89063934410573298</v>
      </c>
      <c r="O200" s="13">
        <v>1.6988883508367225</v>
      </c>
    </row>
    <row r="201" spans="1:15" x14ac:dyDescent="0.35">
      <c r="A201" s="2" t="s">
        <v>201</v>
      </c>
      <c r="B201">
        <v>-1.0514909628456801</v>
      </c>
      <c r="C201">
        <v>4.9112125964771876</v>
      </c>
      <c r="E201">
        <v>-1.0298730595110801</v>
      </c>
      <c r="F201" s="13">
        <v>4.8028815496998778</v>
      </c>
      <c r="J201" s="5" t="s">
        <v>516</v>
      </c>
      <c r="K201">
        <v>1.0009418593986701</v>
      </c>
      <c r="L201">
        <v>6.6869422000814307</v>
      </c>
      <c r="N201">
        <v>0.81357238425664002</v>
      </c>
      <c r="O201" s="13">
        <v>4.3940186336149409</v>
      </c>
    </row>
    <row r="202" spans="1:15" x14ac:dyDescent="0.35">
      <c r="A202" s="2" t="s">
        <v>202</v>
      </c>
      <c r="B202">
        <v>-1.1362548889472399</v>
      </c>
      <c r="C202">
        <v>2.2204721918891344</v>
      </c>
      <c r="E202">
        <v>-0.94365703079041097</v>
      </c>
      <c r="F202" s="13">
        <v>1.5390137170309581</v>
      </c>
      <c r="J202" s="5" t="s">
        <v>517</v>
      </c>
      <c r="K202">
        <v>1.0744620690129001</v>
      </c>
      <c r="L202">
        <v>3.1812256623756436</v>
      </c>
      <c r="N202">
        <v>0.73329758624604102</v>
      </c>
      <c r="O202" s="13">
        <v>1.4137356356385162</v>
      </c>
    </row>
    <row r="203" spans="1:15" x14ac:dyDescent="0.35">
      <c r="A203" s="2" t="s">
        <v>203</v>
      </c>
      <c r="B203">
        <v>-1.2843565471548499</v>
      </c>
      <c r="C203">
        <v>5.6677599388716819</v>
      </c>
      <c r="E203">
        <v>-0.78764291000972597</v>
      </c>
      <c r="F203" s="13">
        <v>2.0079063405079842</v>
      </c>
      <c r="J203" s="5" t="s">
        <v>518</v>
      </c>
      <c r="K203">
        <v>0.90348784697821005</v>
      </c>
      <c r="L203">
        <v>4.3239652679882461</v>
      </c>
      <c r="N203">
        <v>0.90391327666225396</v>
      </c>
      <c r="O203" s="13">
        <v>4.3001168152924993</v>
      </c>
    </row>
    <row r="204" spans="1:15" x14ac:dyDescent="0.35">
      <c r="A204" s="2" t="s">
        <v>204</v>
      </c>
      <c r="B204">
        <v>-0.81490706812164604</v>
      </c>
      <c r="C204">
        <v>4.1690592057796891</v>
      </c>
      <c r="E204">
        <v>-1.2527632488774301</v>
      </c>
      <c r="F204" s="13">
        <v>10.587318030921995</v>
      </c>
      <c r="J204" s="5" t="s">
        <v>519</v>
      </c>
      <c r="K204">
        <v>0.96593279816900102</v>
      </c>
      <c r="L204">
        <v>2.2400540715764561</v>
      </c>
      <c r="N204">
        <v>0.84042628335354796</v>
      </c>
      <c r="O204" s="13">
        <v>1.6774923379121005</v>
      </c>
    </row>
    <row r="205" spans="1:15" x14ac:dyDescent="0.35">
      <c r="A205" s="2" t="s">
        <v>205</v>
      </c>
      <c r="B205">
        <v>-0.98641216201910997</v>
      </c>
      <c r="C205">
        <v>3.1179810287616849</v>
      </c>
      <c r="E205">
        <v>-1.0810445837711999</v>
      </c>
      <c r="F205" s="13">
        <v>3.8492557807465357</v>
      </c>
      <c r="J205" s="5" t="s">
        <v>520</v>
      </c>
      <c r="K205">
        <v>0.73817410329161603</v>
      </c>
      <c r="L205">
        <v>2.2452290116449145</v>
      </c>
      <c r="N205">
        <v>1.0457596723191001</v>
      </c>
      <c r="O205" s="13">
        <v>4.9798508011250577</v>
      </c>
    </row>
    <row r="206" spans="1:15" x14ac:dyDescent="0.35">
      <c r="A206" s="2" t="s">
        <v>206</v>
      </c>
      <c r="B206">
        <v>-0.88855812154463398</v>
      </c>
      <c r="C206">
        <v>1.7830660654775872</v>
      </c>
      <c r="E206">
        <v>-1.1762591585806501</v>
      </c>
      <c r="F206" s="13">
        <v>3.4381147069197024</v>
      </c>
      <c r="J206" s="5" t="s">
        <v>521</v>
      </c>
      <c r="K206">
        <v>0.86139477106249795</v>
      </c>
      <c r="L206">
        <v>2.1209976806537205</v>
      </c>
      <c r="N206">
        <v>0.91329714875240797</v>
      </c>
      <c r="O206" s="13">
        <v>2.5335697342936787</v>
      </c>
    </row>
    <row r="207" spans="1:15" x14ac:dyDescent="0.35">
      <c r="A207" s="2" t="s">
        <v>207</v>
      </c>
      <c r="B207">
        <v>-0.93690287787558901</v>
      </c>
      <c r="C207">
        <v>3.3552100226561521</v>
      </c>
      <c r="E207">
        <v>-1.12319289202447</v>
      </c>
      <c r="F207" s="13">
        <v>5.0502550486624855</v>
      </c>
      <c r="J207" s="5" t="s">
        <v>522</v>
      </c>
      <c r="K207">
        <v>0.92808027355726797</v>
      </c>
      <c r="L207">
        <v>2.9784037764553801</v>
      </c>
      <c r="N207">
        <v>0.84584951275860398</v>
      </c>
      <c r="O207" s="13">
        <v>2.5169376864042059</v>
      </c>
    </row>
    <row r="208" spans="1:15" x14ac:dyDescent="0.35">
      <c r="A208" s="2" t="s">
        <v>208</v>
      </c>
      <c r="B208">
        <v>-0.95101108688889202</v>
      </c>
      <c r="C208">
        <v>5.0622593454831737</v>
      </c>
      <c r="E208">
        <v>-1.1084102086054599</v>
      </c>
      <c r="F208" s="13">
        <v>7.1301001860778372</v>
      </c>
      <c r="J208" s="5" t="s">
        <v>523</v>
      </c>
      <c r="K208">
        <v>0.99011689826648097</v>
      </c>
      <c r="L208">
        <v>2.1829326640910596</v>
      </c>
      <c r="N208">
        <v>0.77495478924640704</v>
      </c>
      <c r="O208" s="13">
        <v>1.3446713178831187</v>
      </c>
    </row>
    <row r="209" spans="1:15" x14ac:dyDescent="0.35">
      <c r="A209" s="2" t="s">
        <v>209</v>
      </c>
      <c r="B209">
        <v>-0.84684765831285702</v>
      </c>
      <c r="C209">
        <v>3.0734480458909585</v>
      </c>
      <c r="E209">
        <v>-1.2121725221775399</v>
      </c>
      <c r="F209" s="13">
        <v>6.837449209422541</v>
      </c>
      <c r="J209" s="5" t="s">
        <v>524</v>
      </c>
      <c r="K209">
        <v>0.79884384157330302</v>
      </c>
      <c r="L209">
        <v>2.8709986975912858</v>
      </c>
      <c r="N209">
        <v>0.96416722032649704</v>
      </c>
      <c r="O209" s="13">
        <v>4.3777684832036874</v>
      </c>
    </row>
    <row r="210" spans="1:15" x14ac:dyDescent="0.35">
      <c r="A210" s="2" t="s">
        <v>210</v>
      </c>
      <c r="B210">
        <v>-1.10618995701856</v>
      </c>
      <c r="C210">
        <v>3.229209995749402</v>
      </c>
      <c r="E210">
        <v>-0.95232143825153404</v>
      </c>
      <c r="F210" s="13">
        <v>2.4093767265688015</v>
      </c>
      <c r="J210" s="5" t="s">
        <v>525</v>
      </c>
      <c r="K210">
        <v>0.81517670465356196</v>
      </c>
      <c r="L210">
        <v>2.6828435571037521</v>
      </c>
      <c r="N210">
        <v>0.93329286299499803</v>
      </c>
      <c r="O210" s="13">
        <v>3.72879373513861</v>
      </c>
    </row>
    <row r="211" spans="1:15" x14ac:dyDescent="0.35">
      <c r="A211" s="2" t="s">
        <v>211</v>
      </c>
      <c r="B211">
        <v>-0.75163481483087502</v>
      </c>
      <c r="C211">
        <v>3.848310436370677</v>
      </c>
      <c r="E211">
        <v>-1.3031328756209799</v>
      </c>
      <c r="F211" s="13">
        <v>12.666867146423748</v>
      </c>
      <c r="J211" s="5" t="s">
        <v>526</v>
      </c>
      <c r="K211">
        <v>0.70580313435823805</v>
      </c>
      <c r="L211">
        <v>2.2905470583865646</v>
      </c>
      <c r="N211">
        <v>1.0422355809003201</v>
      </c>
      <c r="O211" s="13">
        <v>5.5896704998743623</v>
      </c>
    </row>
    <row r="212" spans="1:15" x14ac:dyDescent="0.35">
      <c r="A212" s="2" t="s">
        <v>212</v>
      </c>
      <c r="B212">
        <v>-0.78718840271866297</v>
      </c>
      <c r="C212">
        <v>2.9052392178854443</v>
      </c>
      <c r="E212">
        <v>-1.2625087689114201</v>
      </c>
      <c r="F212" s="13">
        <v>8.2229319885358851</v>
      </c>
      <c r="J212" s="5" t="s">
        <v>527</v>
      </c>
      <c r="K212">
        <v>0.88977486870502898</v>
      </c>
      <c r="L212">
        <v>1.3827698709426801</v>
      </c>
      <c r="N212">
        <v>0.857088027982289</v>
      </c>
      <c r="O212" s="13">
        <v>1.4137356356385162</v>
      </c>
    </row>
    <row r="213" spans="1:15" x14ac:dyDescent="0.35">
      <c r="A213" s="2" t="s">
        <v>213</v>
      </c>
      <c r="B213">
        <v>-0.89957536150731299</v>
      </c>
      <c r="C213">
        <v>2.6810699073432556</v>
      </c>
      <c r="E213">
        <v>-1.1450776999033501</v>
      </c>
      <c r="F213" s="13">
        <v>4.6735225031673249</v>
      </c>
      <c r="J213" s="5" t="s">
        <v>528</v>
      </c>
      <c r="K213">
        <v>0.84365844070713303</v>
      </c>
      <c r="L213">
        <v>2.0658190145935524</v>
      </c>
      <c r="N213">
        <v>0.89551474414112098</v>
      </c>
      <c r="O213" s="13">
        <v>2.4522664847311186</v>
      </c>
    </row>
    <row r="214" spans="1:15" x14ac:dyDescent="0.35">
      <c r="A214" s="2" t="s">
        <v>214</v>
      </c>
      <c r="B214">
        <v>-1.15304856441711</v>
      </c>
      <c r="C214">
        <v>3.0816806500649694</v>
      </c>
      <c r="E214">
        <v>-0.87903677374854505</v>
      </c>
      <c r="F214" s="13">
        <v>1.7535051431483568</v>
      </c>
      <c r="J214" s="5" t="s">
        <v>529</v>
      </c>
      <c r="K214">
        <v>0.67459048708902902</v>
      </c>
      <c r="L214">
        <v>1.6118305570992739</v>
      </c>
      <c r="N214">
        <v>1.0627530279320101</v>
      </c>
      <c r="O214" s="13">
        <v>4.523702169744392</v>
      </c>
    </row>
    <row r="215" spans="1:15" x14ac:dyDescent="0.35">
      <c r="A215" s="2" t="s">
        <v>215</v>
      </c>
      <c r="B215">
        <v>-0.76231663860145105</v>
      </c>
      <c r="C215">
        <v>1.4174596126485521</v>
      </c>
      <c r="E215">
        <v>-1.2644156354790901</v>
      </c>
      <c r="F215" s="13">
        <v>4.4715860386377209</v>
      </c>
      <c r="J215" s="5" t="s">
        <v>530</v>
      </c>
      <c r="K215">
        <v>1.0357166760505101</v>
      </c>
      <c r="L215">
        <v>4.1558642724086408</v>
      </c>
      <c r="N215">
        <v>0.69431750359803801</v>
      </c>
      <c r="O215" s="13">
        <v>1.8339309661260261</v>
      </c>
    </row>
    <row r="216" spans="1:15" x14ac:dyDescent="0.35">
      <c r="A216" s="2" t="s">
        <v>216</v>
      </c>
      <c r="B216">
        <v>-1.15790635290726</v>
      </c>
      <c r="C216">
        <v>9.8771800953121556</v>
      </c>
      <c r="E216">
        <v>-0.86726472071675098</v>
      </c>
      <c r="F216" s="13">
        <v>5.3929385598830075</v>
      </c>
      <c r="J216" s="5" t="s">
        <v>531</v>
      </c>
      <c r="K216">
        <v>0.71736177325264405</v>
      </c>
      <c r="L216">
        <v>2.0427955106331104</v>
      </c>
      <c r="N216">
        <v>1.0113811998241999</v>
      </c>
      <c r="O216" s="13">
        <v>4.4774772698423213</v>
      </c>
    </row>
    <row r="217" spans="1:15" x14ac:dyDescent="0.35">
      <c r="A217" s="2" t="s">
        <v>217</v>
      </c>
      <c r="B217">
        <v>-1.06679063261041</v>
      </c>
      <c r="C217">
        <v>3.3136342128601499</v>
      </c>
      <c r="E217">
        <v>-0.95751395423466301</v>
      </c>
      <c r="F217" s="13">
        <v>2.6918846766267968</v>
      </c>
      <c r="J217" s="5" t="s">
        <v>532</v>
      </c>
      <c r="K217">
        <v>0.93266336766825997</v>
      </c>
      <c r="L217">
        <v>3.6832680851515169</v>
      </c>
      <c r="N217">
        <v>0.79484049906373699</v>
      </c>
      <c r="O217" s="13">
        <v>2.7581617594654517</v>
      </c>
    </row>
    <row r="218" spans="1:15" x14ac:dyDescent="0.35">
      <c r="A218" s="2" t="s">
        <v>218</v>
      </c>
      <c r="B218">
        <v>-0.83156798084678296</v>
      </c>
      <c r="C218">
        <v>2.6004090537270477</v>
      </c>
      <c r="E218">
        <v>-1.19237585214677</v>
      </c>
      <c r="F218" s="13">
        <v>5.7910016425184185</v>
      </c>
      <c r="J218" s="5" t="s">
        <v>533</v>
      </c>
      <c r="K218">
        <v>0.78563287018885597</v>
      </c>
      <c r="L218">
        <v>1.4120381186985118</v>
      </c>
      <c r="N218">
        <v>0.93791796794933002</v>
      </c>
      <c r="O218" s="13">
        <v>2.1865111332622633</v>
      </c>
    </row>
    <row r="219" spans="1:15" x14ac:dyDescent="0.35">
      <c r="A219" s="2" t="s">
        <v>219</v>
      </c>
      <c r="B219">
        <v>-1.0790383074110499</v>
      </c>
      <c r="C219">
        <v>5.256513690271162</v>
      </c>
      <c r="E219">
        <v>-0.94378459224988798</v>
      </c>
      <c r="F219" s="13">
        <v>3.5887291643059624</v>
      </c>
      <c r="J219" s="5" t="s">
        <v>534</v>
      </c>
      <c r="K219">
        <v>0.86044635381925505</v>
      </c>
      <c r="L219">
        <v>1.5047346084436877</v>
      </c>
      <c r="N219">
        <v>0.86090352614705701</v>
      </c>
      <c r="O219" s="13">
        <v>1.5728316118208241</v>
      </c>
    </row>
    <row r="220" spans="1:15" x14ac:dyDescent="0.35">
      <c r="A220" s="2" t="s">
        <v>220</v>
      </c>
      <c r="B220">
        <v>-1.001795006486</v>
      </c>
      <c r="C220">
        <v>3.0930660556136917</v>
      </c>
      <c r="E220">
        <v>-1.0161068357610501</v>
      </c>
      <c r="F220" s="13">
        <v>3.2628432151584663</v>
      </c>
      <c r="J220" s="5" t="s">
        <v>535</v>
      </c>
      <c r="K220">
        <v>0.76433850489128796</v>
      </c>
      <c r="L220">
        <v>1.4471701776223145</v>
      </c>
      <c r="N220">
        <v>0.94155308619752798</v>
      </c>
      <c r="O220" s="13">
        <v>2.4207262411378982</v>
      </c>
    </row>
    <row r="221" spans="1:15" x14ac:dyDescent="0.35">
      <c r="A221" s="2" t="s">
        <v>221</v>
      </c>
      <c r="B221">
        <v>-1.18541662079296</v>
      </c>
      <c r="C221">
        <v>5.6642186627605335</v>
      </c>
      <c r="E221">
        <v>-0.82507579367553796</v>
      </c>
      <c r="F221" s="13">
        <v>2.7438963293680736</v>
      </c>
      <c r="J221" s="5" t="s">
        <v>536</v>
      </c>
      <c r="K221">
        <v>0.99178981486302298</v>
      </c>
      <c r="L221">
        <v>6.9133541209338008</v>
      </c>
      <c r="N221">
        <v>0.71112662787518299</v>
      </c>
      <c r="O221" s="13">
        <v>3.4570543690600535</v>
      </c>
    </row>
    <row r="222" spans="1:15" x14ac:dyDescent="0.35">
      <c r="A222" s="2" t="s">
        <v>222</v>
      </c>
      <c r="B222">
        <v>-1.2548608834239601</v>
      </c>
      <c r="C222">
        <v>5.087691666750513</v>
      </c>
      <c r="E222">
        <v>-0.75251958527645102</v>
      </c>
      <c r="F222" s="13">
        <v>1.6654349819050749</v>
      </c>
      <c r="J222" s="5" t="s">
        <v>537</v>
      </c>
      <c r="K222">
        <v>0.75567457433067797</v>
      </c>
      <c r="L222">
        <v>1.403311309171102</v>
      </c>
      <c r="N222">
        <v>0.94208031611160004</v>
      </c>
      <c r="O222" s="13">
        <v>2.4034619485032596</v>
      </c>
    </row>
    <row r="223" spans="1:15" x14ac:dyDescent="0.35">
      <c r="A223" s="2" t="s">
        <v>223</v>
      </c>
      <c r="B223">
        <v>-0.85831549815663299</v>
      </c>
      <c r="C223">
        <v>2.1809493074158701</v>
      </c>
      <c r="E223">
        <v>-1.1475728589799099</v>
      </c>
      <c r="F223" s="13">
        <v>4.1214865131124991</v>
      </c>
      <c r="J223" s="5" t="s">
        <v>538</v>
      </c>
      <c r="K223">
        <v>0.90402040438227405</v>
      </c>
      <c r="L223">
        <v>2.0945429321946469</v>
      </c>
      <c r="N223">
        <v>0.77523464922041196</v>
      </c>
      <c r="O223" s="13">
        <v>1.5502416701217139</v>
      </c>
    </row>
    <row r="224" spans="1:15" x14ac:dyDescent="0.35">
      <c r="A224" s="2" t="s">
        <v>224</v>
      </c>
      <c r="B224">
        <v>-1.00882425268248</v>
      </c>
      <c r="C224">
        <v>3.4558431276988988</v>
      </c>
      <c r="E224">
        <v>-0.99534809336590602</v>
      </c>
      <c r="F224" s="13">
        <v>3.4441506093233825</v>
      </c>
      <c r="J224" s="5" t="s">
        <v>539</v>
      </c>
      <c r="K224">
        <v>0.91090714262914296</v>
      </c>
      <c r="L224">
        <v>3.1951753518662627</v>
      </c>
      <c r="N224">
        <v>0.76770541329592601</v>
      </c>
      <c r="O224" s="13">
        <v>2.2753052227703763</v>
      </c>
    </row>
    <row r="225" spans="1:15" x14ac:dyDescent="0.35">
      <c r="A225" s="2" t="s">
        <v>225</v>
      </c>
      <c r="B225">
        <v>-1.2639406805307301</v>
      </c>
      <c r="C225">
        <v>6.0091063068053892</v>
      </c>
      <c r="E225">
        <v>-0.73210895284709399</v>
      </c>
      <c r="F225" s="13">
        <v>1.8547716619322421</v>
      </c>
      <c r="J225" s="5" t="s">
        <v>540</v>
      </c>
      <c r="K225">
        <v>0.81327190044484599</v>
      </c>
      <c r="L225">
        <v>2.0976654731558795</v>
      </c>
      <c r="N225">
        <v>0.84494739094788396</v>
      </c>
      <c r="O225" s="13">
        <v>2.3839815867184484</v>
      </c>
    </row>
    <row r="226" spans="1:15" x14ac:dyDescent="0.35">
      <c r="A226" s="2" t="s">
        <v>226</v>
      </c>
      <c r="B226">
        <v>-1.1152831756749899</v>
      </c>
      <c r="C226">
        <v>2.3509298399338543</v>
      </c>
      <c r="E226">
        <v>-0.87736471341786204</v>
      </c>
      <c r="F226" s="13">
        <v>1.3825924926112014</v>
      </c>
      <c r="J226" s="5" t="s">
        <v>541</v>
      </c>
      <c r="K226">
        <v>0.95840590314947705</v>
      </c>
      <c r="L226">
        <v>4.6488328572225148</v>
      </c>
      <c r="N226">
        <v>0.69352419883149097</v>
      </c>
      <c r="O226" s="13">
        <v>2.4520297780356057</v>
      </c>
    </row>
    <row r="227" spans="1:15" x14ac:dyDescent="0.35">
      <c r="A227" s="2" t="s">
        <v>227</v>
      </c>
      <c r="B227">
        <v>-0.90439566367815505</v>
      </c>
      <c r="C227">
        <v>2.1866561453395379</v>
      </c>
      <c r="E227">
        <v>-1.0875032639601101</v>
      </c>
      <c r="F227" s="13">
        <v>2.9148318587287516</v>
      </c>
      <c r="J227" s="5" t="s">
        <v>542</v>
      </c>
      <c r="K227">
        <v>0.72725522879076898</v>
      </c>
      <c r="L227">
        <v>1.4701399036789375</v>
      </c>
      <c r="N227">
        <v>0.92338288959565795</v>
      </c>
      <c r="O227" s="13">
        <v>2.6138908603315354</v>
      </c>
    </row>
    <row r="228" spans="1:15" x14ac:dyDescent="0.35">
      <c r="A228" s="2" t="s">
        <v>228</v>
      </c>
      <c r="B228">
        <v>-0.95495276431299803</v>
      </c>
      <c r="C228">
        <v>3.8649308878375215</v>
      </c>
      <c r="E228">
        <v>-1.02449736094369</v>
      </c>
      <c r="F228" s="13">
        <v>4.4580335371907536</v>
      </c>
      <c r="J228" s="5" t="s">
        <v>543</v>
      </c>
      <c r="K228">
        <v>0.72892828692151301</v>
      </c>
      <c r="L228">
        <v>3.0816806500649694</v>
      </c>
      <c r="N228">
        <v>0.92002490129226999</v>
      </c>
      <c r="O228" s="13">
        <v>5.4478973701640072</v>
      </c>
    </row>
    <row r="229" spans="1:15" x14ac:dyDescent="0.35">
      <c r="A229" s="2" t="s">
        <v>229</v>
      </c>
      <c r="B229">
        <v>-0.860386009241495</v>
      </c>
      <c r="C229">
        <v>3.8966619979089616</v>
      </c>
      <c r="E229">
        <v>-1.11560112750829</v>
      </c>
      <c r="F229" s="13">
        <v>6.912673081088661</v>
      </c>
      <c r="J229" s="5" t="s">
        <v>544</v>
      </c>
      <c r="K229">
        <v>0.75581300186923195</v>
      </c>
      <c r="L229">
        <v>2.2964098524855445</v>
      </c>
      <c r="N229">
        <v>0.89096536617158895</v>
      </c>
      <c r="O229" s="13">
        <v>3.447363369741741</v>
      </c>
    </row>
    <row r="230" spans="1:15" x14ac:dyDescent="0.35">
      <c r="A230" s="2" t="s">
        <v>230</v>
      </c>
      <c r="B230">
        <v>-1.0723606587372001</v>
      </c>
      <c r="C230">
        <v>7.5673692683464902</v>
      </c>
      <c r="E230">
        <v>-0.90304043454205596</v>
      </c>
      <c r="F230" s="13">
        <v>5.2955093839350207</v>
      </c>
      <c r="J230" s="5" t="s">
        <v>545</v>
      </c>
      <c r="K230">
        <v>0.70215806171067396</v>
      </c>
      <c r="L230">
        <v>2.4732740268036024</v>
      </c>
      <c r="N230">
        <v>0.92937686014730003</v>
      </c>
      <c r="O230" s="13">
        <v>4.7126001613437767</v>
      </c>
    </row>
    <row r="231" spans="1:15" x14ac:dyDescent="0.35">
      <c r="A231" s="2" t="s">
        <v>231</v>
      </c>
      <c r="B231">
        <v>-1.12576823267648</v>
      </c>
      <c r="C231">
        <v>7.3925876753703541</v>
      </c>
      <c r="E231">
        <v>-0.84254367510263795</v>
      </c>
      <c r="F231" s="13">
        <v>3.9906347305910637</v>
      </c>
      <c r="J231" s="5" t="s">
        <v>546</v>
      </c>
      <c r="K231">
        <v>1.0330123303252701</v>
      </c>
      <c r="L231">
        <v>5.0638135896221081</v>
      </c>
      <c r="N231">
        <v>0.59755061643132801</v>
      </c>
      <c r="O231" s="13">
        <v>1.6140269063377806</v>
      </c>
    </row>
    <row r="232" spans="1:15" x14ac:dyDescent="0.35">
      <c r="A232" s="2" t="s">
        <v>232</v>
      </c>
      <c r="B232">
        <v>-1.21581446982104</v>
      </c>
      <c r="C232">
        <v>5.4325486735537529</v>
      </c>
      <c r="E232">
        <v>-0.74190910755448602</v>
      </c>
      <c r="F232" s="13">
        <v>1.8809345564999602</v>
      </c>
      <c r="J232" s="5" t="s">
        <v>547</v>
      </c>
      <c r="K232">
        <v>0.740352336534289</v>
      </c>
      <c r="L232">
        <v>2.0304118956301607</v>
      </c>
      <c r="N232">
        <v>0.88897829104759296</v>
      </c>
      <c r="O232" s="13">
        <v>3.2952013078454971</v>
      </c>
    </row>
    <row r="233" spans="1:15" x14ac:dyDescent="0.35">
      <c r="A233" s="2" t="s">
        <v>233</v>
      </c>
      <c r="B233">
        <v>-0.88845528148091102</v>
      </c>
      <c r="C233">
        <v>5.5990083676319768</v>
      </c>
      <c r="E233">
        <v>-1.0618948172684901</v>
      </c>
      <c r="F233" s="13">
        <v>8.3593629084237211</v>
      </c>
      <c r="J233" s="5" t="s">
        <v>548</v>
      </c>
      <c r="K233">
        <v>0.77963183729069996</v>
      </c>
      <c r="L233">
        <v>1.9623637488979275</v>
      </c>
      <c r="N233">
        <v>0.84882861453458802</v>
      </c>
      <c r="O233" s="13">
        <v>2.5012647320992505</v>
      </c>
    </row>
    <row r="234" spans="1:15" x14ac:dyDescent="0.35">
      <c r="A234" s="2" t="s">
        <v>234</v>
      </c>
      <c r="B234">
        <v>-0.99505356879950801</v>
      </c>
      <c r="C234">
        <v>5.4635467308182815</v>
      </c>
      <c r="E234">
        <v>-0.95362615472965295</v>
      </c>
      <c r="F234" s="13">
        <v>5.0874096901183714</v>
      </c>
      <c r="J234" s="5" t="s">
        <v>549</v>
      </c>
      <c r="K234">
        <v>0.90839269466030703</v>
      </c>
      <c r="L234">
        <v>2.9619332672736469</v>
      </c>
      <c r="N234">
        <v>0.71876413492183999</v>
      </c>
      <c r="O234" s="13">
        <v>1.8095456736093682</v>
      </c>
    </row>
    <row r="235" spans="1:15" x14ac:dyDescent="0.35">
      <c r="A235" s="2" t="s">
        <v>235</v>
      </c>
      <c r="B235">
        <v>-0.89920978820974196</v>
      </c>
      <c r="C235">
        <v>3.3894777332031691</v>
      </c>
      <c r="E235">
        <v>-1.0458313541450901</v>
      </c>
      <c r="F235" s="13">
        <v>4.789129690373322</v>
      </c>
      <c r="J235" s="5" t="s">
        <v>550</v>
      </c>
      <c r="K235">
        <v>0.664070121175244</v>
      </c>
      <c r="L235">
        <v>2.4594723392870677</v>
      </c>
      <c r="N235">
        <v>0.95769088507424405</v>
      </c>
      <c r="O235" s="13">
        <v>5.6114629289258904</v>
      </c>
    </row>
    <row r="236" spans="1:15" x14ac:dyDescent="0.35">
      <c r="A236" s="2" t="s">
        <v>236</v>
      </c>
      <c r="B236">
        <v>-0.93183378822043195</v>
      </c>
      <c r="C236">
        <v>2.1968937084575773</v>
      </c>
      <c r="E236">
        <v>-1.0102857535187599</v>
      </c>
      <c r="F236" s="13">
        <v>2.7098704929785047</v>
      </c>
      <c r="J236" s="5" t="s">
        <v>551</v>
      </c>
      <c r="K236">
        <v>0.73649400968980105</v>
      </c>
      <c r="L236">
        <v>1.5451034230333922</v>
      </c>
      <c r="N236">
        <v>0.88358507162715305</v>
      </c>
      <c r="O236" s="13">
        <v>2.4103046634896574</v>
      </c>
    </row>
    <row r="237" spans="1:15" x14ac:dyDescent="0.35">
      <c r="A237" s="2" t="s">
        <v>237</v>
      </c>
      <c r="B237">
        <v>-0.972819996765517</v>
      </c>
      <c r="C237">
        <v>5.4141929164243079</v>
      </c>
      <c r="E237">
        <v>-0.96786126477603995</v>
      </c>
      <c r="F237" s="13">
        <v>5.376528753009775</v>
      </c>
      <c r="J237" s="5" t="s">
        <v>552</v>
      </c>
      <c r="K237">
        <v>0.53725818530859804</v>
      </c>
      <c r="L237">
        <v>1.4401179716448302</v>
      </c>
      <c r="N237">
        <v>1.07906509645217</v>
      </c>
      <c r="O237" s="13">
        <v>6.9071737024345063</v>
      </c>
    </row>
    <row r="238" spans="1:15" x14ac:dyDescent="0.35">
      <c r="A238" s="2" t="s">
        <v>238</v>
      </c>
      <c r="B238">
        <v>-0.66931912223467804</v>
      </c>
      <c r="C238">
        <v>5.0301664817079415</v>
      </c>
      <c r="E238">
        <v>-1.2631912857122201</v>
      </c>
      <c r="F238" s="13">
        <v>19.6835258530852</v>
      </c>
      <c r="J238" s="5" t="s">
        <v>553</v>
      </c>
      <c r="K238">
        <v>0.78960768947222004</v>
      </c>
      <c r="L238">
        <v>1.311368225491113</v>
      </c>
      <c r="N238">
        <v>0.825788099025208</v>
      </c>
      <c r="O238" s="13">
        <v>1.5452349665840934</v>
      </c>
    </row>
    <row r="239" spans="1:15" x14ac:dyDescent="0.35">
      <c r="A239" s="2" t="s">
        <v>239</v>
      </c>
      <c r="B239">
        <v>-0.84577165635431595</v>
      </c>
      <c r="C239">
        <v>2.241113855783933</v>
      </c>
      <c r="E239">
        <v>-1.0853265033494399</v>
      </c>
      <c r="F239" s="13">
        <v>4.0261755555179946</v>
      </c>
      <c r="J239" s="5" t="s">
        <v>554</v>
      </c>
      <c r="K239">
        <v>0.61960761463377301</v>
      </c>
      <c r="L239">
        <v>1.5471916242307138</v>
      </c>
      <c r="N239">
        <v>0.99522615035376705</v>
      </c>
      <c r="O239" s="13">
        <v>4.4909126549795042</v>
      </c>
    </row>
    <row r="240" spans="1:15" x14ac:dyDescent="0.35">
      <c r="A240" s="2" t="s">
        <v>240</v>
      </c>
      <c r="B240">
        <v>-0.80586621979462703</v>
      </c>
      <c r="C240">
        <v>2.4599471422510319</v>
      </c>
      <c r="E240">
        <v>-1.1136852085387201</v>
      </c>
      <c r="F240" s="13">
        <v>5.1112322324659587</v>
      </c>
      <c r="J240" s="5" t="s">
        <v>555</v>
      </c>
      <c r="K240">
        <v>1.0225568529911599</v>
      </c>
      <c r="L240">
        <v>4.8438196838777836</v>
      </c>
      <c r="N240">
        <v>0.59198582095204</v>
      </c>
      <c r="O240" s="13">
        <v>1.5313734708730318</v>
      </c>
    </row>
    <row r="241" spans="1:15" x14ac:dyDescent="0.35">
      <c r="A241" s="2" t="s">
        <v>241</v>
      </c>
      <c r="B241">
        <v>-0.86251974755393801</v>
      </c>
      <c r="C241">
        <v>3.8063177055621282</v>
      </c>
      <c r="E241">
        <v>-1.0517756673875001</v>
      </c>
      <c r="F241" s="13">
        <v>5.9449917300211679</v>
      </c>
      <c r="J241" s="5" t="s">
        <v>556</v>
      </c>
      <c r="K241">
        <v>0.64317522095621305</v>
      </c>
      <c r="L241">
        <v>4.310650654976091</v>
      </c>
      <c r="N241">
        <v>0.96695796064489103</v>
      </c>
      <c r="O241" s="13">
        <v>10.555470127188752</v>
      </c>
    </row>
    <row r="242" spans="1:15" x14ac:dyDescent="0.35">
      <c r="A242" s="2" t="s">
        <v>242</v>
      </c>
      <c r="B242">
        <v>-0.95006657434249298</v>
      </c>
      <c r="C242">
        <v>1.3044895384465074</v>
      </c>
      <c r="E242">
        <v>-0.96147844713627295</v>
      </c>
      <c r="F242" s="13">
        <v>1.3032273665245266</v>
      </c>
      <c r="J242" s="5" t="s">
        <v>557</v>
      </c>
      <c r="K242">
        <v>0.81173998591124996</v>
      </c>
      <c r="L242">
        <v>4.2853571991286739</v>
      </c>
      <c r="N242">
        <v>0.79810725214531497</v>
      </c>
      <c r="O242" s="13">
        <v>4.2510188676262075</v>
      </c>
    </row>
    <row r="243" spans="1:15" x14ac:dyDescent="0.35">
      <c r="A243" s="2" t="s">
        <v>243</v>
      </c>
      <c r="B243">
        <v>-0.89433571646774102</v>
      </c>
      <c r="C243">
        <v>3.9136337320528019</v>
      </c>
      <c r="E243">
        <v>-1.01349562203024</v>
      </c>
      <c r="F243" s="13">
        <v>5.0874096901183714</v>
      </c>
      <c r="J243" s="5" t="s">
        <v>558</v>
      </c>
      <c r="K243">
        <v>0.71025257218398796</v>
      </c>
      <c r="L243">
        <v>2.3299172542697235</v>
      </c>
      <c r="N243">
        <v>0.88770617396431994</v>
      </c>
      <c r="O243" s="13">
        <v>3.9197702677545432</v>
      </c>
    </row>
    <row r="244" spans="1:15" x14ac:dyDescent="0.35">
      <c r="A244" s="2" t="s">
        <v>244</v>
      </c>
      <c r="B244">
        <v>-1.0384570013297301</v>
      </c>
      <c r="C244">
        <v>5.1420164425672432</v>
      </c>
      <c r="E244">
        <v>-0.85797504205999797</v>
      </c>
      <c r="F244" s="13">
        <v>3.3599968038327197</v>
      </c>
      <c r="J244" s="5" t="s">
        <v>559</v>
      </c>
      <c r="K244">
        <v>0.78640845164192197</v>
      </c>
      <c r="L244">
        <v>4.0083456437381964</v>
      </c>
      <c r="N244">
        <v>0.80670494938800397</v>
      </c>
      <c r="O244" s="13">
        <v>4.2955935115018757</v>
      </c>
    </row>
    <row r="245" spans="1:15" x14ac:dyDescent="0.35">
      <c r="A245" s="2" t="s">
        <v>245</v>
      </c>
      <c r="B245">
        <v>-0.86471654987087998</v>
      </c>
      <c r="C245">
        <v>1.4025562779059466</v>
      </c>
      <c r="E245">
        <v>-1.02447383795914</v>
      </c>
      <c r="F245" s="13">
        <v>1.9826955044607493</v>
      </c>
      <c r="J245" s="5" t="s">
        <v>560</v>
      </c>
      <c r="K245">
        <v>0.93272397426756304</v>
      </c>
      <c r="L245">
        <v>2.978283601046662</v>
      </c>
      <c r="N245">
        <v>0.65633539611854896</v>
      </c>
      <c r="O245" s="13">
        <v>1.5047183090102918</v>
      </c>
    </row>
    <row r="246" spans="1:15" x14ac:dyDescent="0.35">
      <c r="A246" s="2" t="s">
        <v>246</v>
      </c>
      <c r="B246">
        <v>-0.973698493557833</v>
      </c>
      <c r="C246">
        <v>3.0911391084310442</v>
      </c>
      <c r="E246">
        <v>-0.90343415745379996</v>
      </c>
      <c r="F246" s="13">
        <v>2.7095675522578198</v>
      </c>
      <c r="J246" s="5" t="s">
        <v>561</v>
      </c>
      <c r="K246">
        <v>0.65969998895837301</v>
      </c>
      <c r="L246">
        <v>1.7661364713603056</v>
      </c>
      <c r="N246">
        <v>0.92544727559933804</v>
      </c>
      <c r="O246" s="13">
        <v>3.8492557807465357</v>
      </c>
    </row>
    <row r="247" spans="1:15" x14ac:dyDescent="0.35">
      <c r="A247" s="2" t="s">
        <v>247</v>
      </c>
      <c r="B247">
        <v>-0.917044450479502</v>
      </c>
      <c r="C247">
        <v>6.3544208477855877</v>
      </c>
      <c r="E247">
        <v>-0.95748052071629497</v>
      </c>
      <c r="F247" s="13">
        <v>7.0218430405795162</v>
      </c>
      <c r="J247" s="5" t="s">
        <v>562</v>
      </c>
      <c r="K247">
        <v>1.0537297864606601</v>
      </c>
      <c r="L247">
        <v>6.1241756476586202</v>
      </c>
      <c r="N247">
        <v>0.528807333388436</v>
      </c>
      <c r="O247" s="13">
        <v>1.4128806413279709</v>
      </c>
    </row>
    <row r="248" spans="1:15" x14ac:dyDescent="0.35">
      <c r="A248" s="2" t="s">
        <v>248</v>
      </c>
      <c r="B248">
        <v>-0.95224289230648196</v>
      </c>
      <c r="C248">
        <v>2.22086385466178</v>
      </c>
      <c r="E248">
        <v>-0.91904680427380503</v>
      </c>
      <c r="F248" s="13">
        <v>2.1027113278478549</v>
      </c>
      <c r="J248" s="5" t="s">
        <v>563</v>
      </c>
      <c r="K248">
        <v>0.64216699315849102</v>
      </c>
      <c r="L248">
        <v>1.342070198724796</v>
      </c>
      <c r="N248">
        <v>0.93556267943082405</v>
      </c>
      <c r="O248" s="13">
        <v>3.3255118299710329</v>
      </c>
    </row>
    <row r="249" spans="1:15" x14ac:dyDescent="0.35">
      <c r="A249" s="2" t="s">
        <v>249</v>
      </c>
      <c r="B249">
        <v>-0.93737758431290896</v>
      </c>
      <c r="C249">
        <v>3.1161355935152941</v>
      </c>
      <c r="E249">
        <v>-0.93279363739423105</v>
      </c>
      <c r="F249" s="13">
        <v>3.1747465877871179</v>
      </c>
      <c r="J249" s="5" t="s">
        <v>564</v>
      </c>
      <c r="K249">
        <v>0.88464641838973501</v>
      </c>
      <c r="L249">
        <v>2.569557724069667</v>
      </c>
      <c r="N249">
        <v>0.69157447913866799</v>
      </c>
      <c r="O249" s="13">
        <v>1.5197244547467854</v>
      </c>
    </row>
    <row r="250" spans="1:15" x14ac:dyDescent="0.35">
      <c r="A250" s="2" t="s">
        <v>250</v>
      </c>
      <c r="B250">
        <v>-0.83824989366693003</v>
      </c>
      <c r="C250">
        <v>2.3726229358933666</v>
      </c>
      <c r="E250">
        <v>-1.0263837908940401</v>
      </c>
      <c r="F250" s="13">
        <v>3.8492557807465357</v>
      </c>
      <c r="J250" s="5" t="s">
        <v>565</v>
      </c>
      <c r="K250">
        <v>0.68633801843681796</v>
      </c>
      <c r="L250">
        <v>2.794658356320125</v>
      </c>
      <c r="N250">
        <v>0.88981922959996396</v>
      </c>
      <c r="O250" s="13">
        <v>5.0992015203046623</v>
      </c>
    </row>
    <row r="251" spans="1:15" x14ac:dyDescent="0.35">
      <c r="A251" s="2" t="s">
        <v>251</v>
      </c>
      <c r="B251">
        <v>-0.85395184582234496</v>
      </c>
      <c r="C251">
        <v>3.8266167929024251</v>
      </c>
      <c r="E251">
        <v>-1.0062226943397199</v>
      </c>
      <c r="F251" s="13">
        <v>5.5769837589421911</v>
      </c>
      <c r="J251" s="5" t="s">
        <v>566</v>
      </c>
      <c r="K251">
        <v>0.75645085331940898</v>
      </c>
      <c r="L251">
        <v>1.8333776155793753</v>
      </c>
      <c r="N251">
        <v>0.81243212344393001</v>
      </c>
      <c r="O251" s="13">
        <v>2.263660749413813</v>
      </c>
    </row>
    <row r="252" spans="1:15" x14ac:dyDescent="0.35">
      <c r="A252" s="2" t="s">
        <v>252</v>
      </c>
      <c r="B252">
        <v>-1.0588034509513999</v>
      </c>
      <c r="C252">
        <v>3.4155966489547227</v>
      </c>
      <c r="E252">
        <v>-0.79716096595652497</v>
      </c>
      <c r="F252" s="13">
        <v>1.8961364860931964</v>
      </c>
      <c r="J252" s="5" t="s">
        <v>567</v>
      </c>
      <c r="K252">
        <v>0.66887549368107602</v>
      </c>
      <c r="L252">
        <v>1.4145016167785158</v>
      </c>
      <c r="N252">
        <v>0.89533485732053097</v>
      </c>
      <c r="O252" s="13">
        <v>2.8401319625240209</v>
      </c>
    </row>
    <row r="253" spans="1:15" x14ac:dyDescent="0.35">
      <c r="A253" s="2" t="s">
        <v>253</v>
      </c>
      <c r="B253">
        <v>-1.0106702794554301</v>
      </c>
      <c r="C253">
        <v>3.4429926140274989</v>
      </c>
      <c r="E253">
        <v>-0.84438214110538601</v>
      </c>
      <c r="F253" s="13">
        <v>2.2937222041564795</v>
      </c>
      <c r="J253" s="5" t="s">
        <v>568</v>
      </c>
      <c r="K253">
        <v>0.80231637420598101</v>
      </c>
      <c r="L253">
        <v>2.4716117016239076</v>
      </c>
      <c r="N253">
        <v>0.75379801777981703</v>
      </c>
      <c r="O253" s="13">
        <v>2.2368865143960788</v>
      </c>
    </row>
    <row r="254" spans="1:15" x14ac:dyDescent="0.35">
      <c r="A254" s="2" t="s">
        <v>254</v>
      </c>
      <c r="B254">
        <v>-0.93698676407793502</v>
      </c>
      <c r="C254">
        <v>2.7338329140941546</v>
      </c>
      <c r="E254">
        <v>-0.91520583457485005</v>
      </c>
      <c r="F254" s="13">
        <v>2.6893820711549914</v>
      </c>
      <c r="J254" s="5" t="s">
        <v>569</v>
      </c>
      <c r="K254">
        <v>0.775016477127216</v>
      </c>
      <c r="L254">
        <v>1.4914347746815515</v>
      </c>
      <c r="N254">
        <v>0.77339778448912599</v>
      </c>
      <c r="O254" s="13">
        <v>1.5497667126387844</v>
      </c>
    </row>
    <row r="255" spans="1:15" x14ac:dyDescent="0.35">
      <c r="A255" s="2" t="s">
        <v>255</v>
      </c>
      <c r="B255">
        <v>-1.08886534671642</v>
      </c>
      <c r="C255">
        <v>8.7806798896048779</v>
      </c>
      <c r="E255">
        <v>-0.75755803813940203</v>
      </c>
      <c r="F255" s="13">
        <v>4.0397597657326818</v>
      </c>
      <c r="J255" s="5" t="s">
        <v>570</v>
      </c>
      <c r="K255">
        <v>0.75175690841316301</v>
      </c>
      <c r="L255">
        <v>2.0577146335233825</v>
      </c>
      <c r="N255">
        <v>0.78948396384744901</v>
      </c>
      <c r="O255" s="13">
        <v>2.4686443550575135</v>
      </c>
    </row>
    <row r="256" spans="1:15" x14ac:dyDescent="0.35">
      <c r="A256" s="2" t="s">
        <v>256</v>
      </c>
      <c r="B256">
        <v>-1.11885486881886</v>
      </c>
      <c r="C256">
        <v>4.0988595690243956</v>
      </c>
      <c r="E256">
        <v>-0.72640925675006096</v>
      </c>
      <c r="F256" s="13">
        <v>1.6368023013029414</v>
      </c>
      <c r="J256" s="5" t="s">
        <v>571</v>
      </c>
      <c r="K256">
        <v>0.76234541272164302</v>
      </c>
      <c r="L256">
        <v>1.42457731694384</v>
      </c>
      <c r="N256">
        <v>0.77458453349982404</v>
      </c>
      <c r="O256" s="13">
        <v>1.5578509472500053</v>
      </c>
    </row>
    <row r="257" spans="1:15" x14ac:dyDescent="0.35">
      <c r="A257" s="2" t="s">
        <v>257</v>
      </c>
      <c r="B257">
        <v>-0.88703640532904704</v>
      </c>
      <c r="C257">
        <v>3.2344118473875842</v>
      </c>
      <c r="E257">
        <v>-0.93504432796641201</v>
      </c>
      <c r="F257" s="13">
        <v>3.7440524524961236</v>
      </c>
      <c r="J257" s="5" t="s">
        <v>572</v>
      </c>
      <c r="K257">
        <v>0.87961105700416897</v>
      </c>
      <c r="L257">
        <v>3.7207263428749102</v>
      </c>
      <c r="N257">
        <v>0.65617083691254596</v>
      </c>
      <c r="O257" s="13">
        <v>2.033723247618183</v>
      </c>
    </row>
    <row r="258" spans="1:15" x14ac:dyDescent="0.35">
      <c r="A258" s="2" t="s">
        <v>258</v>
      </c>
      <c r="B258">
        <v>-0.93658993825408599</v>
      </c>
      <c r="C258">
        <v>2.0900325918793925</v>
      </c>
      <c r="E258">
        <v>-0.87878583199840599</v>
      </c>
      <c r="F258" s="13">
        <v>1.8741858587765046</v>
      </c>
      <c r="J258" s="5" t="s">
        <v>573</v>
      </c>
      <c r="K258">
        <v>0.72015233388863997</v>
      </c>
      <c r="L258">
        <v>2.6874830758547668</v>
      </c>
      <c r="N258">
        <v>0.81183031635575997</v>
      </c>
      <c r="O258" s="13">
        <v>3.5337304446462618</v>
      </c>
    </row>
    <row r="259" spans="1:15" x14ac:dyDescent="0.35">
      <c r="A259" s="2" t="s">
        <v>259</v>
      </c>
      <c r="B259">
        <v>-1.09071805697149</v>
      </c>
      <c r="C259">
        <v>3.1397845291004725</v>
      </c>
      <c r="E259">
        <v>-0.72326359250143002</v>
      </c>
      <c r="F259" s="13">
        <v>1.3066722314204984</v>
      </c>
      <c r="J259" s="5" t="s">
        <v>574</v>
      </c>
      <c r="K259">
        <v>0.49787370829038002</v>
      </c>
      <c r="L259">
        <v>1.3324203049365098</v>
      </c>
      <c r="N259">
        <v>1.0268251159858699</v>
      </c>
      <c r="O259" s="13">
        <v>6.7322746654259813</v>
      </c>
    </row>
    <row r="260" spans="1:15" x14ac:dyDescent="0.35">
      <c r="A260" s="2" t="s">
        <v>260</v>
      </c>
      <c r="B260">
        <v>-0.81192531801038004</v>
      </c>
      <c r="C260">
        <v>1.5836633158095552</v>
      </c>
      <c r="E260">
        <v>-0.99076108859502798</v>
      </c>
      <c r="F260" s="13">
        <v>2.5458919141094092</v>
      </c>
      <c r="J260" s="5" t="s">
        <v>575</v>
      </c>
      <c r="K260">
        <v>0.58676158200211903</v>
      </c>
      <c r="L260">
        <v>1.3747402816735579</v>
      </c>
      <c r="N260">
        <v>0.93598809257556803</v>
      </c>
      <c r="O260" s="13">
        <v>4.0769318428659584</v>
      </c>
    </row>
    <row r="261" spans="1:15" x14ac:dyDescent="0.35">
      <c r="A261" s="2" t="s">
        <v>261</v>
      </c>
      <c r="B261">
        <v>-1.0754816663580999</v>
      </c>
      <c r="C261">
        <v>3.5430472559813952</v>
      </c>
      <c r="E261">
        <v>-0.72527041287063498</v>
      </c>
      <c r="F261" s="13">
        <v>1.541372142387512</v>
      </c>
      <c r="J261" s="5" t="s">
        <v>576</v>
      </c>
      <c r="K261">
        <v>0.784827270193724</v>
      </c>
      <c r="L261">
        <v>4.1313945452590586</v>
      </c>
      <c r="N261">
        <v>0.73725773404800798</v>
      </c>
      <c r="O261" s="13">
        <v>3.7011062597899693</v>
      </c>
    </row>
    <row r="262" spans="1:15" x14ac:dyDescent="0.35">
      <c r="A262" s="2" t="s">
        <v>262</v>
      </c>
      <c r="B262">
        <v>-0.74512935974733996</v>
      </c>
      <c r="C262">
        <v>1.9530148432460051</v>
      </c>
      <c r="E262">
        <v>-1.0526466171475899</v>
      </c>
      <c r="F262" s="13">
        <v>4.3055131428462952</v>
      </c>
      <c r="J262" s="5" t="s">
        <v>577</v>
      </c>
      <c r="K262">
        <v>0.78615027376628799</v>
      </c>
      <c r="L262">
        <v>3.0359523138603115</v>
      </c>
      <c r="N262">
        <v>0.73411146660478499</v>
      </c>
      <c r="O262" s="13">
        <v>2.71037648494032</v>
      </c>
    </row>
    <row r="263" spans="1:15" x14ac:dyDescent="0.35">
      <c r="A263" s="2" t="s">
        <v>263</v>
      </c>
      <c r="B263">
        <v>-0.90363705684906404</v>
      </c>
      <c r="C263">
        <v>1.8086359951946973</v>
      </c>
      <c r="E263">
        <v>-0.88752184206590301</v>
      </c>
      <c r="F263" s="13">
        <v>1.788486431469495</v>
      </c>
      <c r="J263" s="5" t="s">
        <v>578</v>
      </c>
      <c r="K263">
        <v>0.77544365761800205</v>
      </c>
      <c r="L263">
        <v>3.8954000024182411</v>
      </c>
      <c r="N263">
        <v>0.73328229824546298</v>
      </c>
      <c r="O263" s="13">
        <v>3.5298392945559485</v>
      </c>
    </row>
    <row r="264" spans="1:15" x14ac:dyDescent="0.35">
      <c r="A264" s="2" t="s">
        <v>264</v>
      </c>
      <c r="B264">
        <v>-0.99763397936796505</v>
      </c>
      <c r="C264">
        <v>7.0342158948724567</v>
      </c>
      <c r="E264">
        <v>-0.78404890909281</v>
      </c>
      <c r="F264" s="13">
        <v>4.2649039255572552</v>
      </c>
      <c r="J264" s="5" t="s">
        <v>579</v>
      </c>
      <c r="K264">
        <v>0.68036619342314697</v>
      </c>
      <c r="L264">
        <v>1.8062494452111304</v>
      </c>
      <c r="N264">
        <v>0.82554516609330297</v>
      </c>
      <c r="O264" s="13">
        <v>2.8929990672869921</v>
      </c>
    </row>
    <row r="265" spans="1:15" x14ac:dyDescent="0.35">
      <c r="A265" s="2" t="s">
        <v>265</v>
      </c>
      <c r="B265">
        <v>-0.65031915984160305</v>
      </c>
      <c r="C265">
        <v>1.8103687876513626</v>
      </c>
      <c r="E265">
        <v>-1.12888776976266</v>
      </c>
      <c r="F265" s="13">
        <v>6.2133143309936498</v>
      </c>
      <c r="J265" s="5" t="s">
        <v>580</v>
      </c>
      <c r="K265">
        <v>0.83483318018018704</v>
      </c>
      <c r="L265">
        <v>4.3913495591735616</v>
      </c>
      <c r="N265">
        <v>0.65966214822139502</v>
      </c>
      <c r="O265" s="13">
        <v>2.7098704929785047</v>
      </c>
    </row>
    <row r="266" spans="1:15" x14ac:dyDescent="0.35">
      <c r="A266" s="2" t="s">
        <v>266</v>
      </c>
      <c r="B266">
        <v>-1.0005918756140599</v>
      </c>
      <c r="C266">
        <v>4.0038202535943981</v>
      </c>
      <c r="E266">
        <v>-0.77658813635058399</v>
      </c>
      <c r="F266" s="13">
        <v>2.371647189893801</v>
      </c>
      <c r="J266" s="5" t="s">
        <v>581</v>
      </c>
      <c r="K266">
        <v>0.61658506578555705</v>
      </c>
      <c r="L266">
        <v>1.586822098535563</v>
      </c>
      <c r="N266">
        <v>0.868212286080014</v>
      </c>
      <c r="O266" s="13">
        <v>3.5580044488009244</v>
      </c>
    </row>
    <row r="267" spans="1:15" x14ac:dyDescent="0.35">
      <c r="A267" s="2" t="s">
        <v>267</v>
      </c>
      <c r="B267">
        <v>-0.84666841983802199</v>
      </c>
      <c r="C267">
        <v>3.3998903567314667</v>
      </c>
      <c r="E267">
        <v>-0.92563067083621298</v>
      </c>
      <c r="F267" s="13">
        <v>4.1940319127280636</v>
      </c>
      <c r="J267" s="5" t="s">
        <v>582</v>
      </c>
      <c r="K267">
        <v>0.73284591727422699</v>
      </c>
      <c r="L267">
        <v>2.5369856295651645</v>
      </c>
      <c r="N267">
        <v>0.74834970651029598</v>
      </c>
      <c r="O267" s="13">
        <v>2.7396009682272964</v>
      </c>
    </row>
    <row r="268" spans="1:15" x14ac:dyDescent="0.35">
      <c r="A268" s="2" t="s">
        <v>268</v>
      </c>
      <c r="B268">
        <v>-0.72156629677608997</v>
      </c>
      <c r="C268">
        <v>1.3505095808099827</v>
      </c>
      <c r="E268">
        <v>-1.0327697922416399</v>
      </c>
      <c r="F268" s="13">
        <v>3.0847283369224292</v>
      </c>
      <c r="J268" s="5" t="s">
        <v>583</v>
      </c>
      <c r="K268">
        <v>0.67607974238770796</v>
      </c>
      <c r="L268">
        <v>6.3841248412058595</v>
      </c>
      <c r="N268">
        <v>0.80202276721700905</v>
      </c>
      <c r="O268" s="13">
        <v>9.3726662378873531</v>
      </c>
    </row>
    <row r="269" spans="1:15" x14ac:dyDescent="0.35">
      <c r="A269" s="2" t="s">
        <v>269</v>
      </c>
      <c r="B269">
        <v>-0.75601439557244698</v>
      </c>
      <c r="C269">
        <v>1.611470015297304</v>
      </c>
      <c r="E269">
        <v>-0.99675891996086297</v>
      </c>
      <c r="F269" s="13">
        <v>3.0348360158255656</v>
      </c>
      <c r="J269" s="5" t="s">
        <v>584</v>
      </c>
      <c r="K269">
        <v>0.63452351471208901</v>
      </c>
      <c r="L269">
        <v>1.4177998246564851</v>
      </c>
      <c r="N269">
        <v>0.83133981490091702</v>
      </c>
      <c r="O269" s="13">
        <v>2.7313416469566221</v>
      </c>
    </row>
    <row r="270" spans="1:15" x14ac:dyDescent="0.35">
      <c r="A270" s="2" t="s">
        <v>270</v>
      </c>
      <c r="B270">
        <v>-0.81284003344240396</v>
      </c>
      <c r="C270">
        <v>2.0945429321946469</v>
      </c>
      <c r="E270">
        <v>-0.92731954793899596</v>
      </c>
      <c r="F270" s="13">
        <v>2.8953082062129818</v>
      </c>
      <c r="J270" s="5" t="s">
        <v>585</v>
      </c>
      <c r="K270">
        <v>0.61629207452832702</v>
      </c>
      <c r="L270">
        <v>2.5485347821528017</v>
      </c>
      <c r="N270">
        <v>0.84314590752875895</v>
      </c>
      <c r="O270" s="13">
        <v>5.2021867293883046</v>
      </c>
    </row>
    <row r="271" spans="1:15" x14ac:dyDescent="0.35">
      <c r="A271" s="2" t="s">
        <v>271</v>
      </c>
      <c r="B271">
        <v>-1.0275252102673</v>
      </c>
      <c r="C271">
        <v>4.4090598393999576</v>
      </c>
      <c r="E271">
        <v>-0.68323065491159596</v>
      </c>
      <c r="F271" s="13">
        <v>1.8942853051872657</v>
      </c>
      <c r="J271" s="5" t="s">
        <v>586</v>
      </c>
      <c r="K271">
        <v>0.66314471485941795</v>
      </c>
      <c r="L271">
        <v>5.3355825075178354</v>
      </c>
      <c r="N271">
        <v>0.79579479649895002</v>
      </c>
      <c r="O271" s="13">
        <v>8.067644949955092</v>
      </c>
    </row>
    <row r="272" spans="1:15" x14ac:dyDescent="0.35">
      <c r="A272" s="2" t="s">
        <v>272</v>
      </c>
      <c r="B272">
        <v>-0.782892149415925</v>
      </c>
      <c r="C272">
        <v>6.6716287562822227</v>
      </c>
      <c r="E272">
        <v>-0.89968849176515597</v>
      </c>
      <c r="F272" s="13">
        <v>9.2141296570516591</v>
      </c>
      <c r="J272" s="5" t="s">
        <v>587</v>
      </c>
      <c r="K272">
        <v>0.78080450808754798</v>
      </c>
      <c r="L272">
        <v>9.6986663056689721</v>
      </c>
      <c r="N272">
        <v>0.67741759450813699</v>
      </c>
      <c r="O272" s="13">
        <v>7.2469884518036229</v>
      </c>
    </row>
    <row r="273" spans="1:15" x14ac:dyDescent="0.35">
      <c r="A273" s="2" t="s">
        <v>273</v>
      </c>
      <c r="B273">
        <v>-0.83147208525529803</v>
      </c>
      <c r="C273">
        <v>1.9176674424013029</v>
      </c>
      <c r="E273">
        <v>-0.85066620933406201</v>
      </c>
      <c r="F273" s="13">
        <v>2.1080017717171304</v>
      </c>
      <c r="J273" s="5" t="s">
        <v>588</v>
      </c>
      <c r="K273">
        <v>0.70010408734678997</v>
      </c>
      <c r="L273">
        <v>2.7301947041614869</v>
      </c>
      <c r="N273">
        <v>0.75698112171572396</v>
      </c>
      <c r="O273" s="13">
        <v>3.3494833574339578</v>
      </c>
    </row>
    <row r="274" spans="1:15" x14ac:dyDescent="0.35">
      <c r="A274" s="2" t="s">
        <v>274</v>
      </c>
      <c r="B274">
        <v>-0.69799155338011099</v>
      </c>
      <c r="C274">
        <v>1.5105606620345939</v>
      </c>
      <c r="E274">
        <v>-0.978016225110937</v>
      </c>
      <c r="F274" s="13">
        <v>3.1924364363225313</v>
      </c>
      <c r="J274" s="5" t="s">
        <v>589</v>
      </c>
      <c r="K274">
        <v>0.65366406443021896</v>
      </c>
      <c r="L274">
        <v>4.0708255080748748</v>
      </c>
      <c r="N274">
        <v>0.80282183466761403</v>
      </c>
      <c r="O274" s="13">
        <v>6.4529476454271446</v>
      </c>
    </row>
    <row r="275" spans="1:15" x14ac:dyDescent="0.35">
      <c r="A275" s="2" t="s">
        <v>275</v>
      </c>
      <c r="B275">
        <v>-0.95124263495580796</v>
      </c>
      <c r="C275">
        <v>3.8112679309293416</v>
      </c>
      <c r="E275">
        <v>-0.70505631496224896</v>
      </c>
      <c r="F275" s="13">
        <v>2.0496683537279106</v>
      </c>
      <c r="J275" s="5" t="s">
        <v>590</v>
      </c>
      <c r="K275">
        <v>0.67877354605815399</v>
      </c>
      <c r="L275">
        <v>1.8311567731406559</v>
      </c>
      <c r="N275">
        <v>0.77459945354096105</v>
      </c>
      <c r="O275" s="13">
        <v>2.580365403911288</v>
      </c>
    </row>
    <row r="276" spans="1:15" x14ac:dyDescent="0.35">
      <c r="A276" s="2" t="s">
        <v>276</v>
      </c>
      <c r="B276">
        <v>-0.691349202001588</v>
      </c>
      <c r="C276">
        <v>2.7769005378678573</v>
      </c>
      <c r="E276">
        <v>-0.95915680468884801</v>
      </c>
      <c r="F276" s="13">
        <v>5.6831711958203677</v>
      </c>
      <c r="J276" s="5" t="s">
        <v>591</v>
      </c>
      <c r="K276">
        <v>0.789153986066221</v>
      </c>
      <c r="L276">
        <v>1.91960833204542</v>
      </c>
      <c r="N276">
        <v>0.654771788198108</v>
      </c>
      <c r="O276" s="13">
        <v>1.3267207308076021</v>
      </c>
    </row>
    <row r="277" spans="1:15" x14ac:dyDescent="0.35">
      <c r="A277" s="2" t="s">
        <v>277</v>
      </c>
      <c r="B277">
        <v>-0.82239055837720099</v>
      </c>
      <c r="C277">
        <v>2.3906363487242817</v>
      </c>
      <c r="E277">
        <v>-0.82748810468510303</v>
      </c>
      <c r="F277" s="13">
        <v>2.5150283256794905</v>
      </c>
      <c r="J277" s="5" t="s">
        <v>592</v>
      </c>
      <c r="K277">
        <v>0.81408506696800298</v>
      </c>
      <c r="L277">
        <v>3.2761914975077779</v>
      </c>
      <c r="N277">
        <v>0.62710545156380004</v>
      </c>
      <c r="O277" s="13">
        <v>1.8980198531995875</v>
      </c>
    </row>
    <row r="278" spans="1:15" x14ac:dyDescent="0.35">
      <c r="A278" s="2" t="s">
        <v>278</v>
      </c>
      <c r="B278">
        <v>-1.00253005657081</v>
      </c>
      <c r="C278">
        <v>7.9614737694226303</v>
      </c>
      <c r="E278">
        <v>-0.61859558279177995</v>
      </c>
      <c r="F278" s="13">
        <v>2.8749160177905488</v>
      </c>
      <c r="J278" s="5" t="s">
        <v>593</v>
      </c>
      <c r="K278">
        <v>0.75636390060374903</v>
      </c>
      <c r="L278">
        <v>2.048457782975075</v>
      </c>
      <c r="N278">
        <v>0.67854778418367501</v>
      </c>
      <c r="O278" s="13">
        <v>1.6786067999159031</v>
      </c>
    </row>
    <row r="279" spans="1:15" x14ac:dyDescent="0.35">
      <c r="A279" s="2" t="s">
        <v>279</v>
      </c>
      <c r="B279">
        <v>-0.92773641550255403</v>
      </c>
      <c r="C279">
        <v>5.0298514999289239</v>
      </c>
      <c r="E279">
        <v>-0.69230454895961901</v>
      </c>
      <c r="F279" s="13">
        <v>2.6918846766267968</v>
      </c>
      <c r="J279" s="5" t="s">
        <v>594</v>
      </c>
      <c r="K279">
        <v>0.64140777819314199</v>
      </c>
      <c r="L279">
        <v>1.4162122207180834</v>
      </c>
      <c r="N279">
        <v>0.78579002023155098</v>
      </c>
      <c r="O279" s="13">
        <v>2.3275873475471451</v>
      </c>
    </row>
    <row r="280" spans="1:15" x14ac:dyDescent="0.35">
      <c r="A280" s="2" t="s">
        <v>280</v>
      </c>
      <c r="B280">
        <v>-0.77103622232837798</v>
      </c>
      <c r="C280">
        <v>2.00778673185886</v>
      </c>
      <c r="E280">
        <v>-0.82136221027201695</v>
      </c>
      <c r="F280" s="13">
        <v>2.2542162000837558</v>
      </c>
      <c r="J280" s="5" t="s">
        <v>595</v>
      </c>
      <c r="K280">
        <v>0.73432021906602996</v>
      </c>
      <c r="L280">
        <v>3.7739373878234344</v>
      </c>
      <c r="N280">
        <v>0.68985528874209801</v>
      </c>
      <c r="O280" s="13">
        <v>3.3755920144366809</v>
      </c>
    </row>
    <row r="281" spans="1:15" x14ac:dyDescent="0.35">
      <c r="A281" s="2" t="s">
        <v>281</v>
      </c>
      <c r="B281">
        <v>-0.78704536043690299</v>
      </c>
      <c r="C281">
        <v>1.4295390451851944</v>
      </c>
      <c r="E281">
        <v>-0.79978423263406095</v>
      </c>
      <c r="F281" s="13">
        <v>1.5516202765883518</v>
      </c>
      <c r="J281" s="5" t="s">
        <v>596</v>
      </c>
      <c r="K281">
        <v>0.629063120653782</v>
      </c>
      <c r="L281">
        <v>1.3775787143120843</v>
      </c>
      <c r="N281">
        <v>0.79332985656388499</v>
      </c>
      <c r="O281" s="13">
        <v>2.3975752356077678</v>
      </c>
    </row>
    <row r="282" spans="1:15" x14ac:dyDescent="0.35">
      <c r="A282" s="2" t="s">
        <v>282</v>
      </c>
      <c r="B282">
        <v>-0.85346652547938495</v>
      </c>
      <c r="C282">
        <v>5.5536329181723518</v>
      </c>
      <c r="E282">
        <v>-0.72836637616949795</v>
      </c>
      <c r="F282" s="13">
        <v>4.0321579232696392</v>
      </c>
      <c r="J282" s="5" t="s">
        <v>597</v>
      </c>
      <c r="K282">
        <v>0.56785352975335202</v>
      </c>
      <c r="L282">
        <v>1.5428664791736473</v>
      </c>
      <c r="N282">
        <v>0.84850834798234798</v>
      </c>
      <c r="O282" s="13">
        <v>3.8679208003157179</v>
      </c>
    </row>
    <row r="283" spans="1:15" x14ac:dyDescent="0.35">
      <c r="A283" s="2" t="s">
        <v>283</v>
      </c>
      <c r="B283">
        <v>-0.665217446558795</v>
      </c>
      <c r="C283">
        <v>4.6996268813166191</v>
      </c>
      <c r="E283">
        <v>-0.91483256921631195</v>
      </c>
      <c r="F283" s="13">
        <v>9.5339821133422493</v>
      </c>
      <c r="J283" s="5" t="s">
        <v>598</v>
      </c>
      <c r="K283">
        <v>0.71165691009009402</v>
      </c>
      <c r="L283">
        <v>1.4077486847013252</v>
      </c>
      <c r="N283">
        <v>0.69693270376257099</v>
      </c>
      <c r="O283" s="13">
        <v>1.4128806413279709</v>
      </c>
    </row>
    <row r="284" spans="1:15" x14ac:dyDescent="0.35">
      <c r="A284" s="2" t="s">
        <v>284</v>
      </c>
      <c r="B284">
        <v>-0.87515007737425998</v>
      </c>
      <c r="C284">
        <v>3.0536565021438804</v>
      </c>
      <c r="E284">
        <v>-0.69358832690186301</v>
      </c>
      <c r="F284" s="13">
        <v>1.8869246594191162</v>
      </c>
      <c r="J284" s="5" t="s">
        <v>599</v>
      </c>
      <c r="K284">
        <v>0.699177048535364</v>
      </c>
      <c r="L284">
        <v>3.0994407632235861</v>
      </c>
      <c r="N284">
        <v>0.69437069847550903</v>
      </c>
      <c r="O284" s="13">
        <v>3.1494514002436889</v>
      </c>
    </row>
    <row r="285" spans="1:15" x14ac:dyDescent="0.35">
      <c r="A285" s="2" t="s">
        <v>285</v>
      </c>
      <c r="B285">
        <v>-0.75243636073440601</v>
      </c>
      <c r="C285">
        <v>1.7661364713603056</v>
      </c>
      <c r="E285">
        <v>-0.79847863125460505</v>
      </c>
      <c r="F285" s="13">
        <v>2.0723601165062773</v>
      </c>
      <c r="J285" s="5" t="s">
        <v>600</v>
      </c>
      <c r="K285">
        <v>0.58365781650875903</v>
      </c>
      <c r="L285">
        <v>1.666333196036295</v>
      </c>
      <c r="N285">
        <v>0.80380234135589501</v>
      </c>
      <c r="O285" s="13">
        <v>3.4818402684239875</v>
      </c>
    </row>
    <row r="286" spans="1:15" x14ac:dyDescent="0.35">
      <c r="A286" s="2" t="s">
        <v>286</v>
      </c>
      <c r="B286">
        <v>-0.72138015662452704</v>
      </c>
      <c r="C286">
        <v>2.2133925826412844</v>
      </c>
      <c r="E286">
        <v>-0.81569905585550295</v>
      </c>
      <c r="F286" s="13">
        <v>3.0133727249927498</v>
      </c>
      <c r="J286" s="5" t="s">
        <v>601</v>
      </c>
      <c r="K286">
        <v>0.55359864537789905</v>
      </c>
      <c r="L286">
        <v>2.7755489603164221</v>
      </c>
      <c r="N286">
        <v>0.82241126773237805</v>
      </c>
      <c r="O286" s="13">
        <v>6.7291283924873078</v>
      </c>
    </row>
    <row r="287" spans="1:15" x14ac:dyDescent="0.35">
      <c r="A287" s="2" t="s">
        <v>287</v>
      </c>
      <c r="B287">
        <v>-0.86722750283055405</v>
      </c>
      <c r="C287">
        <v>3.7838320865664632</v>
      </c>
      <c r="E287">
        <v>-0.66436593829371704</v>
      </c>
      <c r="F287" s="13">
        <v>2.180036099831872</v>
      </c>
      <c r="J287" s="5" t="s">
        <v>602</v>
      </c>
      <c r="K287">
        <v>0.73519155933446401</v>
      </c>
      <c r="L287">
        <v>2.0882171808355556</v>
      </c>
      <c r="N287">
        <v>0.63522969903961601</v>
      </c>
      <c r="O287" s="13">
        <v>1.5667680445348295</v>
      </c>
    </row>
    <row r="288" spans="1:15" x14ac:dyDescent="0.35">
      <c r="A288" s="2" t="s">
        <v>288</v>
      </c>
      <c r="B288">
        <v>-0.79133597090053398</v>
      </c>
      <c r="C288">
        <v>3.2846836327236666</v>
      </c>
      <c r="E288">
        <v>-0.72982077499432196</v>
      </c>
      <c r="F288" s="13">
        <v>2.8416339302817923</v>
      </c>
      <c r="J288" s="5" t="s">
        <v>603</v>
      </c>
      <c r="K288">
        <v>0.726739301240519</v>
      </c>
      <c r="L288">
        <v>2.710208814186323</v>
      </c>
      <c r="N288">
        <v>0.64087038259954698</v>
      </c>
      <c r="O288" s="13">
        <v>2.115225945325593</v>
      </c>
    </row>
    <row r="289" spans="1:15" x14ac:dyDescent="0.35">
      <c r="A289" s="2" t="s">
        <v>289</v>
      </c>
      <c r="B289">
        <v>-0.78631017191582797</v>
      </c>
      <c r="C289">
        <v>4.2024998649921939</v>
      </c>
      <c r="E289">
        <v>-0.73266966480284901</v>
      </c>
      <c r="F289" s="13">
        <v>3.6903417563105645</v>
      </c>
      <c r="J289" s="5" t="s">
        <v>604</v>
      </c>
      <c r="K289">
        <v>0.750701542408033</v>
      </c>
      <c r="L289">
        <v>3.3006445139893121</v>
      </c>
      <c r="N289">
        <v>0.61391605434353502</v>
      </c>
      <c r="O289" s="13">
        <v>2.1989714209323208</v>
      </c>
    </row>
    <row r="290" spans="1:15" x14ac:dyDescent="0.35">
      <c r="A290" s="2" t="s">
        <v>290</v>
      </c>
      <c r="B290">
        <v>-0.65937127777562499</v>
      </c>
      <c r="C290">
        <v>1.4767580177837769</v>
      </c>
      <c r="E290">
        <v>-0.85325190234172998</v>
      </c>
      <c r="F290" s="13">
        <v>2.7217198986650897</v>
      </c>
      <c r="J290" s="5" t="s">
        <v>605</v>
      </c>
      <c r="K290">
        <v>0.71034671019896201</v>
      </c>
      <c r="L290">
        <v>2.1708629336850982</v>
      </c>
      <c r="N290">
        <v>0.65255946859067404</v>
      </c>
      <c r="O290" s="13">
        <v>1.7991887369584885</v>
      </c>
    </row>
    <row r="291" spans="1:15" x14ac:dyDescent="0.35">
      <c r="A291" s="2" t="s">
        <v>291</v>
      </c>
      <c r="B291">
        <v>-0.805528532887404</v>
      </c>
      <c r="C291">
        <v>3.6916115868833881</v>
      </c>
      <c r="E291">
        <v>-0.69824311981576603</v>
      </c>
      <c r="F291" s="13">
        <v>2.7807002892753565</v>
      </c>
      <c r="J291" s="5" t="s">
        <v>606</v>
      </c>
      <c r="K291">
        <v>0.72538869295185304</v>
      </c>
      <c r="L291">
        <v>2.2025753271476058</v>
      </c>
      <c r="N291">
        <v>0.63448446967410199</v>
      </c>
      <c r="O291" s="13">
        <v>1.7558911314096735</v>
      </c>
    </row>
    <row r="292" spans="1:15" x14ac:dyDescent="0.35">
      <c r="A292" s="2" t="s">
        <v>292</v>
      </c>
      <c r="B292">
        <v>-0.807154749236905</v>
      </c>
      <c r="C292">
        <v>5.1610581534461666</v>
      </c>
      <c r="E292">
        <v>-0.69591549311671197</v>
      </c>
      <c r="F292" s="13">
        <v>3.842587072379259</v>
      </c>
      <c r="J292" s="5" t="s">
        <v>607</v>
      </c>
      <c r="K292">
        <v>0.58001961109682298</v>
      </c>
      <c r="L292">
        <v>1.3784721075156658</v>
      </c>
      <c r="N292">
        <v>0.77887585000502402</v>
      </c>
      <c r="O292" s="13">
        <v>2.7617723760194655</v>
      </c>
    </row>
    <row r="293" spans="1:15" x14ac:dyDescent="0.35">
      <c r="A293" s="2" t="s">
        <v>293</v>
      </c>
      <c r="B293">
        <v>-0.83100378702010702</v>
      </c>
      <c r="C293">
        <v>2.6081771604613153</v>
      </c>
      <c r="E293">
        <v>-0.65952927915716897</v>
      </c>
      <c r="F293" s="13">
        <v>1.6296073011924319</v>
      </c>
      <c r="J293" s="5" t="s">
        <v>608</v>
      </c>
      <c r="K293">
        <v>0.58930426813440095</v>
      </c>
      <c r="L293">
        <v>2.9575078175692546</v>
      </c>
      <c r="N293">
        <v>0.75814498766097405</v>
      </c>
      <c r="O293" s="13">
        <v>5.2792932093411959</v>
      </c>
    </row>
    <row r="294" spans="1:15" x14ac:dyDescent="0.35">
      <c r="A294" s="2" t="s">
        <v>294</v>
      </c>
      <c r="B294">
        <v>-0.73101302161324799</v>
      </c>
      <c r="C294">
        <v>2.4897137091467325</v>
      </c>
      <c r="E294">
        <v>-0.73115712363043905</v>
      </c>
      <c r="F294" s="13">
        <v>2.5239641966795863</v>
      </c>
      <c r="J294" s="5" t="s">
        <v>609</v>
      </c>
      <c r="K294">
        <v>0.52895557807695703</v>
      </c>
      <c r="L294">
        <v>1.3210708654677319</v>
      </c>
      <c r="N294">
        <v>0.81493534762546305</v>
      </c>
      <c r="O294" s="13">
        <v>3.5783416086276594</v>
      </c>
    </row>
    <row r="295" spans="1:15" x14ac:dyDescent="0.35">
      <c r="A295" s="2" t="s">
        <v>295</v>
      </c>
      <c r="B295">
        <v>-0.62750584376610796</v>
      </c>
      <c r="C295">
        <v>2.3981459112098373</v>
      </c>
      <c r="E295">
        <v>-0.83154514964092396</v>
      </c>
      <c r="F295" s="13">
        <v>3.6509388005684036</v>
      </c>
      <c r="J295" s="5" t="s">
        <v>610</v>
      </c>
      <c r="K295">
        <v>0.69402566325348702</v>
      </c>
      <c r="L295">
        <v>2.4287317682338219</v>
      </c>
      <c r="N295">
        <v>0.64864997755798504</v>
      </c>
      <c r="O295" s="13">
        <v>2.1612480828109075</v>
      </c>
    </row>
    <row r="296" spans="1:15" x14ac:dyDescent="0.35">
      <c r="A296" s="2" t="s">
        <v>296</v>
      </c>
      <c r="B296">
        <v>-0.77594953041943304</v>
      </c>
      <c r="C296">
        <v>5.6889532180980344</v>
      </c>
      <c r="E296">
        <v>-0.68041969515642997</v>
      </c>
      <c r="F296" s="13">
        <v>4.331852505021855</v>
      </c>
      <c r="J296" s="5" t="s">
        <v>611</v>
      </c>
      <c r="K296">
        <v>0.61792428081984596</v>
      </c>
      <c r="L296">
        <v>2.1380676742211988</v>
      </c>
      <c r="N296">
        <v>0.70628188558866301</v>
      </c>
      <c r="O296" s="13">
        <v>2.9930232875222353</v>
      </c>
    </row>
    <row r="297" spans="1:15" x14ac:dyDescent="0.35">
      <c r="A297" s="2" t="s">
        <v>297</v>
      </c>
      <c r="B297">
        <v>-0.73311997429018505</v>
      </c>
      <c r="C297">
        <v>1.5971653693486405</v>
      </c>
      <c r="E297">
        <v>-0.70555825274600104</v>
      </c>
      <c r="F297" s="13">
        <v>1.5293224265377128</v>
      </c>
      <c r="J297" s="5" t="s">
        <v>612</v>
      </c>
      <c r="K297">
        <v>0.62446546274081005</v>
      </c>
      <c r="L297">
        <v>1.7661364713603056</v>
      </c>
      <c r="N297">
        <v>0.69890784700083897</v>
      </c>
      <c r="O297" s="13">
        <v>2.3517385944442633</v>
      </c>
    </row>
    <row r="298" spans="1:15" x14ac:dyDescent="0.35">
      <c r="A298" s="2" t="s">
        <v>298</v>
      </c>
      <c r="B298">
        <v>-0.77033206666106602</v>
      </c>
      <c r="C298">
        <v>1.988431283245049</v>
      </c>
      <c r="E298">
        <v>-0.64417806311069903</v>
      </c>
      <c r="F298" s="13">
        <v>1.3816353452426415</v>
      </c>
      <c r="J298" s="5" t="s">
        <v>613</v>
      </c>
      <c r="K298">
        <v>0.63123208971161704</v>
      </c>
      <c r="L298">
        <v>1.3889387218952607</v>
      </c>
      <c r="N298">
        <v>0.69190465781789801</v>
      </c>
      <c r="O298" s="13">
        <v>1.7792622420470328</v>
      </c>
    </row>
    <row r="299" spans="1:15" x14ac:dyDescent="0.35">
      <c r="A299" s="2" t="s">
        <v>299</v>
      </c>
      <c r="B299">
        <v>-0.72299008937093001</v>
      </c>
      <c r="C299">
        <v>2.3532273489125455</v>
      </c>
      <c r="E299">
        <v>-0.69132142734761504</v>
      </c>
      <c r="F299" s="13">
        <v>1.9870525748981345</v>
      </c>
      <c r="J299" s="5" t="s">
        <v>614</v>
      </c>
      <c r="K299">
        <v>0.60872288689047005</v>
      </c>
      <c r="L299">
        <v>1.4389714597914811</v>
      </c>
      <c r="N299">
        <v>0.70801238783113696</v>
      </c>
      <c r="O299" s="13">
        <v>2.1052892506854231</v>
      </c>
    </row>
    <row r="300" spans="1:15" x14ac:dyDescent="0.35">
      <c r="A300" s="2" t="s">
        <v>300</v>
      </c>
      <c r="B300">
        <v>-0.70756912085574897</v>
      </c>
      <c r="C300">
        <v>2.6857625594538184</v>
      </c>
      <c r="E300">
        <v>-0.69288736302756204</v>
      </c>
      <c r="F300" s="13">
        <v>2.6557852438106484</v>
      </c>
      <c r="J300" s="5" t="s">
        <v>615</v>
      </c>
      <c r="K300">
        <v>0.74214151001872897</v>
      </c>
      <c r="L300">
        <v>3.5691196459553822</v>
      </c>
      <c r="N300">
        <v>0.57076164930780704</v>
      </c>
      <c r="O300" s="13">
        <v>2.0858408087721143</v>
      </c>
    </row>
    <row r="301" spans="1:15" x14ac:dyDescent="0.35">
      <c r="A301" s="2" t="s">
        <v>301</v>
      </c>
      <c r="B301">
        <v>-0.68734281337815994</v>
      </c>
      <c r="C301">
        <v>1.3747402816735579</v>
      </c>
      <c r="E301">
        <v>-0.66854594088522501</v>
      </c>
      <c r="F301" s="13">
        <v>1.3424730434584091</v>
      </c>
      <c r="J301" s="5" t="s">
        <v>616</v>
      </c>
      <c r="K301">
        <v>0.60485344154880005</v>
      </c>
      <c r="L301">
        <v>2.0002500403292798</v>
      </c>
      <c r="N301">
        <v>0.69475052724879005</v>
      </c>
      <c r="O301" s="13">
        <v>2.8239096320046193</v>
      </c>
    </row>
    <row r="302" spans="1:15" x14ac:dyDescent="0.35">
      <c r="A302" s="2" t="s">
        <v>302</v>
      </c>
      <c r="B302">
        <v>-0.67803593573230903</v>
      </c>
      <c r="C302">
        <v>1.4028525152153433</v>
      </c>
      <c r="E302">
        <v>-0.66547038905957601</v>
      </c>
      <c r="F302" s="13">
        <v>1.4186256672703037</v>
      </c>
      <c r="J302" s="5" t="s">
        <v>617</v>
      </c>
      <c r="K302">
        <v>0.74002182418651297</v>
      </c>
      <c r="L302">
        <v>3.9385897604119688</v>
      </c>
      <c r="N302">
        <v>0.55710300340790098</v>
      </c>
      <c r="O302" s="13">
        <v>2.1857687909826988</v>
      </c>
    </row>
    <row r="303" spans="1:15" x14ac:dyDescent="0.35">
      <c r="A303" s="2" t="s">
        <v>303</v>
      </c>
      <c r="B303">
        <v>-0.60406528396149495</v>
      </c>
      <c r="C303">
        <v>2.1710793073720751</v>
      </c>
      <c r="E303">
        <v>-0.72669948019032504</v>
      </c>
      <c r="F303" s="13">
        <v>3.5929261902531557</v>
      </c>
      <c r="J303" s="5" t="s">
        <v>618</v>
      </c>
      <c r="K303">
        <v>0.647380618893452</v>
      </c>
      <c r="L303">
        <v>2.9605405139111496</v>
      </c>
      <c r="N303">
        <v>0.64873733810967205</v>
      </c>
      <c r="O303" s="13">
        <v>3.0317164795326108</v>
      </c>
    </row>
    <row r="304" spans="1:15" x14ac:dyDescent="0.35">
      <c r="A304" s="2" t="s">
        <v>304</v>
      </c>
      <c r="B304">
        <v>-0.58191097196350206</v>
      </c>
      <c r="C304">
        <v>1.6767191292212453</v>
      </c>
      <c r="E304">
        <v>-0.70172154209114002</v>
      </c>
      <c r="F304" s="13">
        <v>2.6844388067357658</v>
      </c>
      <c r="J304" s="5" t="s">
        <v>619</v>
      </c>
      <c r="K304">
        <v>0.77043996570051698</v>
      </c>
      <c r="L304">
        <v>6.1527772844159827</v>
      </c>
      <c r="N304">
        <v>0.51683832392681395</v>
      </c>
      <c r="O304" s="13">
        <v>2.6663604830731682</v>
      </c>
    </row>
    <row r="305" spans="1:15" x14ac:dyDescent="0.35">
      <c r="A305" s="2" t="s">
        <v>305</v>
      </c>
      <c r="B305">
        <v>-0.44886504644386199</v>
      </c>
      <c r="C305">
        <v>1.5209833896916047</v>
      </c>
      <c r="E305">
        <v>-0.80662428846041401</v>
      </c>
      <c r="F305" s="13">
        <v>5.6571333310073122</v>
      </c>
      <c r="J305" s="5" t="s">
        <v>620</v>
      </c>
      <c r="K305">
        <v>0.59207241133745003</v>
      </c>
      <c r="L305">
        <v>1.906455968143113</v>
      </c>
      <c r="N305">
        <v>0.69347156568233204</v>
      </c>
      <c r="O305" s="13">
        <v>3.0348360158255656</v>
      </c>
    </row>
    <row r="306" spans="1:15" x14ac:dyDescent="0.35">
      <c r="A306" s="2" t="s">
        <v>306</v>
      </c>
      <c r="B306">
        <v>-0.66069209365078596</v>
      </c>
      <c r="C306">
        <v>2.8234103707606306</v>
      </c>
      <c r="E306">
        <v>-0.50626304892179197</v>
      </c>
      <c r="F306" s="13">
        <v>1.5740758879387917</v>
      </c>
      <c r="J306" s="5" t="s">
        <v>621</v>
      </c>
      <c r="K306">
        <v>0.611875944469084</v>
      </c>
      <c r="L306">
        <v>2.1663348357979793</v>
      </c>
      <c r="N306">
        <v>0.66444865018930199</v>
      </c>
      <c r="O306" s="13">
        <v>2.6425036409419582</v>
      </c>
    </row>
    <row r="307" spans="1:15" x14ac:dyDescent="0.35">
      <c r="A307" s="2" t="s">
        <v>307</v>
      </c>
      <c r="B307">
        <v>-0.56222419250638</v>
      </c>
      <c r="C307">
        <v>1.8420970791783879</v>
      </c>
      <c r="E307">
        <v>-0.60258534005710795</v>
      </c>
      <c r="F307" s="13">
        <v>2.1874758431156858</v>
      </c>
      <c r="J307" s="5" t="s">
        <v>622</v>
      </c>
      <c r="K307">
        <v>0.45113029785844799</v>
      </c>
      <c r="L307">
        <v>1.7582074500323266</v>
      </c>
      <c r="N307">
        <v>0.81508399481461402</v>
      </c>
      <c r="O307" s="13">
        <v>6.5363618396969541</v>
      </c>
    </row>
    <row r="308" spans="1:15" x14ac:dyDescent="0.35">
      <c r="A308" s="2" t="s">
        <v>308</v>
      </c>
      <c r="B308">
        <v>-0.60085538634086599</v>
      </c>
      <c r="C308">
        <v>1.7806872621088448</v>
      </c>
      <c r="E308">
        <v>-0.55033192828246202</v>
      </c>
      <c r="F308" s="13">
        <v>1.5734384702410169</v>
      </c>
      <c r="J308" s="5" t="s">
        <v>623</v>
      </c>
      <c r="K308">
        <v>0.59849038299514201</v>
      </c>
      <c r="L308">
        <v>1.818677102964777</v>
      </c>
      <c r="N308">
        <v>0.66197114695000503</v>
      </c>
      <c r="O308" s="13">
        <v>2.345183400172921</v>
      </c>
    </row>
    <row r="309" spans="1:15" x14ac:dyDescent="0.35">
      <c r="A309" s="2" t="s">
        <v>309</v>
      </c>
      <c r="B309">
        <v>-0.44926737530145999</v>
      </c>
      <c r="C309">
        <v>2.2990735913272831</v>
      </c>
      <c r="E309">
        <v>-0.67945642511340099</v>
      </c>
      <c r="F309" s="13">
        <v>5.8123286277309845</v>
      </c>
      <c r="J309" s="5" t="s">
        <v>624</v>
      </c>
      <c r="K309">
        <v>0.627326462690044</v>
      </c>
      <c r="L309">
        <v>1.4431760687932991</v>
      </c>
      <c r="N309">
        <v>0.61492763630505898</v>
      </c>
      <c r="O309" s="13">
        <v>1.4489749982232414</v>
      </c>
    </row>
    <row r="310" spans="1:15" x14ac:dyDescent="0.35">
      <c r="A310" s="2" t="s">
        <v>310</v>
      </c>
      <c r="B310">
        <v>-0.57236983027417898</v>
      </c>
      <c r="C310">
        <v>2.1966979223431862</v>
      </c>
      <c r="E310">
        <v>-0.53774905495242198</v>
      </c>
      <c r="F310" s="13">
        <v>1.9763473885960465</v>
      </c>
      <c r="J310" s="5" t="s">
        <v>625</v>
      </c>
      <c r="K310">
        <v>0.56870221803623899</v>
      </c>
      <c r="L310">
        <v>2.5268226622050287</v>
      </c>
      <c r="N310">
        <v>0.65383106209691</v>
      </c>
      <c r="O310" s="13">
        <v>3.5887291643059624</v>
      </c>
    </row>
    <row r="311" spans="1:15" x14ac:dyDescent="0.35">
      <c r="A311" s="2" t="s">
        <v>311</v>
      </c>
      <c r="B311">
        <v>-0.62086681810956501</v>
      </c>
      <c r="C311">
        <v>4.39383599591247</v>
      </c>
      <c r="E311">
        <v>-0.467295890131328</v>
      </c>
      <c r="F311" s="13">
        <v>2.4517267778905372</v>
      </c>
      <c r="J311" s="5" t="s">
        <v>626</v>
      </c>
      <c r="K311">
        <v>0.44406330500963298</v>
      </c>
      <c r="L311">
        <v>1.7374586901511255</v>
      </c>
      <c r="N311">
        <v>0.76566695759651204</v>
      </c>
      <c r="O311" s="13">
        <v>5.8386582479150713</v>
      </c>
    </row>
    <row r="312" spans="1:15" x14ac:dyDescent="0.35">
      <c r="A312" s="2" t="s">
        <v>312</v>
      </c>
      <c r="B312">
        <v>-0.54217720584057105</v>
      </c>
      <c r="C312">
        <v>2.0123535232199141</v>
      </c>
      <c r="E312">
        <v>-0.54240804518336305</v>
      </c>
      <c r="F312" s="13">
        <v>2.0908296566761786</v>
      </c>
      <c r="J312" s="5" t="s">
        <v>627</v>
      </c>
      <c r="K312">
        <v>0.67169464746593999</v>
      </c>
      <c r="L312">
        <v>3.9411329032178068</v>
      </c>
      <c r="N312">
        <v>0.53767193897960397</v>
      </c>
      <c r="O312" s="13">
        <v>2.4991357407135295</v>
      </c>
    </row>
    <row r="313" spans="1:15" x14ac:dyDescent="0.35">
      <c r="A313" s="2" t="s">
        <v>313</v>
      </c>
      <c r="B313">
        <v>-0.60520402384684102</v>
      </c>
      <c r="C313">
        <v>3.343372239944093</v>
      </c>
      <c r="E313">
        <v>-0.462288698079317</v>
      </c>
      <c r="F313" s="13">
        <v>1.8767600768978188</v>
      </c>
      <c r="J313" s="5" t="s">
        <v>628</v>
      </c>
      <c r="K313">
        <v>0.49685678081632001</v>
      </c>
      <c r="L313">
        <v>1.9960141440414809</v>
      </c>
      <c r="N313">
        <v>0.70282147664505001</v>
      </c>
      <c r="O313" s="13">
        <v>4.4860537644426435</v>
      </c>
    </row>
    <row r="314" spans="1:15" x14ac:dyDescent="0.35">
      <c r="A314" s="2" t="s">
        <v>314</v>
      </c>
      <c r="B314">
        <v>-0.46768238891610697</v>
      </c>
      <c r="C314">
        <v>1.6679485135190537</v>
      </c>
      <c r="E314">
        <v>-0.55248895477099702</v>
      </c>
      <c r="F314" s="13">
        <v>2.4832101018025905</v>
      </c>
      <c r="J314" s="5" t="s">
        <v>629</v>
      </c>
      <c r="K314">
        <v>0.66287738256560103</v>
      </c>
      <c r="L314">
        <v>2.1085467853974782</v>
      </c>
      <c r="N314">
        <v>0.52770543242871304</v>
      </c>
      <c r="O314" s="13">
        <v>1.322671926774758</v>
      </c>
    </row>
    <row r="315" spans="1:15" x14ac:dyDescent="0.35">
      <c r="A315" s="2" t="s">
        <v>315</v>
      </c>
      <c r="B315">
        <v>-0.52556633562891797</v>
      </c>
      <c r="C315">
        <v>1.9609983086169791</v>
      </c>
      <c r="E315">
        <v>-0.49086254488153502</v>
      </c>
      <c r="F315" s="13">
        <v>1.7249690814766137</v>
      </c>
      <c r="J315" s="5" t="s">
        <v>630</v>
      </c>
      <c r="K315">
        <v>0.48280312489102201</v>
      </c>
      <c r="L315">
        <v>2.4648834696932167</v>
      </c>
      <c r="N315">
        <v>0.69563260564257201</v>
      </c>
      <c r="O315" s="13">
        <v>5.7665531979134919</v>
      </c>
    </row>
    <row r="316" spans="1:15" x14ac:dyDescent="0.35">
      <c r="A316" s="2" t="s">
        <v>316</v>
      </c>
      <c r="B316">
        <v>-0.39686460292368397</v>
      </c>
      <c r="C316">
        <v>1.6660630293724998</v>
      </c>
      <c r="E316">
        <v>-0.54996277725342502</v>
      </c>
      <c r="F316" s="13">
        <v>3.5225704142296519</v>
      </c>
      <c r="J316" s="5" t="s">
        <v>631</v>
      </c>
      <c r="K316">
        <v>0.60105453466637504</v>
      </c>
      <c r="L316">
        <v>1.9542637592098104</v>
      </c>
      <c r="N316">
        <v>0.56286874420487398</v>
      </c>
      <c r="O316" s="13">
        <v>1.7792622420470328</v>
      </c>
    </row>
    <row r="317" spans="1:15" x14ac:dyDescent="0.35">
      <c r="A317" s="2" t="s">
        <v>317</v>
      </c>
      <c r="B317">
        <v>-0.44000863727096301</v>
      </c>
      <c r="C317">
        <v>1.6113475329140152</v>
      </c>
      <c r="E317">
        <v>-0.43611841610097102</v>
      </c>
      <c r="F317" s="13">
        <v>1.6568983729645619</v>
      </c>
      <c r="J317" s="5" t="s">
        <v>632</v>
      </c>
      <c r="K317">
        <v>0.53749884966802397</v>
      </c>
      <c r="L317">
        <v>1.3159562415699</v>
      </c>
      <c r="N317">
        <v>0.62172817412581105</v>
      </c>
      <c r="O317" s="13">
        <v>1.8892920529971318</v>
      </c>
    </row>
    <row r="318" spans="1:15" ht="15" thickBot="1" x14ac:dyDescent="0.4">
      <c r="A318" s="3" t="s">
        <v>318</v>
      </c>
      <c r="B318" s="14">
        <v>-0.36422158489528</v>
      </c>
      <c r="C318" s="14">
        <v>1.92290089373841</v>
      </c>
      <c r="D318" s="14"/>
      <c r="E318" s="14">
        <v>-0.42857204847682101</v>
      </c>
      <c r="F318" s="15">
        <v>2.7597168002159442</v>
      </c>
      <c r="J318" s="5" t="s">
        <v>633</v>
      </c>
      <c r="K318">
        <v>0.46245759531472402</v>
      </c>
      <c r="L318">
        <v>2.4046586889327894</v>
      </c>
      <c r="N318">
        <v>0.69020791868293396</v>
      </c>
      <c r="O318" s="13">
        <v>5.9727680371491543</v>
      </c>
    </row>
    <row r="319" spans="1:15" x14ac:dyDescent="0.35">
      <c r="J319" s="5" t="s">
        <v>634</v>
      </c>
      <c r="K319">
        <v>0.632232397128766</v>
      </c>
      <c r="L319">
        <v>2.2824472554899469</v>
      </c>
      <c r="N319">
        <v>0.51243772280559496</v>
      </c>
      <c r="O319" s="13">
        <v>1.4558903053531458</v>
      </c>
    </row>
    <row r="320" spans="1:15" x14ac:dyDescent="0.35">
      <c r="J320" s="5" t="s">
        <v>635</v>
      </c>
      <c r="K320">
        <v>0.52331998188257001</v>
      </c>
      <c r="L320">
        <v>1.342070198724796</v>
      </c>
      <c r="N320">
        <v>0.61603927140843096</v>
      </c>
      <c r="O320" s="13">
        <v>1.9870525748981345</v>
      </c>
    </row>
    <row r="321" spans="10:15" x14ac:dyDescent="0.35">
      <c r="J321" s="5" t="s">
        <v>636</v>
      </c>
      <c r="K321">
        <v>0.60654534617810196</v>
      </c>
      <c r="L321">
        <v>1.9581067397078717</v>
      </c>
      <c r="N321">
        <v>0.52675706578550496</v>
      </c>
      <c r="O321" s="13">
        <v>1.528487025876293</v>
      </c>
    </row>
    <row r="322" spans="10:15" x14ac:dyDescent="0.35">
      <c r="J322" s="5" t="s">
        <v>637</v>
      </c>
      <c r="K322">
        <v>0.56547501742957795</v>
      </c>
      <c r="L322">
        <v>1.5746466255204783</v>
      </c>
      <c r="N322">
        <v>0.56573085719791005</v>
      </c>
      <c r="O322" s="13">
        <v>1.6236213926435357</v>
      </c>
    </row>
    <row r="323" spans="10:15" x14ac:dyDescent="0.35">
      <c r="J323" s="5" t="s">
        <v>638</v>
      </c>
      <c r="K323">
        <v>0.57905562414200795</v>
      </c>
      <c r="L323">
        <v>3.1036106349024819</v>
      </c>
      <c r="N323">
        <v>0.547247851555415</v>
      </c>
      <c r="O323" s="13">
        <v>2.85201623064343</v>
      </c>
    </row>
    <row r="324" spans="10:15" x14ac:dyDescent="0.35">
      <c r="J324" s="5" t="s">
        <v>639</v>
      </c>
      <c r="K324">
        <v>0.68332532465856999</v>
      </c>
      <c r="L324">
        <v>3.9386062023226049</v>
      </c>
      <c r="N324">
        <v>0.43022977110427901</v>
      </c>
      <c r="O324" s="13">
        <v>1.4623192823603701</v>
      </c>
    </row>
    <row r="325" spans="10:15" x14ac:dyDescent="0.35">
      <c r="J325" s="5" t="s">
        <v>640</v>
      </c>
      <c r="K325">
        <v>0.42480138593865002</v>
      </c>
      <c r="L325">
        <v>1.672752037762846</v>
      </c>
      <c r="N325">
        <v>0.68820499367239096</v>
      </c>
      <c r="O325" s="13">
        <v>4.9709108261240935</v>
      </c>
    </row>
    <row r="326" spans="10:15" x14ac:dyDescent="0.35">
      <c r="J326" s="5" t="s">
        <v>641</v>
      </c>
      <c r="K326">
        <v>0.57642144723671795</v>
      </c>
      <c r="L326">
        <v>2.3353048645868157</v>
      </c>
      <c r="N326">
        <v>0.51874812721630104</v>
      </c>
      <c r="O326" s="13">
        <v>1.9270781496492813</v>
      </c>
    </row>
    <row r="327" spans="10:15" x14ac:dyDescent="0.35">
      <c r="J327" s="5" t="s">
        <v>642</v>
      </c>
      <c r="K327">
        <v>0.51613061069645305</v>
      </c>
      <c r="L327">
        <v>2.6845475353370785</v>
      </c>
      <c r="N327">
        <v>0.55934870094973199</v>
      </c>
      <c r="O327" s="13">
        <v>3.3322644199740199</v>
      </c>
    </row>
    <row r="328" spans="10:15" x14ac:dyDescent="0.35">
      <c r="J328" s="5" t="s">
        <v>643</v>
      </c>
      <c r="K328">
        <v>0.55893266889498106</v>
      </c>
      <c r="L328">
        <v>2.4347439513160238</v>
      </c>
      <c r="N328">
        <v>0.51597058076123603</v>
      </c>
      <c r="O328" s="13">
        <v>2.138241780332959</v>
      </c>
    </row>
    <row r="329" spans="10:15" x14ac:dyDescent="0.35">
      <c r="J329" s="5" t="s">
        <v>644</v>
      </c>
      <c r="K329">
        <v>0.43832335378945297</v>
      </c>
      <c r="L329">
        <v>1.333024454660735</v>
      </c>
      <c r="N329">
        <v>0.63461588836432903</v>
      </c>
      <c r="O329" s="13">
        <v>3.1287490179524329</v>
      </c>
    </row>
    <row r="330" spans="10:15" x14ac:dyDescent="0.35">
      <c r="J330" s="5" t="s">
        <v>645</v>
      </c>
      <c r="K330">
        <v>0.62294045568705103</v>
      </c>
      <c r="L330">
        <v>3.0911391084310442</v>
      </c>
      <c r="N330">
        <v>0.43540604824023499</v>
      </c>
      <c r="O330" s="13">
        <v>1.437612929544674</v>
      </c>
    </row>
    <row r="331" spans="10:15" x14ac:dyDescent="0.35">
      <c r="J331" s="5" t="s">
        <v>646</v>
      </c>
      <c r="K331">
        <v>0.55797019487338295</v>
      </c>
      <c r="L331">
        <v>2.1084153878233307</v>
      </c>
      <c r="N331">
        <v>0.494045326923506</v>
      </c>
      <c r="O331" s="13">
        <v>1.6679943991775463</v>
      </c>
    </row>
    <row r="332" spans="10:15" x14ac:dyDescent="0.35">
      <c r="J332" s="5" t="s">
        <v>647</v>
      </c>
      <c r="K332">
        <v>0.51884434456864603</v>
      </c>
      <c r="L332">
        <v>1.7062522125321731</v>
      </c>
      <c r="N332">
        <v>0.500384458576969</v>
      </c>
      <c r="O332" s="13">
        <v>1.6425104707405549</v>
      </c>
    </row>
    <row r="333" spans="10:15" x14ac:dyDescent="0.35">
      <c r="J333" s="5" t="s">
        <v>648</v>
      </c>
      <c r="K333">
        <v>0.57015336321208998</v>
      </c>
      <c r="L333">
        <v>4.4389917493088031</v>
      </c>
      <c r="N333">
        <v>0.41389596634411902</v>
      </c>
      <c r="O333" s="13">
        <v>2.302771327152946</v>
      </c>
    </row>
    <row r="334" spans="10:15" x14ac:dyDescent="0.35">
      <c r="J334" s="5" t="s">
        <v>649</v>
      </c>
      <c r="K334">
        <v>0.52634059419178902</v>
      </c>
      <c r="L334">
        <v>2.1173198981798995</v>
      </c>
      <c r="N334">
        <v>0.44087263071760102</v>
      </c>
      <c r="O334" s="13">
        <v>1.4761607747822958</v>
      </c>
    </row>
    <row r="335" spans="10:15" x14ac:dyDescent="0.35">
      <c r="J335" s="5" t="s">
        <v>650</v>
      </c>
      <c r="K335">
        <v>0.50989850914189805</v>
      </c>
      <c r="L335">
        <v>1.783278587511919</v>
      </c>
      <c r="N335">
        <v>0.44524248921970599</v>
      </c>
      <c r="O335" s="13">
        <v>1.3679771472130298</v>
      </c>
    </row>
    <row r="336" spans="10:15" x14ac:dyDescent="0.35">
      <c r="J336" s="5" t="s">
        <v>651</v>
      </c>
      <c r="K336">
        <v>0.50655057819364702</v>
      </c>
      <c r="L336">
        <v>2.381236666375405</v>
      </c>
      <c r="N336">
        <v>0.42310972275152298</v>
      </c>
      <c r="O336" s="13">
        <v>1.6755084449953781</v>
      </c>
    </row>
    <row r="337" spans="10:15" x14ac:dyDescent="0.35">
      <c r="J337" s="5" t="s">
        <v>652</v>
      </c>
      <c r="K337">
        <v>0.42945016785069501</v>
      </c>
      <c r="L337">
        <v>1.65555741092138</v>
      </c>
      <c r="N337">
        <v>0.481837646952749</v>
      </c>
      <c r="O337" s="13">
        <v>2.2075248898334521</v>
      </c>
    </row>
    <row r="338" spans="10:15" x14ac:dyDescent="0.35">
      <c r="J338" s="5" t="s">
        <v>653</v>
      </c>
      <c r="K338">
        <v>0.458346016223804</v>
      </c>
      <c r="L338">
        <v>1.5862874363621995</v>
      </c>
      <c r="N338">
        <v>0.43337945559411301</v>
      </c>
      <c r="O338" s="13">
        <v>1.4761607747822958</v>
      </c>
    </row>
    <row r="339" spans="10:15" x14ac:dyDescent="0.35">
      <c r="J339" s="5" t="s">
        <v>654</v>
      </c>
      <c r="K339">
        <v>0.41678240393935501</v>
      </c>
      <c r="L339">
        <v>1.3456753749446837</v>
      </c>
      <c r="N339">
        <v>0.46888562665976102</v>
      </c>
      <c r="O339" s="13">
        <v>1.844734822979899</v>
      </c>
    </row>
    <row r="340" spans="10:15" ht="15" thickBot="1" x14ac:dyDescent="0.4">
      <c r="J340" s="6" t="s">
        <v>655</v>
      </c>
      <c r="K340" s="14">
        <v>0.31858182451727102</v>
      </c>
      <c r="L340" s="14">
        <v>1.4509223476139066</v>
      </c>
      <c r="M340" s="14"/>
      <c r="N340" s="14">
        <v>0.40482351513088699</v>
      </c>
      <c r="O340" s="15">
        <v>2.5503144187447067</v>
      </c>
    </row>
  </sheetData>
  <mergeCells count="4">
    <mergeCell ref="B3:C3"/>
    <mergeCell ref="E3:F3"/>
    <mergeCell ref="K3:L3"/>
    <mergeCell ref="N3:O3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ifferently expressed in 2D</vt:lpstr>
      <vt:lpstr>Differently expressed in 3D</vt:lpstr>
      <vt:lpstr>Shared between 2D &amp;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 Kiemer</dc:creator>
  <cp:lastModifiedBy>Maranda, Vincent</cp:lastModifiedBy>
  <dcterms:created xsi:type="dcterms:W3CDTF">2024-05-10T06:18:00Z</dcterms:created>
  <dcterms:modified xsi:type="dcterms:W3CDTF">2025-04-07T20:12:29Z</dcterms:modified>
</cp:coreProperties>
</file>